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84" uniqueCount="226">
  <si>
    <t xml:space="preserve">Block Type</t>
  </si>
  <si>
    <t xml:space="preserve">Fast 96-Well Block (0.1mL)</t>
  </si>
  <si>
    <t xml:space="preserve">Calibration Background is expired </t>
  </si>
  <si>
    <t xml:space="preserve">Yes</t>
  </si>
  <si>
    <t xml:space="preserve">Calibration Background performed on </t>
  </si>
  <si>
    <t xml:space="preserve">2013-07-03 14:44:32 PM PDT</t>
  </si>
  <si>
    <t xml:space="preserve">Calibration FAM is expired </t>
  </si>
  <si>
    <t xml:space="preserve">Calibration FAM performed on </t>
  </si>
  <si>
    <t xml:space="preserve">2013-07-02 22:39:43 PM PDT</t>
  </si>
  <si>
    <t xml:space="preserve">Calibration NED is expired </t>
  </si>
  <si>
    <t xml:space="preserve">Calibration NED performed on </t>
  </si>
  <si>
    <t xml:space="preserve">2013-07-02 22:47:46 PM PDT</t>
  </si>
  <si>
    <t xml:space="preserve">Calibration ROI is expired </t>
  </si>
  <si>
    <t xml:space="preserve">Calibration ROI performed on </t>
  </si>
  <si>
    <t xml:space="preserve">2013-07-02 22:02:00 PM PDT</t>
  </si>
  <si>
    <t xml:space="preserve">Calibration ROX is expired </t>
  </si>
  <si>
    <t xml:space="preserve">Calibration ROX performed on </t>
  </si>
  <si>
    <t xml:space="preserve">2013-07-02 22:25:11 PM PDT</t>
  </si>
  <si>
    <t xml:space="preserve">Calibration SYBR is expired </t>
  </si>
  <si>
    <t xml:space="preserve">Calibration SYBR performed on </t>
  </si>
  <si>
    <t xml:space="preserve">2013-07-02 22:56:02 PM PDT</t>
  </si>
  <si>
    <t xml:space="preserve">Calibration TAMRA is expired </t>
  </si>
  <si>
    <t xml:space="preserve">Calibration TAMRA performed on </t>
  </si>
  <si>
    <t xml:space="preserve">2013-07-02 22:32:35 PM PDT</t>
  </si>
  <si>
    <t xml:space="preserve">Calibration Uniformity is expired </t>
  </si>
  <si>
    <t xml:space="preserve">Calibration Uniformity performed on </t>
  </si>
  <si>
    <t xml:space="preserve">2013-07-02 22:16:44 PM PDT</t>
  </si>
  <si>
    <t xml:space="preserve">Calibration VIC is expired </t>
  </si>
  <si>
    <t xml:space="preserve">Calibration VIC performed on </t>
  </si>
  <si>
    <t xml:space="preserve">2013-07-02 23:03:20 PM PDT</t>
  </si>
  <si>
    <t xml:space="preserve">Chemistry</t>
  </si>
  <si>
    <t xml:space="preserve">TAQMAN</t>
  </si>
  <si>
    <t xml:space="preserve">Experiment Barcode</t>
  </si>
  <si>
    <t xml:space="preserve">Experiment Comments</t>
  </si>
  <si>
    <t xml:space="preserve">Experiment File Name</t>
  </si>
  <si>
    <t xml:space="preserve">X:\SOM\ANES\Research\Lab Operations\Core - Molecular Biology\Service Requests - APOM Molecular Core\Hasan Mol Core Projects\Viia7 Data Files\Hasan CREB Mice PlateC.eds</t>
  </si>
  <si>
    <t xml:space="preserve">Experiment Name</t>
  </si>
  <si>
    <t xml:space="preserve">Hasan CREB Mice PlateC</t>
  </si>
  <si>
    <t xml:space="preserve">Experiment Run End Time</t>
  </si>
  <si>
    <t xml:space="preserve">2014-07-08 18:22:58 PM PDT</t>
  </si>
  <si>
    <t xml:space="preserve">Experiment Type</t>
  </si>
  <si>
    <t xml:space="preserve">Comparative Cт (ΔΔCт) </t>
  </si>
  <si>
    <t xml:space="preserve">Experiment User Name</t>
  </si>
  <si>
    <t xml:space="preserve">Jay Phillips</t>
  </si>
  <si>
    <t xml:space="preserve">Instrument Name</t>
  </si>
  <si>
    <t xml:space="preserve">278881956</t>
  </si>
  <si>
    <t xml:space="preserve">Instrument Serial Number</t>
  </si>
  <si>
    <t xml:space="preserve">Instrument Type</t>
  </si>
  <si>
    <t xml:space="preserve">ViiA 7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false</t>
  </si>
  <si>
    <t xml:space="preserve">Stage/ Cycle where Analysis is performed</t>
  </si>
  <si>
    <t xml:space="preserve">Stage 2, Step 2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WT91</t>
  </si>
  <si>
    <t xml:space="preserve">RGB(238,18,137)</t>
  </si>
  <si>
    <t xml:space="preserve">Vwf</t>
  </si>
  <si>
    <t xml:space="preserve">RGB(176,23,31)</t>
  </si>
  <si>
    <t xml:space="preserve">UNKNOWN</t>
  </si>
  <si>
    <t xml:space="preserve">FAM</t>
  </si>
  <si>
    <t xml:space="preserve">NFQ-MGB</t>
  </si>
  <si>
    <t xml:space="preserve">A2</t>
  </si>
  <si>
    <t xml:space="preserve">A3</t>
  </si>
  <si>
    <t xml:space="preserve">A4</t>
  </si>
  <si>
    <t xml:space="preserve">WT118</t>
  </si>
  <si>
    <t xml:space="preserve">A5</t>
  </si>
  <si>
    <t xml:space="preserve">A6</t>
  </si>
  <si>
    <t xml:space="preserve">A7</t>
  </si>
  <si>
    <t xml:space="preserve">WT133</t>
  </si>
  <si>
    <t xml:space="preserve">RGB(0,139,69)</t>
  </si>
  <si>
    <t xml:space="preserve">A8</t>
  </si>
  <si>
    <t xml:space="preserve">A9</t>
  </si>
  <si>
    <t xml:space="preserve">A10</t>
  </si>
  <si>
    <t xml:space="preserve">WT222</t>
  </si>
  <si>
    <t xml:space="preserve">RGB(0,0,255)</t>
  </si>
  <si>
    <t xml:space="preserve">A11</t>
  </si>
  <si>
    <t xml:space="preserve">A12</t>
  </si>
  <si>
    <t xml:space="preserve">B1</t>
  </si>
  <si>
    <t xml:space="preserve">CD3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TM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EPCR</t>
  </si>
  <si>
    <t xml:space="preserve">RGB(238,238,0)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ProteinS</t>
  </si>
  <si>
    <t xml:space="preserve">RGB(139,137,112)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Polr2a</t>
  </si>
  <si>
    <t xml:space="preserve">RGB(238,121,66)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NTC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 Mean</t>
  </si>
  <si>
    <t xml:space="preserve">Delta Ct SD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ustom1</t>
  </si>
  <si>
    <t xml:space="preserve">Custom2</t>
  </si>
  <si>
    <t xml:space="preserve">Custom3</t>
  </si>
  <si>
    <t xml:space="preserve">Custom4</t>
  </si>
  <si>
    <t xml:space="preserve">Custom5</t>
  </si>
  <si>
    <t xml:space="preserve">Custom6</t>
  </si>
  <si>
    <t xml:space="preserve">BADROX</t>
  </si>
  <si>
    <t xml:space="preserve">HIGHSD</t>
  </si>
  <si>
    <t xml:space="preserve">NOISE</t>
  </si>
  <si>
    <t xml:space="preserve">SPIKE</t>
  </si>
  <si>
    <t xml:space="preserve">CTFAIL</t>
  </si>
  <si>
    <t xml:space="preserve">N</t>
  </si>
  <si>
    <t xml:space="preserve">Y</t>
  </si>
  <si>
    <t xml:space="preserve">Undetermined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2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0</v>
      </c>
      <c r="B1" s="0" t="s">
        <v>1</v>
      </c>
    </row>
    <row r="2" customFormat="false" ht="12" hidden="false" customHeight="false" outlineLevel="0" collapsed="false">
      <c r="A2" s="0" t="s">
        <v>2</v>
      </c>
      <c r="B2" s="0" t="s">
        <v>3</v>
      </c>
    </row>
    <row r="3" customFormat="false" ht="12" hidden="false" customHeight="false" outlineLevel="0" collapsed="false">
      <c r="A3" s="0" t="s">
        <v>4</v>
      </c>
      <c r="B3" s="0" t="s">
        <v>5</v>
      </c>
    </row>
    <row r="4" customFormat="false" ht="12" hidden="false" customHeight="false" outlineLevel="0" collapsed="false">
      <c r="A4" s="0" t="s">
        <v>6</v>
      </c>
      <c r="B4" s="0" t="s">
        <v>3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0" t="s">
        <v>3</v>
      </c>
    </row>
    <row r="7" customFormat="false" ht="12" hidden="false" customHeight="false" outlineLevel="0" collapsed="false">
      <c r="A7" s="0" t="s">
        <v>10</v>
      </c>
      <c r="B7" s="0" t="s">
        <v>11</v>
      </c>
    </row>
    <row r="8" customFormat="false" ht="12" hidden="false" customHeight="false" outlineLevel="0" collapsed="false">
      <c r="A8" s="0" t="s">
        <v>12</v>
      </c>
      <c r="B8" s="0" t="s">
        <v>3</v>
      </c>
    </row>
    <row r="9" customFormat="false" ht="12" hidden="false" customHeight="false" outlineLevel="0" collapsed="false">
      <c r="A9" s="0" t="s">
        <v>13</v>
      </c>
      <c r="B9" s="0" t="s">
        <v>14</v>
      </c>
    </row>
    <row r="10" customFormat="false" ht="12" hidden="false" customHeight="false" outlineLevel="0" collapsed="false">
      <c r="A10" s="0" t="s">
        <v>15</v>
      </c>
      <c r="B10" s="0" t="s">
        <v>3</v>
      </c>
    </row>
    <row r="11" customFormat="false" ht="12" hidden="false" customHeight="false" outlineLevel="0" collapsed="false">
      <c r="A11" s="0" t="s">
        <v>16</v>
      </c>
      <c r="B11" s="0" t="s">
        <v>17</v>
      </c>
    </row>
    <row r="12" customFormat="false" ht="12" hidden="false" customHeight="false" outlineLevel="0" collapsed="false">
      <c r="A12" s="0" t="s">
        <v>18</v>
      </c>
      <c r="B12" s="0" t="s">
        <v>3</v>
      </c>
    </row>
    <row r="13" customFormat="false" ht="12" hidden="false" customHeight="false" outlineLevel="0" collapsed="false">
      <c r="A13" s="0" t="s">
        <v>19</v>
      </c>
      <c r="B13" s="0" t="s">
        <v>20</v>
      </c>
    </row>
    <row r="14" customFormat="false" ht="12" hidden="false" customHeight="false" outlineLevel="0" collapsed="false">
      <c r="A14" s="0" t="s">
        <v>21</v>
      </c>
      <c r="B14" s="0" t="s">
        <v>3</v>
      </c>
    </row>
    <row r="15" customFormat="false" ht="12" hidden="false" customHeight="false" outlineLevel="0" collapsed="false">
      <c r="A15" s="0" t="s">
        <v>22</v>
      </c>
      <c r="B15" s="0" t="s">
        <v>23</v>
      </c>
    </row>
    <row r="16" customFormat="false" ht="12" hidden="false" customHeight="false" outlineLevel="0" collapsed="false">
      <c r="A16" s="0" t="s">
        <v>24</v>
      </c>
      <c r="B16" s="0" t="s">
        <v>3</v>
      </c>
    </row>
    <row r="17" customFormat="false" ht="12" hidden="false" customHeight="false" outlineLevel="0" collapsed="false">
      <c r="A17" s="0" t="s">
        <v>25</v>
      </c>
      <c r="B17" s="0" t="s">
        <v>26</v>
      </c>
    </row>
    <row r="18" customFormat="false" ht="12" hidden="false" customHeight="false" outlineLevel="0" collapsed="false">
      <c r="A18" s="0" t="s">
        <v>27</v>
      </c>
      <c r="B18" s="0" t="s">
        <v>3</v>
      </c>
    </row>
    <row r="19" customFormat="false" ht="12" hidden="false" customHeight="false" outlineLevel="0" collapsed="false">
      <c r="A19" s="0" t="s">
        <v>28</v>
      </c>
      <c r="B19" s="0" t="s">
        <v>29</v>
      </c>
    </row>
    <row r="20" customFormat="false" ht="12" hidden="false" customHeight="false" outlineLevel="0" collapsed="false">
      <c r="A20" s="0" t="s">
        <v>30</v>
      </c>
      <c r="B20" s="0" t="s">
        <v>31</v>
      </c>
    </row>
    <row r="21" customFormat="false" ht="12" hidden="false" customHeight="false" outlineLevel="0" collapsed="false">
      <c r="A21" s="0" t="s">
        <v>32</v>
      </c>
    </row>
    <row r="22" customFormat="false" ht="12" hidden="false" customHeight="false" outlineLevel="0" collapsed="false">
      <c r="A22" s="0" t="s">
        <v>33</v>
      </c>
    </row>
    <row r="23" customFormat="false" ht="12" hidden="false" customHeight="false" outlineLevel="0" collapsed="false">
      <c r="A23" s="0" t="s">
        <v>34</v>
      </c>
      <c r="B23" s="0" t="s">
        <v>35</v>
      </c>
    </row>
    <row r="24" customFormat="false" ht="12" hidden="false" customHeight="false" outlineLevel="0" collapsed="false">
      <c r="A24" s="0" t="s">
        <v>36</v>
      </c>
      <c r="B24" s="0" t="s">
        <v>37</v>
      </c>
    </row>
    <row r="25" customFormat="false" ht="12" hidden="false" customHeight="false" outlineLevel="0" collapsed="false">
      <c r="A25" s="0" t="s">
        <v>38</v>
      </c>
      <c r="B25" s="0" t="s">
        <v>39</v>
      </c>
    </row>
    <row r="26" customFormat="false" ht="12" hidden="false" customHeight="false" outlineLevel="0" collapsed="false">
      <c r="A26" s="0" t="s">
        <v>40</v>
      </c>
      <c r="B26" s="0" t="s">
        <v>41</v>
      </c>
    </row>
    <row r="27" customFormat="false" ht="12" hidden="false" customHeight="false" outlineLevel="0" collapsed="false">
      <c r="A27" s="0" t="s">
        <v>42</v>
      </c>
      <c r="B27" s="0" t="s">
        <v>43</v>
      </c>
    </row>
    <row r="28" customFormat="false" ht="12" hidden="false" customHeight="false" outlineLevel="0" collapsed="false">
      <c r="A28" s="0" t="s">
        <v>44</v>
      </c>
      <c r="B28" s="0" t="s">
        <v>45</v>
      </c>
    </row>
    <row r="29" customFormat="false" ht="12" hidden="false" customHeight="false" outlineLevel="0" collapsed="false">
      <c r="A29" s="0" t="s">
        <v>46</v>
      </c>
      <c r="B29" s="0" t="s">
        <v>45</v>
      </c>
    </row>
    <row r="30" customFormat="false" ht="12" hidden="false" customHeight="false" outlineLevel="0" collapsed="false">
      <c r="A30" s="0" t="s">
        <v>47</v>
      </c>
      <c r="B30" s="0" t="s">
        <v>48</v>
      </c>
    </row>
    <row r="31" customFormat="false" ht="12" hidden="false" customHeight="false" outlineLevel="0" collapsed="false">
      <c r="A31" s="0" t="s">
        <v>49</v>
      </c>
      <c r="B31" s="0" t="s">
        <v>50</v>
      </c>
    </row>
    <row r="32" customFormat="false" ht="12" hidden="false" customHeight="false" outlineLevel="0" collapsed="false">
      <c r="A32" s="0" t="s">
        <v>51</v>
      </c>
      <c r="B32" s="0" t="s">
        <v>52</v>
      </c>
    </row>
    <row r="33" customFormat="false" ht="12" hidden="false" customHeight="false" outlineLevel="0" collapsed="false">
      <c r="A33" s="0" t="s">
        <v>53</v>
      </c>
      <c r="B33" s="0" t="s">
        <v>54</v>
      </c>
    </row>
    <row r="34" customFormat="false" ht="12" hidden="false" customHeight="false" outlineLevel="0" collapsed="false">
      <c r="A34" s="0" t="s">
        <v>55</v>
      </c>
      <c r="B34" s="0" t="s">
        <v>56</v>
      </c>
    </row>
    <row r="36" customFormat="false" ht="12" hidden="false" customHeight="false" outlineLevel="0" collapsed="false">
      <c r="A36" s="0" t="s">
        <v>57</v>
      </c>
      <c r="B36" s="0" t="s">
        <v>58</v>
      </c>
      <c r="C36" s="0" t="s">
        <v>59</v>
      </c>
      <c r="D36" s="0" t="s">
        <v>60</v>
      </c>
      <c r="E36" s="0" t="s">
        <v>61</v>
      </c>
      <c r="F36" s="0" t="s">
        <v>62</v>
      </c>
      <c r="G36" s="0" t="s">
        <v>63</v>
      </c>
      <c r="H36" s="0" t="s">
        <v>64</v>
      </c>
      <c r="I36" s="0" t="s">
        <v>65</v>
      </c>
      <c r="J36" s="0" t="s">
        <v>66</v>
      </c>
      <c r="K36" s="0" t="s">
        <v>67</v>
      </c>
      <c r="L36" s="0" t="s">
        <v>68</v>
      </c>
      <c r="M36" s="0" t="s">
        <v>69</v>
      </c>
    </row>
    <row r="37" customFormat="false" ht="12" hidden="false" customHeight="false" outlineLevel="0" collapsed="false">
      <c r="A37" s="0" t="n">
        <v>1</v>
      </c>
      <c r="B37" s="0" t="s">
        <v>70</v>
      </c>
      <c r="C37" s="0" t="s">
        <v>71</v>
      </c>
      <c r="D37" s="0" t="s">
        <v>72</v>
      </c>
      <c r="G37" s="0" t="s">
        <v>73</v>
      </c>
      <c r="H37" s="0" t="s">
        <v>74</v>
      </c>
      <c r="I37" s="0" t="s">
        <v>75</v>
      </c>
      <c r="J37" s="0" t="s">
        <v>76</v>
      </c>
      <c r="K37" s="0" t="s">
        <v>77</v>
      </c>
    </row>
    <row r="38" customFormat="false" ht="12" hidden="false" customHeight="false" outlineLevel="0" collapsed="false">
      <c r="A38" s="0" t="n">
        <v>2</v>
      </c>
      <c r="B38" s="0" t="s">
        <v>78</v>
      </c>
      <c r="C38" s="0" t="s">
        <v>71</v>
      </c>
      <c r="D38" s="0" t="s">
        <v>72</v>
      </c>
      <c r="G38" s="0" t="s">
        <v>73</v>
      </c>
      <c r="H38" s="0" t="s">
        <v>74</v>
      </c>
      <c r="I38" s="0" t="s">
        <v>75</v>
      </c>
      <c r="J38" s="0" t="s">
        <v>76</v>
      </c>
      <c r="K38" s="0" t="s">
        <v>77</v>
      </c>
    </row>
    <row r="39" customFormat="false" ht="12" hidden="false" customHeight="false" outlineLevel="0" collapsed="false">
      <c r="A39" s="0" t="n">
        <v>3</v>
      </c>
      <c r="B39" s="0" t="s">
        <v>79</v>
      </c>
      <c r="C39" s="0" t="s">
        <v>71</v>
      </c>
      <c r="D39" s="0" t="s">
        <v>72</v>
      </c>
      <c r="G39" s="0" t="s">
        <v>73</v>
      </c>
      <c r="H39" s="0" t="s">
        <v>74</v>
      </c>
      <c r="I39" s="0" t="s">
        <v>75</v>
      </c>
      <c r="J39" s="0" t="s">
        <v>76</v>
      </c>
      <c r="K39" s="0" t="s">
        <v>77</v>
      </c>
    </row>
    <row r="40" customFormat="false" ht="12" hidden="false" customHeight="false" outlineLevel="0" collapsed="false">
      <c r="A40" s="0" t="n">
        <v>4</v>
      </c>
      <c r="B40" s="0" t="s">
        <v>80</v>
      </c>
      <c r="C40" s="0" t="s">
        <v>81</v>
      </c>
      <c r="D40" s="0" t="s">
        <v>74</v>
      </c>
      <c r="G40" s="0" t="s">
        <v>73</v>
      </c>
      <c r="H40" s="0" t="s">
        <v>74</v>
      </c>
      <c r="I40" s="0" t="s">
        <v>75</v>
      </c>
      <c r="J40" s="0" t="s">
        <v>76</v>
      </c>
      <c r="K40" s="0" t="s">
        <v>77</v>
      </c>
    </row>
    <row r="41" customFormat="false" ht="12" hidden="false" customHeight="false" outlineLevel="0" collapsed="false">
      <c r="A41" s="0" t="n">
        <v>5</v>
      </c>
      <c r="B41" s="0" t="s">
        <v>82</v>
      </c>
      <c r="C41" s="0" t="s">
        <v>81</v>
      </c>
      <c r="D41" s="0" t="s">
        <v>74</v>
      </c>
      <c r="G41" s="0" t="s">
        <v>73</v>
      </c>
      <c r="H41" s="0" t="s">
        <v>74</v>
      </c>
      <c r="I41" s="0" t="s">
        <v>75</v>
      </c>
      <c r="J41" s="0" t="s">
        <v>76</v>
      </c>
      <c r="K41" s="0" t="s">
        <v>77</v>
      </c>
    </row>
    <row r="42" customFormat="false" ht="12" hidden="false" customHeight="false" outlineLevel="0" collapsed="false">
      <c r="A42" s="0" t="n">
        <v>6</v>
      </c>
      <c r="B42" s="0" t="s">
        <v>83</v>
      </c>
      <c r="C42" s="0" t="s">
        <v>81</v>
      </c>
      <c r="D42" s="0" t="s">
        <v>74</v>
      </c>
      <c r="G42" s="0" t="s">
        <v>73</v>
      </c>
      <c r="H42" s="0" t="s">
        <v>74</v>
      </c>
      <c r="I42" s="0" t="s">
        <v>75</v>
      </c>
      <c r="J42" s="0" t="s">
        <v>76</v>
      </c>
      <c r="K42" s="0" t="s">
        <v>77</v>
      </c>
    </row>
    <row r="43" customFormat="false" ht="12" hidden="false" customHeight="false" outlineLevel="0" collapsed="false">
      <c r="A43" s="0" t="n">
        <v>7</v>
      </c>
      <c r="B43" s="0" t="s">
        <v>84</v>
      </c>
      <c r="C43" s="0" t="s">
        <v>85</v>
      </c>
      <c r="D43" s="0" t="s">
        <v>86</v>
      </c>
      <c r="G43" s="0" t="s">
        <v>73</v>
      </c>
      <c r="H43" s="0" t="s">
        <v>74</v>
      </c>
      <c r="I43" s="0" t="s">
        <v>75</v>
      </c>
      <c r="J43" s="0" t="s">
        <v>76</v>
      </c>
      <c r="K43" s="0" t="s">
        <v>77</v>
      </c>
    </row>
    <row r="44" customFormat="false" ht="12" hidden="false" customHeight="false" outlineLevel="0" collapsed="false">
      <c r="A44" s="0" t="n">
        <v>8</v>
      </c>
      <c r="B44" s="0" t="s">
        <v>87</v>
      </c>
      <c r="C44" s="0" t="s">
        <v>85</v>
      </c>
      <c r="D44" s="0" t="s">
        <v>86</v>
      </c>
      <c r="G44" s="0" t="s">
        <v>73</v>
      </c>
      <c r="H44" s="0" t="s">
        <v>74</v>
      </c>
      <c r="I44" s="0" t="s">
        <v>75</v>
      </c>
      <c r="J44" s="0" t="s">
        <v>76</v>
      </c>
      <c r="K44" s="0" t="s">
        <v>77</v>
      </c>
    </row>
    <row r="45" customFormat="false" ht="12" hidden="false" customHeight="false" outlineLevel="0" collapsed="false">
      <c r="A45" s="0" t="n">
        <v>9</v>
      </c>
      <c r="B45" s="0" t="s">
        <v>88</v>
      </c>
      <c r="C45" s="0" t="s">
        <v>85</v>
      </c>
      <c r="D45" s="0" t="s">
        <v>86</v>
      </c>
      <c r="G45" s="0" t="s">
        <v>73</v>
      </c>
      <c r="H45" s="0" t="s">
        <v>74</v>
      </c>
      <c r="I45" s="0" t="s">
        <v>75</v>
      </c>
      <c r="J45" s="0" t="s">
        <v>76</v>
      </c>
      <c r="K45" s="0" t="s">
        <v>77</v>
      </c>
    </row>
    <row r="46" customFormat="false" ht="12" hidden="false" customHeight="false" outlineLevel="0" collapsed="false">
      <c r="A46" s="0" t="n">
        <v>10</v>
      </c>
      <c r="B46" s="0" t="s">
        <v>89</v>
      </c>
      <c r="C46" s="0" t="s">
        <v>90</v>
      </c>
      <c r="D46" s="0" t="s">
        <v>91</v>
      </c>
      <c r="G46" s="0" t="s">
        <v>73</v>
      </c>
      <c r="H46" s="0" t="s">
        <v>74</v>
      </c>
      <c r="I46" s="0" t="s">
        <v>75</v>
      </c>
      <c r="J46" s="0" t="s">
        <v>76</v>
      </c>
      <c r="K46" s="0" t="s">
        <v>77</v>
      </c>
    </row>
    <row r="47" customFormat="false" ht="12" hidden="false" customHeight="false" outlineLevel="0" collapsed="false">
      <c r="A47" s="0" t="n">
        <v>11</v>
      </c>
      <c r="B47" s="0" t="s">
        <v>92</v>
      </c>
      <c r="C47" s="0" t="s">
        <v>90</v>
      </c>
      <c r="D47" s="0" t="s">
        <v>91</v>
      </c>
      <c r="G47" s="0" t="s">
        <v>73</v>
      </c>
      <c r="H47" s="0" t="s">
        <v>74</v>
      </c>
      <c r="I47" s="0" t="s">
        <v>75</v>
      </c>
      <c r="J47" s="0" t="s">
        <v>76</v>
      </c>
      <c r="K47" s="0" t="s">
        <v>77</v>
      </c>
    </row>
    <row r="48" customFormat="false" ht="12" hidden="false" customHeight="false" outlineLevel="0" collapsed="false">
      <c r="A48" s="0" t="n">
        <v>12</v>
      </c>
      <c r="B48" s="0" t="s">
        <v>93</v>
      </c>
      <c r="C48" s="0" t="s">
        <v>90</v>
      </c>
      <c r="D48" s="0" t="s">
        <v>91</v>
      </c>
      <c r="G48" s="0" t="s">
        <v>73</v>
      </c>
      <c r="H48" s="0" t="s">
        <v>74</v>
      </c>
      <c r="I48" s="0" t="s">
        <v>75</v>
      </c>
      <c r="J48" s="0" t="s">
        <v>76</v>
      </c>
      <c r="K48" s="0" t="s">
        <v>77</v>
      </c>
    </row>
    <row r="49" customFormat="false" ht="12" hidden="false" customHeight="false" outlineLevel="0" collapsed="false">
      <c r="A49" s="0" t="n">
        <v>13</v>
      </c>
      <c r="B49" s="0" t="s">
        <v>94</v>
      </c>
      <c r="C49" s="0" t="s">
        <v>71</v>
      </c>
      <c r="D49" s="0" t="s">
        <v>72</v>
      </c>
      <c r="G49" s="0" t="s">
        <v>95</v>
      </c>
      <c r="H49" s="0" t="s">
        <v>91</v>
      </c>
      <c r="I49" s="0" t="s">
        <v>75</v>
      </c>
      <c r="J49" s="0" t="s">
        <v>76</v>
      </c>
      <c r="K49" s="0" t="s">
        <v>77</v>
      </c>
    </row>
    <row r="50" customFormat="false" ht="12" hidden="false" customHeight="false" outlineLevel="0" collapsed="false">
      <c r="A50" s="0" t="n">
        <v>14</v>
      </c>
      <c r="B50" s="0" t="s">
        <v>96</v>
      </c>
      <c r="C50" s="0" t="s">
        <v>71</v>
      </c>
      <c r="D50" s="0" t="s">
        <v>72</v>
      </c>
      <c r="G50" s="0" t="s">
        <v>95</v>
      </c>
      <c r="H50" s="0" t="s">
        <v>91</v>
      </c>
      <c r="I50" s="0" t="s">
        <v>75</v>
      </c>
      <c r="J50" s="0" t="s">
        <v>76</v>
      </c>
      <c r="K50" s="0" t="s">
        <v>77</v>
      </c>
    </row>
    <row r="51" customFormat="false" ht="12" hidden="false" customHeight="false" outlineLevel="0" collapsed="false">
      <c r="A51" s="0" t="n">
        <v>15</v>
      </c>
      <c r="B51" s="0" t="s">
        <v>97</v>
      </c>
      <c r="C51" s="0" t="s">
        <v>71</v>
      </c>
      <c r="D51" s="0" t="s">
        <v>72</v>
      </c>
      <c r="G51" s="0" t="s">
        <v>95</v>
      </c>
      <c r="H51" s="0" t="s">
        <v>91</v>
      </c>
      <c r="I51" s="0" t="s">
        <v>75</v>
      </c>
      <c r="J51" s="0" t="s">
        <v>76</v>
      </c>
      <c r="K51" s="0" t="s">
        <v>77</v>
      </c>
    </row>
    <row r="52" customFormat="false" ht="12" hidden="false" customHeight="false" outlineLevel="0" collapsed="false">
      <c r="A52" s="0" t="n">
        <v>16</v>
      </c>
      <c r="B52" s="0" t="s">
        <v>98</v>
      </c>
      <c r="C52" s="0" t="s">
        <v>81</v>
      </c>
      <c r="D52" s="0" t="s">
        <v>74</v>
      </c>
      <c r="G52" s="0" t="s">
        <v>95</v>
      </c>
      <c r="H52" s="0" t="s">
        <v>91</v>
      </c>
      <c r="I52" s="0" t="s">
        <v>75</v>
      </c>
      <c r="J52" s="0" t="s">
        <v>76</v>
      </c>
      <c r="K52" s="0" t="s">
        <v>77</v>
      </c>
    </row>
    <row r="53" customFormat="false" ht="12" hidden="false" customHeight="false" outlineLevel="0" collapsed="false">
      <c r="A53" s="0" t="n">
        <v>17</v>
      </c>
      <c r="B53" s="0" t="s">
        <v>99</v>
      </c>
      <c r="C53" s="0" t="s">
        <v>81</v>
      </c>
      <c r="D53" s="0" t="s">
        <v>74</v>
      </c>
      <c r="G53" s="0" t="s">
        <v>95</v>
      </c>
      <c r="H53" s="0" t="s">
        <v>91</v>
      </c>
      <c r="I53" s="0" t="s">
        <v>75</v>
      </c>
      <c r="J53" s="0" t="s">
        <v>76</v>
      </c>
      <c r="K53" s="0" t="s">
        <v>77</v>
      </c>
    </row>
    <row r="54" customFormat="false" ht="12" hidden="false" customHeight="false" outlineLevel="0" collapsed="false">
      <c r="A54" s="0" t="n">
        <v>18</v>
      </c>
      <c r="B54" s="0" t="s">
        <v>100</v>
      </c>
      <c r="C54" s="0" t="s">
        <v>81</v>
      </c>
      <c r="D54" s="0" t="s">
        <v>74</v>
      </c>
      <c r="G54" s="0" t="s">
        <v>95</v>
      </c>
      <c r="H54" s="0" t="s">
        <v>91</v>
      </c>
      <c r="I54" s="0" t="s">
        <v>75</v>
      </c>
      <c r="J54" s="0" t="s">
        <v>76</v>
      </c>
      <c r="K54" s="0" t="s">
        <v>77</v>
      </c>
    </row>
    <row r="55" customFormat="false" ht="12" hidden="false" customHeight="false" outlineLevel="0" collapsed="false">
      <c r="A55" s="0" t="n">
        <v>19</v>
      </c>
      <c r="B55" s="0" t="s">
        <v>101</v>
      </c>
      <c r="C55" s="0" t="s">
        <v>85</v>
      </c>
      <c r="D55" s="0" t="s">
        <v>86</v>
      </c>
      <c r="G55" s="0" t="s">
        <v>95</v>
      </c>
      <c r="H55" s="0" t="s">
        <v>91</v>
      </c>
      <c r="I55" s="0" t="s">
        <v>75</v>
      </c>
      <c r="J55" s="0" t="s">
        <v>76</v>
      </c>
      <c r="K55" s="0" t="s">
        <v>77</v>
      </c>
    </row>
    <row r="56" customFormat="false" ht="12" hidden="false" customHeight="false" outlineLevel="0" collapsed="false">
      <c r="A56" s="0" t="n">
        <v>20</v>
      </c>
      <c r="B56" s="0" t="s">
        <v>102</v>
      </c>
      <c r="C56" s="0" t="s">
        <v>85</v>
      </c>
      <c r="D56" s="0" t="s">
        <v>86</v>
      </c>
      <c r="G56" s="0" t="s">
        <v>95</v>
      </c>
      <c r="H56" s="0" t="s">
        <v>91</v>
      </c>
      <c r="I56" s="0" t="s">
        <v>75</v>
      </c>
      <c r="J56" s="0" t="s">
        <v>76</v>
      </c>
      <c r="K56" s="0" t="s">
        <v>77</v>
      </c>
    </row>
    <row r="57" customFormat="false" ht="12" hidden="false" customHeight="false" outlineLevel="0" collapsed="false">
      <c r="A57" s="0" t="n">
        <v>21</v>
      </c>
      <c r="B57" s="0" t="s">
        <v>103</v>
      </c>
      <c r="C57" s="0" t="s">
        <v>85</v>
      </c>
      <c r="D57" s="0" t="s">
        <v>86</v>
      </c>
      <c r="G57" s="0" t="s">
        <v>95</v>
      </c>
      <c r="H57" s="0" t="s">
        <v>91</v>
      </c>
      <c r="I57" s="0" t="s">
        <v>75</v>
      </c>
      <c r="J57" s="0" t="s">
        <v>76</v>
      </c>
      <c r="K57" s="0" t="s">
        <v>77</v>
      </c>
    </row>
    <row r="58" customFormat="false" ht="12" hidden="false" customHeight="false" outlineLevel="0" collapsed="false">
      <c r="A58" s="0" t="n">
        <v>22</v>
      </c>
      <c r="B58" s="0" t="s">
        <v>104</v>
      </c>
      <c r="C58" s="0" t="s">
        <v>90</v>
      </c>
      <c r="D58" s="0" t="s">
        <v>91</v>
      </c>
      <c r="G58" s="0" t="s">
        <v>95</v>
      </c>
      <c r="H58" s="0" t="s">
        <v>91</v>
      </c>
      <c r="I58" s="0" t="s">
        <v>75</v>
      </c>
      <c r="J58" s="0" t="s">
        <v>76</v>
      </c>
      <c r="K58" s="0" t="s">
        <v>77</v>
      </c>
    </row>
    <row r="59" customFormat="false" ht="12" hidden="false" customHeight="false" outlineLevel="0" collapsed="false">
      <c r="A59" s="0" t="n">
        <v>23</v>
      </c>
      <c r="B59" s="0" t="s">
        <v>105</v>
      </c>
      <c r="C59" s="0" t="s">
        <v>90</v>
      </c>
      <c r="D59" s="0" t="s">
        <v>91</v>
      </c>
      <c r="G59" s="0" t="s">
        <v>95</v>
      </c>
      <c r="H59" s="0" t="s">
        <v>91</v>
      </c>
      <c r="I59" s="0" t="s">
        <v>75</v>
      </c>
      <c r="J59" s="0" t="s">
        <v>76</v>
      </c>
      <c r="K59" s="0" t="s">
        <v>77</v>
      </c>
    </row>
    <row r="60" customFormat="false" ht="12" hidden="false" customHeight="false" outlineLevel="0" collapsed="false">
      <c r="A60" s="0" t="n">
        <v>24</v>
      </c>
      <c r="B60" s="0" t="s">
        <v>106</v>
      </c>
      <c r="C60" s="0" t="s">
        <v>90</v>
      </c>
      <c r="D60" s="0" t="s">
        <v>91</v>
      </c>
      <c r="G60" s="0" t="s">
        <v>95</v>
      </c>
      <c r="H60" s="0" t="s">
        <v>91</v>
      </c>
      <c r="I60" s="0" t="s">
        <v>75</v>
      </c>
      <c r="J60" s="0" t="s">
        <v>76</v>
      </c>
      <c r="K60" s="0" t="s">
        <v>77</v>
      </c>
    </row>
    <row r="61" customFormat="false" ht="12" hidden="false" customHeight="false" outlineLevel="0" collapsed="false">
      <c r="A61" s="0" t="n">
        <v>25</v>
      </c>
      <c r="B61" s="0" t="s">
        <v>107</v>
      </c>
      <c r="C61" s="0" t="s">
        <v>71</v>
      </c>
      <c r="D61" s="0" t="s">
        <v>72</v>
      </c>
      <c r="G61" s="0" t="s">
        <v>108</v>
      </c>
      <c r="H61" s="0" t="s">
        <v>86</v>
      </c>
      <c r="I61" s="0" t="s">
        <v>75</v>
      </c>
      <c r="J61" s="0" t="s">
        <v>76</v>
      </c>
      <c r="K61" s="0" t="s">
        <v>77</v>
      </c>
    </row>
    <row r="62" customFormat="false" ht="12" hidden="false" customHeight="false" outlineLevel="0" collapsed="false">
      <c r="A62" s="0" t="n">
        <v>26</v>
      </c>
      <c r="B62" s="0" t="s">
        <v>109</v>
      </c>
      <c r="C62" s="0" t="s">
        <v>71</v>
      </c>
      <c r="D62" s="0" t="s">
        <v>72</v>
      </c>
      <c r="G62" s="0" t="s">
        <v>108</v>
      </c>
      <c r="H62" s="0" t="s">
        <v>86</v>
      </c>
      <c r="I62" s="0" t="s">
        <v>75</v>
      </c>
      <c r="J62" s="0" t="s">
        <v>76</v>
      </c>
      <c r="K62" s="0" t="s">
        <v>77</v>
      </c>
    </row>
    <row r="63" customFormat="false" ht="12" hidden="false" customHeight="false" outlineLevel="0" collapsed="false">
      <c r="A63" s="0" t="n">
        <v>27</v>
      </c>
      <c r="B63" s="0" t="s">
        <v>110</v>
      </c>
      <c r="C63" s="0" t="s">
        <v>71</v>
      </c>
      <c r="D63" s="0" t="s">
        <v>72</v>
      </c>
      <c r="G63" s="0" t="s">
        <v>108</v>
      </c>
      <c r="H63" s="0" t="s">
        <v>86</v>
      </c>
      <c r="I63" s="0" t="s">
        <v>75</v>
      </c>
      <c r="J63" s="0" t="s">
        <v>76</v>
      </c>
      <c r="K63" s="0" t="s">
        <v>77</v>
      </c>
    </row>
    <row r="64" customFormat="false" ht="12" hidden="false" customHeight="false" outlineLevel="0" collapsed="false">
      <c r="A64" s="0" t="n">
        <v>28</v>
      </c>
      <c r="B64" s="0" t="s">
        <v>111</v>
      </c>
      <c r="C64" s="0" t="s">
        <v>81</v>
      </c>
      <c r="D64" s="0" t="s">
        <v>74</v>
      </c>
      <c r="G64" s="0" t="s">
        <v>108</v>
      </c>
      <c r="H64" s="0" t="s">
        <v>86</v>
      </c>
      <c r="I64" s="0" t="s">
        <v>75</v>
      </c>
      <c r="J64" s="0" t="s">
        <v>76</v>
      </c>
      <c r="K64" s="0" t="s">
        <v>77</v>
      </c>
    </row>
    <row r="65" customFormat="false" ht="12" hidden="false" customHeight="false" outlineLevel="0" collapsed="false">
      <c r="A65" s="0" t="n">
        <v>29</v>
      </c>
      <c r="B65" s="0" t="s">
        <v>112</v>
      </c>
      <c r="C65" s="0" t="s">
        <v>81</v>
      </c>
      <c r="D65" s="0" t="s">
        <v>74</v>
      </c>
      <c r="G65" s="0" t="s">
        <v>108</v>
      </c>
      <c r="H65" s="0" t="s">
        <v>86</v>
      </c>
      <c r="I65" s="0" t="s">
        <v>75</v>
      </c>
      <c r="J65" s="0" t="s">
        <v>76</v>
      </c>
      <c r="K65" s="0" t="s">
        <v>77</v>
      </c>
    </row>
    <row r="66" customFormat="false" ht="12" hidden="false" customHeight="false" outlineLevel="0" collapsed="false">
      <c r="A66" s="0" t="n">
        <v>30</v>
      </c>
      <c r="B66" s="0" t="s">
        <v>113</v>
      </c>
      <c r="C66" s="0" t="s">
        <v>81</v>
      </c>
      <c r="D66" s="0" t="s">
        <v>74</v>
      </c>
      <c r="G66" s="0" t="s">
        <v>108</v>
      </c>
      <c r="H66" s="0" t="s">
        <v>86</v>
      </c>
      <c r="I66" s="0" t="s">
        <v>75</v>
      </c>
      <c r="J66" s="0" t="s">
        <v>76</v>
      </c>
      <c r="K66" s="0" t="s">
        <v>77</v>
      </c>
    </row>
    <row r="67" customFormat="false" ht="12" hidden="false" customHeight="false" outlineLevel="0" collapsed="false">
      <c r="A67" s="0" t="n">
        <v>31</v>
      </c>
      <c r="B67" s="0" t="s">
        <v>114</v>
      </c>
      <c r="C67" s="0" t="s">
        <v>85</v>
      </c>
      <c r="D67" s="0" t="s">
        <v>86</v>
      </c>
      <c r="G67" s="0" t="s">
        <v>108</v>
      </c>
      <c r="H67" s="0" t="s">
        <v>86</v>
      </c>
      <c r="I67" s="0" t="s">
        <v>75</v>
      </c>
      <c r="J67" s="0" t="s">
        <v>76</v>
      </c>
      <c r="K67" s="0" t="s">
        <v>77</v>
      </c>
    </row>
    <row r="68" customFormat="false" ht="12" hidden="false" customHeight="false" outlineLevel="0" collapsed="false">
      <c r="A68" s="0" t="n">
        <v>32</v>
      </c>
      <c r="B68" s="0" t="s">
        <v>115</v>
      </c>
      <c r="C68" s="0" t="s">
        <v>85</v>
      </c>
      <c r="D68" s="0" t="s">
        <v>86</v>
      </c>
      <c r="G68" s="0" t="s">
        <v>108</v>
      </c>
      <c r="H68" s="0" t="s">
        <v>86</v>
      </c>
      <c r="I68" s="0" t="s">
        <v>75</v>
      </c>
      <c r="J68" s="0" t="s">
        <v>76</v>
      </c>
      <c r="K68" s="0" t="s">
        <v>77</v>
      </c>
    </row>
    <row r="69" customFormat="false" ht="12" hidden="false" customHeight="false" outlineLevel="0" collapsed="false">
      <c r="A69" s="0" t="n">
        <v>33</v>
      </c>
      <c r="B69" s="0" t="s">
        <v>116</v>
      </c>
      <c r="C69" s="0" t="s">
        <v>85</v>
      </c>
      <c r="D69" s="0" t="s">
        <v>86</v>
      </c>
      <c r="G69" s="0" t="s">
        <v>108</v>
      </c>
      <c r="H69" s="0" t="s">
        <v>86</v>
      </c>
      <c r="I69" s="0" t="s">
        <v>75</v>
      </c>
      <c r="J69" s="0" t="s">
        <v>76</v>
      </c>
      <c r="K69" s="0" t="s">
        <v>77</v>
      </c>
    </row>
    <row r="70" customFormat="false" ht="12" hidden="false" customHeight="false" outlineLevel="0" collapsed="false">
      <c r="A70" s="0" t="n">
        <v>34</v>
      </c>
      <c r="B70" s="0" t="s">
        <v>117</v>
      </c>
      <c r="C70" s="0" t="s">
        <v>90</v>
      </c>
      <c r="D70" s="0" t="s">
        <v>91</v>
      </c>
      <c r="G70" s="0" t="s">
        <v>108</v>
      </c>
      <c r="H70" s="0" t="s">
        <v>86</v>
      </c>
      <c r="I70" s="0" t="s">
        <v>75</v>
      </c>
      <c r="J70" s="0" t="s">
        <v>76</v>
      </c>
      <c r="K70" s="0" t="s">
        <v>77</v>
      </c>
    </row>
    <row r="71" customFormat="false" ht="12" hidden="false" customHeight="false" outlineLevel="0" collapsed="false">
      <c r="A71" s="0" t="n">
        <v>35</v>
      </c>
      <c r="B71" s="0" t="s">
        <v>118</v>
      </c>
      <c r="C71" s="0" t="s">
        <v>90</v>
      </c>
      <c r="D71" s="0" t="s">
        <v>91</v>
      </c>
      <c r="G71" s="0" t="s">
        <v>108</v>
      </c>
      <c r="H71" s="0" t="s">
        <v>86</v>
      </c>
      <c r="I71" s="0" t="s">
        <v>75</v>
      </c>
      <c r="J71" s="0" t="s">
        <v>76</v>
      </c>
      <c r="K71" s="0" t="s">
        <v>77</v>
      </c>
    </row>
    <row r="72" customFormat="false" ht="12" hidden="false" customHeight="false" outlineLevel="0" collapsed="false">
      <c r="A72" s="0" t="n">
        <v>36</v>
      </c>
      <c r="B72" s="0" t="s">
        <v>119</v>
      </c>
      <c r="C72" s="0" t="s">
        <v>90</v>
      </c>
      <c r="D72" s="0" t="s">
        <v>91</v>
      </c>
      <c r="G72" s="0" t="s">
        <v>108</v>
      </c>
      <c r="H72" s="0" t="s">
        <v>86</v>
      </c>
      <c r="I72" s="0" t="s">
        <v>75</v>
      </c>
      <c r="J72" s="0" t="s">
        <v>76</v>
      </c>
      <c r="K72" s="0" t="s">
        <v>77</v>
      </c>
    </row>
    <row r="73" customFormat="false" ht="12" hidden="false" customHeight="false" outlineLevel="0" collapsed="false">
      <c r="A73" s="0" t="n">
        <v>37</v>
      </c>
      <c r="B73" s="0" t="s">
        <v>120</v>
      </c>
      <c r="C73" s="0" t="s">
        <v>71</v>
      </c>
      <c r="D73" s="0" t="s">
        <v>72</v>
      </c>
      <c r="G73" s="0" t="s">
        <v>121</v>
      </c>
      <c r="H73" s="0" t="s">
        <v>122</v>
      </c>
      <c r="I73" s="0" t="s">
        <v>75</v>
      </c>
      <c r="J73" s="0" t="s">
        <v>76</v>
      </c>
      <c r="K73" s="0" t="s">
        <v>77</v>
      </c>
    </row>
    <row r="74" customFormat="false" ht="12" hidden="false" customHeight="false" outlineLevel="0" collapsed="false">
      <c r="A74" s="0" t="n">
        <v>38</v>
      </c>
      <c r="B74" s="0" t="s">
        <v>123</v>
      </c>
      <c r="C74" s="0" t="s">
        <v>71</v>
      </c>
      <c r="D74" s="0" t="s">
        <v>72</v>
      </c>
      <c r="G74" s="0" t="s">
        <v>121</v>
      </c>
      <c r="H74" s="0" t="s">
        <v>122</v>
      </c>
      <c r="I74" s="0" t="s">
        <v>75</v>
      </c>
      <c r="J74" s="0" t="s">
        <v>76</v>
      </c>
      <c r="K74" s="0" t="s">
        <v>77</v>
      </c>
    </row>
    <row r="75" customFormat="false" ht="12" hidden="false" customHeight="false" outlineLevel="0" collapsed="false">
      <c r="A75" s="0" t="n">
        <v>39</v>
      </c>
      <c r="B75" s="0" t="s">
        <v>124</v>
      </c>
      <c r="C75" s="0" t="s">
        <v>71</v>
      </c>
      <c r="D75" s="0" t="s">
        <v>72</v>
      </c>
      <c r="G75" s="0" t="s">
        <v>121</v>
      </c>
      <c r="H75" s="0" t="s">
        <v>122</v>
      </c>
      <c r="I75" s="0" t="s">
        <v>75</v>
      </c>
      <c r="J75" s="0" t="s">
        <v>76</v>
      </c>
      <c r="K75" s="0" t="s">
        <v>77</v>
      </c>
    </row>
    <row r="76" customFormat="false" ht="12" hidden="false" customHeight="false" outlineLevel="0" collapsed="false">
      <c r="A76" s="0" t="n">
        <v>40</v>
      </c>
      <c r="B76" s="0" t="s">
        <v>125</v>
      </c>
      <c r="C76" s="0" t="s">
        <v>81</v>
      </c>
      <c r="D76" s="0" t="s">
        <v>74</v>
      </c>
      <c r="G76" s="0" t="s">
        <v>121</v>
      </c>
      <c r="H76" s="0" t="s">
        <v>122</v>
      </c>
      <c r="I76" s="0" t="s">
        <v>75</v>
      </c>
      <c r="J76" s="0" t="s">
        <v>76</v>
      </c>
      <c r="K76" s="0" t="s">
        <v>77</v>
      </c>
    </row>
    <row r="77" customFormat="false" ht="12" hidden="false" customHeight="false" outlineLevel="0" collapsed="false">
      <c r="A77" s="0" t="n">
        <v>41</v>
      </c>
      <c r="B77" s="0" t="s">
        <v>126</v>
      </c>
      <c r="C77" s="0" t="s">
        <v>81</v>
      </c>
      <c r="D77" s="0" t="s">
        <v>74</v>
      </c>
      <c r="G77" s="0" t="s">
        <v>121</v>
      </c>
      <c r="H77" s="0" t="s">
        <v>122</v>
      </c>
      <c r="I77" s="0" t="s">
        <v>75</v>
      </c>
      <c r="J77" s="0" t="s">
        <v>76</v>
      </c>
      <c r="K77" s="0" t="s">
        <v>77</v>
      </c>
    </row>
    <row r="78" customFormat="false" ht="12" hidden="false" customHeight="false" outlineLevel="0" collapsed="false">
      <c r="A78" s="0" t="n">
        <v>42</v>
      </c>
      <c r="B78" s="0" t="s">
        <v>127</v>
      </c>
      <c r="C78" s="0" t="s">
        <v>81</v>
      </c>
      <c r="D78" s="0" t="s">
        <v>74</v>
      </c>
      <c r="G78" s="0" t="s">
        <v>121</v>
      </c>
      <c r="H78" s="0" t="s">
        <v>122</v>
      </c>
      <c r="I78" s="0" t="s">
        <v>75</v>
      </c>
      <c r="J78" s="0" t="s">
        <v>76</v>
      </c>
      <c r="K78" s="0" t="s">
        <v>77</v>
      </c>
    </row>
    <row r="79" customFormat="false" ht="12" hidden="false" customHeight="false" outlineLevel="0" collapsed="false">
      <c r="A79" s="0" t="n">
        <v>43</v>
      </c>
      <c r="B79" s="0" t="s">
        <v>128</v>
      </c>
      <c r="C79" s="0" t="s">
        <v>85</v>
      </c>
      <c r="D79" s="0" t="s">
        <v>86</v>
      </c>
      <c r="G79" s="0" t="s">
        <v>121</v>
      </c>
      <c r="H79" s="0" t="s">
        <v>122</v>
      </c>
      <c r="I79" s="0" t="s">
        <v>75</v>
      </c>
      <c r="J79" s="0" t="s">
        <v>76</v>
      </c>
      <c r="K79" s="0" t="s">
        <v>77</v>
      </c>
    </row>
    <row r="80" customFormat="false" ht="12" hidden="false" customHeight="false" outlineLevel="0" collapsed="false">
      <c r="A80" s="0" t="n">
        <v>44</v>
      </c>
      <c r="B80" s="0" t="s">
        <v>129</v>
      </c>
      <c r="C80" s="0" t="s">
        <v>85</v>
      </c>
      <c r="D80" s="0" t="s">
        <v>86</v>
      </c>
      <c r="G80" s="0" t="s">
        <v>121</v>
      </c>
      <c r="H80" s="0" t="s">
        <v>122</v>
      </c>
      <c r="I80" s="0" t="s">
        <v>75</v>
      </c>
      <c r="J80" s="0" t="s">
        <v>76</v>
      </c>
      <c r="K80" s="0" t="s">
        <v>77</v>
      </c>
    </row>
    <row r="81" customFormat="false" ht="12" hidden="false" customHeight="false" outlineLevel="0" collapsed="false">
      <c r="A81" s="0" t="n">
        <v>45</v>
      </c>
      <c r="B81" s="0" t="s">
        <v>130</v>
      </c>
      <c r="C81" s="0" t="s">
        <v>85</v>
      </c>
      <c r="D81" s="0" t="s">
        <v>86</v>
      </c>
      <c r="G81" s="0" t="s">
        <v>121</v>
      </c>
      <c r="H81" s="0" t="s">
        <v>122</v>
      </c>
      <c r="I81" s="0" t="s">
        <v>75</v>
      </c>
      <c r="J81" s="0" t="s">
        <v>76</v>
      </c>
      <c r="K81" s="0" t="s">
        <v>77</v>
      </c>
    </row>
    <row r="82" customFormat="false" ht="12" hidden="false" customHeight="false" outlineLevel="0" collapsed="false">
      <c r="A82" s="0" t="n">
        <v>46</v>
      </c>
      <c r="B82" s="0" t="s">
        <v>131</v>
      </c>
      <c r="C82" s="0" t="s">
        <v>90</v>
      </c>
      <c r="D82" s="0" t="s">
        <v>91</v>
      </c>
      <c r="G82" s="0" t="s">
        <v>121</v>
      </c>
      <c r="H82" s="0" t="s">
        <v>122</v>
      </c>
      <c r="I82" s="0" t="s">
        <v>75</v>
      </c>
      <c r="J82" s="0" t="s">
        <v>76</v>
      </c>
      <c r="K82" s="0" t="s">
        <v>77</v>
      </c>
    </row>
    <row r="83" customFormat="false" ht="12" hidden="false" customHeight="false" outlineLevel="0" collapsed="false">
      <c r="A83" s="0" t="n">
        <v>47</v>
      </c>
      <c r="B83" s="0" t="s">
        <v>132</v>
      </c>
      <c r="C83" s="0" t="s">
        <v>90</v>
      </c>
      <c r="D83" s="0" t="s">
        <v>91</v>
      </c>
      <c r="G83" s="0" t="s">
        <v>121</v>
      </c>
      <c r="H83" s="0" t="s">
        <v>122</v>
      </c>
      <c r="I83" s="0" t="s">
        <v>75</v>
      </c>
      <c r="J83" s="0" t="s">
        <v>76</v>
      </c>
      <c r="K83" s="0" t="s">
        <v>77</v>
      </c>
    </row>
    <row r="84" customFormat="false" ht="12" hidden="false" customHeight="false" outlineLevel="0" collapsed="false">
      <c r="A84" s="0" t="n">
        <v>48</v>
      </c>
      <c r="B84" s="0" t="s">
        <v>133</v>
      </c>
      <c r="C84" s="0" t="s">
        <v>90</v>
      </c>
      <c r="D84" s="0" t="s">
        <v>91</v>
      </c>
      <c r="G84" s="0" t="s">
        <v>121</v>
      </c>
      <c r="H84" s="0" t="s">
        <v>122</v>
      </c>
      <c r="I84" s="0" t="s">
        <v>75</v>
      </c>
      <c r="J84" s="0" t="s">
        <v>76</v>
      </c>
      <c r="K84" s="0" t="s">
        <v>77</v>
      </c>
    </row>
    <row r="85" customFormat="false" ht="12" hidden="false" customHeight="false" outlineLevel="0" collapsed="false">
      <c r="A85" s="0" t="n">
        <v>49</v>
      </c>
      <c r="B85" s="0" t="s">
        <v>134</v>
      </c>
      <c r="C85" s="0" t="s">
        <v>71</v>
      </c>
      <c r="D85" s="0" t="s">
        <v>72</v>
      </c>
      <c r="G85" s="0" t="s">
        <v>135</v>
      </c>
      <c r="H85" s="0" t="s">
        <v>136</v>
      </c>
      <c r="I85" s="0" t="s">
        <v>75</v>
      </c>
      <c r="J85" s="0" t="s">
        <v>76</v>
      </c>
      <c r="K85" s="0" t="s">
        <v>77</v>
      </c>
    </row>
    <row r="86" customFormat="false" ht="12" hidden="false" customHeight="false" outlineLevel="0" collapsed="false">
      <c r="A86" s="0" t="n">
        <v>50</v>
      </c>
      <c r="B86" s="0" t="s">
        <v>137</v>
      </c>
      <c r="C86" s="0" t="s">
        <v>71</v>
      </c>
      <c r="D86" s="0" t="s">
        <v>72</v>
      </c>
      <c r="G86" s="0" t="s">
        <v>135</v>
      </c>
      <c r="H86" s="0" t="s">
        <v>136</v>
      </c>
      <c r="I86" s="0" t="s">
        <v>75</v>
      </c>
      <c r="J86" s="0" t="s">
        <v>76</v>
      </c>
      <c r="K86" s="0" t="s">
        <v>77</v>
      </c>
    </row>
    <row r="87" customFormat="false" ht="12" hidden="false" customHeight="false" outlineLevel="0" collapsed="false">
      <c r="A87" s="0" t="n">
        <v>51</v>
      </c>
      <c r="B87" s="0" t="s">
        <v>138</v>
      </c>
      <c r="C87" s="0" t="s">
        <v>71</v>
      </c>
      <c r="D87" s="0" t="s">
        <v>72</v>
      </c>
      <c r="G87" s="0" t="s">
        <v>135</v>
      </c>
      <c r="H87" s="0" t="s">
        <v>136</v>
      </c>
      <c r="I87" s="0" t="s">
        <v>75</v>
      </c>
      <c r="J87" s="0" t="s">
        <v>76</v>
      </c>
      <c r="K87" s="0" t="s">
        <v>77</v>
      </c>
    </row>
    <row r="88" customFormat="false" ht="12" hidden="false" customHeight="false" outlineLevel="0" collapsed="false">
      <c r="A88" s="0" t="n">
        <v>52</v>
      </c>
      <c r="B88" s="0" t="s">
        <v>139</v>
      </c>
      <c r="C88" s="0" t="s">
        <v>81</v>
      </c>
      <c r="D88" s="0" t="s">
        <v>74</v>
      </c>
      <c r="G88" s="0" t="s">
        <v>135</v>
      </c>
      <c r="H88" s="0" t="s">
        <v>136</v>
      </c>
      <c r="I88" s="0" t="s">
        <v>75</v>
      </c>
      <c r="J88" s="0" t="s">
        <v>76</v>
      </c>
      <c r="K88" s="0" t="s">
        <v>77</v>
      </c>
    </row>
    <row r="89" customFormat="false" ht="12" hidden="false" customHeight="false" outlineLevel="0" collapsed="false">
      <c r="A89" s="0" t="n">
        <v>53</v>
      </c>
      <c r="B89" s="0" t="s">
        <v>140</v>
      </c>
      <c r="C89" s="0" t="s">
        <v>81</v>
      </c>
      <c r="D89" s="0" t="s">
        <v>74</v>
      </c>
      <c r="G89" s="0" t="s">
        <v>135</v>
      </c>
      <c r="H89" s="0" t="s">
        <v>136</v>
      </c>
      <c r="I89" s="0" t="s">
        <v>75</v>
      </c>
      <c r="J89" s="0" t="s">
        <v>76</v>
      </c>
      <c r="K89" s="0" t="s">
        <v>77</v>
      </c>
    </row>
    <row r="90" customFormat="false" ht="12" hidden="false" customHeight="false" outlineLevel="0" collapsed="false">
      <c r="A90" s="0" t="n">
        <v>54</v>
      </c>
      <c r="B90" s="0" t="s">
        <v>141</v>
      </c>
      <c r="C90" s="0" t="s">
        <v>81</v>
      </c>
      <c r="D90" s="0" t="s">
        <v>74</v>
      </c>
      <c r="G90" s="0" t="s">
        <v>135</v>
      </c>
      <c r="H90" s="0" t="s">
        <v>136</v>
      </c>
      <c r="I90" s="0" t="s">
        <v>75</v>
      </c>
      <c r="J90" s="0" t="s">
        <v>76</v>
      </c>
      <c r="K90" s="0" t="s">
        <v>77</v>
      </c>
    </row>
    <row r="91" customFormat="false" ht="12" hidden="false" customHeight="false" outlineLevel="0" collapsed="false">
      <c r="A91" s="0" t="n">
        <v>55</v>
      </c>
      <c r="B91" s="0" t="s">
        <v>142</v>
      </c>
      <c r="C91" s="0" t="s">
        <v>85</v>
      </c>
      <c r="D91" s="0" t="s">
        <v>86</v>
      </c>
      <c r="G91" s="0" t="s">
        <v>135</v>
      </c>
      <c r="H91" s="0" t="s">
        <v>136</v>
      </c>
      <c r="I91" s="0" t="s">
        <v>75</v>
      </c>
      <c r="J91" s="0" t="s">
        <v>76</v>
      </c>
      <c r="K91" s="0" t="s">
        <v>77</v>
      </c>
    </row>
    <row r="92" customFormat="false" ht="12" hidden="false" customHeight="false" outlineLevel="0" collapsed="false">
      <c r="A92" s="0" t="n">
        <v>56</v>
      </c>
      <c r="B92" s="0" t="s">
        <v>143</v>
      </c>
      <c r="C92" s="0" t="s">
        <v>85</v>
      </c>
      <c r="D92" s="0" t="s">
        <v>86</v>
      </c>
      <c r="G92" s="0" t="s">
        <v>135</v>
      </c>
      <c r="H92" s="0" t="s">
        <v>136</v>
      </c>
      <c r="I92" s="0" t="s">
        <v>75</v>
      </c>
      <c r="J92" s="0" t="s">
        <v>76</v>
      </c>
      <c r="K92" s="0" t="s">
        <v>77</v>
      </c>
    </row>
    <row r="93" customFormat="false" ht="12" hidden="false" customHeight="false" outlineLevel="0" collapsed="false">
      <c r="A93" s="0" t="n">
        <v>57</v>
      </c>
      <c r="B93" s="0" t="s">
        <v>144</v>
      </c>
      <c r="C93" s="0" t="s">
        <v>85</v>
      </c>
      <c r="D93" s="0" t="s">
        <v>86</v>
      </c>
      <c r="G93" s="0" t="s">
        <v>135</v>
      </c>
      <c r="H93" s="0" t="s">
        <v>136</v>
      </c>
      <c r="I93" s="0" t="s">
        <v>75</v>
      </c>
      <c r="J93" s="0" t="s">
        <v>76</v>
      </c>
      <c r="K93" s="0" t="s">
        <v>77</v>
      </c>
    </row>
    <row r="94" customFormat="false" ht="12" hidden="false" customHeight="false" outlineLevel="0" collapsed="false">
      <c r="A94" s="0" t="n">
        <v>58</v>
      </c>
      <c r="B94" s="0" t="s">
        <v>145</v>
      </c>
      <c r="C94" s="0" t="s">
        <v>90</v>
      </c>
      <c r="D94" s="0" t="s">
        <v>91</v>
      </c>
      <c r="G94" s="0" t="s">
        <v>135</v>
      </c>
      <c r="H94" s="0" t="s">
        <v>136</v>
      </c>
      <c r="I94" s="0" t="s">
        <v>75</v>
      </c>
      <c r="J94" s="0" t="s">
        <v>76</v>
      </c>
      <c r="K94" s="0" t="s">
        <v>77</v>
      </c>
    </row>
    <row r="95" customFormat="false" ht="12" hidden="false" customHeight="false" outlineLevel="0" collapsed="false">
      <c r="A95" s="0" t="n">
        <v>59</v>
      </c>
      <c r="B95" s="0" t="s">
        <v>146</v>
      </c>
      <c r="C95" s="0" t="s">
        <v>90</v>
      </c>
      <c r="D95" s="0" t="s">
        <v>91</v>
      </c>
      <c r="G95" s="0" t="s">
        <v>135</v>
      </c>
      <c r="H95" s="0" t="s">
        <v>136</v>
      </c>
      <c r="I95" s="0" t="s">
        <v>75</v>
      </c>
      <c r="J95" s="0" t="s">
        <v>76</v>
      </c>
      <c r="K95" s="0" t="s">
        <v>77</v>
      </c>
    </row>
    <row r="96" customFormat="false" ht="12" hidden="false" customHeight="false" outlineLevel="0" collapsed="false">
      <c r="A96" s="0" t="n">
        <v>60</v>
      </c>
      <c r="B96" s="0" t="s">
        <v>147</v>
      </c>
      <c r="C96" s="0" t="s">
        <v>90</v>
      </c>
      <c r="D96" s="0" t="s">
        <v>91</v>
      </c>
      <c r="G96" s="0" t="s">
        <v>135</v>
      </c>
      <c r="H96" s="0" t="s">
        <v>136</v>
      </c>
      <c r="I96" s="0" t="s">
        <v>75</v>
      </c>
      <c r="J96" s="0" t="s">
        <v>76</v>
      </c>
      <c r="K96" s="0" t="s">
        <v>77</v>
      </c>
    </row>
    <row r="97" customFormat="false" ht="12" hidden="false" customHeight="false" outlineLevel="0" collapsed="false">
      <c r="A97" s="0" t="n">
        <v>61</v>
      </c>
      <c r="B97" s="0" t="s">
        <v>148</v>
      </c>
      <c r="C97" s="0" t="s">
        <v>71</v>
      </c>
      <c r="D97" s="0" t="s">
        <v>72</v>
      </c>
      <c r="G97" s="0" t="s">
        <v>149</v>
      </c>
      <c r="H97" s="0" t="s">
        <v>150</v>
      </c>
      <c r="I97" s="0" t="s">
        <v>75</v>
      </c>
      <c r="J97" s="0" t="s">
        <v>76</v>
      </c>
      <c r="K97" s="0" t="s">
        <v>77</v>
      </c>
    </row>
    <row r="98" customFormat="false" ht="12" hidden="false" customHeight="false" outlineLevel="0" collapsed="false">
      <c r="A98" s="0" t="n">
        <v>62</v>
      </c>
      <c r="B98" s="0" t="s">
        <v>151</v>
      </c>
      <c r="C98" s="0" t="s">
        <v>71</v>
      </c>
      <c r="D98" s="0" t="s">
        <v>72</v>
      </c>
      <c r="G98" s="0" t="s">
        <v>149</v>
      </c>
      <c r="H98" s="0" t="s">
        <v>150</v>
      </c>
      <c r="I98" s="0" t="s">
        <v>75</v>
      </c>
      <c r="J98" s="0" t="s">
        <v>76</v>
      </c>
      <c r="K98" s="0" t="s">
        <v>77</v>
      </c>
    </row>
    <row r="99" customFormat="false" ht="12" hidden="false" customHeight="false" outlineLevel="0" collapsed="false">
      <c r="A99" s="0" t="n">
        <v>63</v>
      </c>
      <c r="B99" s="0" t="s">
        <v>152</v>
      </c>
      <c r="C99" s="0" t="s">
        <v>71</v>
      </c>
      <c r="D99" s="0" t="s">
        <v>72</v>
      </c>
      <c r="G99" s="0" t="s">
        <v>149</v>
      </c>
      <c r="H99" s="0" t="s">
        <v>150</v>
      </c>
      <c r="I99" s="0" t="s">
        <v>75</v>
      </c>
      <c r="J99" s="0" t="s">
        <v>76</v>
      </c>
      <c r="K99" s="0" t="s">
        <v>77</v>
      </c>
    </row>
    <row r="100" customFormat="false" ht="12" hidden="false" customHeight="false" outlineLevel="0" collapsed="false">
      <c r="A100" s="0" t="n">
        <v>64</v>
      </c>
      <c r="B100" s="0" t="s">
        <v>153</v>
      </c>
      <c r="C100" s="0" t="s">
        <v>81</v>
      </c>
      <c r="D100" s="0" t="s">
        <v>74</v>
      </c>
      <c r="G100" s="0" t="s">
        <v>149</v>
      </c>
      <c r="H100" s="0" t="s">
        <v>150</v>
      </c>
      <c r="I100" s="0" t="s">
        <v>75</v>
      </c>
      <c r="J100" s="0" t="s">
        <v>76</v>
      </c>
      <c r="K100" s="0" t="s">
        <v>77</v>
      </c>
    </row>
    <row r="101" customFormat="false" ht="12" hidden="false" customHeight="false" outlineLevel="0" collapsed="false">
      <c r="A101" s="0" t="n">
        <v>65</v>
      </c>
      <c r="B101" s="0" t="s">
        <v>154</v>
      </c>
      <c r="C101" s="0" t="s">
        <v>81</v>
      </c>
      <c r="D101" s="0" t="s">
        <v>74</v>
      </c>
      <c r="G101" s="0" t="s">
        <v>149</v>
      </c>
      <c r="H101" s="0" t="s">
        <v>150</v>
      </c>
      <c r="I101" s="0" t="s">
        <v>75</v>
      </c>
      <c r="J101" s="0" t="s">
        <v>76</v>
      </c>
      <c r="K101" s="0" t="s">
        <v>77</v>
      </c>
    </row>
    <row r="102" customFormat="false" ht="12" hidden="false" customHeight="false" outlineLevel="0" collapsed="false">
      <c r="A102" s="0" t="n">
        <v>66</v>
      </c>
      <c r="B102" s="0" t="s">
        <v>155</v>
      </c>
      <c r="C102" s="0" t="s">
        <v>81</v>
      </c>
      <c r="D102" s="0" t="s">
        <v>74</v>
      </c>
      <c r="G102" s="0" t="s">
        <v>149</v>
      </c>
      <c r="H102" s="0" t="s">
        <v>150</v>
      </c>
      <c r="I102" s="0" t="s">
        <v>75</v>
      </c>
      <c r="J102" s="0" t="s">
        <v>76</v>
      </c>
      <c r="K102" s="0" t="s">
        <v>77</v>
      </c>
    </row>
    <row r="103" customFormat="false" ht="12" hidden="false" customHeight="false" outlineLevel="0" collapsed="false">
      <c r="A103" s="0" t="n">
        <v>67</v>
      </c>
      <c r="B103" s="0" t="s">
        <v>156</v>
      </c>
      <c r="C103" s="0" t="s">
        <v>85</v>
      </c>
      <c r="D103" s="0" t="s">
        <v>86</v>
      </c>
      <c r="G103" s="0" t="s">
        <v>149</v>
      </c>
      <c r="H103" s="0" t="s">
        <v>150</v>
      </c>
      <c r="I103" s="0" t="s">
        <v>75</v>
      </c>
      <c r="J103" s="0" t="s">
        <v>76</v>
      </c>
      <c r="K103" s="0" t="s">
        <v>77</v>
      </c>
    </row>
    <row r="104" customFormat="false" ht="12" hidden="false" customHeight="false" outlineLevel="0" collapsed="false">
      <c r="A104" s="0" t="n">
        <v>68</v>
      </c>
      <c r="B104" s="0" t="s">
        <v>157</v>
      </c>
      <c r="C104" s="0" t="s">
        <v>85</v>
      </c>
      <c r="D104" s="0" t="s">
        <v>86</v>
      </c>
      <c r="G104" s="0" t="s">
        <v>149</v>
      </c>
      <c r="H104" s="0" t="s">
        <v>150</v>
      </c>
      <c r="I104" s="0" t="s">
        <v>75</v>
      </c>
      <c r="J104" s="0" t="s">
        <v>76</v>
      </c>
      <c r="K104" s="0" t="s">
        <v>77</v>
      </c>
    </row>
    <row r="105" customFormat="false" ht="12" hidden="false" customHeight="false" outlineLevel="0" collapsed="false">
      <c r="A105" s="0" t="n">
        <v>69</v>
      </c>
      <c r="B105" s="0" t="s">
        <v>158</v>
      </c>
      <c r="C105" s="0" t="s">
        <v>85</v>
      </c>
      <c r="D105" s="0" t="s">
        <v>86</v>
      </c>
      <c r="G105" s="0" t="s">
        <v>149</v>
      </c>
      <c r="H105" s="0" t="s">
        <v>150</v>
      </c>
      <c r="I105" s="0" t="s">
        <v>75</v>
      </c>
      <c r="J105" s="0" t="s">
        <v>76</v>
      </c>
      <c r="K105" s="0" t="s">
        <v>77</v>
      </c>
    </row>
    <row r="106" customFormat="false" ht="12" hidden="false" customHeight="false" outlineLevel="0" collapsed="false">
      <c r="A106" s="0" t="n">
        <v>70</v>
      </c>
      <c r="B106" s="0" t="s">
        <v>159</v>
      </c>
      <c r="C106" s="0" t="s">
        <v>90</v>
      </c>
      <c r="D106" s="0" t="s">
        <v>91</v>
      </c>
      <c r="G106" s="0" t="s">
        <v>149</v>
      </c>
      <c r="H106" s="0" t="s">
        <v>150</v>
      </c>
      <c r="I106" s="0" t="s">
        <v>75</v>
      </c>
      <c r="J106" s="0" t="s">
        <v>76</v>
      </c>
      <c r="K106" s="0" t="s">
        <v>77</v>
      </c>
    </row>
    <row r="107" customFormat="false" ht="12" hidden="false" customHeight="false" outlineLevel="0" collapsed="false">
      <c r="A107" s="0" t="n">
        <v>71</v>
      </c>
      <c r="B107" s="0" t="s">
        <v>160</v>
      </c>
      <c r="C107" s="0" t="s">
        <v>90</v>
      </c>
      <c r="D107" s="0" t="s">
        <v>91</v>
      </c>
      <c r="G107" s="0" t="s">
        <v>149</v>
      </c>
      <c r="H107" s="0" t="s">
        <v>150</v>
      </c>
      <c r="I107" s="0" t="s">
        <v>75</v>
      </c>
      <c r="J107" s="0" t="s">
        <v>76</v>
      </c>
      <c r="K107" s="0" t="s">
        <v>77</v>
      </c>
    </row>
    <row r="108" customFormat="false" ht="12" hidden="false" customHeight="false" outlineLevel="0" collapsed="false">
      <c r="A108" s="0" t="n">
        <v>72</v>
      </c>
      <c r="B108" s="0" t="s">
        <v>161</v>
      </c>
      <c r="C108" s="0" t="s">
        <v>90</v>
      </c>
      <c r="D108" s="0" t="s">
        <v>91</v>
      </c>
      <c r="G108" s="0" t="s">
        <v>149</v>
      </c>
      <c r="H108" s="0" t="s">
        <v>150</v>
      </c>
      <c r="I108" s="0" t="s">
        <v>75</v>
      </c>
      <c r="J108" s="0" t="s">
        <v>76</v>
      </c>
      <c r="K108" s="0" t="s">
        <v>77</v>
      </c>
    </row>
    <row r="109" customFormat="false" ht="12" hidden="false" customHeight="false" outlineLevel="0" collapsed="false">
      <c r="A109" s="0" t="n">
        <v>73</v>
      </c>
      <c r="B109" s="0" t="s">
        <v>162</v>
      </c>
    </row>
    <row r="110" customFormat="false" ht="12" hidden="false" customHeight="false" outlineLevel="0" collapsed="false">
      <c r="A110" s="0" t="n">
        <v>74</v>
      </c>
      <c r="B110" s="0" t="s">
        <v>163</v>
      </c>
    </row>
    <row r="111" customFormat="false" ht="12" hidden="false" customHeight="false" outlineLevel="0" collapsed="false">
      <c r="A111" s="0" t="n">
        <v>75</v>
      </c>
      <c r="B111" s="0" t="s">
        <v>164</v>
      </c>
    </row>
    <row r="112" customFormat="false" ht="12" hidden="false" customHeight="false" outlineLevel="0" collapsed="false">
      <c r="A112" s="0" t="n">
        <v>76</v>
      </c>
      <c r="B112" s="0" t="s">
        <v>165</v>
      </c>
    </row>
    <row r="113" customFormat="false" ht="12" hidden="false" customHeight="false" outlineLevel="0" collapsed="false">
      <c r="A113" s="0" t="n">
        <v>77</v>
      </c>
      <c r="B113" s="0" t="s">
        <v>166</v>
      </c>
    </row>
    <row r="114" customFormat="false" ht="12" hidden="false" customHeight="false" outlineLevel="0" collapsed="false">
      <c r="A114" s="0" t="n">
        <v>78</v>
      </c>
      <c r="B114" s="0" t="s">
        <v>167</v>
      </c>
    </row>
    <row r="115" customFormat="false" ht="12" hidden="false" customHeight="false" outlineLevel="0" collapsed="false">
      <c r="A115" s="0" t="n">
        <v>79</v>
      </c>
      <c r="B115" s="0" t="s">
        <v>168</v>
      </c>
    </row>
    <row r="116" customFormat="false" ht="12" hidden="false" customHeight="false" outlineLevel="0" collapsed="false">
      <c r="A116" s="0" t="n">
        <v>80</v>
      </c>
      <c r="B116" s="0" t="s">
        <v>169</v>
      </c>
    </row>
    <row r="117" customFormat="false" ht="12" hidden="false" customHeight="false" outlineLevel="0" collapsed="false">
      <c r="A117" s="0" t="n">
        <v>81</v>
      </c>
      <c r="B117" s="0" t="s">
        <v>170</v>
      </c>
    </row>
    <row r="118" customFormat="false" ht="12" hidden="false" customHeight="false" outlineLevel="0" collapsed="false">
      <c r="A118" s="0" t="n">
        <v>82</v>
      </c>
      <c r="B118" s="0" t="s">
        <v>171</v>
      </c>
      <c r="C118" s="0" t="s">
        <v>172</v>
      </c>
      <c r="D118" s="0" t="s">
        <v>122</v>
      </c>
      <c r="G118" s="0" t="s">
        <v>73</v>
      </c>
      <c r="H118" s="0" t="s">
        <v>74</v>
      </c>
      <c r="I118" s="0" t="s">
        <v>75</v>
      </c>
      <c r="J118" s="0" t="s">
        <v>76</v>
      </c>
      <c r="K118" s="0" t="s">
        <v>77</v>
      </c>
    </row>
    <row r="119" customFormat="false" ht="12" hidden="false" customHeight="false" outlineLevel="0" collapsed="false">
      <c r="A119" s="0" t="n">
        <v>83</v>
      </c>
      <c r="B119" s="0" t="s">
        <v>173</v>
      </c>
      <c r="C119" s="0" t="s">
        <v>172</v>
      </c>
      <c r="D119" s="0" t="s">
        <v>122</v>
      </c>
      <c r="G119" s="0" t="s">
        <v>108</v>
      </c>
      <c r="H119" s="0" t="s">
        <v>86</v>
      </c>
      <c r="I119" s="0" t="s">
        <v>75</v>
      </c>
      <c r="J119" s="0" t="s">
        <v>76</v>
      </c>
      <c r="K119" s="0" t="s">
        <v>77</v>
      </c>
    </row>
    <row r="120" customFormat="false" ht="12" hidden="false" customHeight="false" outlineLevel="0" collapsed="false">
      <c r="A120" s="0" t="n">
        <v>84</v>
      </c>
      <c r="B120" s="0" t="s">
        <v>174</v>
      </c>
      <c r="C120" s="0" t="s">
        <v>172</v>
      </c>
      <c r="D120" s="0" t="s">
        <v>122</v>
      </c>
      <c r="G120" s="0" t="s">
        <v>135</v>
      </c>
      <c r="H120" s="0" t="s">
        <v>136</v>
      </c>
      <c r="I120" s="0" t="s">
        <v>75</v>
      </c>
      <c r="J120" s="0" t="s">
        <v>76</v>
      </c>
      <c r="K120" s="0" t="s">
        <v>77</v>
      </c>
    </row>
    <row r="121" customFormat="false" ht="12" hidden="false" customHeight="false" outlineLevel="0" collapsed="false">
      <c r="A121" s="0" t="n">
        <v>85</v>
      </c>
      <c r="B121" s="0" t="s">
        <v>175</v>
      </c>
    </row>
    <row r="122" customFormat="false" ht="12" hidden="false" customHeight="false" outlineLevel="0" collapsed="false">
      <c r="A122" s="0" t="n">
        <v>86</v>
      </c>
      <c r="B122" s="0" t="s">
        <v>176</v>
      </c>
    </row>
    <row r="123" customFormat="false" ht="12" hidden="false" customHeight="false" outlineLevel="0" collapsed="false">
      <c r="A123" s="0" t="n">
        <v>87</v>
      </c>
      <c r="B123" s="0" t="s">
        <v>177</v>
      </c>
    </row>
    <row r="124" customFormat="false" ht="12" hidden="false" customHeight="false" outlineLevel="0" collapsed="false">
      <c r="A124" s="0" t="n">
        <v>88</v>
      </c>
      <c r="B124" s="0" t="s">
        <v>178</v>
      </c>
    </row>
    <row r="125" customFormat="false" ht="12" hidden="false" customHeight="false" outlineLevel="0" collapsed="false">
      <c r="A125" s="0" t="n">
        <v>89</v>
      </c>
      <c r="B125" s="0" t="s">
        <v>179</v>
      </c>
    </row>
    <row r="126" customFormat="false" ht="12" hidden="false" customHeight="false" outlineLevel="0" collapsed="false">
      <c r="A126" s="0" t="n">
        <v>90</v>
      </c>
      <c r="B126" s="0" t="s">
        <v>180</v>
      </c>
    </row>
    <row r="127" customFormat="false" ht="12" hidden="false" customHeight="false" outlineLevel="0" collapsed="false">
      <c r="A127" s="0" t="n">
        <v>91</v>
      </c>
      <c r="B127" s="0" t="s">
        <v>181</v>
      </c>
    </row>
    <row r="128" customFormat="false" ht="12" hidden="false" customHeight="false" outlineLevel="0" collapsed="false">
      <c r="A128" s="0" t="n">
        <v>92</v>
      </c>
      <c r="B128" s="0" t="s">
        <v>182</v>
      </c>
    </row>
    <row r="129" customFormat="false" ht="12" hidden="false" customHeight="false" outlineLevel="0" collapsed="false">
      <c r="A129" s="0" t="n">
        <v>93</v>
      </c>
      <c r="B129" s="0" t="s">
        <v>183</v>
      </c>
    </row>
    <row r="130" customFormat="false" ht="12" hidden="false" customHeight="false" outlineLevel="0" collapsed="false">
      <c r="A130" s="0" t="n">
        <v>94</v>
      </c>
      <c r="B130" s="0" t="s">
        <v>184</v>
      </c>
      <c r="C130" s="0" t="s">
        <v>172</v>
      </c>
      <c r="D130" s="0" t="s">
        <v>122</v>
      </c>
      <c r="G130" s="0" t="s">
        <v>95</v>
      </c>
      <c r="H130" s="0" t="s">
        <v>91</v>
      </c>
      <c r="I130" s="0" t="s">
        <v>75</v>
      </c>
      <c r="J130" s="0" t="s">
        <v>76</v>
      </c>
      <c r="K130" s="0" t="s">
        <v>77</v>
      </c>
    </row>
    <row r="131" customFormat="false" ht="12" hidden="false" customHeight="false" outlineLevel="0" collapsed="false">
      <c r="A131" s="0" t="n">
        <v>95</v>
      </c>
      <c r="B131" s="0" t="s">
        <v>185</v>
      </c>
      <c r="C131" s="0" t="s">
        <v>172</v>
      </c>
      <c r="D131" s="0" t="s">
        <v>122</v>
      </c>
      <c r="G131" s="0" t="s">
        <v>121</v>
      </c>
      <c r="H131" s="0" t="s">
        <v>122</v>
      </c>
      <c r="I131" s="0" t="s">
        <v>75</v>
      </c>
      <c r="J131" s="0" t="s">
        <v>76</v>
      </c>
      <c r="K131" s="0" t="s">
        <v>77</v>
      </c>
    </row>
    <row r="132" customFormat="false" ht="12" hidden="false" customHeight="false" outlineLevel="0" collapsed="false">
      <c r="A132" s="0" t="n">
        <v>96</v>
      </c>
      <c r="B132" s="0" t="s">
        <v>186</v>
      </c>
      <c r="C132" s="0" t="s">
        <v>172</v>
      </c>
      <c r="D132" s="0" t="s">
        <v>122</v>
      </c>
      <c r="G132" s="0" t="s">
        <v>149</v>
      </c>
      <c r="H132" s="0" t="s">
        <v>150</v>
      </c>
      <c r="I132" s="0" t="s">
        <v>75</v>
      </c>
      <c r="J132" s="0" t="s">
        <v>76</v>
      </c>
      <c r="K132" s="0" t="s">
        <v>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0</v>
      </c>
      <c r="B1" s="0" t="s">
        <v>1</v>
      </c>
    </row>
    <row r="2" customFormat="false" ht="12" hidden="false" customHeight="false" outlineLevel="0" collapsed="false">
      <c r="A2" s="0" t="s">
        <v>2</v>
      </c>
      <c r="B2" s="0" t="s">
        <v>3</v>
      </c>
    </row>
    <row r="3" customFormat="false" ht="12" hidden="false" customHeight="false" outlineLevel="0" collapsed="false">
      <c r="A3" s="0" t="s">
        <v>4</v>
      </c>
      <c r="B3" s="0" t="s">
        <v>5</v>
      </c>
    </row>
    <row r="4" customFormat="false" ht="12" hidden="false" customHeight="false" outlineLevel="0" collapsed="false">
      <c r="A4" s="0" t="s">
        <v>6</v>
      </c>
      <c r="B4" s="0" t="s">
        <v>3</v>
      </c>
    </row>
    <row r="5" customFormat="false" ht="12" hidden="false" customHeight="false" outlineLevel="0" collapsed="false">
      <c r="A5" s="0" t="s">
        <v>7</v>
      </c>
      <c r="B5" s="0" t="s">
        <v>8</v>
      </c>
    </row>
    <row r="6" customFormat="false" ht="12" hidden="false" customHeight="false" outlineLevel="0" collapsed="false">
      <c r="A6" s="0" t="s">
        <v>9</v>
      </c>
      <c r="B6" s="0" t="s">
        <v>3</v>
      </c>
    </row>
    <row r="7" customFormat="false" ht="12" hidden="false" customHeight="false" outlineLevel="0" collapsed="false">
      <c r="A7" s="0" t="s">
        <v>10</v>
      </c>
      <c r="B7" s="0" t="s">
        <v>11</v>
      </c>
    </row>
    <row r="8" customFormat="false" ht="12" hidden="false" customHeight="false" outlineLevel="0" collapsed="false">
      <c r="A8" s="0" t="s">
        <v>12</v>
      </c>
      <c r="B8" s="0" t="s">
        <v>3</v>
      </c>
    </row>
    <row r="9" customFormat="false" ht="12" hidden="false" customHeight="false" outlineLevel="0" collapsed="false">
      <c r="A9" s="0" t="s">
        <v>13</v>
      </c>
      <c r="B9" s="0" t="s">
        <v>14</v>
      </c>
    </row>
    <row r="10" customFormat="false" ht="12" hidden="false" customHeight="false" outlineLevel="0" collapsed="false">
      <c r="A10" s="0" t="s">
        <v>15</v>
      </c>
      <c r="B10" s="0" t="s">
        <v>3</v>
      </c>
    </row>
    <row r="11" customFormat="false" ht="12" hidden="false" customHeight="false" outlineLevel="0" collapsed="false">
      <c r="A11" s="0" t="s">
        <v>16</v>
      </c>
      <c r="B11" s="0" t="s">
        <v>17</v>
      </c>
    </row>
    <row r="12" customFormat="false" ht="12" hidden="false" customHeight="false" outlineLevel="0" collapsed="false">
      <c r="A12" s="0" t="s">
        <v>18</v>
      </c>
      <c r="B12" s="0" t="s">
        <v>3</v>
      </c>
    </row>
    <row r="13" customFormat="false" ht="12" hidden="false" customHeight="false" outlineLevel="0" collapsed="false">
      <c r="A13" s="0" t="s">
        <v>19</v>
      </c>
      <c r="B13" s="0" t="s">
        <v>20</v>
      </c>
    </row>
    <row r="14" customFormat="false" ht="12" hidden="false" customHeight="false" outlineLevel="0" collapsed="false">
      <c r="A14" s="0" t="s">
        <v>21</v>
      </c>
      <c r="B14" s="0" t="s">
        <v>3</v>
      </c>
    </row>
    <row r="15" customFormat="false" ht="12" hidden="false" customHeight="false" outlineLevel="0" collapsed="false">
      <c r="A15" s="0" t="s">
        <v>22</v>
      </c>
      <c r="B15" s="0" t="s">
        <v>23</v>
      </c>
    </row>
    <row r="16" customFormat="false" ht="12" hidden="false" customHeight="false" outlineLevel="0" collapsed="false">
      <c r="A16" s="0" t="s">
        <v>24</v>
      </c>
      <c r="B16" s="0" t="s">
        <v>3</v>
      </c>
    </row>
    <row r="17" customFormat="false" ht="12" hidden="false" customHeight="false" outlineLevel="0" collapsed="false">
      <c r="A17" s="0" t="s">
        <v>25</v>
      </c>
      <c r="B17" s="0" t="s">
        <v>26</v>
      </c>
    </row>
    <row r="18" customFormat="false" ht="12" hidden="false" customHeight="false" outlineLevel="0" collapsed="false">
      <c r="A18" s="0" t="s">
        <v>27</v>
      </c>
      <c r="B18" s="0" t="s">
        <v>3</v>
      </c>
    </row>
    <row r="19" customFormat="false" ht="12" hidden="false" customHeight="false" outlineLevel="0" collapsed="false">
      <c r="A19" s="0" t="s">
        <v>28</v>
      </c>
      <c r="B19" s="0" t="s">
        <v>29</v>
      </c>
    </row>
    <row r="20" customFormat="false" ht="12" hidden="false" customHeight="false" outlineLevel="0" collapsed="false">
      <c r="A20" s="0" t="s">
        <v>30</v>
      </c>
      <c r="B20" s="0" t="s">
        <v>31</v>
      </c>
    </row>
    <row r="21" customFormat="false" ht="12" hidden="false" customHeight="false" outlineLevel="0" collapsed="false">
      <c r="A21" s="0" t="s">
        <v>32</v>
      </c>
    </row>
    <row r="22" customFormat="false" ht="12" hidden="false" customHeight="false" outlineLevel="0" collapsed="false">
      <c r="A22" s="0" t="s">
        <v>33</v>
      </c>
    </row>
    <row r="23" customFormat="false" ht="12" hidden="false" customHeight="false" outlineLevel="0" collapsed="false">
      <c r="A23" s="0" t="s">
        <v>34</v>
      </c>
      <c r="B23" s="0" t="s">
        <v>35</v>
      </c>
    </row>
    <row r="24" customFormat="false" ht="12" hidden="false" customHeight="false" outlineLevel="0" collapsed="false">
      <c r="A24" s="0" t="s">
        <v>36</v>
      </c>
      <c r="B24" s="0" t="s">
        <v>37</v>
      </c>
    </row>
    <row r="25" customFormat="false" ht="12" hidden="false" customHeight="false" outlineLevel="0" collapsed="false">
      <c r="A25" s="0" t="s">
        <v>38</v>
      </c>
      <c r="B25" s="0" t="s">
        <v>39</v>
      </c>
    </row>
    <row r="26" customFormat="false" ht="12" hidden="false" customHeight="false" outlineLevel="0" collapsed="false">
      <c r="A26" s="0" t="s">
        <v>40</v>
      </c>
      <c r="B26" s="0" t="s">
        <v>41</v>
      </c>
    </row>
    <row r="27" customFormat="false" ht="12" hidden="false" customHeight="false" outlineLevel="0" collapsed="false">
      <c r="A27" s="0" t="s">
        <v>42</v>
      </c>
      <c r="B27" s="0" t="s">
        <v>43</v>
      </c>
    </row>
    <row r="28" customFormat="false" ht="12" hidden="false" customHeight="false" outlineLevel="0" collapsed="false">
      <c r="A28" s="0" t="s">
        <v>44</v>
      </c>
      <c r="B28" s="0" t="s">
        <v>45</v>
      </c>
    </row>
    <row r="29" customFormat="false" ht="12" hidden="false" customHeight="false" outlineLevel="0" collapsed="false">
      <c r="A29" s="0" t="s">
        <v>46</v>
      </c>
      <c r="B29" s="0" t="s">
        <v>45</v>
      </c>
    </row>
    <row r="30" customFormat="false" ht="12" hidden="false" customHeight="false" outlineLevel="0" collapsed="false">
      <c r="A30" s="0" t="s">
        <v>47</v>
      </c>
      <c r="B30" s="0" t="s">
        <v>48</v>
      </c>
    </row>
    <row r="31" customFormat="false" ht="12" hidden="false" customHeight="false" outlineLevel="0" collapsed="false">
      <c r="A31" s="0" t="s">
        <v>49</v>
      </c>
      <c r="B31" s="0" t="s">
        <v>50</v>
      </c>
    </row>
    <row r="32" customFormat="false" ht="12" hidden="false" customHeight="false" outlineLevel="0" collapsed="false">
      <c r="A32" s="0" t="s">
        <v>51</v>
      </c>
      <c r="B32" s="0" t="s">
        <v>52</v>
      </c>
    </row>
    <row r="33" customFormat="false" ht="12" hidden="false" customHeight="false" outlineLevel="0" collapsed="false">
      <c r="A33" s="0" t="s">
        <v>53</v>
      </c>
      <c r="B33" s="0" t="s">
        <v>54</v>
      </c>
    </row>
    <row r="34" customFormat="false" ht="12" hidden="false" customHeight="false" outlineLevel="0" collapsed="false">
      <c r="A34" s="0" t="s">
        <v>55</v>
      </c>
      <c r="B34" s="0" t="s">
        <v>56</v>
      </c>
    </row>
    <row r="36" customFormat="false" ht="12" hidden="false" customHeight="false" outlineLevel="0" collapsed="false">
      <c r="A36" s="0" t="s">
        <v>57</v>
      </c>
      <c r="B36" s="0" t="s">
        <v>187</v>
      </c>
      <c r="C36" s="0" t="s">
        <v>63</v>
      </c>
      <c r="D36" s="0" t="s">
        <v>188</v>
      </c>
      <c r="E36" s="0" t="s">
        <v>189</v>
      </c>
    </row>
    <row r="37" customFormat="false" ht="12" hidden="false" customHeight="false" outlineLevel="0" collapsed="false">
      <c r="A37" s="0" t="n">
        <v>1</v>
      </c>
      <c r="B37" s="0" t="n">
        <v>1</v>
      </c>
      <c r="C37" s="0" t="s">
        <v>73</v>
      </c>
      <c r="D37" s="1" t="n">
        <v>0.738893985748291</v>
      </c>
      <c r="E37" s="1" t="n">
        <v>0.00121003191452473</v>
      </c>
    </row>
    <row r="38" customFormat="false" ht="12" hidden="false" customHeight="false" outlineLevel="0" collapsed="false">
      <c r="A38" s="0" t="n">
        <v>1</v>
      </c>
      <c r="B38" s="0" t="n">
        <v>2</v>
      </c>
      <c r="C38" s="0" t="s">
        <v>73</v>
      </c>
      <c r="D38" s="1" t="n">
        <v>0.739305734634399</v>
      </c>
      <c r="E38" s="1" t="n">
        <v>0.000459945003967732</v>
      </c>
    </row>
    <row r="39" customFormat="false" ht="12" hidden="false" customHeight="false" outlineLevel="0" collapsed="false">
      <c r="A39" s="0" t="n">
        <v>1</v>
      </c>
      <c r="B39" s="0" t="n">
        <v>3</v>
      </c>
      <c r="C39" s="0" t="s">
        <v>73</v>
      </c>
      <c r="D39" s="1" t="n">
        <v>0.741321325302124</v>
      </c>
      <c r="E39" s="1" t="n">
        <v>0.00131369987502694</v>
      </c>
    </row>
    <row r="40" customFormat="false" ht="12" hidden="false" customHeight="false" outlineLevel="0" collapsed="false">
      <c r="A40" s="0" t="n">
        <v>1</v>
      </c>
      <c r="B40" s="0" t="n">
        <v>4</v>
      </c>
      <c r="C40" s="0" t="s">
        <v>73</v>
      </c>
      <c r="D40" s="1" t="n">
        <v>0.742275893688202</v>
      </c>
      <c r="E40" s="1" t="n">
        <v>0.00110643240623176</v>
      </c>
    </row>
    <row r="41" customFormat="false" ht="12" hidden="false" customHeight="false" outlineLevel="0" collapsed="false">
      <c r="A41" s="0" t="n">
        <v>1</v>
      </c>
      <c r="B41" s="0" t="n">
        <v>5</v>
      </c>
      <c r="C41" s="0" t="s">
        <v>73</v>
      </c>
      <c r="D41" s="1" t="n">
        <v>0.742389440536499</v>
      </c>
      <c r="E41" s="1" t="n">
        <v>5.81434942432679E-005</v>
      </c>
    </row>
    <row r="42" customFormat="false" ht="12" hidden="false" customHeight="false" outlineLevel="0" collapsed="false">
      <c r="A42" s="0" t="n">
        <v>1</v>
      </c>
      <c r="B42" s="0" t="n">
        <v>6</v>
      </c>
      <c r="C42" s="0" t="s">
        <v>73</v>
      </c>
      <c r="D42" s="1" t="n">
        <v>0.7431401014328</v>
      </c>
      <c r="E42" s="1" t="n">
        <v>-0.00035303141339682</v>
      </c>
    </row>
    <row r="43" customFormat="false" ht="12" hidden="false" customHeight="false" outlineLevel="0" collapsed="false">
      <c r="A43" s="0" t="n">
        <v>1</v>
      </c>
      <c r="B43" s="0" t="n">
        <v>7</v>
      </c>
      <c r="C43" s="0" t="s">
        <v>73</v>
      </c>
      <c r="D43" s="1" t="n">
        <v>0.744571268558502</v>
      </c>
      <c r="E43" s="1" t="n">
        <v>-8.37000843603164E-005</v>
      </c>
    </row>
    <row r="44" customFormat="false" ht="12" hidden="false" customHeight="false" outlineLevel="0" collapsed="false">
      <c r="A44" s="0" t="n">
        <v>1</v>
      </c>
      <c r="B44" s="0" t="n">
        <v>8</v>
      </c>
      <c r="C44" s="0" t="s">
        <v>73</v>
      </c>
      <c r="D44" s="1" t="n">
        <v>0.745191037654877</v>
      </c>
      <c r="E44" s="1" t="n">
        <v>-0.000625766813755035</v>
      </c>
    </row>
    <row r="45" customFormat="false" ht="12" hidden="false" customHeight="false" outlineLevel="0" collapsed="false">
      <c r="A45" s="0" t="n">
        <v>1</v>
      </c>
      <c r="B45" s="0" t="n">
        <v>9</v>
      </c>
      <c r="C45" s="0" t="s">
        <v>73</v>
      </c>
      <c r="D45" s="1" t="n">
        <v>0.746251106262207</v>
      </c>
      <c r="E45" s="1" t="n">
        <v>-0.000727534003090113</v>
      </c>
    </row>
    <row r="46" customFormat="false" ht="12" hidden="false" customHeight="false" outlineLevel="0" collapsed="false">
      <c r="A46" s="0" t="n">
        <v>1</v>
      </c>
      <c r="B46" s="0" t="n">
        <v>10</v>
      </c>
      <c r="C46" s="0" t="s">
        <v>73</v>
      </c>
      <c r="D46" s="1" t="n">
        <v>0.747469007968903</v>
      </c>
      <c r="E46" s="1" t="n">
        <v>-0.000671468093059957</v>
      </c>
    </row>
    <row r="47" customFormat="false" ht="12" hidden="false" customHeight="false" outlineLevel="0" collapsed="false">
      <c r="A47" s="0" t="n">
        <v>1</v>
      </c>
      <c r="B47" s="0" t="n">
        <v>11</v>
      </c>
      <c r="C47" s="0" t="s">
        <v>73</v>
      </c>
      <c r="D47" s="1" t="n">
        <v>0.748773455619812</v>
      </c>
      <c r="E47" s="1" t="n">
        <v>-0.000528856238815934</v>
      </c>
    </row>
    <row r="48" customFormat="false" ht="12" hidden="false" customHeight="false" outlineLevel="0" collapsed="false">
      <c r="A48" s="0" t="n">
        <v>1</v>
      </c>
      <c r="B48" s="0" t="n">
        <v>12</v>
      </c>
      <c r="C48" s="0" t="s">
        <v>73</v>
      </c>
      <c r="D48" s="1" t="n">
        <v>0.75101375579834</v>
      </c>
      <c r="E48" s="1" t="n">
        <v>0.000549608143046498</v>
      </c>
    </row>
    <row r="49" customFormat="false" ht="12" hidden="false" customHeight="false" outlineLevel="0" collapsed="false">
      <c r="A49" s="0" t="n">
        <v>1</v>
      </c>
      <c r="B49" s="0" t="n">
        <v>13</v>
      </c>
      <c r="C49" s="0" t="s">
        <v>73</v>
      </c>
      <c r="D49" s="1" t="n">
        <v>0.75203013420105</v>
      </c>
      <c r="E49" s="1" t="n">
        <v>0.000404150749091059</v>
      </c>
    </row>
    <row r="50" customFormat="false" ht="12" hidden="false" customHeight="false" outlineLevel="0" collapsed="false">
      <c r="A50" s="0" t="n">
        <v>1</v>
      </c>
      <c r="B50" s="0" t="n">
        <v>14</v>
      </c>
      <c r="C50" s="0" t="s">
        <v>73</v>
      </c>
      <c r="D50" s="1" t="n">
        <v>0.752472996711731</v>
      </c>
      <c r="E50" s="1" t="n">
        <v>-0.000314822536893189</v>
      </c>
    </row>
    <row r="51" customFormat="false" ht="12" hidden="false" customHeight="false" outlineLevel="0" collapsed="false">
      <c r="A51" s="0" t="n">
        <v>1</v>
      </c>
      <c r="B51" s="0" t="n">
        <v>15</v>
      </c>
      <c r="C51" s="0" t="s">
        <v>73</v>
      </c>
      <c r="D51" s="1" t="n">
        <v>0.753006219863892</v>
      </c>
      <c r="E51" s="1" t="n">
        <v>-0.000943435181397945</v>
      </c>
    </row>
    <row r="52" customFormat="false" ht="12" hidden="false" customHeight="false" outlineLevel="0" collapsed="false">
      <c r="A52" s="0" t="n">
        <v>1</v>
      </c>
      <c r="B52" s="0" t="n">
        <v>16</v>
      </c>
      <c r="C52" s="0" t="s">
        <v>73</v>
      </c>
      <c r="D52" s="1" t="n">
        <v>0.75391811132431</v>
      </c>
      <c r="E52" s="1" t="n">
        <v>-0.00119337951764464</v>
      </c>
    </row>
    <row r="53" customFormat="false" ht="12" hidden="false" customHeight="false" outlineLevel="0" collapsed="false">
      <c r="A53" s="0" t="n">
        <v>1</v>
      </c>
      <c r="B53" s="0" t="n">
        <v>17</v>
      </c>
      <c r="C53" s="0" t="s">
        <v>73</v>
      </c>
      <c r="D53" s="1" t="n">
        <v>0.75622022151947</v>
      </c>
      <c r="E53" s="1" t="n">
        <v>-5.31051227881108E-005</v>
      </c>
    </row>
    <row r="54" customFormat="false" ht="12" hidden="false" customHeight="false" outlineLevel="0" collapsed="false">
      <c r="A54" s="0" t="n">
        <v>1</v>
      </c>
      <c r="B54" s="0" t="n">
        <v>18</v>
      </c>
      <c r="C54" s="0" t="s">
        <v>73</v>
      </c>
      <c r="D54" s="1" t="n">
        <v>0.757443904876709</v>
      </c>
      <c r="E54" s="1" t="n">
        <v>8.74243323778501E-006</v>
      </c>
    </row>
    <row r="55" customFormat="false" ht="12" hidden="false" customHeight="false" outlineLevel="0" collapsed="false">
      <c r="A55" s="0" t="n">
        <v>1</v>
      </c>
      <c r="B55" s="0" t="n">
        <v>19</v>
      </c>
      <c r="C55" s="0" t="s">
        <v>73</v>
      </c>
      <c r="D55" s="1" t="n">
        <v>0.757749021053314</v>
      </c>
      <c r="E55" s="1" t="n">
        <v>-0.000847977178636938</v>
      </c>
    </row>
    <row r="56" customFormat="false" ht="12" hidden="false" customHeight="false" outlineLevel="0" collapsed="false">
      <c r="A56" s="0" t="n">
        <v>1</v>
      </c>
      <c r="B56" s="0" t="n">
        <v>20</v>
      </c>
      <c r="C56" s="0" t="s">
        <v>73</v>
      </c>
      <c r="D56" s="1" t="n">
        <v>0.759913682937622</v>
      </c>
      <c r="E56" s="1" t="n">
        <v>0.000154848894453608</v>
      </c>
    </row>
    <row r="57" customFormat="false" ht="12" hidden="false" customHeight="false" outlineLevel="0" collapsed="false">
      <c r="A57" s="0" t="n">
        <v>1</v>
      </c>
      <c r="B57" s="0" t="n">
        <v>21</v>
      </c>
      <c r="C57" s="0" t="s">
        <v>73</v>
      </c>
      <c r="D57" s="1" t="n">
        <v>0.763668119907379</v>
      </c>
      <c r="E57" s="1" t="n">
        <v>0.00274745002388954</v>
      </c>
    </row>
    <row r="58" customFormat="false" ht="12" hidden="false" customHeight="false" outlineLevel="0" collapsed="false">
      <c r="A58" s="0" t="n">
        <v>1</v>
      </c>
      <c r="B58" s="0" t="n">
        <v>22</v>
      </c>
      <c r="C58" s="0" t="s">
        <v>73</v>
      </c>
      <c r="D58" s="1" t="n">
        <v>0.770462572574616</v>
      </c>
      <c r="E58" s="1" t="n">
        <v>0.00838006660342217</v>
      </c>
    </row>
    <row r="59" customFormat="false" ht="12" hidden="false" customHeight="false" outlineLevel="0" collapsed="false">
      <c r="A59" s="0" t="n">
        <v>1</v>
      </c>
      <c r="B59" s="0" t="n">
        <v>23</v>
      </c>
      <c r="C59" s="0" t="s">
        <v>73</v>
      </c>
      <c r="D59" s="1" t="n">
        <v>0.782473742961884</v>
      </c>
      <c r="E59" s="1" t="n">
        <v>0.0192294009029865</v>
      </c>
    </row>
    <row r="60" customFormat="false" ht="12" hidden="false" customHeight="false" outlineLevel="0" collapsed="false">
      <c r="A60" s="0" t="n">
        <v>1</v>
      </c>
      <c r="B60" s="0" t="n">
        <v>24</v>
      </c>
      <c r="C60" s="0" t="s">
        <v>73</v>
      </c>
      <c r="D60" s="1" t="n">
        <v>0.804769396781921</v>
      </c>
      <c r="E60" s="1" t="n">
        <v>0.0403632186353207</v>
      </c>
    </row>
    <row r="61" customFormat="false" ht="12" hidden="false" customHeight="false" outlineLevel="0" collapsed="false">
      <c r="A61" s="0" t="n">
        <v>1</v>
      </c>
      <c r="B61" s="0" t="n">
        <v>25</v>
      </c>
      <c r="C61" s="0" t="s">
        <v>73</v>
      </c>
      <c r="D61" s="1" t="n">
        <v>0.848139405250549</v>
      </c>
      <c r="E61" s="1" t="n">
        <v>0.0825713947415352</v>
      </c>
    </row>
    <row r="62" customFormat="false" ht="12" hidden="false" customHeight="false" outlineLevel="0" collapsed="false">
      <c r="A62" s="0" t="n">
        <v>1</v>
      </c>
      <c r="B62" s="0" t="n">
        <v>26</v>
      </c>
      <c r="C62" s="0" t="s">
        <v>73</v>
      </c>
      <c r="D62" s="1" t="n">
        <v>0.936384856700897</v>
      </c>
      <c r="E62" s="1" t="n">
        <v>0.169655010104179</v>
      </c>
    </row>
    <row r="63" customFormat="false" ht="12" hidden="false" customHeight="false" outlineLevel="0" collapsed="false">
      <c r="A63" s="0" t="n">
        <v>1</v>
      </c>
      <c r="B63" s="0" t="n">
        <v>27</v>
      </c>
      <c r="C63" s="0" t="s">
        <v>73</v>
      </c>
      <c r="D63" s="1" t="n">
        <v>1.10208415985107</v>
      </c>
      <c r="E63" s="1" t="n">
        <v>0.334192484617233</v>
      </c>
    </row>
    <row r="64" customFormat="false" ht="12" hidden="false" customHeight="false" outlineLevel="0" collapsed="false">
      <c r="A64" s="0" t="n">
        <v>1</v>
      </c>
      <c r="B64" s="0" t="n">
        <v>28</v>
      </c>
      <c r="C64" s="0" t="s">
        <v>73</v>
      </c>
      <c r="D64" s="1" t="n">
        <v>1.37650585174561</v>
      </c>
      <c r="E64" s="1" t="n">
        <v>0.60745233297348</v>
      </c>
    </row>
    <row r="65" customFormat="false" ht="12" hidden="false" customHeight="false" outlineLevel="0" collapsed="false">
      <c r="A65" s="0" t="n">
        <v>1</v>
      </c>
      <c r="B65" s="0" t="n">
        <v>29</v>
      </c>
      <c r="C65" s="0" t="s">
        <v>73</v>
      </c>
      <c r="D65" s="1" t="n">
        <v>1.76772427558899</v>
      </c>
      <c r="E65" s="1" t="n">
        <v>0.997508943080902</v>
      </c>
    </row>
    <row r="66" customFormat="false" ht="12" hidden="false" customHeight="false" outlineLevel="0" collapsed="false">
      <c r="A66" s="0" t="n">
        <v>1</v>
      </c>
      <c r="B66" s="0" t="n">
        <v>30</v>
      </c>
      <c r="C66" s="0" t="s">
        <v>73</v>
      </c>
      <c r="D66" s="1" t="n">
        <v>2.23617172241211</v>
      </c>
      <c r="E66" s="1" t="n">
        <v>1.46479451656342</v>
      </c>
    </row>
    <row r="67" customFormat="false" ht="12" hidden="false" customHeight="false" outlineLevel="0" collapsed="false">
      <c r="A67" s="0" t="n">
        <v>1</v>
      </c>
      <c r="B67" s="0" t="n">
        <v>31</v>
      </c>
      <c r="C67" s="0" t="s">
        <v>73</v>
      </c>
      <c r="D67" s="1" t="n">
        <v>2.71700620651245</v>
      </c>
      <c r="E67" s="1" t="n">
        <v>1.9444671869278</v>
      </c>
    </row>
    <row r="68" customFormat="false" ht="12" hidden="false" customHeight="false" outlineLevel="0" collapsed="false">
      <c r="A68" s="0" t="n">
        <v>1</v>
      </c>
      <c r="B68" s="0" t="n">
        <v>32</v>
      </c>
      <c r="C68" s="0" t="s">
        <v>73</v>
      </c>
      <c r="D68" s="1" t="n">
        <v>3.14766645431519</v>
      </c>
      <c r="E68" s="1" t="n">
        <v>2.37396550178528</v>
      </c>
    </row>
    <row r="69" customFormat="false" ht="12" hidden="false" customHeight="false" outlineLevel="0" collapsed="false">
      <c r="A69" s="0" t="n">
        <v>1</v>
      </c>
      <c r="B69" s="0" t="n">
        <v>33</v>
      </c>
      <c r="C69" s="0" t="s">
        <v>73</v>
      </c>
      <c r="D69" s="1" t="n">
        <v>3.4929506778717</v>
      </c>
      <c r="E69" s="1" t="n">
        <v>2.71808791160584</v>
      </c>
    </row>
    <row r="70" customFormat="false" ht="12" hidden="false" customHeight="false" outlineLevel="0" collapsed="false">
      <c r="A70" s="0" t="n">
        <v>1</v>
      </c>
      <c r="B70" s="0" t="n">
        <v>34</v>
      </c>
      <c r="C70" s="0" t="s">
        <v>73</v>
      </c>
      <c r="D70" s="1" t="n">
        <v>3.75305581092834</v>
      </c>
      <c r="E70" s="1" t="n">
        <v>2.97703123092651</v>
      </c>
    </row>
    <row r="71" customFormat="false" ht="12" hidden="false" customHeight="false" outlineLevel="0" collapsed="false">
      <c r="A71" s="0" t="n">
        <v>1</v>
      </c>
      <c r="B71" s="0" t="n">
        <v>35</v>
      </c>
      <c r="C71" s="0" t="s">
        <v>73</v>
      </c>
      <c r="D71" s="1" t="n">
        <v>3.94351506233215</v>
      </c>
      <c r="E71" s="1" t="n">
        <v>3.16632866859436</v>
      </c>
    </row>
    <row r="72" customFormat="false" ht="12" hidden="false" customHeight="false" outlineLevel="0" collapsed="false">
      <c r="A72" s="0" t="n">
        <v>1</v>
      </c>
      <c r="B72" s="0" t="n">
        <v>36</v>
      </c>
      <c r="C72" s="0" t="s">
        <v>73</v>
      </c>
      <c r="D72" s="1" t="n">
        <v>4.07366800308228</v>
      </c>
      <c r="E72" s="1" t="n">
        <v>3.29531979560852</v>
      </c>
    </row>
    <row r="73" customFormat="false" ht="12" hidden="false" customHeight="false" outlineLevel="0" collapsed="false">
      <c r="A73" s="0" t="n">
        <v>1</v>
      </c>
      <c r="B73" s="0" t="n">
        <v>37</v>
      </c>
      <c r="C73" s="0" t="s">
        <v>73</v>
      </c>
      <c r="D73" s="1" t="n">
        <v>4.15884160995483</v>
      </c>
      <c r="E73" s="1" t="n">
        <v>3.37933158874512</v>
      </c>
    </row>
    <row r="74" customFormat="false" ht="12" hidden="false" customHeight="false" outlineLevel="0" collapsed="false">
      <c r="A74" s="0" t="n">
        <v>1</v>
      </c>
      <c r="B74" s="0" t="n">
        <v>38</v>
      </c>
      <c r="C74" s="0" t="s">
        <v>73</v>
      </c>
      <c r="D74" s="1" t="n">
        <v>4.22299766540527</v>
      </c>
      <c r="E74" s="1" t="n">
        <v>3.44232583045959</v>
      </c>
    </row>
    <row r="75" customFormat="false" ht="12" hidden="false" customHeight="false" outlineLevel="0" collapsed="false">
      <c r="A75" s="0" t="n">
        <v>1</v>
      </c>
      <c r="B75" s="0" t="n">
        <v>39</v>
      </c>
      <c r="C75" s="0" t="s">
        <v>73</v>
      </c>
      <c r="D75" s="1" t="n">
        <v>4.27778577804565</v>
      </c>
      <c r="E75" s="1" t="n">
        <v>3.49595212936401</v>
      </c>
    </row>
    <row r="76" customFormat="false" ht="12" hidden="false" customHeight="false" outlineLevel="0" collapsed="false">
      <c r="A76" s="0" t="n">
        <v>1</v>
      </c>
      <c r="B76" s="0" t="n">
        <v>40</v>
      </c>
      <c r="C76" s="0" t="s">
        <v>73</v>
      </c>
      <c r="D76" s="1" t="n">
        <v>4.3113489151001</v>
      </c>
      <c r="E76" s="1" t="n">
        <v>3.5283534526825</v>
      </c>
    </row>
    <row r="77" customFormat="false" ht="12" hidden="false" customHeight="false" outlineLevel="0" collapsed="false">
      <c r="A77" s="0" t="n">
        <v>2</v>
      </c>
      <c r="B77" s="0" t="n">
        <v>1</v>
      </c>
      <c r="C77" s="0" t="s">
        <v>73</v>
      </c>
      <c r="D77" s="1" t="n">
        <v>0.716888248920441</v>
      </c>
      <c r="E77" s="1" t="n">
        <v>-0.000687606516294181</v>
      </c>
    </row>
    <row r="78" customFormat="false" ht="12" hidden="false" customHeight="false" outlineLevel="0" collapsed="false">
      <c r="A78" s="0" t="n">
        <v>2</v>
      </c>
      <c r="B78" s="0" t="n">
        <v>2</v>
      </c>
      <c r="C78" s="0" t="s">
        <v>73</v>
      </c>
      <c r="D78" s="1" t="n">
        <v>0.719104528427124</v>
      </c>
      <c r="E78" s="1" t="n">
        <v>0.000381555466447026</v>
      </c>
    </row>
    <row r="79" customFormat="false" ht="12" hidden="false" customHeight="false" outlineLevel="0" collapsed="false">
      <c r="A79" s="0" t="n">
        <v>2</v>
      </c>
      <c r="B79" s="0" t="n">
        <v>3</v>
      </c>
      <c r="C79" s="0" t="s">
        <v>73</v>
      </c>
      <c r="D79" s="1" t="n">
        <v>0.719859063625336</v>
      </c>
      <c r="E79" s="1" t="n">
        <v>-1.10268592834473E-005</v>
      </c>
    </row>
    <row r="80" customFormat="false" ht="12" hidden="false" customHeight="false" outlineLevel="0" collapsed="false">
      <c r="A80" s="0" t="n">
        <v>2</v>
      </c>
      <c r="B80" s="0" t="n">
        <v>4</v>
      </c>
      <c r="C80" s="0" t="s">
        <v>73</v>
      </c>
      <c r="D80" s="1" t="n">
        <v>0.721328258514404</v>
      </c>
      <c r="E80" s="1" t="n">
        <v>0.000311050505843014</v>
      </c>
    </row>
    <row r="81" customFormat="false" ht="12" hidden="false" customHeight="false" outlineLevel="0" collapsed="false">
      <c r="A81" s="0" t="n">
        <v>2</v>
      </c>
      <c r="B81" s="0" t="n">
        <v>5</v>
      </c>
      <c r="C81" s="0" t="s">
        <v>73</v>
      </c>
      <c r="D81" s="1" t="n">
        <v>0.722042620182037</v>
      </c>
      <c r="E81" s="1" t="n">
        <v>-0.000121705365017988</v>
      </c>
    </row>
    <row r="82" customFormat="false" ht="12" hidden="false" customHeight="false" outlineLevel="0" collapsed="false">
      <c r="A82" s="0" t="n">
        <v>2</v>
      </c>
      <c r="B82" s="0" t="n">
        <v>6</v>
      </c>
      <c r="C82" s="0" t="s">
        <v>73</v>
      </c>
      <c r="D82" s="1" t="n">
        <v>0.723160266876221</v>
      </c>
      <c r="E82" s="1" t="n">
        <v>-0.000151176194776781</v>
      </c>
    </row>
    <row r="83" customFormat="false" ht="12" hidden="false" customHeight="false" outlineLevel="0" collapsed="false">
      <c r="A83" s="0" t="n">
        <v>2</v>
      </c>
      <c r="B83" s="0" t="n">
        <v>7</v>
      </c>
      <c r="C83" s="0" t="s">
        <v>73</v>
      </c>
      <c r="D83" s="1" t="n">
        <v>0.725494205951691</v>
      </c>
      <c r="E83" s="1" t="n">
        <v>0.00103564537130296</v>
      </c>
    </row>
    <row r="84" customFormat="false" ht="12" hidden="false" customHeight="false" outlineLevel="0" collapsed="false">
      <c r="A84" s="0" t="n">
        <v>2</v>
      </c>
      <c r="B84" s="0" t="n">
        <v>8</v>
      </c>
      <c r="C84" s="0" t="s">
        <v>73</v>
      </c>
      <c r="D84" s="1" t="n">
        <v>0.726694941520691</v>
      </c>
      <c r="E84" s="1" t="n">
        <v>0.0010892633581534</v>
      </c>
    </row>
    <row r="85" customFormat="false" ht="12" hidden="false" customHeight="false" outlineLevel="0" collapsed="false">
      <c r="A85" s="0" t="n">
        <v>2</v>
      </c>
      <c r="B85" s="0" t="n">
        <v>9</v>
      </c>
      <c r="C85" s="0" t="s">
        <v>73</v>
      </c>
      <c r="D85" s="1" t="n">
        <v>0.726666629314423</v>
      </c>
      <c r="E85" s="1" t="n">
        <v>-8.61663575051352E-005</v>
      </c>
    </row>
    <row r="86" customFormat="false" ht="12" hidden="false" customHeight="false" outlineLevel="0" collapsed="false">
      <c r="A86" s="0" t="n">
        <v>2</v>
      </c>
      <c r="B86" s="0" t="n">
        <v>10</v>
      </c>
      <c r="C86" s="0" t="s">
        <v>73</v>
      </c>
      <c r="D86" s="1" t="n">
        <v>0.728041708469391</v>
      </c>
      <c r="E86" s="1" t="n">
        <v>0.000141795273520984</v>
      </c>
    </row>
    <row r="87" customFormat="false" ht="12" hidden="false" customHeight="false" outlineLevel="0" collapsed="false">
      <c r="A87" s="0" t="n">
        <v>2</v>
      </c>
      <c r="B87" s="0" t="n">
        <v>11</v>
      </c>
      <c r="C87" s="0" t="s">
        <v>73</v>
      </c>
      <c r="D87" s="1" t="n">
        <v>0.728798389434815</v>
      </c>
      <c r="E87" s="1" t="n">
        <v>-0.00024864129954949</v>
      </c>
    </row>
    <row r="88" customFormat="false" ht="12" hidden="false" customHeight="false" outlineLevel="0" collapsed="false">
      <c r="A88" s="0" t="n">
        <v>2</v>
      </c>
      <c r="B88" s="0" t="n">
        <v>12</v>
      </c>
      <c r="C88" s="0" t="s">
        <v>73</v>
      </c>
      <c r="D88" s="1" t="n">
        <v>0.729641497135162</v>
      </c>
      <c r="E88" s="1" t="n">
        <v>-0.000552651123143733</v>
      </c>
    </row>
    <row r="89" customFormat="false" ht="12" hidden="false" customHeight="false" outlineLevel="0" collapsed="false">
      <c r="A89" s="0" t="n">
        <v>2</v>
      </c>
      <c r="B89" s="0" t="n">
        <v>13</v>
      </c>
      <c r="C89" s="0" t="s">
        <v>73</v>
      </c>
      <c r="D89" s="1" t="n">
        <v>0.730979979038239</v>
      </c>
      <c r="E89" s="1" t="n">
        <v>-0.000361286744009703</v>
      </c>
    </row>
    <row r="90" customFormat="false" ht="12" hidden="false" customHeight="false" outlineLevel="0" collapsed="false">
      <c r="A90" s="0" t="n">
        <v>2</v>
      </c>
      <c r="B90" s="0" t="n">
        <v>14</v>
      </c>
      <c r="C90" s="0" t="s">
        <v>73</v>
      </c>
      <c r="D90" s="1" t="n">
        <v>0.732641041278839</v>
      </c>
      <c r="E90" s="1" t="n">
        <v>0.000152657958096825</v>
      </c>
    </row>
    <row r="91" customFormat="false" ht="12" hidden="false" customHeight="false" outlineLevel="0" collapsed="false">
      <c r="A91" s="0" t="n">
        <v>2</v>
      </c>
      <c r="B91" s="0" t="n">
        <v>15</v>
      </c>
      <c r="C91" s="0" t="s">
        <v>73</v>
      </c>
      <c r="D91" s="1" t="n">
        <v>0.732589483261108</v>
      </c>
      <c r="E91" s="1" t="n">
        <v>-0.00104601762723178</v>
      </c>
    </row>
    <row r="92" customFormat="false" ht="12" hidden="false" customHeight="false" outlineLevel="0" collapsed="false">
      <c r="A92" s="0" t="n">
        <v>2</v>
      </c>
      <c r="B92" s="0" t="n">
        <v>16</v>
      </c>
      <c r="C92" s="0" t="s">
        <v>73</v>
      </c>
      <c r="D92" s="1" t="n">
        <v>0.732948243618012</v>
      </c>
      <c r="E92" s="1" t="n">
        <v>-0.00183437473606318</v>
      </c>
    </row>
    <row r="93" customFormat="false" ht="12" hidden="false" customHeight="false" outlineLevel="0" collapsed="false">
      <c r="A93" s="0" t="n">
        <v>2</v>
      </c>
      <c r="B93" s="0" t="n">
        <v>17</v>
      </c>
      <c r="C93" s="0" t="s">
        <v>73</v>
      </c>
      <c r="D93" s="1" t="n">
        <v>0.734951078891754</v>
      </c>
      <c r="E93" s="1" t="n">
        <v>-0.00097865704447031</v>
      </c>
    </row>
    <row r="94" customFormat="false" ht="12" hidden="false" customHeight="false" outlineLevel="0" collapsed="false">
      <c r="A94" s="0" t="n">
        <v>2</v>
      </c>
      <c r="B94" s="0" t="n">
        <v>18</v>
      </c>
      <c r="C94" s="0" t="s">
        <v>73</v>
      </c>
      <c r="D94" s="1" t="n">
        <v>0.736907601356506</v>
      </c>
      <c r="E94" s="1" t="n">
        <v>-0.00016925208910834</v>
      </c>
    </row>
    <row r="95" customFormat="false" ht="12" hidden="false" customHeight="false" outlineLevel="0" collapsed="false">
      <c r="A95" s="0" t="n">
        <v>2</v>
      </c>
      <c r="B95" s="0" t="n">
        <v>19</v>
      </c>
      <c r="C95" s="0" t="s">
        <v>73</v>
      </c>
      <c r="D95" s="1" t="n">
        <v>0.737652003765106</v>
      </c>
      <c r="E95" s="1" t="n">
        <v>-0.000571967219002545</v>
      </c>
    </row>
    <row r="96" customFormat="false" ht="12" hidden="false" customHeight="false" outlineLevel="0" collapsed="false">
      <c r="A96" s="0" t="n">
        <v>2</v>
      </c>
      <c r="B96" s="0" t="n">
        <v>20</v>
      </c>
      <c r="C96" s="0" t="s">
        <v>73</v>
      </c>
      <c r="D96" s="1" t="n">
        <v>0.739607691764832</v>
      </c>
      <c r="E96" s="1" t="n">
        <v>0.000236603256780654</v>
      </c>
    </row>
    <row r="97" customFormat="false" ht="12" hidden="false" customHeight="false" outlineLevel="0" collapsed="false">
      <c r="A97" s="0" t="n">
        <v>2</v>
      </c>
      <c r="B97" s="0" t="n">
        <v>21</v>
      </c>
      <c r="C97" s="0" t="s">
        <v>73</v>
      </c>
      <c r="D97" s="1" t="n">
        <v>0.743684113025665</v>
      </c>
      <c r="E97" s="1" t="n">
        <v>0.00316590699367225</v>
      </c>
    </row>
    <row r="98" customFormat="false" ht="12" hidden="false" customHeight="false" outlineLevel="0" collapsed="false">
      <c r="A98" s="0" t="n">
        <v>2</v>
      </c>
      <c r="B98" s="0" t="n">
        <v>22</v>
      </c>
      <c r="C98" s="0" t="s">
        <v>73</v>
      </c>
      <c r="D98" s="1" t="n">
        <v>0.751372992992401</v>
      </c>
      <c r="E98" s="1" t="n">
        <v>0.00970766972750425</v>
      </c>
    </row>
    <row r="99" customFormat="false" ht="12" hidden="false" customHeight="false" outlineLevel="0" collapsed="false">
      <c r="A99" s="0" t="n">
        <v>2</v>
      </c>
      <c r="B99" s="0" t="n">
        <v>23</v>
      </c>
      <c r="C99" s="0" t="s">
        <v>73</v>
      </c>
      <c r="D99" s="1" t="n">
        <v>0.763451993465424</v>
      </c>
      <c r="E99" s="1" t="n">
        <v>0.0206395518034697</v>
      </c>
    </row>
    <row r="100" customFormat="false" ht="12" hidden="false" customHeight="false" outlineLevel="0" collapsed="false">
      <c r="A100" s="0" t="n">
        <v>2</v>
      </c>
      <c r="B100" s="0" t="n">
        <v>24</v>
      </c>
      <c r="C100" s="0" t="s">
        <v>73</v>
      </c>
      <c r="D100" s="1" t="n">
        <v>0.786933779716492</v>
      </c>
      <c r="E100" s="1" t="n">
        <v>0.0429742224514484</v>
      </c>
    </row>
    <row r="101" customFormat="false" ht="12" hidden="false" customHeight="false" outlineLevel="0" collapsed="false">
      <c r="A101" s="0" t="n">
        <v>2</v>
      </c>
      <c r="B101" s="0" t="n">
        <v>25</v>
      </c>
      <c r="C101" s="0" t="s">
        <v>73</v>
      </c>
      <c r="D101" s="1" t="n">
        <v>0.834116160869598</v>
      </c>
      <c r="E101" s="1" t="n">
        <v>0.0890094861388207</v>
      </c>
    </row>
    <row r="102" customFormat="false" ht="12" hidden="false" customHeight="false" outlineLevel="0" collapsed="false">
      <c r="A102" s="0" t="n">
        <v>2</v>
      </c>
      <c r="B102" s="0" t="n">
        <v>26</v>
      </c>
      <c r="C102" s="0" t="s">
        <v>73</v>
      </c>
      <c r="D102" s="1" t="n">
        <v>0.926296651363373</v>
      </c>
      <c r="E102" s="1" t="n">
        <v>0.180042862892151</v>
      </c>
    </row>
    <row r="103" customFormat="false" ht="12" hidden="false" customHeight="false" outlineLevel="0" collapsed="false">
      <c r="A103" s="0" t="n">
        <v>2</v>
      </c>
      <c r="B103" s="0" t="n">
        <v>27</v>
      </c>
      <c r="C103" s="0" t="s">
        <v>73</v>
      </c>
      <c r="D103" s="1" t="n">
        <v>1.10136651992798</v>
      </c>
      <c r="E103" s="1" t="n">
        <v>0.353965610265732</v>
      </c>
    </row>
    <row r="104" customFormat="false" ht="12" hidden="false" customHeight="false" outlineLevel="0" collapsed="false">
      <c r="A104" s="0" t="n">
        <v>2</v>
      </c>
      <c r="B104" s="0" t="n">
        <v>28</v>
      </c>
      <c r="C104" s="0" t="s">
        <v>73</v>
      </c>
      <c r="D104" s="1" t="n">
        <v>1.38660526275635</v>
      </c>
      <c r="E104" s="1" t="n">
        <v>0.638057231903076</v>
      </c>
    </row>
    <row r="105" customFormat="false" ht="12" hidden="false" customHeight="false" outlineLevel="0" collapsed="false">
      <c r="A105" s="0" t="n">
        <v>2</v>
      </c>
      <c r="B105" s="0" t="n">
        <v>29</v>
      </c>
      <c r="C105" s="0" t="s">
        <v>73</v>
      </c>
      <c r="D105" s="1" t="n">
        <v>1.78451204299927</v>
      </c>
      <c r="E105" s="1" t="n">
        <v>1.03481686115265</v>
      </c>
    </row>
    <row r="106" customFormat="false" ht="12" hidden="false" customHeight="false" outlineLevel="0" collapsed="false">
      <c r="A106" s="0" t="n">
        <v>2</v>
      </c>
      <c r="B106" s="0" t="n">
        <v>30</v>
      </c>
      <c r="C106" s="0" t="s">
        <v>73</v>
      </c>
      <c r="D106" s="1" t="n">
        <v>2.25457429885864</v>
      </c>
      <c r="E106" s="1" t="n">
        <v>1.50373208522797</v>
      </c>
    </row>
    <row r="107" customFormat="false" ht="12" hidden="false" customHeight="false" outlineLevel="0" collapsed="false">
      <c r="A107" s="0" t="n">
        <v>2</v>
      </c>
      <c r="B107" s="0" t="n">
        <v>31</v>
      </c>
      <c r="C107" s="0" t="s">
        <v>73</v>
      </c>
      <c r="D107" s="1" t="n">
        <v>2.73069310188293</v>
      </c>
      <c r="E107" s="1" t="n">
        <v>1.97870373725891</v>
      </c>
    </row>
    <row r="108" customFormat="false" ht="12" hidden="false" customHeight="false" outlineLevel="0" collapsed="false">
      <c r="A108" s="0" t="n">
        <v>2</v>
      </c>
      <c r="B108" s="0" t="n">
        <v>32</v>
      </c>
      <c r="C108" s="0" t="s">
        <v>73</v>
      </c>
      <c r="D108" s="1" t="n">
        <v>3.14930701255798</v>
      </c>
      <c r="E108" s="1" t="n">
        <v>2.3961706161499</v>
      </c>
    </row>
    <row r="109" customFormat="false" ht="12" hidden="false" customHeight="false" outlineLevel="0" collapsed="false">
      <c r="A109" s="0" t="n">
        <v>2</v>
      </c>
      <c r="B109" s="0" t="n">
        <v>33</v>
      </c>
      <c r="C109" s="0" t="s">
        <v>73</v>
      </c>
      <c r="D109" s="1" t="n">
        <v>3.47682309150696</v>
      </c>
      <c r="E109" s="1" t="n">
        <v>2.72253942489624</v>
      </c>
    </row>
    <row r="110" customFormat="false" ht="12" hidden="false" customHeight="false" outlineLevel="0" collapsed="false">
      <c r="A110" s="0" t="n">
        <v>2</v>
      </c>
      <c r="B110" s="0" t="n">
        <v>34</v>
      </c>
      <c r="C110" s="0" t="s">
        <v>73</v>
      </c>
      <c r="D110" s="1" t="n">
        <v>3.71713519096375</v>
      </c>
      <c r="E110" s="1" t="n">
        <v>2.96170449256897</v>
      </c>
    </row>
    <row r="111" customFormat="false" ht="12" hidden="false" customHeight="false" outlineLevel="0" collapsed="false">
      <c r="A111" s="0" t="n">
        <v>2</v>
      </c>
      <c r="B111" s="0" t="n">
        <v>35</v>
      </c>
      <c r="C111" s="0" t="s">
        <v>73</v>
      </c>
      <c r="D111" s="1" t="n">
        <v>3.89589262008667</v>
      </c>
      <c r="E111" s="1" t="n">
        <v>3.13931465148926</v>
      </c>
    </row>
    <row r="112" customFormat="false" ht="12" hidden="false" customHeight="false" outlineLevel="0" collapsed="false">
      <c r="A112" s="0" t="n">
        <v>2</v>
      </c>
      <c r="B112" s="0" t="n">
        <v>36</v>
      </c>
      <c r="C112" s="0" t="s">
        <v>73</v>
      </c>
      <c r="D112" s="1" t="n">
        <v>4.01879835128784</v>
      </c>
      <c r="E112" s="1" t="n">
        <v>3.26107335090637</v>
      </c>
    </row>
    <row r="113" customFormat="false" ht="12" hidden="false" customHeight="false" outlineLevel="0" collapsed="false">
      <c r="A113" s="0" t="n">
        <v>2</v>
      </c>
      <c r="B113" s="0" t="n">
        <v>37</v>
      </c>
      <c r="C113" s="0" t="s">
        <v>73</v>
      </c>
      <c r="D113" s="1" t="n">
        <v>4.10539674758911</v>
      </c>
      <c r="E113" s="1" t="n">
        <v>3.34652471542358</v>
      </c>
    </row>
    <row r="114" customFormat="false" ht="12" hidden="false" customHeight="false" outlineLevel="0" collapsed="false">
      <c r="A114" s="0" t="n">
        <v>2</v>
      </c>
      <c r="B114" s="0" t="n">
        <v>38</v>
      </c>
      <c r="C114" s="0" t="s">
        <v>73</v>
      </c>
      <c r="D114" s="1" t="n">
        <v>4.16320610046387</v>
      </c>
      <c r="E114" s="1" t="n">
        <v>3.4031867980957</v>
      </c>
    </row>
    <row r="115" customFormat="false" ht="12" hidden="false" customHeight="false" outlineLevel="0" collapsed="false">
      <c r="A115" s="0" t="n">
        <v>2</v>
      </c>
      <c r="B115" s="0" t="n">
        <v>39</v>
      </c>
      <c r="C115" s="0" t="s">
        <v>73</v>
      </c>
      <c r="D115" s="1" t="n">
        <v>4.20664072036743</v>
      </c>
      <c r="E115" s="1" t="n">
        <v>3.44547438621521</v>
      </c>
    </row>
    <row r="116" customFormat="false" ht="12" hidden="false" customHeight="false" outlineLevel="0" collapsed="false">
      <c r="A116" s="0" t="n">
        <v>2</v>
      </c>
      <c r="B116" s="0" t="n">
        <v>40</v>
      </c>
      <c r="C116" s="0" t="s">
        <v>73</v>
      </c>
      <c r="D116" s="1" t="n">
        <v>4.24068355560303</v>
      </c>
      <c r="E116" s="1" t="n">
        <v>3.47837018966675</v>
      </c>
    </row>
    <row r="117" customFormat="false" ht="12" hidden="false" customHeight="false" outlineLevel="0" collapsed="false">
      <c r="A117" s="0" t="n">
        <v>3</v>
      </c>
      <c r="B117" s="0" t="n">
        <v>1</v>
      </c>
      <c r="C117" s="0" t="s">
        <v>73</v>
      </c>
      <c r="D117" s="1" t="n">
        <v>0.678521811962128</v>
      </c>
      <c r="E117" s="1" t="n">
        <v>0.000954743358306587</v>
      </c>
    </row>
    <row r="118" customFormat="false" ht="12" hidden="false" customHeight="false" outlineLevel="0" collapsed="false">
      <c r="A118" s="0" t="n">
        <v>3</v>
      </c>
      <c r="B118" s="0" t="n">
        <v>2</v>
      </c>
      <c r="C118" s="0" t="s">
        <v>73</v>
      </c>
      <c r="D118" s="1" t="n">
        <v>0.678122401237488</v>
      </c>
      <c r="E118" s="1" t="n">
        <v>-0.00117685820441693</v>
      </c>
    </row>
    <row r="119" customFormat="false" ht="12" hidden="false" customHeight="false" outlineLevel="0" collapsed="false">
      <c r="A119" s="0" t="n">
        <v>3</v>
      </c>
      <c r="B119" s="0" t="n">
        <v>3</v>
      </c>
      <c r="C119" s="0" t="s">
        <v>73</v>
      </c>
      <c r="D119" s="1" t="n">
        <v>0.678193211555481</v>
      </c>
      <c r="E119" s="1" t="n">
        <v>-0.00283823860809207</v>
      </c>
    </row>
    <row r="120" customFormat="false" ht="12" hidden="false" customHeight="false" outlineLevel="0" collapsed="false">
      <c r="A120" s="0" t="n">
        <v>3</v>
      </c>
      <c r="B120" s="0" t="n">
        <v>4</v>
      </c>
      <c r="C120" s="0" t="s">
        <v>73</v>
      </c>
      <c r="D120" s="1" t="n">
        <v>0.678962111473084</v>
      </c>
      <c r="E120" s="1" t="n">
        <v>-0.00380152952857316</v>
      </c>
    </row>
    <row r="121" customFormat="false" ht="12" hidden="false" customHeight="false" outlineLevel="0" collapsed="false">
      <c r="A121" s="0" t="n">
        <v>3</v>
      </c>
      <c r="B121" s="0" t="n">
        <v>5</v>
      </c>
      <c r="C121" s="0" t="s">
        <v>73</v>
      </c>
      <c r="D121" s="1" t="n">
        <v>0.680955648422241</v>
      </c>
      <c r="E121" s="1" t="n">
        <v>-0.00354018318466842</v>
      </c>
    </row>
    <row r="122" customFormat="false" ht="12" hidden="false" customHeight="false" outlineLevel="0" collapsed="false">
      <c r="A122" s="0" t="n">
        <v>3</v>
      </c>
      <c r="B122" s="0" t="n">
        <v>6</v>
      </c>
      <c r="C122" s="0" t="s">
        <v>73</v>
      </c>
      <c r="D122" s="1" t="n">
        <v>0.685897767543793</v>
      </c>
      <c r="E122" s="1" t="n">
        <v>-0.000330254901200533</v>
      </c>
    </row>
    <row r="123" customFormat="false" ht="12" hidden="false" customHeight="false" outlineLevel="0" collapsed="false">
      <c r="A123" s="0" t="n">
        <v>3</v>
      </c>
      <c r="B123" s="0" t="n">
        <v>7</v>
      </c>
      <c r="C123" s="0" t="s">
        <v>73</v>
      </c>
      <c r="D123" s="1" t="n">
        <v>0.690428674221039</v>
      </c>
      <c r="E123" s="1" t="n">
        <v>0.00246846093796194</v>
      </c>
    </row>
    <row r="124" customFormat="false" ht="12" hidden="false" customHeight="false" outlineLevel="0" collapsed="false">
      <c r="A124" s="0" t="n">
        <v>3</v>
      </c>
      <c r="B124" s="0" t="n">
        <v>8</v>
      </c>
      <c r="C124" s="0" t="s">
        <v>73</v>
      </c>
      <c r="D124" s="1" t="n">
        <v>0.692895770072937</v>
      </c>
      <c r="E124" s="1" t="n">
        <v>0.00320336618460715</v>
      </c>
    </row>
    <row r="125" customFormat="false" ht="12" hidden="false" customHeight="false" outlineLevel="0" collapsed="false">
      <c r="A125" s="0" t="n">
        <v>3</v>
      </c>
      <c r="B125" s="0" t="n">
        <v>9</v>
      </c>
      <c r="C125" s="0" t="s">
        <v>73</v>
      </c>
      <c r="D125" s="1" t="n">
        <v>0.694683313369751</v>
      </c>
      <c r="E125" s="1" t="n">
        <v>0.00325871864333749</v>
      </c>
    </row>
    <row r="126" customFormat="false" ht="12" hidden="false" customHeight="false" outlineLevel="0" collapsed="false">
      <c r="A126" s="0" t="n">
        <v>3</v>
      </c>
      <c r="B126" s="0" t="n">
        <v>10</v>
      </c>
      <c r="C126" s="0" t="s">
        <v>73</v>
      </c>
      <c r="D126" s="1" t="n">
        <v>0.695571482181549</v>
      </c>
      <c r="E126" s="1" t="n">
        <v>0.00241469661705196</v>
      </c>
    </row>
    <row r="127" customFormat="false" ht="12" hidden="false" customHeight="false" outlineLevel="0" collapsed="false">
      <c r="A127" s="0" t="n">
        <v>3</v>
      </c>
      <c r="B127" s="0" t="n">
        <v>11</v>
      </c>
      <c r="C127" s="0" t="s">
        <v>73</v>
      </c>
      <c r="D127" s="1" t="n">
        <v>0.697917222976685</v>
      </c>
      <c r="E127" s="1" t="n">
        <v>0.00302824680693448</v>
      </c>
    </row>
    <row r="128" customFormat="false" ht="12" hidden="false" customHeight="false" outlineLevel="0" collapsed="false">
      <c r="A128" s="0" t="n">
        <v>3</v>
      </c>
      <c r="B128" s="0" t="n">
        <v>12</v>
      </c>
      <c r="C128" s="0" t="s">
        <v>73</v>
      </c>
      <c r="D128" s="1" t="n">
        <v>0.699198067188263</v>
      </c>
      <c r="E128" s="1" t="n">
        <v>0.00257690018042922</v>
      </c>
    </row>
    <row r="129" customFormat="false" ht="12" hidden="false" customHeight="false" outlineLevel="0" collapsed="false">
      <c r="A129" s="0" t="n">
        <v>3</v>
      </c>
      <c r="B129" s="0" t="n">
        <v>13</v>
      </c>
      <c r="C129" s="0" t="s">
        <v>73</v>
      </c>
      <c r="D129" s="1" t="n">
        <v>0.699396669864655</v>
      </c>
      <c r="E129" s="1" t="n">
        <v>0.0010433120187372</v>
      </c>
    </row>
    <row r="130" customFormat="false" ht="12" hidden="false" customHeight="false" outlineLevel="0" collapsed="false">
      <c r="A130" s="0" t="n">
        <v>3</v>
      </c>
      <c r="B130" s="0" t="n">
        <v>14</v>
      </c>
      <c r="C130" s="0" t="s">
        <v>73</v>
      </c>
      <c r="D130" s="1" t="n">
        <v>0.699739098548889</v>
      </c>
      <c r="E130" s="1" t="n">
        <v>-0.000346450018696487</v>
      </c>
    </row>
    <row r="131" customFormat="false" ht="12" hidden="false" customHeight="false" outlineLevel="0" collapsed="false">
      <c r="A131" s="0" t="n">
        <v>3</v>
      </c>
      <c r="B131" s="0" t="n">
        <v>15</v>
      </c>
      <c r="C131" s="0" t="s">
        <v>73</v>
      </c>
      <c r="D131" s="1" t="n">
        <v>0.701328635215759</v>
      </c>
      <c r="E131" s="1" t="n">
        <v>-0.000489104131702334</v>
      </c>
    </row>
    <row r="132" customFormat="false" ht="12" hidden="false" customHeight="false" outlineLevel="0" collapsed="false">
      <c r="A132" s="0" t="n">
        <v>3</v>
      </c>
      <c r="B132" s="0" t="n">
        <v>16</v>
      </c>
      <c r="C132" s="0" t="s">
        <v>73</v>
      </c>
      <c r="D132" s="1" t="n">
        <v>0.702882409095764</v>
      </c>
      <c r="E132" s="1" t="n">
        <v>-0.000667520973365754</v>
      </c>
    </row>
    <row r="133" customFormat="false" ht="12" hidden="false" customHeight="false" outlineLevel="0" collapsed="false">
      <c r="A133" s="0" t="n">
        <v>3</v>
      </c>
      <c r="B133" s="0" t="n">
        <v>17</v>
      </c>
      <c r="C133" s="0" t="s">
        <v>73</v>
      </c>
      <c r="D133" s="1" t="n">
        <v>0.704003810882568</v>
      </c>
      <c r="E133" s="1" t="n">
        <v>-0.00127830996643752</v>
      </c>
    </row>
    <row r="134" customFormat="false" ht="12" hidden="false" customHeight="false" outlineLevel="0" collapsed="false">
      <c r="A134" s="0" t="n">
        <v>3</v>
      </c>
      <c r="B134" s="0" t="n">
        <v>18</v>
      </c>
      <c r="C134" s="0" t="s">
        <v>73</v>
      </c>
      <c r="D134" s="1" t="n">
        <v>0.704814732074738</v>
      </c>
      <c r="E134" s="1" t="n">
        <v>-0.00219957949593663</v>
      </c>
    </row>
    <row r="135" customFormat="false" ht="12" hidden="false" customHeight="false" outlineLevel="0" collapsed="false">
      <c r="A135" s="0" t="n">
        <v>3</v>
      </c>
      <c r="B135" s="0" t="n">
        <v>19</v>
      </c>
      <c r="C135" s="0" t="s">
        <v>73</v>
      </c>
      <c r="D135" s="1" t="n">
        <v>0.706584274768829</v>
      </c>
      <c r="E135" s="1" t="n">
        <v>-0.00216222763992846</v>
      </c>
    </row>
    <row r="136" customFormat="false" ht="12" hidden="false" customHeight="false" outlineLevel="0" collapsed="false">
      <c r="A136" s="0" t="n">
        <v>3</v>
      </c>
      <c r="B136" s="0" t="n">
        <v>20</v>
      </c>
      <c r="C136" s="0" t="s">
        <v>73</v>
      </c>
      <c r="D136" s="1" t="n">
        <v>0.708833992481232</v>
      </c>
      <c r="E136" s="1" t="n">
        <v>-0.00164470064919442</v>
      </c>
    </row>
    <row r="137" customFormat="false" ht="12" hidden="false" customHeight="false" outlineLevel="0" collapsed="false">
      <c r="A137" s="0" t="n">
        <v>3</v>
      </c>
      <c r="B137" s="0" t="n">
        <v>21</v>
      </c>
      <c r="C137" s="0" t="s">
        <v>73</v>
      </c>
      <c r="D137" s="1" t="n">
        <v>0.713515281677246</v>
      </c>
      <c r="E137" s="1" t="n">
        <v>0.00130439782515168</v>
      </c>
    </row>
    <row r="138" customFormat="false" ht="12" hidden="false" customHeight="false" outlineLevel="0" collapsed="false">
      <c r="A138" s="0" t="n">
        <v>3</v>
      </c>
      <c r="B138" s="0" t="n">
        <v>22</v>
      </c>
      <c r="C138" s="0" t="s">
        <v>73</v>
      </c>
      <c r="D138" s="1" t="n">
        <v>0.720694601535797</v>
      </c>
      <c r="E138" s="1" t="n">
        <v>0.00675152707844973</v>
      </c>
    </row>
    <row r="139" customFormat="false" ht="12" hidden="false" customHeight="false" outlineLevel="0" collapsed="false">
      <c r="A139" s="0" t="n">
        <v>3</v>
      </c>
      <c r="B139" s="0" t="n">
        <v>23</v>
      </c>
      <c r="C139" s="0" t="s">
        <v>73</v>
      </c>
      <c r="D139" s="1" t="n">
        <v>0.731522440910339</v>
      </c>
      <c r="E139" s="1" t="n">
        <v>0.0158471763134003</v>
      </c>
    </row>
    <row r="140" customFormat="false" ht="12" hidden="false" customHeight="false" outlineLevel="0" collapsed="false">
      <c r="A140" s="0" t="n">
        <v>3</v>
      </c>
      <c r="B140" s="0" t="n">
        <v>24</v>
      </c>
      <c r="C140" s="0" t="s">
        <v>73</v>
      </c>
      <c r="D140" s="1" t="n">
        <v>0.753146290779114</v>
      </c>
      <c r="E140" s="1" t="n">
        <v>0.0357388332486153</v>
      </c>
    </row>
    <row r="141" customFormat="false" ht="12" hidden="false" customHeight="false" outlineLevel="0" collapsed="false">
      <c r="A141" s="0" t="n">
        <v>3</v>
      </c>
      <c r="B141" s="0" t="n">
        <v>25</v>
      </c>
      <c r="C141" s="0" t="s">
        <v>73</v>
      </c>
      <c r="D141" s="1" t="n">
        <v>0.798127710819244</v>
      </c>
      <c r="E141" s="1" t="n">
        <v>0.0789880603551865</v>
      </c>
    </row>
    <row r="142" customFormat="false" ht="12" hidden="false" customHeight="false" outlineLevel="0" collapsed="false">
      <c r="A142" s="0" t="n">
        <v>3</v>
      </c>
      <c r="B142" s="0" t="n">
        <v>26</v>
      </c>
      <c r="C142" s="0" t="s">
        <v>73</v>
      </c>
      <c r="D142" s="1" t="n">
        <v>0.887750029563904</v>
      </c>
      <c r="E142" s="1" t="n">
        <v>0.166878193616867</v>
      </c>
    </row>
    <row r="143" customFormat="false" ht="12" hidden="false" customHeight="false" outlineLevel="0" collapsed="false">
      <c r="A143" s="0" t="n">
        <v>3</v>
      </c>
      <c r="B143" s="0" t="n">
        <v>27</v>
      </c>
      <c r="C143" s="0" t="s">
        <v>73</v>
      </c>
      <c r="D143" s="1" t="n">
        <v>1.05653369426727</v>
      </c>
      <c r="E143" s="1" t="n">
        <v>0.333929657936096</v>
      </c>
    </row>
    <row r="144" customFormat="false" ht="12" hidden="false" customHeight="false" outlineLevel="0" collapsed="false">
      <c r="A144" s="0" t="n">
        <v>3</v>
      </c>
      <c r="B144" s="0" t="n">
        <v>28</v>
      </c>
      <c r="C144" s="0" t="s">
        <v>73</v>
      </c>
      <c r="D144" s="1" t="n">
        <v>1.33400738239288</v>
      </c>
      <c r="E144" s="1" t="n">
        <v>0.609671175479889</v>
      </c>
    </row>
    <row r="145" customFormat="false" ht="12" hidden="false" customHeight="false" outlineLevel="0" collapsed="false">
      <c r="A145" s="0" t="n">
        <v>3</v>
      </c>
      <c r="B145" s="0" t="n">
        <v>29</v>
      </c>
      <c r="C145" s="0" t="s">
        <v>73</v>
      </c>
      <c r="D145" s="1" t="n">
        <v>1.72118067741394</v>
      </c>
      <c r="E145" s="1" t="n">
        <v>0.995112240314484</v>
      </c>
    </row>
    <row r="146" customFormat="false" ht="12" hidden="false" customHeight="false" outlineLevel="0" collapsed="false">
      <c r="A146" s="0" t="n">
        <v>3</v>
      </c>
      <c r="B146" s="0" t="n">
        <v>30</v>
      </c>
      <c r="C146" s="0" t="s">
        <v>73</v>
      </c>
      <c r="D146" s="1" t="n">
        <v>2.17758464813232</v>
      </c>
      <c r="E146" s="1" t="n">
        <v>1.44978404045105</v>
      </c>
    </row>
    <row r="147" customFormat="false" ht="12" hidden="false" customHeight="false" outlineLevel="0" collapsed="false">
      <c r="A147" s="0" t="n">
        <v>3</v>
      </c>
      <c r="B147" s="0" t="n">
        <v>31</v>
      </c>
      <c r="C147" s="0" t="s">
        <v>73</v>
      </c>
      <c r="D147" s="1" t="n">
        <v>2.63658976554871</v>
      </c>
      <c r="E147" s="1" t="n">
        <v>1.90705692768097</v>
      </c>
    </row>
    <row r="148" customFormat="false" ht="12" hidden="false" customHeight="false" outlineLevel="0" collapsed="false">
      <c r="A148" s="0" t="n">
        <v>3</v>
      </c>
      <c r="B148" s="0" t="n">
        <v>32</v>
      </c>
      <c r="C148" s="0" t="s">
        <v>73</v>
      </c>
      <c r="D148" s="1" t="n">
        <v>3.03643083572388</v>
      </c>
      <c r="E148" s="1" t="n">
        <v>2.30516576766968</v>
      </c>
    </row>
    <row r="149" customFormat="false" ht="12" hidden="false" customHeight="false" outlineLevel="0" collapsed="false">
      <c r="A149" s="0" t="n">
        <v>3</v>
      </c>
      <c r="B149" s="0" t="n">
        <v>33</v>
      </c>
      <c r="C149" s="0" t="s">
        <v>73</v>
      </c>
      <c r="D149" s="1" t="n">
        <v>3.35629606246948</v>
      </c>
      <c r="E149" s="1" t="n">
        <v>2.62329888343811</v>
      </c>
    </row>
    <row r="150" customFormat="false" ht="12" hidden="false" customHeight="false" outlineLevel="0" collapsed="false">
      <c r="A150" s="0" t="n">
        <v>3</v>
      </c>
      <c r="B150" s="0" t="n">
        <v>34</v>
      </c>
      <c r="C150" s="0" t="s">
        <v>73</v>
      </c>
      <c r="D150" s="1" t="n">
        <v>3.59014582633972</v>
      </c>
      <c r="E150" s="1" t="n">
        <v>2.85541653633118</v>
      </c>
    </row>
    <row r="151" customFormat="false" ht="12" hidden="false" customHeight="false" outlineLevel="0" collapsed="false">
      <c r="A151" s="0" t="n">
        <v>3</v>
      </c>
      <c r="B151" s="0" t="n">
        <v>35</v>
      </c>
      <c r="C151" s="0" t="s">
        <v>73</v>
      </c>
      <c r="D151" s="1" t="n">
        <v>3.75676798820496</v>
      </c>
      <c r="E151" s="1" t="n">
        <v>3.02030634880066</v>
      </c>
    </row>
    <row r="152" customFormat="false" ht="12" hidden="false" customHeight="false" outlineLevel="0" collapsed="false">
      <c r="A152" s="0" t="n">
        <v>3</v>
      </c>
      <c r="B152" s="0" t="n">
        <v>36</v>
      </c>
      <c r="C152" s="0" t="s">
        <v>73</v>
      </c>
      <c r="D152" s="1" t="n">
        <v>3.87454319000244</v>
      </c>
      <c r="E152" s="1" t="n">
        <v>3.13634943962097</v>
      </c>
    </row>
    <row r="153" customFormat="false" ht="12" hidden="false" customHeight="false" outlineLevel="0" collapsed="false">
      <c r="A153" s="0" t="n">
        <v>3</v>
      </c>
      <c r="B153" s="0" t="n">
        <v>37</v>
      </c>
      <c r="C153" s="0" t="s">
        <v>73</v>
      </c>
      <c r="D153" s="1" t="n">
        <v>3.95607113838196</v>
      </c>
      <c r="E153" s="1" t="n">
        <v>3.21614527702332</v>
      </c>
    </row>
    <row r="154" customFormat="false" ht="12" hidden="false" customHeight="false" outlineLevel="0" collapsed="false">
      <c r="A154" s="0" t="n">
        <v>3</v>
      </c>
      <c r="B154" s="0" t="n">
        <v>38</v>
      </c>
      <c r="C154" s="0" t="s">
        <v>73</v>
      </c>
      <c r="D154" s="1" t="n">
        <v>4.01614379882813</v>
      </c>
      <c r="E154" s="1" t="n">
        <v>3.27448558807373</v>
      </c>
    </row>
    <row r="155" customFormat="false" ht="12" hidden="false" customHeight="false" outlineLevel="0" collapsed="false">
      <c r="A155" s="0" t="n">
        <v>3</v>
      </c>
      <c r="B155" s="0" t="n">
        <v>39</v>
      </c>
      <c r="C155" s="0" t="s">
        <v>73</v>
      </c>
      <c r="D155" s="1" t="n">
        <v>4.05928182601929</v>
      </c>
      <c r="E155" s="1" t="n">
        <v>3.31589150428772</v>
      </c>
    </row>
    <row r="156" customFormat="false" ht="12" hidden="false" customHeight="false" outlineLevel="0" collapsed="false">
      <c r="A156" s="0" t="n">
        <v>3</v>
      </c>
      <c r="B156" s="0" t="n">
        <v>40</v>
      </c>
      <c r="C156" s="0" t="s">
        <v>73</v>
      </c>
      <c r="D156" s="1" t="n">
        <v>4.08536148071289</v>
      </c>
      <c r="E156" s="1" t="n">
        <v>3.34023904800415</v>
      </c>
    </row>
    <row r="157" customFormat="false" ht="12" hidden="false" customHeight="false" outlineLevel="0" collapsed="false">
      <c r="A157" s="0" t="n">
        <v>4</v>
      </c>
      <c r="B157" s="0" t="n">
        <v>1</v>
      </c>
      <c r="C157" s="0" t="s">
        <v>73</v>
      </c>
      <c r="D157" s="1" t="n">
        <v>0.389340788125992</v>
      </c>
      <c r="E157" s="1" t="n">
        <v>0.00236131250858307</v>
      </c>
    </row>
    <row r="158" customFormat="false" ht="12" hidden="false" customHeight="false" outlineLevel="0" collapsed="false">
      <c r="A158" s="0" t="n">
        <v>4</v>
      </c>
      <c r="B158" s="0" t="n">
        <v>2</v>
      </c>
      <c r="C158" s="0" t="s">
        <v>73</v>
      </c>
      <c r="D158" s="1" t="n">
        <v>0.391277551651001</v>
      </c>
      <c r="E158" s="1" t="n">
        <v>-0.00419962452724576</v>
      </c>
    </row>
    <row r="159" customFormat="false" ht="12" hidden="false" customHeight="false" outlineLevel="0" collapsed="false">
      <c r="A159" s="0" t="n">
        <v>4</v>
      </c>
      <c r="B159" s="0" t="n">
        <v>3</v>
      </c>
      <c r="C159" s="0" t="s">
        <v>73</v>
      </c>
      <c r="D159" s="1" t="n">
        <v>0.389703691005707</v>
      </c>
      <c r="E159" s="1" t="n">
        <v>-0.0142711857333779</v>
      </c>
    </row>
    <row r="160" customFormat="false" ht="12" hidden="false" customHeight="false" outlineLevel="0" collapsed="false">
      <c r="A160" s="0" t="n">
        <v>4</v>
      </c>
      <c r="B160" s="0" t="n">
        <v>4</v>
      </c>
      <c r="C160" s="0" t="s">
        <v>73</v>
      </c>
      <c r="D160" s="1" t="n">
        <v>0.393127262592316</v>
      </c>
      <c r="E160" s="1" t="n">
        <v>-0.0193453151732683</v>
      </c>
    </row>
    <row r="161" customFormat="false" ht="12" hidden="false" customHeight="false" outlineLevel="0" collapsed="false">
      <c r="A161" s="0" t="n">
        <v>4</v>
      </c>
      <c r="B161" s="0" t="n">
        <v>5</v>
      </c>
      <c r="C161" s="0" t="s">
        <v>73</v>
      </c>
      <c r="D161" s="1" t="n">
        <v>0.39641872048378</v>
      </c>
      <c r="E161" s="1" t="n">
        <v>-0.0245515573769808</v>
      </c>
    </row>
    <row r="162" customFormat="false" ht="12" hidden="false" customHeight="false" outlineLevel="0" collapsed="false">
      <c r="A162" s="0" t="n">
        <v>4</v>
      </c>
      <c r="B162" s="0" t="n">
        <v>6</v>
      </c>
      <c r="C162" s="0" t="s">
        <v>73</v>
      </c>
      <c r="D162" s="1" t="n">
        <v>0.398566871881485</v>
      </c>
      <c r="E162" s="1" t="n">
        <v>-0.0309011060744524</v>
      </c>
    </row>
    <row r="163" customFormat="false" ht="12" hidden="false" customHeight="false" outlineLevel="0" collapsed="false">
      <c r="A163" s="0" t="n">
        <v>4</v>
      </c>
      <c r="B163" s="0" t="n">
        <v>7</v>
      </c>
      <c r="C163" s="0" t="s">
        <v>73</v>
      </c>
      <c r="D163" s="1" t="n">
        <v>0.402074128389359</v>
      </c>
      <c r="E163" s="1" t="n">
        <v>-0.0358915515244007</v>
      </c>
    </row>
    <row r="164" customFormat="false" ht="12" hidden="false" customHeight="false" outlineLevel="0" collapsed="false">
      <c r="A164" s="0" t="n">
        <v>4</v>
      </c>
      <c r="B164" s="0" t="n">
        <v>8</v>
      </c>
      <c r="C164" s="0" t="s">
        <v>73</v>
      </c>
      <c r="D164" s="1" t="n">
        <v>0.414847642183304</v>
      </c>
      <c r="E164" s="1" t="n">
        <v>-0.0316157378256321</v>
      </c>
    </row>
    <row r="165" customFormat="false" ht="12" hidden="false" customHeight="false" outlineLevel="0" collapsed="false">
      <c r="A165" s="0" t="n">
        <v>4</v>
      </c>
      <c r="B165" s="0" t="n">
        <v>9</v>
      </c>
      <c r="C165" s="0" t="s">
        <v>73</v>
      </c>
      <c r="D165" s="1" t="n">
        <v>0.456366002559662</v>
      </c>
      <c r="E165" s="1" t="n">
        <v>0.00140492315404117</v>
      </c>
    </row>
    <row r="166" customFormat="false" ht="12" hidden="false" customHeight="false" outlineLevel="0" collapsed="false">
      <c r="A166" s="0" t="n">
        <v>4</v>
      </c>
      <c r="B166" s="0" t="n">
        <v>10</v>
      </c>
      <c r="C166" s="0" t="s">
        <v>73</v>
      </c>
      <c r="D166" s="1" t="n">
        <v>0.481736123561859</v>
      </c>
      <c r="E166" s="1" t="n">
        <v>0.0182773433625698</v>
      </c>
    </row>
    <row r="167" customFormat="false" ht="12" hidden="false" customHeight="false" outlineLevel="0" collapsed="false">
      <c r="A167" s="0" t="n">
        <v>4</v>
      </c>
      <c r="B167" s="0" t="n">
        <v>11</v>
      </c>
      <c r="C167" s="0" t="s">
        <v>73</v>
      </c>
      <c r="D167" s="1" t="n">
        <v>0.500642418861389</v>
      </c>
      <c r="E167" s="1" t="n">
        <v>0.0286859385669231</v>
      </c>
    </row>
    <row r="168" customFormat="false" ht="12" hidden="false" customHeight="false" outlineLevel="0" collapsed="false">
      <c r="A168" s="0" t="n">
        <v>4</v>
      </c>
      <c r="B168" s="0" t="n">
        <v>12</v>
      </c>
      <c r="C168" s="0" t="s">
        <v>73</v>
      </c>
      <c r="D168" s="1" t="n">
        <v>0.527076303958893</v>
      </c>
      <c r="E168" s="1" t="n">
        <v>0.0466221235692501</v>
      </c>
    </row>
    <row r="169" customFormat="false" ht="12" hidden="false" customHeight="false" outlineLevel="0" collapsed="false">
      <c r="A169" s="0" t="n">
        <v>4</v>
      </c>
      <c r="B169" s="0" t="n">
        <v>13</v>
      </c>
      <c r="C169" s="0" t="s">
        <v>73</v>
      </c>
      <c r="D169" s="1" t="n">
        <v>0.531726121902466</v>
      </c>
      <c r="E169" s="1" t="n">
        <v>0.0427742414176464</v>
      </c>
    </row>
    <row r="170" customFormat="false" ht="12" hidden="false" customHeight="false" outlineLevel="0" collapsed="false">
      <c r="A170" s="0" t="n">
        <v>4</v>
      </c>
      <c r="B170" s="0" t="n">
        <v>14</v>
      </c>
      <c r="C170" s="0" t="s">
        <v>73</v>
      </c>
      <c r="D170" s="1" t="n">
        <v>0.525656282901764</v>
      </c>
      <c r="E170" s="1" t="n">
        <v>0.0282067004591227</v>
      </c>
    </row>
    <row r="171" customFormat="false" ht="12" hidden="false" customHeight="false" outlineLevel="0" collapsed="false">
      <c r="A171" s="0" t="n">
        <v>4</v>
      </c>
      <c r="B171" s="0" t="n">
        <v>15</v>
      </c>
      <c r="C171" s="0" t="s">
        <v>73</v>
      </c>
      <c r="D171" s="1" t="n">
        <v>0.528652191162109</v>
      </c>
      <c r="E171" s="1" t="n">
        <v>0.0227049086242914</v>
      </c>
    </row>
    <row r="172" customFormat="false" ht="12" hidden="false" customHeight="false" outlineLevel="0" collapsed="false">
      <c r="A172" s="0" t="n">
        <v>4</v>
      </c>
      <c r="B172" s="0" t="n">
        <v>16</v>
      </c>
      <c r="C172" s="0" t="s">
        <v>73</v>
      </c>
      <c r="D172" s="1" t="n">
        <v>0.54426497220993</v>
      </c>
      <c r="E172" s="1" t="n">
        <v>0.0298199895769358</v>
      </c>
    </row>
    <row r="173" customFormat="false" ht="12" hidden="false" customHeight="false" outlineLevel="0" collapsed="false">
      <c r="A173" s="0" t="n">
        <v>4</v>
      </c>
      <c r="B173" s="0" t="n">
        <v>17</v>
      </c>
      <c r="C173" s="0" t="s">
        <v>73</v>
      </c>
      <c r="D173" s="1" t="n">
        <v>0.548614501953125</v>
      </c>
      <c r="E173" s="1" t="n">
        <v>0.0256718192249537</v>
      </c>
    </row>
    <row r="174" customFormat="false" ht="12" hidden="false" customHeight="false" outlineLevel="0" collapsed="false">
      <c r="A174" s="0" t="n">
        <v>4</v>
      </c>
      <c r="B174" s="0" t="n">
        <v>18</v>
      </c>
      <c r="C174" s="0" t="s">
        <v>73</v>
      </c>
      <c r="D174" s="1" t="n">
        <v>0.550569772720337</v>
      </c>
      <c r="E174" s="1" t="n">
        <v>0.0191293898969889</v>
      </c>
    </row>
    <row r="175" customFormat="false" ht="12" hidden="false" customHeight="false" outlineLevel="0" collapsed="false">
      <c r="A175" s="0" t="n">
        <v>4</v>
      </c>
      <c r="B175" s="0" t="n">
        <v>19</v>
      </c>
      <c r="C175" s="0" t="s">
        <v>73</v>
      </c>
      <c r="D175" s="1" t="n">
        <v>0.551348567008972</v>
      </c>
      <c r="E175" s="1" t="n">
        <v>0.0114104831591249</v>
      </c>
    </row>
    <row r="176" customFormat="false" ht="12" hidden="false" customHeight="false" outlineLevel="0" collapsed="false">
      <c r="A176" s="0" t="n">
        <v>4</v>
      </c>
      <c r="B176" s="0" t="n">
        <v>20</v>
      </c>
      <c r="C176" s="0" t="s">
        <v>73</v>
      </c>
      <c r="D176" s="1" t="n">
        <v>0.553112268447876</v>
      </c>
      <c r="E176" s="1" t="n">
        <v>0.00467648403719068</v>
      </c>
    </row>
    <row r="177" customFormat="false" ht="12" hidden="false" customHeight="false" outlineLevel="0" collapsed="false">
      <c r="A177" s="0" t="n">
        <v>4</v>
      </c>
      <c r="B177" s="0" t="n">
        <v>21</v>
      </c>
      <c r="C177" s="0" t="s">
        <v>73</v>
      </c>
      <c r="D177" s="1" t="n">
        <v>0.554432392120361</v>
      </c>
      <c r="E177" s="1" t="n">
        <v>-0.00250109261833131</v>
      </c>
    </row>
    <row r="178" customFormat="false" ht="12" hidden="false" customHeight="false" outlineLevel="0" collapsed="false">
      <c r="A178" s="0" t="n">
        <v>4</v>
      </c>
      <c r="B178" s="0" t="n">
        <v>22</v>
      </c>
      <c r="C178" s="0" t="s">
        <v>73</v>
      </c>
      <c r="D178" s="1" t="n">
        <v>0.555139303207398</v>
      </c>
      <c r="E178" s="1" t="n">
        <v>-0.0102918818593025</v>
      </c>
    </row>
    <row r="179" customFormat="false" ht="12" hidden="false" customHeight="false" outlineLevel="0" collapsed="false">
      <c r="A179" s="0" t="n">
        <v>4</v>
      </c>
      <c r="B179" s="0" t="n">
        <v>23</v>
      </c>
      <c r="C179" s="0" t="s">
        <v>73</v>
      </c>
      <c r="D179" s="1" t="n">
        <v>0.554606556892395</v>
      </c>
      <c r="E179" s="1" t="n">
        <v>-0.0193223282694817</v>
      </c>
    </row>
    <row r="180" customFormat="false" ht="12" hidden="false" customHeight="false" outlineLevel="0" collapsed="false">
      <c r="A180" s="0" t="n">
        <v>4</v>
      </c>
      <c r="B180" s="0" t="n">
        <v>24</v>
      </c>
      <c r="C180" s="0" t="s">
        <v>73</v>
      </c>
      <c r="D180" s="1" t="n">
        <v>0.556202352046967</v>
      </c>
      <c r="E180" s="1" t="n">
        <v>-0.026224235072732</v>
      </c>
    </row>
    <row r="181" customFormat="false" ht="12" hidden="false" customHeight="false" outlineLevel="0" collapsed="false">
      <c r="A181" s="0" t="n">
        <v>4</v>
      </c>
      <c r="B181" s="0" t="n">
        <v>25</v>
      </c>
      <c r="C181" s="0" t="s">
        <v>73</v>
      </c>
      <c r="D181" s="1" t="n">
        <v>0.559641242027283</v>
      </c>
      <c r="E181" s="1" t="n">
        <v>-0.0312830433249474</v>
      </c>
    </row>
    <row r="182" customFormat="false" ht="12" hidden="false" customHeight="false" outlineLevel="0" collapsed="false">
      <c r="A182" s="0" t="n">
        <v>4</v>
      </c>
      <c r="B182" s="0" t="n">
        <v>26</v>
      </c>
      <c r="C182" s="0" t="s">
        <v>73</v>
      </c>
      <c r="D182" s="1" t="n">
        <v>0.566236674785614</v>
      </c>
      <c r="E182" s="1" t="n">
        <v>-0.0331853106617928</v>
      </c>
    </row>
    <row r="183" customFormat="false" ht="12" hidden="false" customHeight="false" outlineLevel="0" collapsed="false">
      <c r="A183" s="0" t="n">
        <v>4</v>
      </c>
      <c r="B183" s="0" t="n">
        <v>27</v>
      </c>
      <c r="C183" s="0" t="s">
        <v>73</v>
      </c>
      <c r="D183" s="1" t="n">
        <v>0.572653293609619</v>
      </c>
      <c r="E183" s="1" t="n">
        <v>-0.0352663956582546</v>
      </c>
    </row>
    <row r="184" customFormat="false" ht="12" hidden="false" customHeight="false" outlineLevel="0" collapsed="false">
      <c r="A184" s="0" t="n">
        <v>4</v>
      </c>
      <c r="B184" s="0" t="n">
        <v>28</v>
      </c>
      <c r="C184" s="0" t="s">
        <v>73</v>
      </c>
      <c r="D184" s="1" t="n">
        <v>0.583956301212311</v>
      </c>
      <c r="E184" s="1" t="n">
        <v>-0.0324610881507397</v>
      </c>
    </row>
    <row r="185" customFormat="false" ht="12" hidden="false" customHeight="false" outlineLevel="0" collapsed="false">
      <c r="A185" s="0" t="n">
        <v>4</v>
      </c>
      <c r="B185" s="0" t="n">
        <v>29</v>
      </c>
      <c r="C185" s="0" t="s">
        <v>73</v>
      </c>
      <c r="D185" s="1" t="n">
        <v>0.606494307518005</v>
      </c>
      <c r="E185" s="1" t="n">
        <v>-0.0184207800775766</v>
      </c>
    </row>
    <row r="186" customFormat="false" ht="12" hidden="false" customHeight="false" outlineLevel="0" collapsed="false">
      <c r="A186" s="0" t="n">
        <v>4</v>
      </c>
      <c r="B186" s="0" t="n">
        <v>30</v>
      </c>
      <c r="C186" s="0" t="s">
        <v>73</v>
      </c>
      <c r="D186" s="1" t="n">
        <v>0.652880430221558</v>
      </c>
      <c r="E186" s="1" t="n">
        <v>0.0194676406681538</v>
      </c>
    </row>
    <row r="187" customFormat="false" ht="12" hidden="false" customHeight="false" outlineLevel="0" collapsed="false">
      <c r="A187" s="0" t="n">
        <v>4</v>
      </c>
      <c r="B187" s="0" t="n">
        <v>31</v>
      </c>
      <c r="C187" s="0" t="s">
        <v>73</v>
      </c>
      <c r="D187" s="1" t="n">
        <v>0.741450250148773</v>
      </c>
      <c r="E187" s="1" t="n">
        <v>0.0995397642254829</v>
      </c>
    </row>
    <row r="188" customFormat="false" ht="12" hidden="false" customHeight="false" outlineLevel="0" collapsed="false">
      <c r="A188" s="0" t="n">
        <v>4</v>
      </c>
      <c r="B188" s="0" t="n">
        <v>32</v>
      </c>
      <c r="C188" s="0" t="s">
        <v>73</v>
      </c>
      <c r="D188" s="1" t="n">
        <v>0.899000704288483</v>
      </c>
      <c r="E188" s="1" t="n">
        <v>0.248592510819435</v>
      </c>
    </row>
    <row r="189" customFormat="false" ht="12" hidden="false" customHeight="false" outlineLevel="0" collapsed="false">
      <c r="A189" s="0" t="n">
        <v>4</v>
      </c>
      <c r="B189" s="0" t="n">
        <v>33</v>
      </c>
      <c r="C189" s="0" t="s">
        <v>73</v>
      </c>
      <c r="D189" s="1" t="n">
        <v>1.14154493808746</v>
      </c>
      <c r="E189" s="1" t="n">
        <v>0.482639044523239</v>
      </c>
    </row>
    <row r="190" customFormat="false" ht="12" hidden="false" customHeight="false" outlineLevel="0" collapsed="false">
      <c r="A190" s="0" t="n">
        <v>4</v>
      </c>
      <c r="B190" s="0" t="n">
        <v>34</v>
      </c>
      <c r="C190" s="0" t="s">
        <v>73</v>
      </c>
      <c r="D190" s="1" t="n">
        <v>1.456209897995</v>
      </c>
      <c r="E190" s="1" t="n">
        <v>0.788806319236755</v>
      </c>
    </row>
    <row r="191" customFormat="false" ht="12" hidden="false" customHeight="false" outlineLevel="0" collapsed="false">
      <c r="A191" s="0" t="n">
        <v>4</v>
      </c>
      <c r="B191" s="0" t="n">
        <v>35</v>
      </c>
      <c r="C191" s="0" t="s">
        <v>73</v>
      </c>
      <c r="D191" s="1" t="n">
        <v>1.80133438110352</v>
      </c>
      <c r="E191" s="1" t="n">
        <v>1.12543308734894</v>
      </c>
    </row>
    <row r="192" customFormat="false" ht="12" hidden="false" customHeight="false" outlineLevel="0" collapsed="false">
      <c r="A192" s="0" t="n">
        <v>4</v>
      </c>
      <c r="B192" s="0" t="n">
        <v>36</v>
      </c>
      <c r="C192" s="0" t="s">
        <v>73</v>
      </c>
      <c r="D192" s="1" t="n">
        <v>2.1253547668457</v>
      </c>
      <c r="E192" s="1" t="n">
        <v>1.44095575809479</v>
      </c>
    </row>
    <row r="193" customFormat="false" ht="12" hidden="false" customHeight="false" outlineLevel="0" collapsed="false">
      <c r="A193" s="0" t="n">
        <v>4</v>
      </c>
      <c r="B193" s="0" t="n">
        <v>37</v>
      </c>
      <c r="C193" s="0" t="s">
        <v>73</v>
      </c>
      <c r="D193" s="1" t="n">
        <v>2.40163660049438</v>
      </c>
      <c r="E193" s="1" t="n">
        <v>1.70873987674713</v>
      </c>
    </row>
    <row r="194" customFormat="false" ht="12" hidden="false" customHeight="false" outlineLevel="0" collapsed="false">
      <c r="A194" s="0" t="n">
        <v>4</v>
      </c>
      <c r="B194" s="0" t="n">
        <v>38</v>
      </c>
      <c r="C194" s="0" t="s">
        <v>73</v>
      </c>
      <c r="D194" s="1" t="n">
        <v>2.6127495765686</v>
      </c>
      <c r="E194" s="1" t="n">
        <v>1.91135513782501</v>
      </c>
    </row>
    <row r="195" customFormat="false" ht="12" hidden="false" customHeight="false" outlineLevel="0" collapsed="false">
      <c r="A195" s="0" t="n">
        <v>4</v>
      </c>
      <c r="B195" s="0" t="n">
        <v>39</v>
      </c>
      <c r="C195" s="0" t="s">
        <v>73</v>
      </c>
      <c r="D195" s="1" t="n">
        <v>2.76496243476868</v>
      </c>
      <c r="E195" s="1" t="n">
        <v>2.05507040023804</v>
      </c>
    </row>
    <row r="196" customFormat="false" ht="12" hidden="false" customHeight="false" outlineLevel="0" collapsed="false">
      <c r="A196" s="0" t="n">
        <v>4</v>
      </c>
      <c r="B196" s="0" t="n">
        <v>40</v>
      </c>
      <c r="C196" s="0" t="s">
        <v>73</v>
      </c>
      <c r="D196" s="1" t="n">
        <v>2.86254239082336</v>
      </c>
      <c r="E196" s="1" t="n">
        <v>2.14415264129639</v>
      </c>
    </row>
    <row r="197" customFormat="false" ht="12" hidden="false" customHeight="false" outlineLevel="0" collapsed="false">
      <c r="A197" s="0" t="n">
        <v>5</v>
      </c>
      <c r="B197" s="0" t="n">
        <v>1</v>
      </c>
      <c r="C197" s="0" t="s">
        <v>73</v>
      </c>
      <c r="D197" s="1" t="n">
        <v>0.676436007022858</v>
      </c>
      <c r="E197" s="1" t="n">
        <v>0.00548194302245975</v>
      </c>
    </row>
    <row r="198" customFormat="false" ht="12" hidden="false" customHeight="false" outlineLevel="0" collapsed="false">
      <c r="A198" s="0" t="n">
        <v>5</v>
      </c>
      <c r="B198" s="0" t="n">
        <v>2</v>
      </c>
      <c r="C198" s="0" t="s">
        <v>73</v>
      </c>
      <c r="D198" s="1" t="n">
        <v>0.676500856876373</v>
      </c>
      <c r="E198" s="1" t="n">
        <v>0.00435665715485811</v>
      </c>
    </row>
    <row r="199" customFormat="false" ht="12" hidden="false" customHeight="false" outlineLevel="0" collapsed="false">
      <c r="A199" s="0" t="n">
        <v>5</v>
      </c>
      <c r="B199" s="0" t="n">
        <v>3</v>
      </c>
      <c r="C199" s="0" t="s">
        <v>73</v>
      </c>
      <c r="D199" s="1" t="n">
        <v>0.675749242305756</v>
      </c>
      <c r="E199" s="1" t="n">
        <v>0.00241490686312318</v>
      </c>
    </row>
    <row r="200" customFormat="false" ht="12" hidden="false" customHeight="false" outlineLevel="0" collapsed="false">
      <c r="A200" s="0" t="n">
        <v>5</v>
      </c>
      <c r="B200" s="0" t="n">
        <v>4</v>
      </c>
      <c r="C200" s="0" t="s">
        <v>73</v>
      </c>
      <c r="D200" s="1" t="n">
        <v>0.675573229789734</v>
      </c>
      <c r="E200" s="1" t="n">
        <v>0.00104875850956887</v>
      </c>
    </row>
    <row r="201" customFormat="false" ht="12" hidden="false" customHeight="false" outlineLevel="0" collapsed="false">
      <c r="A201" s="0" t="n">
        <v>5</v>
      </c>
      <c r="B201" s="0" t="n">
        <v>5</v>
      </c>
      <c r="C201" s="0" t="s">
        <v>73</v>
      </c>
      <c r="D201" s="1" t="n">
        <v>0.675877928733826</v>
      </c>
      <c r="E201" s="1" t="n">
        <v>0.00016332179075107</v>
      </c>
    </row>
    <row r="202" customFormat="false" ht="12" hidden="false" customHeight="false" outlineLevel="0" collapsed="false">
      <c r="A202" s="0" t="n">
        <v>5</v>
      </c>
      <c r="B202" s="0" t="n">
        <v>6</v>
      </c>
      <c r="C202" s="0" t="s">
        <v>73</v>
      </c>
      <c r="D202" s="1" t="n">
        <v>0.6765496134758</v>
      </c>
      <c r="E202" s="1" t="n">
        <v>-0.000355129188392311</v>
      </c>
    </row>
    <row r="203" customFormat="false" ht="12" hidden="false" customHeight="false" outlineLevel="0" collapsed="false">
      <c r="A203" s="0" t="n">
        <v>5</v>
      </c>
      <c r="B203" s="0" t="n">
        <v>7</v>
      </c>
      <c r="C203" s="0" t="s">
        <v>73</v>
      </c>
      <c r="D203" s="1" t="n">
        <v>0.676864683628082</v>
      </c>
      <c r="E203" s="1" t="n">
        <v>-0.00123019469901919</v>
      </c>
    </row>
    <row r="204" customFormat="false" ht="12" hidden="false" customHeight="false" outlineLevel="0" collapsed="false">
      <c r="A204" s="0" t="n">
        <v>5</v>
      </c>
      <c r="B204" s="0" t="n">
        <v>8</v>
      </c>
      <c r="C204" s="0" t="s">
        <v>73</v>
      </c>
      <c r="D204" s="1" t="n">
        <v>0.677513301372528</v>
      </c>
      <c r="E204" s="1" t="n">
        <v>-0.00177171267569065</v>
      </c>
    </row>
    <row r="205" customFormat="false" ht="12" hidden="false" customHeight="false" outlineLevel="0" collapsed="false">
      <c r="A205" s="0" t="n">
        <v>5</v>
      </c>
      <c r="B205" s="0" t="n">
        <v>9</v>
      </c>
      <c r="C205" s="0" t="s">
        <v>73</v>
      </c>
      <c r="D205" s="1" t="n">
        <v>0.678441524505615</v>
      </c>
      <c r="E205" s="1" t="n">
        <v>-0.00203362526372075</v>
      </c>
    </row>
    <row r="206" customFormat="false" ht="12" hidden="false" customHeight="false" outlineLevel="0" collapsed="false">
      <c r="A206" s="0" t="n">
        <v>5</v>
      </c>
      <c r="B206" s="0" t="n">
        <v>10</v>
      </c>
      <c r="C206" s="0" t="s">
        <v>73</v>
      </c>
      <c r="D206" s="1" t="n">
        <v>0.680219650268555</v>
      </c>
      <c r="E206" s="1" t="n">
        <v>-0.00144563522189856</v>
      </c>
    </row>
    <row r="207" customFormat="false" ht="12" hidden="false" customHeight="false" outlineLevel="0" collapsed="false">
      <c r="A207" s="0" t="n">
        <v>5</v>
      </c>
      <c r="B207" s="0" t="n">
        <v>11</v>
      </c>
      <c r="C207" s="0" t="s">
        <v>73</v>
      </c>
      <c r="D207" s="1" t="n">
        <v>0.682881772518158</v>
      </c>
      <c r="E207" s="1" t="n">
        <v>2.63512611127226E-005</v>
      </c>
    </row>
    <row r="208" customFormat="false" ht="12" hidden="false" customHeight="false" outlineLevel="0" collapsed="false">
      <c r="A208" s="0" t="n">
        <v>5</v>
      </c>
      <c r="B208" s="0" t="n">
        <v>12</v>
      </c>
      <c r="C208" s="0" t="s">
        <v>73</v>
      </c>
      <c r="D208" s="1" t="n">
        <v>0.685052037239075</v>
      </c>
      <c r="E208" s="1" t="n">
        <v>0.00100648030638695</v>
      </c>
    </row>
    <row r="209" customFormat="false" ht="12" hidden="false" customHeight="false" outlineLevel="0" collapsed="false">
      <c r="A209" s="0" t="n">
        <v>5</v>
      </c>
      <c r="B209" s="0" t="n">
        <v>13</v>
      </c>
      <c r="C209" s="0" t="s">
        <v>73</v>
      </c>
      <c r="D209" s="1" t="n">
        <v>0.68623286485672</v>
      </c>
      <c r="E209" s="1" t="n">
        <v>0.000997172202914953</v>
      </c>
    </row>
    <row r="210" customFormat="false" ht="12" hidden="false" customHeight="false" outlineLevel="0" collapsed="false">
      <c r="A210" s="0" t="n">
        <v>5</v>
      </c>
      <c r="B210" s="0" t="n">
        <v>14</v>
      </c>
      <c r="C210" s="0" t="s">
        <v>73</v>
      </c>
      <c r="D210" s="1" t="n">
        <v>0.687597274780273</v>
      </c>
      <c r="E210" s="1" t="n">
        <v>0.00117144640535116</v>
      </c>
    </row>
    <row r="211" customFormat="false" ht="12" hidden="false" customHeight="false" outlineLevel="0" collapsed="false">
      <c r="A211" s="0" t="n">
        <v>5</v>
      </c>
      <c r="B211" s="0" t="n">
        <v>15</v>
      </c>
      <c r="C211" s="0" t="s">
        <v>73</v>
      </c>
      <c r="D211" s="1" t="n">
        <v>0.688629388809204</v>
      </c>
      <c r="E211" s="1" t="n">
        <v>0.00101342471316457</v>
      </c>
    </row>
    <row r="212" customFormat="false" ht="12" hidden="false" customHeight="false" outlineLevel="0" collapsed="false">
      <c r="A212" s="0" t="n">
        <v>5</v>
      </c>
      <c r="B212" s="0" t="n">
        <v>16</v>
      </c>
      <c r="C212" s="0" t="s">
        <v>73</v>
      </c>
      <c r="D212" s="1" t="n">
        <v>0.689070641994476</v>
      </c>
      <c r="E212" s="1" t="n">
        <v>0.000264542148215696</v>
      </c>
    </row>
    <row r="213" customFormat="false" ht="12" hidden="false" customHeight="false" outlineLevel="0" collapsed="false">
      <c r="A213" s="0" t="n">
        <v>5</v>
      </c>
      <c r="B213" s="0" t="n">
        <v>17</v>
      </c>
      <c r="C213" s="0" t="s">
        <v>73</v>
      </c>
      <c r="D213" s="1" t="n">
        <v>0.689566135406494</v>
      </c>
      <c r="E213" s="1" t="n">
        <v>-0.00043010016088374</v>
      </c>
    </row>
    <row r="214" customFormat="false" ht="12" hidden="false" customHeight="false" outlineLevel="0" collapsed="false">
      <c r="A214" s="0" t="n">
        <v>5</v>
      </c>
      <c r="B214" s="0" t="n">
        <v>18</v>
      </c>
      <c r="C214" s="0" t="s">
        <v>73</v>
      </c>
      <c r="D214" s="1" t="n">
        <v>0.690531492233276</v>
      </c>
      <c r="E214" s="1" t="n">
        <v>-0.000654879084322602</v>
      </c>
    </row>
    <row r="215" customFormat="false" ht="12" hidden="false" customHeight="false" outlineLevel="0" collapsed="false">
      <c r="A215" s="0" t="n">
        <v>5</v>
      </c>
      <c r="B215" s="0" t="n">
        <v>19</v>
      </c>
      <c r="C215" s="0" t="s">
        <v>73</v>
      </c>
      <c r="D215" s="1" t="n">
        <v>0.691771149635315</v>
      </c>
      <c r="E215" s="1" t="n">
        <v>-0.000605357403401285</v>
      </c>
    </row>
    <row r="216" customFormat="false" ht="12" hidden="false" customHeight="false" outlineLevel="0" collapsed="false">
      <c r="A216" s="0" t="n">
        <v>5</v>
      </c>
      <c r="B216" s="0" t="n">
        <v>20</v>
      </c>
      <c r="C216" s="0" t="s">
        <v>73</v>
      </c>
      <c r="D216" s="1" t="n">
        <v>0.693271398544312</v>
      </c>
      <c r="E216" s="1" t="n">
        <v>-0.000295244186418131</v>
      </c>
    </row>
    <row r="217" customFormat="false" ht="12" hidden="false" customHeight="false" outlineLevel="0" collapsed="false">
      <c r="A217" s="0" t="n">
        <v>5</v>
      </c>
      <c r="B217" s="0" t="n">
        <v>21</v>
      </c>
      <c r="C217" s="0" t="s">
        <v>73</v>
      </c>
      <c r="D217" s="1" t="n">
        <v>0.694506227970123</v>
      </c>
      <c r="E217" s="1" t="n">
        <v>-0.000250550481723622</v>
      </c>
    </row>
    <row r="218" customFormat="false" ht="12" hidden="false" customHeight="false" outlineLevel="0" collapsed="false">
      <c r="A218" s="0" t="n">
        <v>5</v>
      </c>
      <c r="B218" s="0" t="n">
        <v>22</v>
      </c>
      <c r="C218" s="0" t="s">
        <v>73</v>
      </c>
      <c r="D218" s="1" t="n">
        <v>0.695221722126007</v>
      </c>
      <c r="E218" s="1" t="n">
        <v>-0.00072519201785326</v>
      </c>
    </row>
    <row r="219" customFormat="false" ht="12" hidden="false" customHeight="false" outlineLevel="0" collapsed="false">
      <c r="A219" s="0" t="n">
        <v>5</v>
      </c>
      <c r="B219" s="0" t="n">
        <v>23</v>
      </c>
      <c r="C219" s="0" t="s">
        <v>73</v>
      </c>
      <c r="D219" s="1" t="n">
        <v>0.696976900100708</v>
      </c>
      <c r="E219" s="1" t="n">
        <v>-0.000160149793373421</v>
      </c>
    </row>
    <row r="220" customFormat="false" ht="12" hidden="false" customHeight="false" outlineLevel="0" collapsed="false">
      <c r="A220" s="0" t="n">
        <v>5</v>
      </c>
      <c r="B220" s="0" t="n">
        <v>24</v>
      </c>
      <c r="C220" s="0" t="s">
        <v>73</v>
      </c>
      <c r="D220" s="1" t="n">
        <v>0.698952615261078</v>
      </c>
      <c r="E220" s="1" t="n">
        <v>0.000625429674983025</v>
      </c>
    </row>
    <row r="221" customFormat="false" ht="12" hidden="false" customHeight="false" outlineLevel="0" collapsed="false">
      <c r="A221" s="0" t="n">
        <v>5</v>
      </c>
      <c r="B221" s="0" t="n">
        <v>25</v>
      </c>
      <c r="C221" s="0" t="s">
        <v>73</v>
      </c>
      <c r="D221" s="1" t="n">
        <v>0.70074325799942</v>
      </c>
      <c r="E221" s="1" t="n">
        <v>0.00122593669220805</v>
      </c>
    </row>
    <row r="222" customFormat="false" ht="12" hidden="false" customHeight="false" outlineLevel="0" collapsed="false">
      <c r="A222" s="0" t="n">
        <v>5</v>
      </c>
      <c r="B222" s="0" t="n">
        <v>26</v>
      </c>
      <c r="C222" s="0" t="s">
        <v>73</v>
      </c>
      <c r="D222" s="1" t="n">
        <v>0.705498158931732</v>
      </c>
      <c r="E222" s="1" t="n">
        <v>0.00479070190340281</v>
      </c>
    </row>
    <row r="223" customFormat="false" ht="12" hidden="false" customHeight="false" outlineLevel="0" collapsed="false">
      <c r="A223" s="0" t="n">
        <v>5</v>
      </c>
      <c r="B223" s="0" t="n">
        <v>27</v>
      </c>
      <c r="C223" s="0" t="s">
        <v>73</v>
      </c>
      <c r="D223" s="1" t="n">
        <v>0.714711964130402</v>
      </c>
      <c r="E223" s="1" t="n">
        <v>0.0128143709152937</v>
      </c>
    </row>
    <row r="224" customFormat="false" ht="12" hidden="false" customHeight="false" outlineLevel="0" collapsed="false">
      <c r="A224" s="0" t="n">
        <v>5</v>
      </c>
      <c r="B224" s="0" t="n">
        <v>28</v>
      </c>
      <c r="C224" s="0" t="s">
        <v>73</v>
      </c>
      <c r="D224" s="1" t="n">
        <v>0.73176783323288</v>
      </c>
      <c r="E224" s="1" t="n">
        <v>0.0286801047623158</v>
      </c>
    </row>
    <row r="225" customFormat="false" ht="12" hidden="false" customHeight="false" outlineLevel="0" collapsed="false">
      <c r="A225" s="0" t="n">
        <v>5</v>
      </c>
      <c r="B225" s="0" t="n">
        <v>29</v>
      </c>
      <c r="C225" s="0" t="s">
        <v>73</v>
      </c>
      <c r="D225" s="1" t="n">
        <v>0.767947375774384</v>
      </c>
      <c r="E225" s="1" t="n">
        <v>0.0636695101857185</v>
      </c>
    </row>
    <row r="226" customFormat="false" ht="12" hidden="false" customHeight="false" outlineLevel="0" collapsed="false">
      <c r="A226" s="0" t="n">
        <v>5</v>
      </c>
      <c r="B226" s="0" t="n">
        <v>30</v>
      </c>
      <c r="C226" s="0" t="s">
        <v>73</v>
      </c>
      <c r="D226" s="1" t="n">
        <v>0.839304864406586</v>
      </c>
      <c r="E226" s="1" t="n">
        <v>0.13383686542511</v>
      </c>
    </row>
    <row r="227" customFormat="false" ht="12" hidden="false" customHeight="false" outlineLevel="0" collapsed="false">
      <c r="A227" s="0" t="n">
        <v>5</v>
      </c>
      <c r="B227" s="0" t="n">
        <v>31</v>
      </c>
      <c r="C227" s="0" t="s">
        <v>73</v>
      </c>
      <c r="D227" s="1" t="n">
        <v>0.975175857543945</v>
      </c>
      <c r="E227" s="1" t="n">
        <v>0.268517732620239</v>
      </c>
    </row>
    <row r="228" customFormat="false" ht="12" hidden="false" customHeight="false" outlineLevel="0" collapsed="false">
      <c r="A228" s="0" t="n">
        <v>5</v>
      </c>
      <c r="B228" s="0" t="n">
        <v>32</v>
      </c>
      <c r="C228" s="0" t="s">
        <v>73</v>
      </c>
      <c r="D228" s="1" t="n">
        <v>1.21135747432709</v>
      </c>
      <c r="E228" s="1" t="n">
        <v>0.503509223461151</v>
      </c>
    </row>
    <row r="229" customFormat="false" ht="12" hidden="false" customHeight="false" outlineLevel="0" collapsed="false">
      <c r="A229" s="0" t="n">
        <v>5</v>
      </c>
      <c r="B229" s="0" t="n">
        <v>33</v>
      </c>
      <c r="C229" s="0" t="s">
        <v>73</v>
      </c>
      <c r="D229" s="1" t="n">
        <v>1.56408083438873</v>
      </c>
      <c r="E229" s="1" t="n">
        <v>0.855042397975922</v>
      </c>
    </row>
    <row r="230" customFormat="false" ht="12" hidden="false" customHeight="false" outlineLevel="0" collapsed="false">
      <c r="A230" s="0" t="n">
        <v>5</v>
      </c>
      <c r="B230" s="0" t="n">
        <v>34</v>
      </c>
      <c r="C230" s="0" t="s">
        <v>73</v>
      </c>
      <c r="D230" s="1" t="n">
        <v>2.00507259368897</v>
      </c>
      <c r="E230" s="1" t="n">
        <v>1.29484403133392</v>
      </c>
    </row>
    <row r="231" customFormat="false" ht="12" hidden="false" customHeight="false" outlineLevel="0" collapsed="false">
      <c r="A231" s="0" t="n">
        <v>5</v>
      </c>
      <c r="B231" s="0" t="n">
        <v>35</v>
      </c>
      <c r="C231" s="0" t="s">
        <v>73</v>
      </c>
      <c r="D231" s="1" t="n">
        <v>2.46854305267334</v>
      </c>
      <c r="E231" s="1" t="n">
        <v>1.75712442398071</v>
      </c>
    </row>
    <row r="232" customFormat="false" ht="12" hidden="false" customHeight="false" outlineLevel="0" collapsed="false">
      <c r="A232" s="0" t="n">
        <v>5</v>
      </c>
      <c r="B232" s="0" t="n">
        <v>36</v>
      </c>
      <c r="C232" s="0" t="s">
        <v>73</v>
      </c>
      <c r="D232" s="1" t="n">
        <v>2.89381790161133</v>
      </c>
      <c r="E232" s="1" t="n">
        <v>2.18120908737183</v>
      </c>
    </row>
    <row r="233" customFormat="false" ht="12" hidden="false" customHeight="false" outlineLevel="0" collapsed="false">
      <c r="A233" s="0" t="n">
        <v>5</v>
      </c>
      <c r="B233" s="0" t="n">
        <v>37</v>
      </c>
      <c r="C233" s="0" t="s">
        <v>73</v>
      </c>
      <c r="D233" s="1" t="n">
        <v>3.24562835693359</v>
      </c>
      <c r="E233" s="1" t="n">
        <v>2.53182935714722</v>
      </c>
    </row>
    <row r="234" customFormat="false" ht="12" hidden="false" customHeight="false" outlineLevel="0" collapsed="false">
      <c r="A234" s="0" t="n">
        <v>5</v>
      </c>
      <c r="B234" s="0" t="n">
        <v>38</v>
      </c>
      <c r="C234" s="0" t="s">
        <v>73</v>
      </c>
      <c r="D234" s="1" t="n">
        <v>3.50765132904053</v>
      </c>
      <c r="E234" s="1" t="n">
        <v>2.79266214370728</v>
      </c>
    </row>
    <row r="235" customFormat="false" ht="12" hidden="false" customHeight="false" outlineLevel="0" collapsed="false">
      <c r="A235" s="0" t="n">
        <v>5</v>
      </c>
      <c r="B235" s="0" t="n">
        <v>39</v>
      </c>
      <c r="C235" s="0" t="s">
        <v>73</v>
      </c>
      <c r="D235" s="1" t="n">
        <v>3.69433403015137</v>
      </c>
      <c r="E235" s="1" t="n">
        <v>2.97815489768982</v>
      </c>
    </row>
    <row r="236" customFormat="false" ht="12" hidden="false" customHeight="false" outlineLevel="0" collapsed="false">
      <c r="A236" s="0" t="n">
        <v>5</v>
      </c>
      <c r="B236" s="0" t="n">
        <v>40</v>
      </c>
      <c r="C236" s="0" t="s">
        <v>73</v>
      </c>
      <c r="D236" s="1" t="n">
        <v>3.8138153553009</v>
      </c>
      <c r="E236" s="1" t="n">
        <v>3.09644603729248</v>
      </c>
    </row>
    <row r="237" customFormat="false" ht="12" hidden="false" customHeight="false" outlineLevel="0" collapsed="false">
      <c r="A237" s="0" t="n">
        <v>6</v>
      </c>
      <c r="B237" s="0" t="n">
        <v>1</v>
      </c>
      <c r="C237" s="0" t="s">
        <v>73</v>
      </c>
      <c r="D237" s="1" t="n">
        <v>0.677104294300079</v>
      </c>
      <c r="E237" s="1" t="n">
        <v>0.00390528538264334</v>
      </c>
    </row>
    <row r="238" customFormat="false" ht="12" hidden="false" customHeight="false" outlineLevel="0" collapsed="false">
      <c r="A238" s="0" t="n">
        <v>6</v>
      </c>
      <c r="B238" s="0" t="n">
        <v>2</v>
      </c>
      <c r="C238" s="0" t="s">
        <v>73</v>
      </c>
      <c r="D238" s="1" t="n">
        <v>0.677066802978516</v>
      </c>
      <c r="E238" s="1" t="n">
        <v>0.00292025948874652</v>
      </c>
    </row>
    <row r="239" customFormat="false" ht="12" hidden="false" customHeight="false" outlineLevel="0" collapsed="false">
      <c r="A239" s="0" t="n">
        <v>6</v>
      </c>
      <c r="B239" s="0" t="n">
        <v>3</v>
      </c>
      <c r="C239" s="0" t="s">
        <v>73</v>
      </c>
      <c r="D239" s="1" t="n">
        <v>0.676882386207581</v>
      </c>
      <c r="E239" s="1" t="n">
        <v>0.00178830849472433</v>
      </c>
    </row>
    <row r="240" customFormat="false" ht="12" hidden="false" customHeight="false" outlineLevel="0" collapsed="false">
      <c r="A240" s="0" t="n">
        <v>6</v>
      </c>
      <c r="B240" s="0" t="n">
        <v>4</v>
      </c>
      <c r="C240" s="0" t="s">
        <v>73</v>
      </c>
      <c r="D240" s="1" t="n">
        <v>0.676621437072754</v>
      </c>
      <c r="E240" s="1" t="n">
        <v>0.000579824903979898</v>
      </c>
    </row>
    <row r="241" customFormat="false" ht="12" hidden="false" customHeight="false" outlineLevel="0" collapsed="false">
      <c r="A241" s="0" t="n">
        <v>6</v>
      </c>
      <c r="B241" s="0" t="n">
        <v>5</v>
      </c>
      <c r="C241" s="0" t="s">
        <v>73</v>
      </c>
      <c r="D241" s="1" t="n">
        <v>0.677440106868744</v>
      </c>
      <c r="E241" s="1" t="n">
        <v>0.000450960331363603</v>
      </c>
    </row>
    <row r="242" customFormat="false" ht="12" hidden="false" customHeight="false" outlineLevel="0" collapsed="false">
      <c r="A242" s="0" t="n">
        <v>6</v>
      </c>
      <c r="B242" s="0" t="n">
        <v>6</v>
      </c>
      <c r="C242" s="0" t="s">
        <v>73</v>
      </c>
      <c r="D242" s="1" t="n">
        <v>0.678749084472656</v>
      </c>
      <c r="E242" s="1" t="n">
        <v>0.000812403508462012</v>
      </c>
    </row>
    <row r="243" customFormat="false" ht="12" hidden="false" customHeight="false" outlineLevel="0" collapsed="false">
      <c r="A243" s="0" t="n">
        <v>6</v>
      </c>
      <c r="B243" s="0" t="n">
        <v>7</v>
      </c>
      <c r="C243" s="0" t="s">
        <v>73</v>
      </c>
      <c r="D243" s="1" t="n">
        <v>0.679251074790955</v>
      </c>
      <c r="E243" s="1" t="n">
        <v>0.000366859458154067</v>
      </c>
    </row>
    <row r="244" customFormat="false" ht="12" hidden="false" customHeight="false" outlineLevel="0" collapsed="false">
      <c r="A244" s="0" t="n">
        <v>6</v>
      </c>
      <c r="B244" s="0" t="n">
        <v>8</v>
      </c>
      <c r="C244" s="0" t="s">
        <v>73</v>
      </c>
      <c r="D244" s="1" t="n">
        <v>0.679246008396149</v>
      </c>
      <c r="E244" s="1" t="n">
        <v>-0.000585741305258125</v>
      </c>
    </row>
    <row r="245" customFormat="false" ht="12" hidden="false" customHeight="false" outlineLevel="0" collapsed="false">
      <c r="A245" s="0" t="n">
        <v>6</v>
      </c>
      <c r="B245" s="0" t="n">
        <v>9</v>
      </c>
      <c r="C245" s="0" t="s">
        <v>73</v>
      </c>
      <c r="D245" s="1" t="n">
        <v>0.68044251203537</v>
      </c>
      <c r="E245" s="1" t="n">
        <v>-0.000336772063747048</v>
      </c>
    </row>
    <row r="246" customFormat="false" ht="12" hidden="false" customHeight="false" outlineLevel="0" collapsed="false">
      <c r="A246" s="0" t="n">
        <v>6</v>
      </c>
      <c r="B246" s="0" t="n">
        <v>10</v>
      </c>
      <c r="C246" s="0" t="s">
        <v>73</v>
      </c>
      <c r="D246" s="1" t="n">
        <v>0.681151032447815</v>
      </c>
      <c r="E246" s="1" t="n">
        <v>-0.000575786049012095</v>
      </c>
    </row>
    <row r="247" customFormat="false" ht="12" hidden="false" customHeight="false" outlineLevel="0" collapsed="false">
      <c r="A247" s="0" t="n">
        <v>6</v>
      </c>
      <c r="B247" s="0" t="n">
        <v>11</v>
      </c>
      <c r="C247" s="0" t="s">
        <v>73</v>
      </c>
      <c r="D247" s="1" t="n">
        <v>0.681542098522186</v>
      </c>
      <c r="E247" s="1" t="n">
        <v>-0.00113225437235087</v>
      </c>
    </row>
    <row r="248" customFormat="false" ht="12" hidden="false" customHeight="false" outlineLevel="0" collapsed="false">
      <c r="A248" s="0" t="n">
        <v>6</v>
      </c>
      <c r="B248" s="0" t="n">
        <v>12</v>
      </c>
      <c r="C248" s="0" t="s">
        <v>73</v>
      </c>
      <c r="D248" s="1" t="n">
        <v>0.683035016059876</v>
      </c>
      <c r="E248" s="1" t="n">
        <v>-0.000586871232371777</v>
      </c>
    </row>
    <row r="249" customFormat="false" ht="12" hidden="false" customHeight="false" outlineLevel="0" collapsed="false">
      <c r="A249" s="0" t="n">
        <v>6</v>
      </c>
      <c r="B249" s="0" t="n">
        <v>13</v>
      </c>
      <c r="C249" s="0" t="s">
        <v>73</v>
      </c>
      <c r="D249" s="1" t="n">
        <v>0.684332609176636</v>
      </c>
      <c r="E249" s="1" t="n">
        <v>-0.000236812498769723</v>
      </c>
    </row>
    <row r="250" customFormat="false" ht="12" hidden="false" customHeight="false" outlineLevel="0" collapsed="false">
      <c r="A250" s="0" t="n">
        <v>6</v>
      </c>
      <c r="B250" s="0" t="n">
        <v>14</v>
      </c>
      <c r="C250" s="0" t="s">
        <v>73</v>
      </c>
      <c r="D250" s="1" t="n">
        <v>0.684910237789154</v>
      </c>
      <c r="E250" s="1" t="n">
        <v>-0.000606718298513442</v>
      </c>
    </row>
    <row r="251" customFormat="false" ht="12" hidden="false" customHeight="false" outlineLevel="0" collapsed="false">
      <c r="A251" s="0" t="n">
        <v>6</v>
      </c>
      <c r="B251" s="0" t="n">
        <v>15</v>
      </c>
      <c r="C251" s="0" t="s">
        <v>73</v>
      </c>
      <c r="D251" s="1" t="n">
        <v>0.685806214809418</v>
      </c>
      <c r="E251" s="1" t="n">
        <v>-0.000658275617752224</v>
      </c>
    </row>
    <row r="252" customFormat="false" ht="12" hidden="false" customHeight="false" outlineLevel="0" collapsed="false">
      <c r="A252" s="0" t="n">
        <v>6</v>
      </c>
      <c r="B252" s="0" t="n">
        <v>16</v>
      </c>
      <c r="C252" s="0" t="s">
        <v>73</v>
      </c>
      <c r="D252" s="1" t="n">
        <v>0.686585128307343</v>
      </c>
      <c r="E252" s="1" t="n">
        <v>-0.000826896517537534</v>
      </c>
    </row>
    <row r="253" customFormat="false" ht="12" hidden="false" customHeight="false" outlineLevel="0" collapsed="false">
      <c r="A253" s="0" t="n">
        <v>6</v>
      </c>
      <c r="B253" s="0" t="n">
        <v>17</v>
      </c>
      <c r="C253" s="0" t="s">
        <v>73</v>
      </c>
      <c r="D253" s="1" t="n">
        <v>0.687728703022003</v>
      </c>
      <c r="E253" s="1" t="n">
        <v>-0.000630856200587004</v>
      </c>
    </row>
    <row r="254" customFormat="false" ht="12" hidden="false" customHeight="false" outlineLevel="0" collapsed="false">
      <c r="A254" s="0" t="n">
        <v>6</v>
      </c>
      <c r="B254" s="0" t="n">
        <v>18</v>
      </c>
      <c r="C254" s="0" t="s">
        <v>73</v>
      </c>
      <c r="D254" s="1" t="n">
        <v>0.689026713371277</v>
      </c>
      <c r="E254" s="1" t="n">
        <v>-0.000280380249023438</v>
      </c>
    </row>
    <row r="255" customFormat="false" ht="12" hidden="false" customHeight="false" outlineLevel="0" collapsed="false">
      <c r="A255" s="0" t="n">
        <v>6</v>
      </c>
      <c r="B255" s="0" t="n">
        <v>19</v>
      </c>
      <c r="C255" s="0" t="s">
        <v>73</v>
      </c>
      <c r="D255" s="1" t="n">
        <v>0.689840137958527</v>
      </c>
      <c r="E255" s="1" t="n">
        <v>-0.000414490059483796</v>
      </c>
    </row>
    <row r="256" customFormat="false" ht="12" hidden="false" customHeight="false" outlineLevel="0" collapsed="false">
      <c r="A256" s="0" t="n">
        <v>6</v>
      </c>
      <c r="B256" s="0" t="n">
        <v>20</v>
      </c>
      <c r="C256" s="0" t="s">
        <v>73</v>
      </c>
      <c r="D256" s="1" t="n">
        <v>0.690490961074829</v>
      </c>
      <c r="E256" s="1" t="n">
        <v>-0.000711201340891421</v>
      </c>
    </row>
    <row r="257" customFormat="false" ht="12" hidden="false" customHeight="false" outlineLevel="0" collapsed="false">
      <c r="A257" s="0" t="n">
        <v>6</v>
      </c>
      <c r="B257" s="0" t="n">
        <v>21</v>
      </c>
      <c r="C257" s="0" t="s">
        <v>73</v>
      </c>
      <c r="D257" s="1" t="n">
        <v>0.69207489490509</v>
      </c>
      <c r="E257" s="1" t="n">
        <v>-7.48018865124323E-005</v>
      </c>
    </row>
    <row r="258" customFormat="false" ht="12" hidden="false" customHeight="false" outlineLevel="0" collapsed="false">
      <c r="A258" s="0" t="n">
        <v>6</v>
      </c>
      <c r="B258" s="0" t="n">
        <v>22</v>
      </c>
      <c r="C258" s="0" t="s">
        <v>73</v>
      </c>
      <c r="D258" s="1" t="n">
        <v>0.693414390087128</v>
      </c>
      <c r="E258" s="1" t="n">
        <v>0.000317158905090764</v>
      </c>
    </row>
    <row r="259" customFormat="false" ht="12" hidden="false" customHeight="false" outlineLevel="0" collapsed="false">
      <c r="A259" s="0" t="n">
        <v>6</v>
      </c>
      <c r="B259" s="0" t="n">
        <v>23</v>
      </c>
      <c r="C259" s="0" t="s">
        <v>73</v>
      </c>
      <c r="D259" s="1" t="n">
        <v>0.694093704223633</v>
      </c>
      <c r="E259" s="1" t="n">
        <v>4.8938651161734E-005</v>
      </c>
    </row>
    <row r="260" customFormat="false" ht="12" hidden="false" customHeight="false" outlineLevel="0" collapsed="false">
      <c r="A260" s="0" t="n">
        <v>6</v>
      </c>
      <c r="B260" s="0" t="n">
        <v>24</v>
      </c>
      <c r="C260" s="0" t="s">
        <v>73</v>
      </c>
      <c r="D260" s="1" t="n">
        <v>0.69572126865387</v>
      </c>
      <c r="E260" s="1" t="n">
        <v>0.000728968705516309</v>
      </c>
    </row>
    <row r="261" customFormat="false" ht="12" hidden="false" customHeight="false" outlineLevel="0" collapsed="false">
      <c r="A261" s="0" t="n">
        <v>6</v>
      </c>
      <c r="B261" s="0" t="n">
        <v>25</v>
      </c>
      <c r="C261" s="0" t="s">
        <v>73</v>
      </c>
      <c r="D261" s="1" t="n">
        <v>0.698504269123077</v>
      </c>
      <c r="E261" s="1" t="n">
        <v>0.00256443466059864</v>
      </c>
    </row>
    <row r="262" customFormat="false" ht="12" hidden="false" customHeight="false" outlineLevel="0" collapsed="false">
      <c r="A262" s="0" t="n">
        <v>6</v>
      </c>
      <c r="B262" s="0" t="n">
        <v>26</v>
      </c>
      <c r="C262" s="0" t="s">
        <v>73</v>
      </c>
      <c r="D262" s="1" t="n">
        <v>0.703341901302338</v>
      </c>
      <c r="E262" s="1" t="n">
        <v>0.00645453250035644</v>
      </c>
    </row>
    <row r="263" customFormat="false" ht="12" hidden="false" customHeight="false" outlineLevel="0" collapsed="false">
      <c r="A263" s="0" t="n">
        <v>6</v>
      </c>
      <c r="B263" s="0" t="n">
        <v>27</v>
      </c>
      <c r="C263" s="0" t="s">
        <v>73</v>
      </c>
      <c r="D263" s="1" t="n">
        <v>0.711793303489685</v>
      </c>
      <c r="E263" s="1" t="n">
        <v>0.0139584001153708</v>
      </c>
    </row>
    <row r="264" customFormat="false" ht="12" hidden="false" customHeight="false" outlineLevel="0" collapsed="false">
      <c r="A264" s="0" t="n">
        <v>6</v>
      </c>
      <c r="B264" s="0" t="n">
        <v>28</v>
      </c>
      <c r="C264" s="0" t="s">
        <v>73</v>
      </c>
      <c r="D264" s="1" t="n">
        <v>0.728386282920837</v>
      </c>
      <c r="E264" s="1" t="n">
        <v>0.0296038445085287</v>
      </c>
    </row>
    <row r="265" customFormat="false" ht="12" hidden="false" customHeight="false" outlineLevel="0" collapsed="false">
      <c r="A265" s="0" t="n">
        <v>6</v>
      </c>
      <c r="B265" s="0" t="n">
        <v>29</v>
      </c>
      <c r="C265" s="0" t="s">
        <v>73</v>
      </c>
      <c r="D265" s="1" t="n">
        <v>0.7611163854599</v>
      </c>
      <c r="E265" s="1" t="n">
        <v>0.061386413872242</v>
      </c>
    </row>
    <row r="266" customFormat="false" ht="12" hidden="false" customHeight="false" outlineLevel="0" collapsed="false">
      <c r="A266" s="0" t="n">
        <v>6</v>
      </c>
      <c r="B266" s="0" t="n">
        <v>30</v>
      </c>
      <c r="C266" s="0" t="s">
        <v>73</v>
      </c>
      <c r="D266" s="1" t="n">
        <v>0.827968060970306</v>
      </c>
      <c r="E266" s="1" t="n">
        <v>0.127290561795235</v>
      </c>
    </row>
    <row r="267" customFormat="false" ht="12" hidden="false" customHeight="false" outlineLevel="0" collapsed="false">
      <c r="A267" s="0" t="n">
        <v>6</v>
      </c>
      <c r="B267" s="0" t="n">
        <v>31</v>
      </c>
      <c r="C267" s="0" t="s">
        <v>73</v>
      </c>
      <c r="D267" s="1" t="n">
        <v>0.957253813743591</v>
      </c>
      <c r="E267" s="1" t="n">
        <v>0.255628764629364</v>
      </c>
    </row>
    <row r="268" customFormat="false" ht="12" hidden="false" customHeight="false" outlineLevel="0" collapsed="false">
      <c r="A268" s="0" t="n">
        <v>6</v>
      </c>
      <c r="B268" s="0" t="n">
        <v>32</v>
      </c>
      <c r="C268" s="0" t="s">
        <v>73</v>
      </c>
      <c r="D268" s="1" t="n">
        <v>1.18151140213013</v>
      </c>
      <c r="E268" s="1" t="n">
        <v>0.478938817977905</v>
      </c>
    </row>
    <row r="269" customFormat="false" ht="12" hidden="false" customHeight="false" outlineLevel="0" collapsed="false">
      <c r="A269" s="0" t="n">
        <v>6</v>
      </c>
      <c r="B269" s="0" t="n">
        <v>33</v>
      </c>
      <c r="C269" s="0" t="s">
        <v>73</v>
      </c>
      <c r="D269" s="1" t="n">
        <v>1.51804494857788</v>
      </c>
      <c r="E269" s="1" t="n">
        <v>0.814524829387665</v>
      </c>
    </row>
    <row r="270" customFormat="false" ht="12" hidden="false" customHeight="false" outlineLevel="0" collapsed="false">
      <c r="A270" s="0" t="n">
        <v>6</v>
      </c>
      <c r="B270" s="0" t="n">
        <v>34</v>
      </c>
      <c r="C270" s="0" t="s">
        <v>73</v>
      </c>
      <c r="D270" s="1" t="n">
        <v>1.94505333900452</v>
      </c>
      <c r="E270" s="1" t="n">
        <v>1.24058568477631</v>
      </c>
    </row>
    <row r="271" customFormat="false" ht="12" hidden="false" customHeight="false" outlineLevel="0" collapsed="false">
      <c r="A271" s="0" t="n">
        <v>6</v>
      </c>
      <c r="B271" s="0" t="n">
        <v>35</v>
      </c>
      <c r="C271" s="0" t="s">
        <v>73</v>
      </c>
      <c r="D271" s="1" t="n">
        <v>2.40293431282043</v>
      </c>
      <c r="E271" s="1" t="n">
        <v>1.69751918315887</v>
      </c>
    </row>
    <row r="272" customFormat="false" ht="12" hidden="false" customHeight="false" outlineLevel="0" collapsed="false">
      <c r="A272" s="0" t="n">
        <v>6</v>
      </c>
      <c r="B272" s="0" t="n">
        <v>36</v>
      </c>
      <c r="C272" s="0" t="s">
        <v>73</v>
      </c>
      <c r="D272" s="1" t="n">
        <v>2.82953763008118</v>
      </c>
      <c r="E272" s="1" t="n">
        <v>2.12317490577698</v>
      </c>
    </row>
    <row r="273" customFormat="false" ht="12" hidden="false" customHeight="false" outlineLevel="0" collapsed="false">
      <c r="A273" s="0" t="n">
        <v>6</v>
      </c>
      <c r="B273" s="0" t="n">
        <v>37</v>
      </c>
      <c r="C273" s="0" t="s">
        <v>73</v>
      </c>
      <c r="D273" s="1" t="n">
        <v>3.18147301673889</v>
      </c>
      <c r="E273" s="1" t="n">
        <v>2.47416281700134</v>
      </c>
    </row>
    <row r="274" customFormat="false" ht="12" hidden="false" customHeight="false" outlineLevel="0" collapsed="false">
      <c r="A274" s="0" t="n">
        <v>6</v>
      </c>
      <c r="B274" s="0" t="n">
        <v>38</v>
      </c>
      <c r="C274" s="0" t="s">
        <v>73</v>
      </c>
      <c r="D274" s="1" t="n">
        <v>3.45502281188965</v>
      </c>
      <c r="E274" s="1" t="n">
        <v>2.74676513671875</v>
      </c>
    </row>
    <row r="275" customFormat="false" ht="12" hidden="false" customHeight="false" outlineLevel="0" collapsed="false">
      <c r="A275" s="0" t="n">
        <v>6</v>
      </c>
      <c r="B275" s="0" t="n">
        <v>39</v>
      </c>
      <c r="C275" s="0" t="s">
        <v>73</v>
      </c>
      <c r="D275" s="1" t="n">
        <v>3.65193271636963</v>
      </c>
      <c r="E275" s="1" t="n">
        <v>2.9427273273468</v>
      </c>
    </row>
    <row r="276" customFormat="false" ht="12" hidden="false" customHeight="false" outlineLevel="0" collapsed="false">
      <c r="A276" s="0" t="n">
        <v>6</v>
      </c>
      <c r="B276" s="0" t="n">
        <v>40</v>
      </c>
      <c r="C276" s="0" t="s">
        <v>73</v>
      </c>
      <c r="D276" s="1" t="n">
        <v>3.7760648727417</v>
      </c>
      <c r="E276" s="1" t="n">
        <v>3.06591200828552</v>
      </c>
    </row>
    <row r="277" customFormat="false" ht="12" hidden="false" customHeight="false" outlineLevel="0" collapsed="false">
      <c r="A277" s="0" t="n">
        <v>7</v>
      </c>
      <c r="B277" s="0" t="n">
        <v>1</v>
      </c>
      <c r="C277" s="0" t="s">
        <v>73</v>
      </c>
      <c r="D277" s="1" t="n">
        <v>0.660642206668854</v>
      </c>
      <c r="E277" s="1" t="n">
        <v>0.00125282153021544</v>
      </c>
    </row>
    <row r="278" customFormat="false" ht="12" hidden="false" customHeight="false" outlineLevel="0" collapsed="false">
      <c r="A278" s="0" t="n">
        <v>7</v>
      </c>
      <c r="B278" s="0" t="n">
        <v>2</v>
      </c>
      <c r="C278" s="0" t="s">
        <v>73</v>
      </c>
      <c r="D278" s="1" t="n">
        <v>0.660914719104767</v>
      </c>
      <c r="E278" s="1" t="n">
        <v>0.000579079147428274</v>
      </c>
    </row>
    <row r="279" customFormat="false" ht="12" hidden="false" customHeight="false" outlineLevel="0" collapsed="false">
      <c r="A279" s="0" t="n">
        <v>7</v>
      </c>
      <c r="B279" s="0" t="n">
        <v>3</v>
      </c>
      <c r="C279" s="0" t="s">
        <v>73</v>
      </c>
      <c r="D279" s="1" t="n">
        <v>0.661082923412323</v>
      </c>
      <c r="E279" s="1" t="n">
        <v>-0.000198971320060082</v>
      </c>
    </row>
    <row r="280" customFormat="false" ht="12" hidden="false" customHeight="false" outlineLevel="0" collapsed="false">
      <c r="A280" s="0" t="n">
        <v>7</v>
      </c>
      <c r="B280" s="0" t="n">
        <v>4</v>
      </c>
      <c r="C280" s="0" t="s">
        <v>73</v>
      </c>
      <c r="D280" s="1" t="n">
        <v>0.661610543727875</v>
      </c>
      <c r="E280" s="1" t="n">
        <v>-0.000617605750449002</v>
      </c>
    </row>
    <row r="281" customFormat="false" ht="12" hidden="false" customHeight="false" outlineLevel="0" collapsed="false">
      <c r="A281" s="0" t="n">
        <v>7</v>
      </c>
      <c r="B281" s="0" t="n">
        <v>5</v>
      </c>
      <c r="C281" s="0" t="s">
        <v>73</v>
      </c>
      <c r="D281" s="1" t="n">
        <v>0.663007378578186</v>
      </c>
      <c r="E281" s="1" t="n">
        <v>-0.000167025704286061</v>
      </c>
    </row>
    <row r="282" customFormat="false" ht="12" hidden="false" customHeight="false" outlineLevel="0" collapsed="false">
      <c r="A282" s="0" t="n">
        <v>7</v>
      </c>
      <c r="B282" s="0" t="n">
        <v>6</v>
      </c>
      <c r="C282" s="0" t="s">
        <v>73</v>
      </c>
      <c r="D282" s="1" t="n">
        <v>0.66413551568985</v>
      </c>
      <c r="E282" s="1" t="n">
        <v>1.48566341522383E-005</v>
      </c>
    </row>
    <row r="283" customFormat="false" ht="12" hidden="false" customHeight="false" outlineLevel="0" collapsed="false">
      <c r="A283" s="0" t="n">
        <v>7</v>
      </c>
      <c r="B283" s="0" t="n">
        <v>7</v>
      </c>
      <c r="C283" s="0" t="s">
        <v>73</v>
      </c>
      <c r="D283" s="1" t="n">
        <v>0.665369033813477</v>
      </c>
      <c r="E283" s="1" t="n">
        <v>0.000302119995467365</v>
      </c>
    </row>
    <row r="284" customFormat="false" ht="12" hidden="false" customHeight="false" outlineLevel="0" collapsed="false">
      <c r="A284" s="0" t="n">
        <v>7</v>
      </c>
      <c r="B284" s="0" t="n">
        <v>8</v>
      </c>
      <c r="C284" s="0" t="s">
        <v>73</v>
      </c>
      <c r="D284" s="1" t="n">
        <v>0.666621387004852</v>
      </c>
      <c r="E284" s="1" t="n">
        <v>0.000608218426350504</v>
      </c>
    </row>
    <row r="285" customFormat="false" ht="12" hidden="false" customHeight="false" outlineLevel="0" collapsed="false">
      <c r="A285" s="0" t="n">
        <v>7</v>
      </c>
      <c r="B285" s="0" t="n">
        <v>9</v>
      </c>
      <c r="C285" s="0" t="s">
        <v>73</v>
      </c>
      <c r="D285" s="1" t="n">
        <v>0.667861104011536</v>
      </c>
      <c r="E285" s="1" t="n">
        <v>0.0009016806143336</v>
      </c>
    </row>
    <row r="286" customFormat="false" ht="12" hidden="false" customHeight="false" outlineLevel="0" collapsed="false">
      <c r="A286" s="0" t="n">
        <v>7</v>
      </c>
      <c r="B286" s="0" t="n">
        <v>10</v>
      </c>
      <c r="C286" s="0" t="s">
        <v>73</v>
      </c>
      <c r="D286" s="1" t="n">
        <v>0.668357849121094</v>
      </c>
      <c r="E286" s="1" t="n">
        <v>0.000452170963399112</v>
      </c>
    </row>
    <row r="287" customFormat="false" ht="12" hidden="false" customHeight="false" outlineLevel="0" collapsed="false">
      <c r="A287" s="0" t="n">
        <v>7</v>
      </c>
      <c r="B287" s="0" t="n">
        <v>11</v>
      </c>
      <c r="C287" s="0" t="s">
        <v>73</v>
      </c>
      <c r="D287" s="1" t="n">
        <v>0.668987929821014</v>
      </c>
      <c r="E287" s="1" t="n">
        <v>0.000135996888275258</v>
      </c>
    </row>
    <row r="288" customFormat="false" ht="12" hidden="false" customHeight="false" outlineLevel="0" collapsed="false">
      <c r="A288" s="0" t="n">
        <v>7</v>
      </c>
      <c r="B288" s="0" t="n">
        <v>12</v>
      </c>
      <c r="C288" s="0" t="s">
        <v>73</v>
      </c>
      <c r="D288" s="1" t="n">
        <v>0.670166313648224</v>
      </c>
      <c r="E288" s="1" t="n">
        <v>0.000368125940440223</v>
      </c>
    </row>
    <row r="289" customFormat="false" ht="12" hidden="false" customHeight="false" outlineLevel="0" collapsed="false">
      <c r="A289" s="0" t="n">
        <v>7</v>
      </c>
      <c r="B289" s="0" t="n">
        <v>13</v>
      </c>
      <c r="C289" s="0" t="s">
        <v>73</v>
      </c>
      <c r="D289" s="1" t="n">
        <v>0.671293795108795</v>
      </c>
      <c r="E289" s="1" t="n">
        <v>0.000549352611415088</v>
      </c>
    </row>
    <row r="290" customFormat="false" ht="12" hidden="false" customHeight="false" outlineLevel="0" collapsed="false">
      <c r="A290" s="0" t="n">
        <v>7</v>
      </c>
      <c r="B290" s="0" t="n">
        <v>14</v>
      </c>
      <c r="C290" s="0" t="s">
        <v>73</v>
      </c>
      <c r="D290" s="1" t="n">
        <v>0.672142028808594</v>
      </c>
      <c r="E290" s="1" t="n">
        <v>0.000451331550721079</v>
      </c>
    </row>
    <row r="291" customFormat="false" ht="12" hidden="false" customHeight="false" outlineLevel="0" collapsed="false">
      <c r="A291" s="0" t="n">
        <v>7</v>
      </c>
      <c r="B291" s="0" t="n">
        <v>15</v>
      </c>
      <c r="C291" s="0" t="s">
        <v>73</v>
      </c>
      <c r="D291" s="1" t="n">
        <v>0.67234468460083</v>
      </c>
      <c r="E291" s="1" t="n">
        <v>-0.000292267417535186</v>
      </c>
    </row>
    <row r="292" customFormat="false" ht="12" hidden="false" customHeight="false" outlineLevel="0" collapsed="false">
      <c r="A292" s="0" t="n">
        <v>7</v>
      </c>
      <c r="B292" s="0" t="n">
        <v>16</v>
      </c>
      <c r="C292" s="0" t="s">
        <v>73</v>
      </c>
      <c r="D292" s="1" t="n">
        <v>0.672924876213074</v>
      </c>
      <c r="E292" s="1" t="n">
        <v>-0.000658330565784127</v>
      </c>
    </row>
    <row r="293" customFormat="false" ht="12" hidden="false" customHeight="false" outlineLevel="0" collapsed="false">
      <c r="A293" s="0" t="n">
        <v>7</v>
      </c>
      <c r="B293" s="0" t="n">
        <v>17</v>
      </c>
      <c r="C293" s="0" t="s">
        <v>73</v>
      </c>
      <c r="D293" s="1" t="n">
        <v>0.673685193061829</v>
      </c>
      <c r="E293" s="1" t="n">
        <v>-0.000844268535729498</v>
      </c>
    </row>
    <row r="294" customFormat="false" ht="12" hidden="false" customHeight="false" outlineLevel="0" collapsed="false">
      <c r="A294" s="0" t="n">
        <v>7</v>
      </c>
      <c r="B294" s="0" t="n">
        <v>18</v>
      </c>
      <c r="C294" s="0" t="s">
        <v>73</v>
      </c>
      <c r="D294" s="1" t="n">
        <v>0.674724400043488</v>
      </c>
      <c r="E294" s="1" t="n">
        <v>-0.000751316314563155</v>
      </c>
    </row>
    <row r="295" customFormat="false" ht="12" hidden="false" customHeight="false" outlineLevel="0" collapsed="false">
      <c r="A295" s="0" t="n">
        <v>7</v>
      </c>
      <c r="B295" s="0" t="n">
        <v>19</v>
      </c>
      <c r="C295" s="0" t="s">
        <v>73</v>
      </c>
      <c r="D295" s="1" t="n">
        <v>0.675761222839356</v>
      </c>
      <c r="E295" s="1" t="n">
        <v>-0.000660748279187828</v>
      </c>
    </row>
    <row r="296" customFormat="false" ht="12" hidden="false" customHeight="false" outlineLevel="0" collapsed="false">
      <c r="A296" s="0" t="n">
        <v>7</v>
      </c>
      <c r="B296" s="0" t="n">
        <v>20</v>
      </c>
      <c r="C296" s="0" t="s">
        <v>73</v>
      </c>
      <c r="D296" s="1" t="n">
        <v>0.676272869110107</v>
      </c>
      <c r="E296" s="1" t="n">
        <v>-0.00109535676892847</v>
      </c>
    </row>
    <row r="297" customFormat="false" ht="12" hidden="false" customHeight="false" outlineLevel="0" collapsed="false">
      <c r="A297" s="0" t="n">
        <v>7</v>
      </c>
      <c r="B297" s="0" t="n">
        <v>21</v>
      </c>
      <c r="C297" s="0" t="s">
        <v>73</v>
      </c>
      <c r="D297" s="1" t="n">
        <v>0.677576303482056</v>
      </c>
      <c r="E297" s="1" t="n">
        <v>-0.00073817721568048</v>
      </c>
    </row>
    <row r="298" customFormat="false" ht="12" hidden="false" customHeight="false" outlineLevel="0" collapsed="false">
      <c r="A298" s="0" t="n">
        <v>7</v>
      </c>
      <c r="B298" s="0" t="n">
        <v>22</v>
      </c>
      <c r="C298" s="0" t="s">
        <v>73</v>
      </c>
      <c r="D298" s="1" t="n">
        <v>0.678589344024658</v>
      </c>
      <c r="E298" s="1" t="n">
        <v>-0.000671391433570534</v>
      </c>
    </row>
    <row r="299" customFormat="false" ht="12" hidden="false" customHeight="false" outlineLevel="0" collapsed="false">
      <c r="A299" s="0" t="n">
        <v>7</v>
      </c>
      <c r="B299" s="0" t="n">
        <v>23</v>
      </c>
      <c r="C299" s="0" t="s">
        <v>73</v>
      </c>
      <c r="D299" s="1" t="n">
        <v>0.680031657218933</v>
      </c>
      <c r="E299" s="1" t="n">
        <v>-0.00017533301434014</v>
      </c>
    </row>
    <row r="300" customFormat="false" ht="12" hidden="false" customHeight="false" outlineLevel="0" collapsed="false">
      <c r="A300" s="0" t="n">
        <v>7</v>
      </c>
      <c r="B300" s="0" t="n">
        <v>24</v>
      </c>
      <c r="C300" s="0" t="s">
        <v>73</v>
      </c>
      <c r="D300" s="1" t="n">
        <v>0.681944608688355</v>
      </c>
      <c r="E300" s="1" t="n">
        <v>0.000791363709140569</v>
      </c>
    </row>
    <row r="301" customFormat="false" ht="12" hidden="false" customHeight="false" outlineLevel="0" collapsed="false">
      <c r="A301" s="0" t="n">
        <v>7</v>
      </c>
      <c r="B301" s="0" t="n">
        <v>25</v>
      </c>
      <c r="C301" s="0" t="s">
        <v>73</v>
      </c>
      <c r="D301" s="1" t="n">
        <v>0.68439507484436</v>
      </c>
      <c r="E301" s="1" t="n">
        <v>0.00229557510465384</v>
      </c>
    </row>
    <row r="302" customFormat="false" ht="12" hidden="false" customHeight="false" outlineLevel="0" collapsed="false">
      <c r="A302" s="0" t="n">
        <v>7</v>
      </c>
      <c r="B302" s="0" t="n">
        <v>26</v>
      </c>
      <c r="C302" s="0" t="s">
        <v>73</v>
      </c>
      <c r="D302" s="1" t="n">
        <v>0.689412951469421</v>
      </c>
      <c r="E302" s="1" t="n">
        <v>0.0063671967945993</v>
      </c>
    </row>
    <row r="303" customFormat="false" ht="12" hidden="false" customHeight="false" outlineLevel="0" collapsed="false">
      <c r="A303" s="0" t="n">
        <v>7</v>
      </c>
      <c r="B303" s="0" t="n">
        <v>27</v>
      </c>
      <c r="C303" s="0" t="s">
        <v>73</v>
      </c>
      <c r="D303" s="1" t="n">
        <v>0.697503387928009</v>
      </c>
      <c r="E303" s="1" t="n">
        <v>0.0135113783180714</v>
      </c>
    </row>
    <row r="304" customFormat="false" ht="12" hidden="false" customHeight="false" outlineLevel="0" collapsed="false">
      <c r="A304" s="0" t="n">
        <v>7</v>
      </c>
      <c r="B304" s="0" t="n">
        <v>28</v>
      </c>
      <c r="C304" s="0" t="s">
        <v>73</v>
      </c>
      <c r="D304" s="1" t="n">
        <v>0.713701069355011</v>
      </c>
      <c r="E304" s="1" t="n">
        <v>0.0287628043442965</v>
      </c>
    </row>
    <row r="305" customFormat="false" ht="12" hidden="false" customHeight="false" outlineLevel="0" collapsed="false">
      <c r="A305" s="0" t="n">
        <v>7</v>
      </c>
      <c r="B305" s="0" t="n">
        <v>29</v>
      </c>
      <c r="C305" s="0" t="s">
        <v>73</v>
      </c>
      <c r="D305" s="1" t="n">
        <v>0.74606728553772</v>
      </c>
      <c r="E305" s="1" t="n">
        <v>0.0601827651262283</v>
      </c>
    </row>
    <row r="306" customFormat="false" ht="12" hidden="false" customHeight="false" outlineLevel="0" collapsed="false">
      <c r="A306" s="0" t="n">
        <v>7</v>
      </c>
      <c r="B306" s="0" t="n">
        <v>30</v>
      </c>
      <c r="C306" s="0" t="s">
        <v>73</v>
      </c>
      <c r="D306" s="1" t="n">
        <v>0.811554074287415</v>
      </c>
      <c r="E306" s="1" t="n">
        <v>0.124723300337791</v>
      </c>
    </row>
    <row r="307" customFormat="false" ht="12" hidden="false" customHeight="false" outlineLevel="0" collapsed="false">
      <c r="A307" s="0" t="n">
        <v>7</v>
      </c>
      <c r="B307" s="0" t="n">
        <v>31</v>
      </c>
      <c r="C307" s="0" t="s">
        <v>73</v>
      </c>
      <c r="D307" s="1" t="n">
        <v>0.938012361526489</v>
      </c>
      <c r="E307" s="1" t="n">
        <v>0.250235319137573</v>
      </c>
    </row>
    <row r="308" customFormat="false" ht="12" hidden="false" customHeight="false" outlineLevel="0" collapsed="false">
      <c r="A308" s="0" t="n">
        <v>7</v>
      </c>
      <c r="B308" s="0" t="n">
        <v>32</v>
      </c>
      <c r="C308" s="0" t="s">
        <v>73</v>
      </c>
      <c r="D308" s="1" t="n">
        <v>1.16032755374908</v>
      </c>
      <c r="E308" s="1" t="n">
        <v>0.471604257822037</v>
      </c>
    </row>
    <row r="309" customFormat="false" ht="12" hidden="false" customHeight="false" outlineLevel="0" collapsed="false">
      <c r="A309" s="0" t="n">
        <v>7</v>
      </c>
      <c r="B309" s="0" t="n">
        <v>33</v>
      </c>
      <c r="C309" s="0" t="s">
        <v>73</v>
      </c>
      <c r="D309" s="1" t="n">
        <v>1.49651861190796</v>
      </c>
      <c r="E309" s="1" t="n">
        <v>0.80684906244278</v>
      </c>
    </row>
    <row r="310" customFormat="false" ht="12" hidden="false" customHeight="false" outlineLevel="0" collapsed="false">
      <c r="A310" s="0" t="n">
        <v>7</v>
      </c>
      <c r="B310" s="0" t="n">
        <v>34</v>
      </c>
      <c r="C310" s="0" t="s">
        <v>73</v>
      </c>
      <c r="D310" s="1" t="n">
        <v>1.92227625846863</v>
      </c>
      <c r="E310" s="1" t="n">
        <v>1.23166048526764</v>
      </c>
    </row>
    <row r="311" customFormat="false" ht="12" hidden="false" customHeight="false" outlineLevel="0" collapsed="false">
      <c r="A311" s="0" t="n">
        <v>7</v>
      </c>
      <c r="B311" s="0" t="n">
        <v>35</v>
      </c>
      <c r="C311" s="0" t="s">
        <v>73</v>
      </c>
      <c r="D311" s="1" t="n">
        <v>2.37649512290955</v>
      </c>
      <c r="E311" s="1" t="n">
        <v>1.6849330663681</v>
      </c>
    </row>
    <row r="312" customFormat="false" ht="12" hidden="false" customHeight="false" outlineLevel="0" collapsed="false">
      <c r="A312" s="0" t="n">
        <v>7</v>
      </c>
      <c r="B312" s="0" t="n">
        <v>36</v>
      </c>
      <c r="C312" s="0" t="s">
        <v>73</v>
      </c>
      <c r="D312" s="1" t="n">
        <v>2.8017795085907</v>
      </c>
      <c r="E312" s="1" t="n">
        <v>2.10927128791809</v>
      </c>
    </row>
    <row r="313" customFormat="false" ht="12" hidden="false" customHeight="false" outlineLevel="0" collapsed="false">
      <c r="A313" s="0" t="n">
        <v>7</v>
      </c>
      <c r="B313" s="0" t="n">
        <v>37</v>
      </c>
      <c r="C313" s="0" t="s">
        <v>73</v>
      </c>
      <c r="D313" s="1" t="n">
        <v>3.15628910064697</v>
      </c>
      <c r="E313" s="1" t="n">
        <v>2.46283459663391</v>
      </c>
    </row>
    <row r="314" customFormat="false" ht="12" hidden="false" customHeight="false" outlineLevel="0" collapsed="false">
      <c r="A314" s="0" t="n">
        <v>7</v>
      </c>
      <c r="B314" s="0" t="n">
        <v>38</v>
      </c>
      <c r="C314" s="0" t="s">
        <v>73</v>
      </c>
      <c r="D314" s="1" t="n">
        <v>3.4259397983551</v>
      </c>
      <c r="E314" s="1" t="n">
        <v>2.73153901100159</v>
      </c>
    </row>
    <row r="315" customFormat="false" ht="12" hidden="false" customHeight="false" outlineLevel="0" collapsed="false">
      <c r="A315" s="0" t="n">
        <v>7</v>
      </c>
      <c r="B315" s="0" t="n">
        <v>39</v>
      </c>
      <c r="C315" s="0" t="s">
        <v>73</v>
      </c>
      <c r="D315" s="1" t="n">
        <v>3.62363600730896</v>
      </c>
      <c r="E315" s="1" t="n">
        <v>2.92828893661499</v>
      </c>
    </row>
    <row r="316" customFormat="false" ht="12" hidden="false" customHeight="false" outlineLevel="0" collapsed="false">
      <c r="A316" s="0" t="n">
        <v>7</v>
      </c>
      <c r="B316" s="0" t="n">
        <v>40</v>
      </c>
      <c r="C316" s="0" t="s">
        <v>73</v>
      </c>
      <c r="D316" s="1" t="n">
        <v>3.74647855758667</v>
      </c>
      <c r="E316" s="1" t="n">
        <v>3.05018520355225</v>
      </c>
    </row>
    <row r="317" customFormat="false" ht="12" hidden="false" customHeight="false" outlineLevel="0" collapsed="false">
      <c r="A317" s="0" t="n">
        <v>8</v>
      </c>
      <c r="B317" s="0" t="n">
        <v>1</v>
      </c>
      <c r="C317" s="0" t="s">
        <v>73</v>
      </c>
      <c r="D317" s="1" t="n">
        <v>0.678601801395416</v>
      </c>
      <c r="E317" s="1" t="n">
        <v>-0.00288145430386066</v>
      </c>
    </row>
    <row r="318" customFormat="false" ht="12" hidden="false" customHeight="false" outlineLevel="0" collapsed="false">
      <c r="A318" s="0" t="n">
        <v>8</v>
      </c>
      <c r="B318" s="0" t="n">
        <v>2</v>
      </c>
      <c r="C318" s="0" t="s">
        <v>73</v>
      </c>
      <c r="D318" s="1" t="n">
        <v>0.679564118385315</v>
      </c>
      <c r="E318" s="1" t="n">
        <v>-0.00258211651816964</v>
      </c>
    </row>
    <row r="319" customFormat="false" ht="12" hidden="false" customHeight="false" outlineLevel="0" collapsed="false">
      <c r="A319" s="0" t="n">
        <v>8</v>
      </c>
      <c r="B319" s="0" t="n">
        <v>3</v>
      </c>
      <c r="C319" s="0" t="s">
        <v>73</v>
      </c>
      <c r="D319" s="1" t="n">
        <v>0.682128548622131</v>
      </c>
      <c r="E319" s="1" t="n">
        <v>-0.000680665601976216</v>
      </c>
    </row>
    <row r="320" customFormat="false" ht="12" hidden="false" customHeight="false" outlineLevel="0" collapsed="false">
      <c r="A320" s="0" t="n">
        <v>8</v>
      </c>
      <c r="B320" s="0" t="n">
        <v>4</v>
      </c>
      <c r="C320" s="0" t="s">
        <v>73</v>
      </c>
      <c r="D320" s="1" t="n">
        <v>0.686291635036469</v>
      </c>
      <c r="E320" s="1" t="n">
        <v>0.00281944149173796</v>
      </c>
    </row>
    <row r="321" customFormat="false" ht="12" hidden="false" customHeight="false" outlineLevel="0" collapsed="false">
      <c r="A321" s="0" t="n">
        <v>8</v>
      </c>
      <c r="B321" s="0" t="n">
        <v>5</v>
      </c>
      <c r="C321" s="0" t="s">
        <v>73</v>
      </c>
      <c r="D321" s="1" t="n">
        <v>0.686881899833679</v>
      </c>
      <c r="E321" s="1" t="n">
        <v>0.002746727084741</v>
      </c>
    </row>
    <row r="322" customFormat="false" ht="12" hidden="false" customHeight="false" outlineLevel="0" collapsed="false">
      <c r="A322" s="0" t="n">
        <v>8</v>
      </c>
      <c r="B322" s="0" t="n">
        <v>6</v>
      </c>
      <c r="C322" s="0" t="s">
        <v>73</v>
      </c>
      <c r="D322" s="1" t="n">
        <v>0.686853528022766</v>
      </c>
      <c r="E322" s="1" t="n">
        <v>0.00205537583678961</v>
      </c>
    </row>
    <row r="323" customFormat="false" ht="12" hidden="false" customHeight="false" outlineLevel="0" collapsed="false">
      <c r="A323" s="0" t="n">
        <v>8</v>
      </c>
      <c r="B323" s="0" t="n">
        <v>7</v>
      </c>
      <c r="C323" s="0" t="s">
        <v>73</v>
      </c>
      <c r="D323" s="1" t="n">
        <v>0.686364352703095</v>
      </c>
      <c r="E323" s="1" t="n">
        <v>0.000903221312910318</v>
      </c>
    </row>
    <row r="324" customFormat="false" ht="12" hidden="false" customHeight="false" outlineLevel="0" collapsed="false">
      <c r="A324" s="0" t="n">
        <v>8</v>
      </c>
      <c r="B324" s="0" t="n">
        <v>8</v>
      </c>
      <c r="C324" s="0" t="s">
        <v>73</v>
      </c>
      <c r="D324" s="1" t="n">
        <v>0.685595691204071</v>
      </c>
      <c r="E324" s="1" t="n">
        <v>-0.000528419448528439</v>
      </c>
    </row>
    <row r="325" customFormat="false" ht="12" hidden="false" customHeight="false" outlineLevel="0" collapsed="false">
      <c r="A325" s="0" t="n">
        <v>8</v>
      </c>
      <c r="B325" s="0" t="n">
        <v>9</v>
      </c>
      <c r="C325" s="0" t="s">
        <v>73</v>
      </c>
      <c r="D325" s="1" t="n">
        <v>0.68572735786438</v>
      </c>
      <c r="E325" s="1" t="n">
        <v>-0.00105973205063492</v>
      </c>
    </row>
    <row r="326" customFormat="false" ht="12" hidden="false" customHeight="false" outlineLevel="0" collapsed="false">
      <c r="A326" s="0" t="n">
        <v>8</v>
      </c>
      <c r="B326" s="0" t="n">
        <v>10</v>
      </c>
      <c r="C326" s="0" t="s">
        <v>73</v>
      </c>
      <c r="D326" s="1" t="n">
        <v>0.686559498310089</v>
      </c>
      <c r="E326" s="1" t="n">
        <v>-0.000890570925548673</v>
      </c>
    </row>
    <row r="327" customFormat="false" ht="12" hidden="false" customHeight="false" outlineLevel="0" collapsed="false">
      <c r="A327" s="0" t="n">
        <v>8</v>
      </c>
      <c r="B327" s="0" t="n">
        <v>11</v>
      </c>
      <c r="C327" s="0" t="s">
        <v>73</v>
      </c>
      <c r="D327" s="1" t="n">
        <v>0.686752140522003</v>
      </c>
      <c r="E327" s="1" t="n">
        <v>-0.00136090791784227</v>
      </c>
    </row>
    <row r="328" customFormat="false" ht="12" hidden="false" customHeight="false" outlineLevel="0" collapsed="false">
      <c r="A328" s="0" t="n">
        <v>8</v>
      </c>
      <c r="B328" s="0" t="n">
        <v>12</v>
      </c>
      <c r="C328" s="0" t="s">
        <v>73</v>
      </c>
      <c r="D328" s="1" t="n">
        <v>0.687152802944183</v>
      </c>
      <c r="E328" s="1" t="n">
        <v>-0.00162322481628507</v>
      </c>
    </row>
    <row r="329" customFormat="false" ht="12" hidden="false" customHeight="false" outlineLevel="0" collapsed="false">
      <c r="A329" s="0" t="n">
        <v>8</v>
      </c>
      <c r="B329" s="0" t="n">
        <v>13</v>
      </c>
      <c r="C329" s="0" t="s">
        <v>73</v>
      </c>
      <c r="D329" s="1" t="n">
        <v>0.688691377639771</v>
      </c>
      <c r="E329" s="1" t="n">
        <v>-0.000747629441320896</v>
      </c>
    </row>
    <row r="330" customFormat="false" ht="12" hidden="false" customHeight="false" outlineLevel="0" collapsed="false">
      <c r="A330" s="0" t="n">
        <v>8</v>
      </c>
      <c r="B330" s="0" t="n">
        <v>14</v>
      </c>
      <c r="C330" s="0" t="s">
        <v>73</v>
      </c>
      <c r="D330" s="1" t="n">
        <v>0.689189195632935</v>
      </c>
      <c r="E330" s="1" t="n">
        <v>-0.000912790710572153</v>
      </c>
    </row>
    <row r="331" customFormat="false" ht="12" hidden="false" customHeight="false" outlineLevel="0" collapsed="false">
      <c r="A331" s="0" t="n">
        <v>8</v>
      </c>
      <c r="B331" s="0" t="n">
        <v>15</v>
      </c>
      <c r="C331" s="0" t="s">
        <v>73</v>
      </c>
      <c r="D331" s="1" t="n">
        <v>0.689224779605866</v>
      </c>
      <c r="E331" s="1" t="n">
        <v>-0.00154018600005656</v>
      </c>
    </row>
    <row r="332" customFormat="false" ht="12" hidden="false" customHeight="false" outlineLevel="0" collapsed="false">
      <c r="A332" s="0" t="n">
        <v>8</v>
      </c>
      <c r="B332" s="0" t="n">
        <v>16</v>
      </c>
      <c r="C332" s="0" t="s">
        <v>73</v>
      </c>
      <c r="D332" s="1" t="n">
        <v>0.689497649669647</v>
      </c>
      <c r="E332" s="1" t="n">
        <v>-0.00193029525689781</v>
      </c>
    </row>
    <row r="333" customFormat="false" ht="12" hidden="false" customHeight="false" outlineLevel="0" collapsed="false">
      <c r="A333" s="0" t="n">
        <v>8</v>
      </c>
      <c r="B333" s="0" t="n">
        <v>17</v>
      </c>
      <c r="C333" s="0" t="s">
        <v>73</v>
      </c>
      <c r="D333" s="1" t="n">
        <v>0.690509498119354</v>
      </c>
      <c r="E333" s="1" t="n">
        <v>-0.00158142612781376</v>
      </c>
    </row>
    <row r="334" customFormat="false" ht="12" hidden="false" customHeight="false" outlineLevel="0" collapsed="false">
      <c r="A334" s="0" t="n">
        <v>8</v>
      </c>
      <c r="B334" s="0" t="n">
        <v>18</v>
      </c>
      <c r="C334" s="0" t="s">
        <v>73</v>
      </c>
      <c r="D334" s="1" t="n">
        <v>0.691930949687958</v>
      </c>
      <c r="E334" s="1" t="n">
        <v>-0.0008229537634179</v>
      </c>
    </row>
    <row r="335" customFormat="false" ht="12" hidden="false" customHeight="false" outlineLevel="0" collapsed="false">
      <c r="A335" s="0" t="n">
        <v>8</v>
      </c>
      <c r="B335" s="0" t="n">
        <v>19</v>
      </c>
      <c r="C335" s="0" t="s">
        <v>73</v>
      </c>
      <c r="D335" s="1" t="n">
        <v>0.692849397659302</v>
      </c>
      <c r="E335" s="1" t="n">
        <v>-0.000567485112696886</v>
      </c>
    </row>
    <row r="336" customFormat="false" ht="12" hidden="false" customHeight="false" outlineLevel="0" collapsed="false">
      <c r="A336" s="0" t="n">
        <v>8</v>
      </c>
      <c r="B336" s="0" t="n">
        <v>20</v>
      </c>
      <c r="C336" s="0" t="s">
        <v>73</v>
      </c>
      <c r="D336" s="1" t="n">
        <v>0.693321585655212</v>
      </c>
      <c r="E336" s="1" t="n">
        <v>-0.000758276379201561</v>
      </c>
    </row>
    <row r="337" customFormat="false" ht="12" hidden="false" customHeight="false" outlineLevel="0" collapsed="false">
      <c r="A337" s="0" t="n">
        <v>8</v>
      </c>
      <c r="B337" s="0" t="n">
        <v>21</v>
      </c>
      <c r="C337" s="0" t="s">
        <v>73</v>
      </c>
      <c r="D337" s="1" t="n">
        <v>0.69392454624176</v>
      </c>
      <c r="E337" s="1" t="n">
        <v>-0.00081829511327669</v>
      </c>
    </row>
    <row r="338" customFormat="false" ht="12" hidden="false" customHeight="false" outlineLevel="0" collapsed="false">
      <c r="A338" s="0" t="n">
        <v>8</v>
      </c>
      <c r="B338" s="0" t="n">
        <v>22</v>
      </c>
      <c r="C338" s="0" t="s">
        <v>73</v>
      </c>
      <c r="D338" s="1" t="n">
        <v>0.695824563503265</v>
      </c>
      <c r="E338" s="1" t="n">
        <v>0.000418742885813117</v>
      </c>
    </row>
    <row r="339" customFormat="false" ht="12" hidden="false" customHeight="false" outlineLevel="0" collapsed="false">
      <c r="A339" s="0" t="n">
        <v>8</v>
      </c>
      <c r="B339" s="0" t="n">
        <v>23</v>
      </c>
      <c r="C339" s="0" t="s">
        <v>73</v>
      </c>
      <c r="D339" s="1" t="n">
        <v>0.697237133979797</v>
      </c>
      <c r="E339" s="1" t="n">
        <v>0.00116833404172212</v>
      </c>
    </row>
    <row r="340" customFormat="false" ht="12" hidden="false" customHeight="false" outlineLevel="0" collapsed="false">
      <c r="A340" s="0" t="n">
        <v>8</v>
      </c>
      <c r="B340" s="0" t="n">
        <v>24</v>
      </c>
      <c r="C340" s="0" t="s">
        <v>73</v>
      </c>
      <c r="D340" s="1" t="n">
        <v>0.698780953884125</v>
      </c>
      <c r="E340" s="1" t="n">
        <v>0.00204917462542653</v>
      </c>
    </row>
    <row r="341" customFormat="false" ht="12" hidden="false" customHeight="false" outlineLevel="0" collapsed="false">
      <c r="A341" s="0" t="n">
        <v>8</v>
      </c>
      <c r="B341" s="0" t="n">
        <v>25</v>
      </c>
      <c r="C341" s="0" t="s">
        <v>73</v>
      </c>
      <c r="D341" s="1" t="n">
        <v>0.701056599617004</v>
      </c>
      <c r="E341" s="1" t="n">
        <v>0.00366184115409851</v>
      </c>
    </row>
    <row r="342" customFormat="false" ht="12" hidden="false" customHeight="false" outlineLevel="0" collapsed="false">
      <c r="A342" s="0" t="n">
        <v>8</v>
      </c>
      <c r="B342" s="0" t="n">
        <v>26</v>
      </c>
      <c r="C342" s="0" t="s">
        <v>73</v>
      </c>
      <c r="D342" s="1" t="n">
        <v>0.704875767230988</v>
      </c>
      <c r="E342" s="1" t="n">
        <v>0.00681802956387401</v>
      </c>
    </row>
    <row r="343" customFormat="false" ht="12" hidden="false" customHeight="false" outlineLevel="0" collapsed="false">
      <c r="A343" s="0" t="n">
        <v>8</v>
      </c>
      <c r="B343" s="0" t="n">
        <v>27</v>
      </c>
      <c r="C343" s="0" t="s">
        <v>73</v>
      </c>
      <c r="D343" s="1" t="n">
        <v>0.713158428668976</v>
      </c>
      <c r="E343" s="1" t="n">
        <v>0.0144377117976546</v>
      </c>
    </row>
    <row r="344" customFormat="false" ht="12" hidden="false" customHeight="false" outlineLevel="0" collapsed="false">
      <c r="A344" s="0" t="n">
        <v>8</v>
      </c>
      <c r="B344" s="0" t="n">
        <v>28</v>
      </c>
      <c r="C344" s="0" t="s">
        <v>73</v>
      </c>
      <c r="D344" s="1" t="n">
        <v>0.727986991405487</v>
      </c>
      <c r="E344" s="1" t="n">
        <v>0.0286032948642969</v>
      </c>
    </row>
    <row r="345" customFormat="false" ht="12" hidden="false" customHeight="false" outlineLevel="0" collapsed="false">
      <c r="A345" s="0" t="n">
        <v>8</v>
      </c>
      <c r="B345" s="0" t="n">
        <v>29</v>
      </c>
      <c r="C345" s="0" t="s">
        <v>73</v>
      </c>
      <c r="D345" s="1" t="n">
        <v>0.757935523986816</v>
      </c>
      <c r="E345" s="1" t="n">
        <v>0.0578888468444347</v>
      </c>
    </row>
    <row r="346" customFormat="false" ht="12" hidden="false" customHeight="false" outlineLevel="0" collapsed="false">
      <c r="A346" s="0" t="n">
        <v>8</v>
      </c>
      <c r="B346" s="0" t="n">
        <v>30</v>
      </c>
      <c r="C346" s="0" t="s">
        <v>73</v>
      </c>
      <c r="D346" s="1" t="n">
        <v>0.819048643112183</v>
      </c>
      <c r="E346" s="1" t="n">
        <v>0.118338987231255</v>
      </c>
    </row>
    <row r="347" customFormat="false" ht="12" hidden="false" customHeight="false" outlineLevel="0" collapsed="false">
      <c r="A347" s="0" t="n">
        <v>8</v>
      </c>
      <c r="B347" s="0" t="n">
        <v>31</v>
      </c>
      <c r="C347" s="0" t="s">
        <v>73</v>
      </c>
      <c r="D347" s="1" t="n">
        <v>0.938088595867157</v>
      </c>
      <c r="E347" s="1" t="n">
        <v>0.236715957522392</v>
      </c>
    </row>
    <row r="348" customFormat="false" ht="12" hidden="false" customHeight="false" outlineLevel="0" collapsed="false">
      <c r="A348" s="0" t="n">
        <v>8</v>
      </c>
      <c r="B348" s="0" t="n">
        <v>32</v>
      </c>
      <c r="C348" s="0" t="s">
        <v>73</v>
      </c>
      <c r="D348" s="1" t="n">
        <v>1.14968574047089</v>
      </c>
      <c r="E348" s="1" t="n">
        <v>0.447650134563446</v>
      </c>
    </row>
    <row r="349" customFormat="false" ht="12" hidden="false" customHeight="false" outlineLevel="0" collapsed="false">
      <c r="A349" s="0" t="n">
        <v>8</v>
      </c>
      <c r="B349" s="0" t="n">
        <v>33</v>
      </c>
      <c r="C349" s="0" t="s">
        <v>73</v>
      </c>
      <c r="D349" s="1" t="n">
        <v>1.47410190105438</v>
      </c>
      <c r="E349" s="1" t="n">
        <v>0.771403312683106</v>
      </c>
    </row>
    <row r="350" customFormat="false" ht="12" hidden="false" customHeight="false" outlineLevel="0" collapsed="false">
      <c r="A350" s="0" t="n">
        <v>8</v>
      </c>
      <c r="B350" s="0" t="n">
        <v>34</v>
      </c>
      <c r="C350" s="0" t="s">
        <v>73</v>
      </c>
      <c r="D350" s="1" t="n">
        <v>1.89564871788025</v>
      </c>
      <c r="E350" s="1" t="n">
        <v>1.19228708744049</v>
      </c>
    </row>
    <row r="351" customFormat="false" ht="12" hidden="false" customHeight="false" outlineLevel="0" collapsed="false">
      <c r="A351" s="0" t="n">
        <v>8</v>
      </c>
      <c r="B351" s="0" t="n">
        <v>35</v>
      </c>
      <c r="C351" s="0" t="s">
        <v>73</v>
      </c>
      <c r="D351" s="1" t="n">
        <v>2.35547137260437</v>
      </c>
      <c r="E351" s="1" t="n">
        <v>1.65144681930542</v>
      </c>
    </row>
    <row r="352" customFormat="false" ht="12" hidden="false" customHeight="false" outlineLevel="0" collapsed="false">
      <c r="A352" s="0" t="n">
        <v>8</v>
      </c>
      <c r="B352" s="0" t="n">
        <v>36</v>
      </c>
      <c r="C352" s="0" t="s">
        <v>73</v>
      </c>
      <c r="D352" s="1" t="n">
        <v>2.78889274597168</v>
      </c>
      <c r="E352" s="1" t="n">
        <v>2.08420515060425</v>
      </c>
    </row>
    <row r="353" customFormat="false" ht="12" hidden="false" customHeight="false" outlineLevel="0" collapsed="false">
      <c r="A353" s="0" t="n">
        <v>8</v>
      </c>
      <c r="B353" s="0" t="n">
        <v>37</v>
      </c>
      <c r="C353" s="0" t="s">
        <v>73</v>
      </c>
      <c r="D353" s="1" t="n">
        <v>3.15349531173706</v>
      </c>
      <c r="E353" s="1" t="n">
        <v>2.44814491271973</v>
      </c>
    </row>
    <row r="354" customFormat="false" ht="12" hidden="false" customHeight="false" outlineLevel="0" collapsed="false">
      <c r="A354" s="0" t="n">
        <v>8</v>
      </c>
      <c r="B354" s="0" t="n">
        <v>38</v>
      </c>
      <c r="C354" s="0" t="s">
        <v>73</v>
      </c>
      <c r="D354" s="1" t="n">
        <v>3.43140769004822</v>
      </c>
      <c r="E354" s="1" t="n">
        <v>2.7253942489624</v>
      </c>
    </row>
    <row r="355" customFormat="false" ht="12" hidden="false" customHeight="false" outlineLevel="0" collapsed="false">
      <c r="A355" s="0" t="n">
        <v>8</v>
      </c>
      <c r="B355" s="0" t="n">
        <v>39</v>
      </c>
      <c r="C355" s="0" t="s">
        <v>73</v>
      </c>
      <c r="D355" s="1" t="n">
        <v>3.63547086715698</v>
      </c>
      <c r="E355" s="1" t="n">
        <v>2.92879438400269</v>
      </c>
    </row>
    <row r="356" customFormat="false" ht="12" hidden="false" customHeight="false" outlineLevel="0" collapsed="false">
      <c r="A356" s="0" t="n">
        <v>8</v>
      </c>
      <c r="B356" s="0" t="n">
        <v>40</v>
      </c>
      <c r="C356" s="0" t="s">
        <v>73</v>
      </c>
      <c r="D356" s="1" t="n">
        <v>3.76746821403503</v>
      </c>
      <c r="E356" s="1" t="n">
        <v>3.06012868881226</v>
      </c>
    </row>
    <row r="357" customFormat="false" ht="12" hidden="false" customHeight="false" outlineLevel="0" collapsed="false">
      <c r="A357" s="0" t="n">
        <v>9</v>
      </c>
      <c r="B357" s="0" t="n">
        <v>1</v>
      </c>
      <c r="C357" s="0" t="s">
        <v>73</v>
      </c>
      <c r="D357" s="1" t="n">
        <v>0.663069665431976</v>
      </c>
      <c r="E357" s="1" t="n">
        <v>0.00378134846687317</v>
      </c>
    </row>
    <row r="358" customFormat="false" ht="12" hidden="false" customHeight="false" outlineLevel="0" collapsed="false">
      <c r="A358" s="0" t="n">
        <v>9</v>
      </c>
      <c r="B358" s="0" t="n">
        <v>2</v>
      </c>
      <c r="C358" s="0" t="s">
        <v>73</v>
      </c>
      <c r="D358" s="1" t="n">
        <v>0.662663459777832</v>
      </c>
      <c r="E358" s="1" t="n">
        <v>0.00262709544040263</v>
      </c>
    </row>
    <row r="359" customFormat="false" ht="12" hidden="false" customHeight="false" outlineLevel="0" collapsed="false">
      <c r="A359" s="0" t="n">
        <v>9</v>
      </c>
      <c r="B359" s="0" t="n">
        <v>3</v>
      </c>
      <c r="C359" s="0" t="s">
        <v>73</v>
      </c>
      <c r="D359" s="1" t="n">
        <v>0.663225889205933</v>
      </c>
      <c r="E359" s="1" t="n">
        <v>0.00244147749617696</v>
      </c>
    </row>
    <row r="360" customFormat="false" ht="12" hidden="false" customHeight="false" outlineLevel="0" collapsed="false">
      <c r="A360" s="0" t="n">
        <v>9</v>
      </c>
      <c r="B360" s="0" t="n">
        <v>4</v>
      </c>
      <c r="C360" s="0" t="s">
        <v>73</v>
      </c>
      <c r="D360" s="1" t="n">
        <v>0.663501501083374</v>
      </c>
      <c r="E360" s="1" t="n">
        <v>0.00196904200129211</v>
      </c>
    </row>
    <row r="361" customFormat="false" ht="12" hidden="false" customHeight="false" outlineLevel="0" collapsed="false">
      <c r="A361" s="0" t="n">
        <v>9</v>
      </c>
      <c r="B361" s="0" t="n">
        <v>5</v>
      </c>
      <c r="C361" s="0" t="s">
        <v>73</v>
      </c>
      <c r="D361" s="1" t="n">
        <v>0.663536071777344</v>
      </c>
      <c r="E361" s="1" t="n">
        <v>0.00125556532293558</v>
      </c>
    </row>
    <row r="362" customFormat="false" ht="12" hidden="false" customHeight="false" outlineLevel="0" collapsed="false">
      <c r="A362" s="0" t="n">
        <v>9</v>
      </c>
      <c r="B362" s="0" t="n">
        <v>6</v>
      </c>
      <c r="C362" s="0" t="s">
        <v>73</v>
      </c>
      <c r="D362" s="1" t="n">
        <v>0.663721978664398</v>
      </c>
      <c r="E362" s="1" t="n">
        <v>0.000693424895871431</v>
      </c>
    </row>
    <row r="363" customFormat="false" ht="12" hidden="false" customHeight="false" outlineLevel="0" collapsed="false">
      <c r="A363" s="0" t="n">
        <v>9</v>
      </c>
      <c r="B363" s="0" t="n">
        <v>7</v>
      </c>
      <c r="C363" s="0" t="s">
        <v>73</v>
      </c>
      <c r="D363" s="1" t="n">
        <v>0.664511799812317</v>
      </c>
      <c r="E363" s="1" t="n">
        <v>0.000735198671463877</v>
      </c>
    </row>
    <row r="364" customFormat="false" ht="12" hidden="false" customHeight="false" outlineLevel="0" collapsed="false">
      <c r="A364" s="0" t="n">
        <v>9</v>
      </c>
      <c r="B364" s="0" t="n">
        <v>8</v>
      </c>
      <c r="C364" s="0" t="s">
        <v>73</v>
      </c>
      <c r="D364" s="1" t="n">
        <v>0.664871633052826</v>
      </c>
      <c r="E364" s="1" t="n">
        <v>0.000346984539646655</v>
      </c>
    </row>
    <row r="365" customFormat="false" ht="12" hidden="false" customHeight="false" outlineLevel="0" collapsed="false">
      <c r="A365" s="0" t="n">
        <v>9</v>
      </c>
      <c r="B365" s="0" t="n">
        <v>9</v>
      </c>
      <c r="C365" s="0" t="s">
        <v>73</v>
      </c>
      <c r="D365" s="1" t="n">
        <v>0.664917171001434</v>
      </c>
      <c r="E365" s="1" t="n">
        <v>-0.000355524854967371</v>
      </c>
    </row>
    <row r="366" customFormat="false" ht="12" hidden="false" customHeight="false" outlineLevel="0" collapsed="false">
      <c r="A366" s="0" t="n">
        <v>9</v>
      </c>
      <c r="B366" s="0" t="n">
        <v>10</v>
      </c>
      <c r="C366" s="0" t="s">
        <v>73</v>
      </c>
      <c r="D366" s="1" t="n">
        <v>0.665368974208832</v>
      </c>
      <c r="E366" s="1" t="n">
        <v>-0.000651768990792334</v>
      </c>
    </row>
    <row r="367" customFormat="false" ht="12" hidden="false" customHeight="false" outlineLevel="0" collapsed="false">
      <c r="A367" s="0" t="n">
        <v>9</v>
      </c>
      <c r="B367" s="0" t="n">
        <v>11</v>
      </c>
      <c r="C367" s="0" t="s">
        <v>73</v>
      </c>
      <c r="D367" s="1" t="n">
        <v>0.665754437446594</v>
      </c>
      <c r="E367" s="1" t="n">
        <v>-0.00101435312535614</v>
      </c>
    </row>
    <row r="368" customFormat="false" ht="12" hidden="false" customHeight="false" outlineLevel="0" collapsed="false">
      <c r="A368" s="0" t="n">
        <v>9</v>
      </c>
      <c r="B368" s="0" t="n">
        <v>12</v>
      </c>
      <c r="C368" s="0" t="s">
        <v>73</v>
      </c>
      <c r="D368" s="1" t="n">
        <v>0.666329920291901</v>
      </c>
      <c r="E368" s="1" t="n">
        <v>-0.001186917652376</v>
      </c>
    </row>
    <row r="369" customFormat="false" ht="12" hidden="false" customHeight="false" outlineLevel="0" collapsed="false">
      <c r="A369" s="0" t="n">
        <v>9</v>
      </c>
      <c r="B369" s="0" t="n">
        <v>13</v>
      </c>
      <c r="C369" s="0" t="s">
        <v>73</v>
      </c>
      <c r="D369" s="1" t="n">
        <v>0.666286885738373</v>
      </c>
      <c r="E369" s="1" t="n">
        <v>-0.00197799946181476</v>
      </c>
    </row>
    <row r="370" customFormat="false" ht="12" hidden="false" customHeight="false" outlineLevel="0" collapsed="false">
      <c r="A370" s="0" t="n">
        <v>9</v>
      </c>
      <c r="B370" s="0" t="n">
        <v>14</v>
      </c>
      <c r="C370" s="0" t="s">
        <v>73</v>
      </c>
      <c r="D370" s="1" t="n">
        <v>0.667120158672333</v>
      </c>
      <c r="E370" s="1" t="n">
        <v>-0.00189277401659638</v>
      </c>
    </row>
    <row r="371" customFormat="false" ht="12" hidden="false" customHeight="false" outlineLevel="0" collapsed="false">
      <c r="A371" s="0" t="n">
        <v>9</v>
      </c>
      <c r="B371" s="0" t="n">
        <v>15</v>
      </c>
      <c r="C371" s="0" t="s">
        <v>73</v>
      </c>
      <c r="D371" s="1" t="n">
        <v>0.667883574962616</v>
      </c>
      <c r="E371" s="1" t="n">
        <v>-0.00187740509863943</v>
      </c>
    </row>
    <row r="372" customFormat="false" ht="12" hidden="false" customHeight="false" outlineLevel="0" collapsed="false">
      <c r="A372" s="0" t="n">
        <v>9</v>
      </c>
      <c r="B372" s="0" t="n">
        <v>16</v>
      </c>
      <c r="C372" s="0" t="s">
        <v>73</v>
      </c>
      <c r="D372" s="1" t="n">
        <v>0.66860693693161</v>
      </c>
      <c r="E372" s="1" t="n">
        <v>-0.00190209050197154</v>
      </c>
    </row>
    <row r="373" customFormat="false" ht="12" hidden="false" customHeight="false" outlineLevel="0" collapsed="false">
      <c r="A373" s="0" t="n">
        <v>9</v>
      </c>
      <c r="B373" s="0" t="n">
        <v>17</v>
      </c>
      <c r="C373" s="0" t="s">
        <v>73</v>
      </c>
      <c r="D373" s="1" t="n">
        <v>0.669408917427063</v>
      </c>
      <c r="E373" s="1" t="n">
        <v>-0.00184815737884492</v>
      </c>
    </row>
    <row r="374" customFormat="false" ht="12" hidden="false" customHeight="false" outlineLevel="0" collapsed="false">
      <c r="A374" s="0" t="n">
        <v>9</v>
      </c>
      <c r="B374" s="0" t="n">
        <v>18</v>
      </c>
      <c r="C374" s="0" t="s">
        <v>73</v>
      </c>
      <c r="D374" s="1" t="n">
        <v>0.6705521941185</v>
      </c>
      <c r="E374" s="1" t="n">
        <v>-0.0014529280597344</v>
      </c>
    </row>
    <row r="375" customFormat="false" ht="12" hidden="false" customHeight="false" outlineLevel="0" collapsed="false">
      <c r="A375" s="0" t="n">
        <v>9</v>
      </c>
      <c r="B375" s="0" t="n">
        <v>19</v>
      </c>
      <c r="C375" s="0" t="s">
        <v>73</v>
      </c>
      <c r="D375" s="1" t="n">
        <v>0.671894252300263</v>
      </c>
      <c r="E375" s="1" t="n">
        <v>-0.000858917192090303</v>
      </c>
    </row>
    <row r="376" customFormat="false" ht="12" hidden="false" customHeight="false" outlineLevel="0" collapsed="false">
      <c r="A376" s="0" t="n">
        <v>9</v>
      </c>
      <c r="B376" s="0" t="n">
        <v>20</v>
      </c>
      <c r="C376" s="0" t="s">
        <v>73</v>
      </c>
      <c r="D376" s="1" t="n">
        <v>0.672589600086212</v>
      </c>
      <c r="E376" s="1" t="n">
        <v>-0.000911616778466851</v>
      </c>
    </row>
    <row r="377" customFormat="false" ht="12" hidden="false" customHeight="false" outlineLevel="0" collapsed="false">
      <c r="A377" s="0" t="n">
        <v>9</v>
      </c>
      <c r="B377" s="0" t="n">
        <v>21</v>
      </c>
      <c r="C377" s="0" t="s">
        <v>73</v>
      </c>
      <c r="D377" s="1" t="n">
        <v>0.674259066581726</v>
      </c>
      <c r="E377" s="1" t="n">
        <v>9.80237291514641E-006</v>
      </c>
    </row>
    <row r="378" customFormat="false" ht="12" hidden="false" customHeight="false" outlineLevel="0" collapsed="false">
      <c r="A378" s="0" t="n">
        <v>9</v>
      </c>
      <c r="B378" s="0" t="n">
        <v>22</v>
      </c>
      <c r="C378" s="0" t="s">
        <v>73</v>
      </c>
      <c r="D378" s="1" t="n">
        <v>0.675898253917694</v>
      </c>
      <c r="E378" s="1" t="n">
        <v>0.000900942366570234</v>
      </c>
    </row>
    <row r="379" customFormat="false" ht="12" hidden="false" customHeight="false" outlineLevel="0" collapsed="false">
      <c r="A379" s="0" t="n">
        <v>9</v>
      </c>
      <c r="B379" s="0" t="n">
        <v>23</v>
      </c>
      <c r="C379" s="0" t="s">
        <v>73</v>
      </c>
      <c r="D379" s="1" t="n">
        <v>0.677228212356567</v>
      </c>
      <c r="E379" s="1" t="n">
        <v>0.00148285343311727</v>
      </c>
    </row>
    <row r="380" customFormat="false" ht="12" hidden="false" customHeight="false" outlineLevel="0" collapsed="false">
      <c r="A380" s="0" t="n">
        <v>9</v>
      </c>
      <c r="B380" s="0" t="n">
        <v>24</v>
      </c>
      <c r="C380" s="0" t="s">
        <v>73</v>
      </c>
      <c r="D380" s="1" t="n">
        <v>0.67851710319519</v>
      </c>
      <c r="E380" s="1" t="n">
        <v>0.00202369689941406</v>
      </c>
    </row>
    <row r="381" customFormat="false" ht="12" hidden="false" customHeight="false" outlineLevel="0" collapsed="false">
      <c r="A381" s="0" t="n">
        <v>9</v>
      </c>
      <c r="B381" s="0" t="n">
        <v>25</v>
      </c>
      <c r="C381" s="0" t="s">
        <v>73</v>
      </c>
      <c r="D381" s="1" t="n">
        <v>0.681312918663025</v>
      </c>
      <c r="E381" s="1" t="n">
        <v>0.00407146522775292</v>
      </c>
    </row>
    <row r="382" customFormat="false" ht="12" hidden="false" customHeight="false" outlineLevel="0" collapsed="false">
      <c r="A382" s="0" t="n">
        <v>9</v>
      </c>
      <c r="B382" s="0" t="n">
        <v>26</v>
      </c>
      <c r="C382" s="0" t="s">
        <v>73</v>
      </c>
      <c r="D382" s="1" t="n">
        <v>0.685520708560944</v>
      </c>
      <c r="E382" s="1" t="n">
        <v>0.00753120752051473</v>
      </c>
    </row>
    <row r="383" customFormat="false" ht="12" hidden="false" customHeight="false" outlineLevel="0" collapsed="false">
      <c r="A383" s="0" t="n">
        <v>9</v>
      </c>
      <c r="B383" s="0" t="n">
        <v>27</v>
      </c>
      <c r="C383" s="0" t="s">
        <v>73</v>
      </c>
      <c r="D383" s="1" t="n">
        <v>0.693233668804169</v>
      </c>
      <c r="E383" s="1" t="n">
        <v>0.0144961206242442</v>
      </c>
    </row>
    <row r="384" customFormat="false" ht="12" hidden="false" customHeight="false" outlineLevel="0" collapsed="false">
      <c r="A384" s="0" t="n">
        <v>9</v>
      </c>
      <c r="B384" s="0" t="n">
        <v>28</v>
      </c>
      <c r="C384" s="0" t="s">
        <v>73</v>
      </c>
      <c r="D384" s="1" t="n">
        <v>0.707511484622955</v>
      </c>
      <c r="E384" s="1" t="n">
        <v>0.0280258897691965</v>
      </c>
    </row>
    <row r="385" customFormat="false" ht="12" hidden="false" customHeight="false" outlineLevel="0" collapsed="false">
      <c r="A385" s="0" t="n">
        <v>9</v>
      </c>
      <c r="B385" s="0" t="n">
        <v>29</v>
      </c>
      <c r="C385" s="0" t="s">
        <v>73</v>
      </c>
      <c r="D385" s="1" t="n">
        <v>0.736844062805176</v>
      </c>
      <c r="E385" s="1" t="n">
        <v>0.0566104203462601</v>
      </c>
    </row>
    <row r="386" customFormat="false" ht="12" hidden="false" customHeight="false" outlineLevel="0" collapsed="false">
      <c r="A386" s="0" t="n">
        <v>9</v>
      </c>
      <c r="B386" s="0" t="n">
        <v>30</v>
      </c>
      <c r="C386" s="0" t="s">
        <v>73</v>
      </c>
      <c r="D386" s="1" t="n">
        <v>0.796108245849609</v>
      </c>
      <c r="E386" s="1" t="n">
        <v>0.115126557648182</v>
      </c>
    </row>
    <row r="387" customFormat="false" ht="12" hidden="false" customHeight="false" outlineLevel="0" collapsed="false">
      <c r="A387" s="0" t="n">
        <v>9</v>
      </c>
      <c r="B387" s="0" t="n">
        <v>31</v>
      </c>
      <c r="C387" s="0" t="s">
        <v>73</v>
      </c>
      <c r="D387" s="1" t="n">
        <v>0.909607827663422</v>
      </c>
      <c r="E387" s="1" t="n">
        <v>0.227878093719482</v>
      </c>
    </row>
    <row r="388" customFormat="false" ht="12" hidden="false" customHeight="false" outlineLevel="0" collapsed="false">
      <c r="A388" s="0" t="n">
        <v>9</v>
      </c>
      <c r="B388" s="0" t="n">
        <v>32</v>
      </c>
      <c r="C388" s="0" t="s">
        <v>73</v>
      </c>
      <c r="D388" s="1" t="n">
        <v>1.11384224891663</v>
      </c>
      <c r="E388" s="1" t="n">
        <v>0.431364476680756</v>
      </c>
    </row>
    <row r="389" customFormat="false" ht="12" hidden="false" customHeight="false" outlineLevel="0" collapsed="false">
      <c r="A389" s="0" t="n">
        <v>9</v>
      </c>
      <c r="B389" s="0" t="n">
        <v>33</v>
      </c>
      <c r="C389" s="0" t="s">
        <v>73</v>
      </c>
      <c r="D389" s="1" t="n">
        <v>1.43073523044586</v>
      </c>
      <c r="E389" s="1" t="n">
        <v>0.74750941991806</v>
      </c>
    </row>
    <row r="390" customFormat="false" ht="12" hidden="false" customHeight="false" outlineLevel="0" collapsed="false">
      <c r="A390" s="0" t="n">
        <v>9</v>
      </c>
      <c r="B390" s="0" t="n">
        <v>34</v>
      </c>
      <c r="C390" s="0" t="s">
        <v>73</v>
      </c>
      <c r="D390" s="1" t="n">
        <v>1.84221458435059</v>
      </c>
      <c r="E390" s="1" t="n">
        <v>1.15824067592621</v>
      </c>
    </row>
    <row r="391" customFormat="false" ht="12" hidden="false" customHeight="false" outlineLevel="0" collapsed="false">
      <c r="A391" s="0" t="n">
        <v>9</v>
      </c>
      <c r="B391" s="0" t="n">
        <v>35</v>
      </c>
      <c r="C391" s="0" t="s">
        <v>73</v>
      </c>
      <c r="D391" s="1" t="n">
        <v>2.29436564445496</v>
      </c>
      <c r="E391" s="1" t="n">
        <v>1.60964369773865</v>
      </c>
    </row>
    <row r="392" customFormat="false" ht="12" hidden="false" customHeight="false" outlineLevel="0" collapsed="false">
      <c r="A392" s="0" t="n">
        <v>9</v>
      </c>
      <c r="B392" s="0" t="n">
        <v>36</v>
      </c>
      <c r="C392" s="0" t="s">
        <v>73</v>
      </c>
      <c r="D392" s="1" t="n">
        <v>2.72617268562317</v>
      </c>
      <c r="E392" s="1" t="n">
        <v>2.04070281982422</v>
      </c>
    </row>
    <row r="393" customFormat="false" ht="12" hidden="false" customHeight="false" outlineLevel="0" collapsed="false">
      <c r="A393" s="0" t="n">
        <v>9</v>
      </c>
      <c r="B393" s="0" t="n">
        <v>37</v>
      </c>
      <c r="C393" s="0" t="s">
        <v>73</v>
      </c>
      <c r="D393" s="1" t="n">
        <v>3.08690190315247</v>
      </c>
      <c r="E393" s="1" t="n">
        <v>2.4006838798523</v>
      </c>
    </row>
    <row r="394" customFormat="false" ht="12" hidden="false" customHeight="false" outlineLevel="0" collapsed="false">
      <c r="A394" s="0" t="n">
        <v>9</v>
      </c>
      <c r="B394" s="0" t="n">
        <v>38</v>
      </c>
      <c r="C394" s="0" t="s">
        <v>73</v>
      </c>
      <c r="D394" s="1" t="n">
        <v>3.36633896827698</v>
      </c>
      <c r="E394" s="1" t="n">
        <v>2.67937278747559</v>
      </c>
    </row>
    <row r="395" customFormat="false" ht="12" hidden="false" customHeight="false" outlineLevel="0" collapsed="false">
      <c r="A395" s="0" t="n">
        <v>9</v>
      </c>
      <c r="B395" s="0" t="n">
        <v>39</v>
      </c>
      <c r="C395" s="0" t="s">
        <v>73</v>
      </c>
      <c r="D395" s="1" t="n">
        <v>3.56739044189453</v>
      </c>
      <c r="E395" s="1" t="n">
        <v>2.8796763420105</v>
      </c>
    </row>
    <row r="396" customFormat="false" ht="12" hidden="false" customHeight="false" outlineLevel="0" collapsed="false">
      <c r="A396" s="0" t="n">
        <v>9</v>
      </c>
      <c r="B396" s="0" t="n">
        <v>40</v>
      </c>
      <c r="C396" s="0" t="s">
        <v>73</v>
      </c>
      <c r="D396" s="1" t="n">
        <v>3.69237375259399</v>
      </c>
      <c r="E396" s="1" t="n">
        <v>3.00391149520874</v>
      </c>
    </row>
    <row r="397" customFormat="false" ht="12" hidden="false" customHeight="false" outlineLevel="0" collapsed="false">
      <c r="A397" s="0" t="n">
        <v>10</v>
      </c>
      <c r="B397" s="0" t="n">
        <v>1</v>
      </c>
      <c r="C397" s="0" t="s">
        <v>73</v>
      </c>
      <c r="D397" s="1" t="n">
        <v>0.676643550395966</v>
      </c>
      <c r="E397" s="1" t="n">
        <v>0.00199205451644957</v>
      </c>
    </row>
    <row r="398" customFormat="false" ht="12" hidden="false" customHeight="false" outlineLevel="0" collapsed="false">
      <c r="A398" s="0" t="n">
        <v>10</v>
      </c>
      <c r="B398" s="0" t="n">
        <v>2</v>
      </c>
      <c r="C398" s="0" t="s">
        <v>73</v>
      </c>
      <c r="D398" s="1" t="n">
        <v>0.677560865879059</v>
      </c>
      <c r="E398" s="1" t="n">
        <v>0.00197661644779146</v>
      </c>
    </row>
    <row r="399" customFormat="false" ht="12" hidden="false" customHeight="false" outlineLevel="0" collapsed="false">
      <c r="A399" s="0" t="n">
        <v>10</v>
      </c>
      <c r="B399" s="0" t="n">
        <v>3</v>
      </c>
      <c r="C399" s="0" t="s">
        <v>73</v>
      </c>
      <c r="D399" s="1" t="n">
        <v>0.678851425647736</v>
      </c>
      <c r="E399" s="1" t="n">
        <v>0.00233442289754748</v>
      </c>
    </row>
    <row r="400" customFormat="false" ht="12" hidden="false" customHeight="false" outlineLevel="0" collapsed="false">
      <c r="A400" s="0" t="n">
        <v>10</v>
      </c>
      <c r="B400" s="0" t="n">
        <v>4</v>
      </c>
      <c r="C400" s="0" t="s">
        <v>73</v>
      </c>
      <c r="D400" s="1" t="n">
        <v>0.679071187973023</v>
      </c>
      <c r="E400" s="1" t="n">
        <v>0.00162143167108297</v>
      </c>
    </row>
    <row r="401" customFormat="false" ht="12" hidden="false" customHeight="false" outlineLevel="0" collapsed="false">
      <c r="A401" s="0" t="n">
        <v>10</v>
      </c>
      <c r="B401" s="0" t="n">
        <v>5</v>
      </c>
      <c r="C401" s="0" t="s">
        <v>73</v>
      </c>
      <c r="D401" s="1" t="n">
        <v>0.678955316543579</v>
      </c>
      <c r="E401" s="1" t="n">
        <v>0.000572806689888239</v>
      </c>
    </row>
    <row r="402" customFormat="false" ht="12" hidden="false" customHeight="false" outlineLevel="0" collapsed="false">
      <c r="A402" s="0" t="n">
        <v>10</v>
      </c>
      <c r="B402" s="0" t="n">
        <v>6</v>
      </c>
      <c r="C402" s="0" t="s">
        <v>73</v>
      </c>
      <c r="D402" s="1" t="n">
        <v>0.679462373256683</v>
      </c>
      <c r="E402" s="1" t="n">
        <v>0.000147109909448773</v>
      </c>
    </row>
    <row r="403" customFormat="false" ht="12" hidden="false" customHeight="false" outlineLevel="0" collapsed="false">
      <c r="A403" s="0" t="n">
        <v>10</v>
      </c>
      <c r="B403" s="0" t="n">
        <v>7</v>
      </c>
      <c r="C403" s="0" t="s">
        <v>73</v>
      </c>
      <c r="D403" s="1" t="n">
        <v>0.679958701133728</v>
      </c>
      <c r="E403" s="1" t="n">
        <v>-0.000289315707050264</v>
      </c>
    </row>
    <row r="404" customFormat="false" ht="12" hidden="false" customHeight="false" outlineLevel="0" collapsed="false">
      <c r="A404" s="0" t="n">
        <v>10</v>
      </c>
      <c r="B404" s="0" t="n">
        <v>8</v>
      </c>
      <c r="C404" s="0" t="s">
        <v>73</v>
      </c>
      <c r="D404" s="1" t="n">
        <v>0.680197954177856</v>
      </c>
      <c r="E404" s="1" t="n">
        <v>-0.000982816214673221</v>
      </c>
    </row>
    <row r="405" customFormat="false" ht="12" hidden="false" customHeight="false" outlineLevel="0" collapsed="false">
      <c r="A405" s="0" t="n">
        <v>10</v>
      </c>
      <c r="B405" s="0" t="n">
        <v>9</v>
      </c>
      <c r="C405" s="0" t="s">
        <v>73</v>
      </c>
      <c r="D405" s="1" t="n">
        <v>0.680851638317108</v>
      </c>
      <c r="E405" s="1" t="n">
        <v>-0.00126188551075757</v>
      </c>
    </row>
    <row r="406" customFormat="false" ht="12" hidden="false" customHeight="false" outlineLevel="0" collapsed="false">
      <c r="A406" s="0" t="n">
        <v>10</v>
      </c>
      <c r="B406" s="0" t="n">
        <v>10</v>
      </c>
      <c r="C406" s="0" t="s">
        <v>73</v>
      </c>
      <c r="D406" s="1" t="n">
        <v>0.682618200778961</v>
      </c>
      <c r="E406" s="1" t="n">
        <v>-0.000428076571552083</v>
      </c>
    </row>
    <row r="407" customFormat="false" ht="12" hidden="false" customHeight="false" outlineLevel="0" collapsed="false">
      <c r="A407" s="0" t="n">
        <v>10</v>
      </c>
      <c r="B407" s="0" t="n">
        <v>11</v>
      </c>
      <c r="C407" s="0" t="s">
        <v>73</v>
      </c>
      <c r="D407" s="1" t="n">
        <v>0.683331966400147</v>
      </c>
      <c r="E407" s="1" t="n">
        <v>-0.000647064473014325</v>
      </c>
    </row>
    <row r="408" customFormat="false" ht="12" hidden="false" customHeight="false" outlineLevel="0" collapsed="false">
      <c r="A408" s="0" t="n">
        <v>10</v>
      </c>
      <c r="B408" s="0" t="n">
        <v>12</v>
      </c>
      <c r="C408" s="0" t="s">
        <v>73</v>
      </c>
      <c r="D408" s="1" t="n">
        <v>0.684084236621857</v>
      </c>
      <c r="E408" s="1" t="n">
        <v>-0.000827547744847834</v>
      </c>
    </row>
    <row r="409" customFormat="false" ht="12" hidden="false" customHeight="false" outlineLevel="0" collapsed="false">
      <c r="A409" s="0" t="n">
        <v>10</v>
      </c>
      <c r="B409" s="0" t="n">
        <v>13</v>
      </c>
      <c r="C409" s="0" t="s">
        <v>73</v>
      </c>
      <c r="D409" s="1" t="n">
        <v>0.685125410556793</v>
      </c>
      <c r="E409" s="1" t="n">
        <v>-0.000719127303455025</v>
      </c>
    </row>
    <row r="410" customFormat="false" ht="12" hidden="false" customHeight="false" outlineLevel="0" collapsed="false">
      <c r="A410" s="0" t="n">
        <v>10</v>
      </c>
      <c r="B410" s="0" t="n">
        <v>14</v>
      </c>
      <c r="C410" s="0" t="s">
        <v>73</v>
      </c>
      <c r="D410" s="1" t="n">
        <v>0.685689508914948</v>
      </c>
      <c r="E410" s="1" t="n">
        <v>-0.00108778243884444</v>
      </c>
    </row>
    <row r="411" customFormat="false" ht="12" hidden="false" customHeight="false" outlineLevel="0" collapsed="false">
      <c r="A411" s="0" t="n">
        <v>10</v>
      </c>
      <c r="B411" s="0" t="n">
        <v>15</v>
      </c>
      <c r="C411" s="0" t="s">
        <v>73</v>
      </c>
      <c r="D411" s="1" t="n">
        <v>0.686518669128418</v>
      </c>
      <c r="E411" s="1" t="n">
        <v>-0.00119137577712536</v>
      </c>
    </row>
    <row r="412" customFormat="false" ht="12" hidden="false" customHeight="false" outlineLevel="0" collapsed="false">
      <c r="A412" s="0" t="n">
        <v>10</v>
      </c>
      <c r="B412" s="0" t="n">
        <v>16</v>
      </c>
      <c r="C412" s="0" t="s">
        <v>73</v>
      </c>
      <c r="D412" s="1" t="n">
        <v>0.687358796596527</v>
      </c>
      <c r="E412" s="1" t="n">
        <v>-0.00128400174435228</v>
      </c>
    </row>
    <row r="413" customFormat="false" ht="12" hidden="false" customHeight="false" outlineLevel="0" collapsed="false">
      <c r="A413" s="0" t="n">
        <v>10</v>
      </c>
      <c r="B413" s="0" t="n">
        <v>17</v>
      </c>
      <c r="C413" s="0" t="s">
        <v>73</v>
      </c>
      <c r="D413" s="1" t="n">
        <v>0.688544452190399</v>
      </c>
      <c r="E413" s="1" t="n">
        <v>-0.00103109970223159</v>
      </c>
    </row>
    <row r="414" customFormat="false" ht="12" hidden="false" customHeight="false" outlineLevel="0" collapsed="false">
      <c r="A414" s="0" t="n">
        <v>10</v>
      </c>
      <c r="B414" s="0" t="n">
        <v>18</v>
      </c>
      <c r="C414" s="0" t="s">
        <v>73</v>
      </c>
      <c r="D414" s="1" t="n">
        <v>0.690152525901794</v>
      </c>
      <c r="E414" s="1" t="n">
        <v>-0.000355779484380037</v>
      </c>
    </row>
    <row r="415" customFormat="false" ht="12" hidden="false" customHeight="false" outlineLevel="0" collapsed="false">
      <c r="A415" s="0" t="n">
        <v>10</v>
      </c>
      <c r="B415" s="0" t="n">
        <v>19</v>
      </c>
      <c r="C415" s="0" t="s">
        <v>73</v>
      </c>
      <c r="D415" s="1" t="n">
        <v>0.691581785678864</v>
      </c>
      <c r="E415" s="1" t="n">
        <v>0.00014072677004151</v>
      </c>
    </row>
    <row r="416" customFormat="false" ht="12" hidden="false" customHeight="false" outlineLevel="0" collapsed="false">
      <c r="A416" s="0" t="n">
        <v>10</v>
      </c>
      <c r="B416" s="0" t="n">
        <v>20</v>
      </c>
      <c r="C416" s="0" t="s">
        <v>73</v>
      </c>
      <c r="D416" s="1" t="n">
        <v>0.693861424922943</v>
      </c>
      <c r="E416" s="1" t="n">
        <v>0.00148761249147356</v>
      </c>
    </row>
    <row r="417" customFormat="false" ht="12" hidden="false" customHeight="false" outlineLevel="0" collapsed="false">
      <c r="A417" s="0" t="n">
        <v>10</v>
      </c>
      <c r="B417" s="0" t="n">
        <v>21</v>
      </c>
      <c r="C417" s="0" t="s">
        <v>73</v>
      </c>
      <c r="D417" s="1" t="n">
        <v>0.697108328342438</v>
      </c>
      <c r="E417" s="1" t="n">
        <v>0.00380176235921681</v>
      </c>
    </row>
    <row r="418" customFormat="false" ht="12" hidden="false" customHeight="false" outlineLevel="0" collapsed="false">
      <c r="A418" s="0" t="n">
        <v>10</v>
      </c>
      <c r="B418" s="0" t="n">
        <v>22</v>
      </c>
      <c r="C418" s="0" t="s">
        <v>73</v>
      </c>
      <c r="D418" s="1" t="n">
        <v>0.703486263751984</v>
      </c>
      <c r="E418" s="1" t="n">
        <v>0.00924694444984198</v>
      </c>
    </row>
    <row r="419" customFormat="false" ht="12" hidden="false" customHeight="false" outlineLevel="0" collapsed="false">
      <c r="A419" s="0" t="n">
        <v>10</v>
      </c>
      <c r="B419" s="0" t="n">
        <v>23</v>
      </c>
      <c r="C419" s="0" t="s">
        <v>73</v>
      </c>
      <c r="D419" s="1" t="n">
        <v>0.715710282325745</v>
      </c>
      <c r="E419" s="1" t="n">
        <v>0.0205382090061903</v>
      </c>
    </row>
    <row r="420" customFormat="false" ht="12" hidden="false" customHeight="false" outlineLevel="0" collapsed="false">
      <c r="A420" s="0" t="n">
        <v>10</v>
      </c>
      <c r="B420" s="0" t="n">
        <v>24</v>
      </c>
      <c r="C420" s="0" t="s">
        <v>73</v>
      </c>
      <c r="D420" s="1" t="n">
        <v>0.738831639289856</v>
      </c>
      <c r="E420" s="1" t="n">
        <v>0.0427268110215664</v>
      </c>
    </row>
    <row r="421" customFormat="false" ht="12" hidden="false" customHeight="false" outlineLevel="0" collapsed="false">
      <c r="A421" s="0" t="n">
        <v>10</v>
      </c>
      <c r="B421" s="0" t="n">
        <v>25</v>
      </c>
      <c r="C421" s="0" t="s">
        <v>73</v>
      </c>
      <c r="D421" s="1" t="n">
        <v>0.785513460636139</v>
      </c>
      <c r="E421" s="1" t="n">
        <v>0.0884758830070496</v>
      </c>
    </row>
    <row r="422" customFormat="false" ht="12" hidden="false" customHeight="false" outlineLevel="0" collapsed="false">
      <c r="A422" s="0" t="n">
        <v>10</v>
      </c>
      <c r="B422" s="0" t="n">
        <v>26</v>
      </c>
      <c r="C422" s="0" t="s">
        <v>73</v>
      </c>
      <c r="D422" s="1" t="n">
        <v>0.878110766410828</v>
      </c>
      <c r="E422" s="1" t="n">
        <v>0.180140435695648</v>
      </c>
    </row>
    <row r="423" customFormat="false" ht="12" hidden="false" customHeight="false" outlineLevel="0" collapsed="false">
      <c r="A423" s="0" t="n">
        <v>10</v>
      </c>
      <c r="B423" s="0" t="n">
        <v>27</v>
      </c>
      <c r="C423" s="0" t="s">
        <v>73</v>
      </c>
      <c r="D423" s="1" t="n">
        <v>1.0493997335434</v>
      </c>
      <c r="E423" s="1" t="n">
        <v>0.350496649742126</v>
      </c>
    </row>
    <row r="424" customFormat="false" ht="12" hidden="false" customHeight="false" outlineLevel="0" collapsed="false">
      <c r="A424" s="0" t="n">
        <v>10</v>
      </c>
      <c r="B424" s="0" t="n">
        <v>28</v>
      </c>
      <c r="C424" s="0" t="s">
        <v>73</v>
      </c>
      <c r="D424" s="1" t="n">
        <v>1.32885420322418</v>
      </c>
      <c r="E424" s="1" t="n">
        <v>0.629018366336823</v>
      </c>
    </row>
    <row r="425" customFormat="false" ht="12" hidden="false" customHeight="false" outlineLevel="0" collapsed="false">
      <c r="A425" s="0" t="n">
        <v>10</v>
      </c>
      <c r="B425" s="0" t="n">
        <v>29</v>
      </c>
      <c r="C425" s="0" t="s">
        <v>73</v>
      </c>
      <c r="D425" s="1" t="n">
        <v>1.7188549041748</v>
      </c>
      <c r="E425" s="1" t="n">
        <v>1.01808631420136</v>
      </c>
    </row>
    <row r="426" customFormat="false" ht="12" hidden="false" customHeight="false" outlineLevel="0" collapsed="false">
      <c r="A426" s="0" t="n">
        <v>10</v>
      </c>
      <c r="B426" s="0" t="n">
        <v>30</v>
      </c>
      <c r="C426" s="0" t="s">
        <v>73</v>
      </c>
      <c r="D426" s="1" t="n">
        <v>2.17338013648987</v>
      </c>
      <c r="E426" s="1" t="n">
        <v>1.47167873382568</v>
      </c>
    </row>
    <row r="427" customFormat="false" ht="12" hidden="false" customHeight="false" outlineLevel="0" collapsed="false">
      <c r="A427" s="0" t="n">
        <v>10</v>
      </c>
      <c r="B427" s="0" t="n">
        <v>31</v>
      </c>
      <c r="C427" s="0" t="s">
        <v>73</v>
      </c>
      <c r="D427" s="1" t="n">
        <v>2.62154054641724</v>
      </c>
      <c r="E427" s="1" t="n">
        <v>1.91890645027161</v>
      </c>
    </row>
    <row r="428" customFormat="false" ht="12" hidden="false" customHeight="false" outlineLevel="0" collapsed="false">
      <c r="A428" s="0" t="n">
        <v>10</v>
      </c>
      <c r="B428" s="0" t="n">
        <v>32</v>
      </c>
      <c r="C428" s="0" t="s">
        <v>73</v>
      </c>
      <c r="D428" s="1" t="n">
        <v>3.0142023563385</v>
      </c>
      <c r="E428" s="1" t="n">
        <v>2.31063556671143</v>
      </c>
    </row>
    <row r="429" customFormat="false" ht="12" hidden="false" customHeight="false" outlineLevel="0" collapsed="false">
      <c r="A429" s="0" t="n">
        <v>10</v>
      </c>
      <c r="B429" s="0" t="n">
        <v>33</v>
      </c>
      <c r="C429" s="0" t="s">
        <v>73</v>
      </c>
      <c r="D429" s="1" t="n">
        <v>3.32938075065613</v>
      </c>
      <c r="E429" s="1" t="n">
        <v>2.62488102912903</v>
      </c>
    </row>
    <row r="430" customFormat="false" ht="12" hidden="false" customHeight="false" outlineLevel="0" collapsed="false">
      <c r="A430" s="0" t="n">
        <v>10</v>
      </c>
      <c r="B430" s="0" t="n">
        <v>34</v>
      </c>
      <c r="C430" s="0" t="s">
        <v>73</v>
      </c>
      <c r="D430" s="1" t="n">
        <v>3.56025528907776</v>
      </c>
      <c r="E430" s="1" t="n">
        <v>2.85482287406921</v>
      </c>
    </row>
    <row r="431" customFormat="false" ht="12" hidden="false" customHeight="false" outlineLevel="0" collapsed="false">
      <c r="A431" s="0" t="n">
        <v>10</v>
      </c>
      <c r="B431" s="0" t="n">
        <v>35</v>
      </c>
      <c r="C431" s="0" t="s">
        <v>73</v>
      </c>
      <c r="D431" s="1" t="n">
        <v>3.72984957695007</v>
      </c>
      <c r="E431" s="1" t="n">
        <v>3.02348446846008</v>
      </c>
    </row>
    <row r="432" customFormat="false" ht="12" hidden="false" customHeight="false" outlineLevel="0" collapsed="false">
      <c r="A432" s="0" t="n">
        <v>10</v>
      </c>
      <c r="B432" s="0" t="n">
        <v>36</v>
      </c>
      <c r="C432" s="0" t="s">
        <v>73</v>
      </c>
      <c r="D432" s="1" t="n">
        <v>3.84725069999695</v>
      </c>
      <c r="E432" s="1" t="n">
        <v>3.13995289802551</v>
      </c>
    </row>
    <row r="433" customFormat="false" ht="12" hidden="false" customHeight="false" outlineLevel="0" collapsed="false">
      <c r="A433" s="0" t="n">
        <v>10</v>
      </c>
      <c r="B433" s="0" t="n">
        <v>37</v>
      </c>
      <c r="C433" s="0" t="s">
        <v>73</v>
      </c>
      <c r="D433" s="1" t="n">
        <v>3.92820334434509</v>
      </c>
      <c r="E433" s="1" t="n">
        <v>3.21997261047363</v>
      </c>
    </row>
    <row r="434" customFormat="false" ht="12" hidden="false" customHeight="false" outlineLevel="0" collapsed="false">
      <c r="A434" s="0" t="n">
        <v>10</v>
      </c>
      <c r="B434" s="0" t="n">
        <v>38</v>
      </c>
      <c r="C434" s="0" t="s">
        <v>73</v>
      </c>
      <c r="D434" s="1" t="n">
        <v>3.98656296730042</v>
      </c>
      <c r="E434" s="1" t="n">
        <v>3.27739953994751</v>
      </c>
    </row>
    <row r="435" customFormat="false" ht="12" hidden="false" customHeight="false" outlineLevel="0" collapsed="false">
      <c r="A435" s="0" t="n">
        <v>10</v>
      </c>
      <c r="B435" s="0" t="n">
        <v>39</v>
      </c>
      <c r="C435" s="0" t="s">
        <v>73</v>
      </c>
      <c r="D435" s="1" t="n">
        <v>4.03415203094482</v>
      </c>
      <c r="E435" s="1" t="n">
        <v>3.32405591011047</v>
      </c>
    </row>
    <row r="436" customFormat="false" ht="12" hidden="false" customHeight="false" outlineLevel="0" collapsed="false">
      <c r="A436" s="0" t="n">
        <v>10</v>
      </c>
      <c r="B436" s="0" t="n">
        <v>40</v>
      </c>
      <c r="C436" s="0" t="s">
        <v>73</v>
      </c>
      <c r="D436" s="1" t="n">
        <v>4.0608115196228</v>
      </c>
      <c r="E436" s="1" t="n">
        <v>3.34978270530701</v>
      </c>
    </row>
    <row r="437" customFormat="false" ht="12" hidden="false" customHeight="false" outlineLevel="0" collapsed="false">
      <c r="A437" s="0" t="n">
        <v>11</v>
      </c>
      <c r="B437" s="0" t="n">
        <v>1</v>
      </c>
      <c r="C437" s="0" t="s">
        <v>73</v>
      </c>
      <c r="D437" s="1" t="n">
        <v>0.67951774597168</v>
      </c>
      <c r="E437" s="1" t="n">
        <v>0.00435653235763311</v>
      </c>
    </row>
    <row r="438" customFormat="false" ht="12" hidden="false" customHeight="false" outlineLevel="0" collapsed="false">
      <c r="A438" s="0" t="n">
        <v>11</v>
      </c>
      <c r="B438" s="0" t="n">
        <v>2</v>
      </c>
      <c r="C438" s="0" t="s">
        <v>73</v>
      </c>
      <c r="D438" s="1" t="n">
        <v>0.679694294929504</v>
      </c>
      <c r="E438" s="1" t="n">
        <v>0.00330071593634784</v>
      </c>
    </row>
    <row r="439" customFormat="false" ht="12" hidden="false" customHeight="false" outlineLevel="0" collapsed="false">
      <c r="A439" s="0" t="n">
        <v>11</v>
      </c>
      <c r="B439" s="0" t="n">
        <v>3</v>
      </c>
      <c r="C439" s="0" t="s">
        <v>73</v>
      </c>
      <c r="D439" s="1" t="n">
        <v>0.679717898368835</v>
      </c>
      <c r="E439" s="1" t="n">
        <v>0.00209195422939956</v>
      </c>
    </row>
    <row r="440" customFormat="false" ht="12" hidden="false" customHeight="false" outlineLevel="0" collapsed="false">
      <c r="A440" s="0" t="n">
        <v>11</v>
      </c>
      <c r="B440" s="0" t="n">
        <v>4</v>
      </c>
      <c r="C440" s="0" t="s">
        <v>73</v>
      </c>
      <c r="D440" s="1" t="n">
        <v>0.67898416519165</v>
      </c>
      <c r="E440" s="1" t="n">
        <v>0.000125855935038999</v>
      </c>
    </row>
    <row r="441" customFormat="false" ht="12" hidden="false" customHeight="false" outlineLevel="0" collapsed="false">
      <c r="A441" s="0" t="n">
        <v>11</v>
      </c>
      <c r="B441" s="0" t="n">
        <v>5</v>
      </c>
      <c r="C441" s="0" t="s">
        <v>73</v>
      </c>
      <c r="D441" s="1" t="n">
        <v>0.679279863834381</v>
      </c>
      <c r="E441" s="1" t="n">
        <v>-0.000810810539405793</v>
      </c>
    </row>
    <row r="442" customFormat="false" ht="12" hidden="false" customHeight="false" outlineLevel="0" collapsed="false">
      <c r="A442" s="0" t="n">
        <v>11</v>
      </c>
      <c r="B442" s="0" t="n">
        <v>6</v>
      </c>
      <c r="C442" s="0" t="s">
        <v>73</v>
      </c>
      <c r="D442" s="1" t="n">
        <v>0.680861949920654</v>
      </c>
      <c r="E442" s="1" t="n">
        <v>-0.000461089599411935</v>
      </c>
    </row>
    <row r="443" customFormat="false" ht="12" hidden="false" customHeight="false" outlineLevel="0" collapsed="false">
      <c r="A443" s="0" t="n">
        <v>11</v>
      </c>
      <c r="B443" s="0" t="n">
        <v>7</v>
      </c>
      <c r="C443" s="0" t="s">
        <v>73</v>
      </c>
      <c r="D443" s="1" t="n">
        <v>0.682805895805359</v>
      </c>
      <c r="E443" s="1" t="n">
        <v>0.00025049113901332</v>
      </c>
    </row>
    <row r="444" customFormat="false" ht="12" hidden="false" customHeight="false" outlineLevel="0" collapsed="false">
      <c r="A444" s="0" t="n">
        <v>11</v>
      </c>
      <c r="B444" s="0" t="n">
        <v>8</v>
      </c>
      <c r="C444" s="0" t="s">
        <v>73</v>
      </c>
      <c r="D444" s="1" t="n">
        <v>0.683666169643402</v>
      </c>
      <c r="E444" s="1" t="n">
        <v>-0.000121600169222802</v>
      </c>
    </row>
    <row r="445" customFormat="false" ht="12" hidden="false" customHeight="false" outlineLevel="0" collapsed="false">
      <c r="A445" s="0" t="n">
        <v>11</v>
      </c>
      <c r="B445" s="0" t="n">
        <v>9</v>
      </c>
      <c r="C445" s="0" t="s">
        <v>73</v>
      </c>
      <c r="D445" s="1" t="n">
        <v>0.684451282024384</v>
      </c>
      <c r="E445" s="1" t="n">
        <v>-0.000568852934520692</v>
      </c>
    </row>
    <row r="446" customFormat="false" ht="12" hidden="false" customHeight="false" outlineLevel="0" collapsed="false">
      <c r="A446" s="0" t="n">
        <v>11</v>
      </c>
      <c r="B446" s="0" t="n">
        <v>10</v>
      </c>
      <c r="C446" s="0" t="s">
        <v>73</v>
      </c>
      <c r="D446" s="1" t="n">
        <v>0.68561589717865</v>
      </c>
      <c r="E446" s="1" t="n">
        <v>-0.000636602926533669</v>
      </c>
    </row>
    <row r="447" customFormat="false" ht="12" hidden="false" customHeight="false" outlineLevel="0" collapsed="false">
      <c r="A447" s="0" t="n">
        <v>11</v>
      </c>
      <c r="B447" s="0" t="n">
        <v>11</v>
      </c>
      <c r="C447" s="0" t="s">
        <v>73</v>
      </c>
      <c r="D447" s="1" t="n">
        <v>0.687470436096191</v>
      </c>
      <c r="E447" s="1" t="n">
        <v>-1.44291343531222E-005</v>
      </c>
    </row>
    <row r="448" customFormat="false" ht="12" hidden="false" customHeight="false" outlineLevel="0" collapsed="false">
      <c r="A448" s="0" t="n">
        <v>11</v>
      </c>
      <c r="B448" s="0" t="n">
        <v>12</v>
      </c>
      <c r="C448" s="0" t="s">
        <v>73</v>
      </c>
      <c r="D448" s="1" t="n">
        <v>0.68942141532898</v>
      </c>
      <c r="E448" s="1" t="n">
        <v>0.000704184931237251</v>
      </c>
    </row>
    <row r="449" customFormat="false" ht="12" hidden="false" customHeight="false" outlineLevel="0" collapsed="false">
      <c r="A449" s="0" t="n">
        <v>11</v>
      </c>
      <c r="B449" s="0" t="n">
        <v>13</v>
      </c>
      <c r="C449" s="0" t="s">
        <v>73</v>
      </c>
      <c r="D449" s="1" t="n">
        <v>0.690332114696503</v>
      </c>
      <c r="E449" s="1" t="n">
        <v>0.000382519181584939</v>
      </c>
    </row>
    <row r="450" customFormat="false" ht="12" hidden="false" customHeight="false" outlineLevel="0" collapsed="false">
      <c r="A450" s="0" t="n">
        <v>11</v>
      </c>
      <c r="B450" s="0" t="n">
        <v>14</v>
      </c>
      <c r="C450" s="0" t="s">
        <v>73</v>
      </c>
      <c r="D450" s="1" t="n">
        <v>0.691421926021576</v>
      </c>
      <c r="E450" s="1" t="n">
        <v>0.000239965374930762</v>
      </c>
    </row>
    <row r="451" customFormat="false" ht="12" hidden="false" customHeight="false" outlineLevel="0" collapsed="false">
      <c r="A451" s="0" t="n">
        <v>11</v>
      </c>
      <c r="B451" s="0" t="n">
        <v>15</v>
      </c>
      <c r="C451" s="0" t="s">
        <v>73</v>
      </c>
      <c r="D451" s="1" t="n">
        <v>0.691532254219055</v>
      </c>
      <c r="E451" s="1" t="n">
        <v>-0.00088207155931741</v>
      </c>
    </row>
    <row r="452" customFormat="false" ht="12" hidden="false" customHeight="false" outlineLevel="0" collapsed="false">
      <c r="A452" s="0" t="n">
        <v>11</v>
      </c>
      <c r="B452" s="0" t="n">
        <v>16</v>
      </c>
      <c r="C452" s="0" t="s">
        <v>73</v>
      </c>
      <c r="D452" s="1" t="n">
        <v>0.692525148391724</v>
      </c>
      <c r="E452" s="1" t="n">
        <v>-0.00112154253292829</v>
      </c>
    </row>
    <row r="453" customFormat="false" ht="12" hidden="false" customHeight="false" outlineLevel="0" collapsed="false">
      <c r="A453" s="0" t="n">
        <v>11</v>
      </c>
      <c r="B453" s="0" t="n">
        <v>17</v>
      </c>
      <c r="C453" s="0" t="s">
        <v>73</v>
      </c>
      <c r="D453" s="1" t="n">
        <v>0.693877339363098</v>
      </c>
      <c r="E453" s="1" t="n">
        <v>-0.00100171670783311</v>
      </c>
    </row>
    <row r="454" customFormat="false" ht="12" hidden="false" customHeight="false" outlineLevel="0" collapsed="false">
      <c r="A454" s="0" t="n">
        <v>11</v>
      </c>
      <c r="B454" s="0" t="n">
        <v>18</v>
      </c>
      <c r="C454" s="0" t="s">
        <v>73</v>
      </c>
      <c r="D454" s="1" t="n">
        <v>0.694990694522858</v>
      </c>
      <c r="E454" s="1" t="n">
        <v>-0.00112072669435292</v>
      </c>
    </row>
    <row r="455" customFormat="false" ht="12" hidden="false" customHeight="false" outlineLevel="0" collapsed="false">
      <c r="A455" s="0" t="n">
        <v>11</v>
      </c>
      <c r="B455" s="0" t="n">
        <v>19</v>
      </c>
      <c r="C455" s="0" t="s">
        <v>73</v>
      </c>
      <c r="D455" s="1" t="n">
        <v>0.69672954082489</v>
      </c>
      <c r="E455" s="1" t="n">
        <v>-0.000614245538599789</v>
      </c>
    </row>
    <row r="456" customFormat="false" ht="12" hidden="false" customHeight="false" outlineLevel="0" collapsed="false">
      <c r="A456" s="0" t="n">
        <v>11</v>
      </c>
      <c r="B456" s="0" t="n">
        <v>20</v>
      </c>
      <c r="C456" s="0" t="s">
        <v>73</v>
      </c>
      <c r="D456" s="1" t="n">
        <v>0.699137926101685</v>
      </c>
      <c r="E456" s="1" t="n">
        <v>0.000561774591915309</v>
      </c>
    </row>
    <row r="457" customFormat="false" ht="12" hidden="false" customHeight="false" outlineLevel="0" collapsed="false">
      <c r="A457" s="0" t="n">
        <v>11</v>
      </c>
      <c r="B457" s="0" t="n">
        <v>21</v>
      </c>
      <c r="C457" s="0" t="s">
        <v>73</v>
      </c>
      <c r="D457" s="1" t="n">
        <v>0.702805459499359</v>
      </c>
      <c r="E457" s="1" t="n">
        <v>0.00299694295972586</v>
      </c>
    </row>
    <row r="458" customFormat="false" ht="12" hidden="false" customHeight="false" outlineLevel="0" collapsed="false">
      <c r="A458" s="0" t="n">
        <v>11</v>
      </c>
      <c r="B458" s="0" t="n">
        <v>22</v>
      </c>
      <c r="C458" s="0" t="s">
        <v>73</v>
      </c>
      <c r="D458" s="1" t="n">
        <v>0.709996163845062</v>
      </c>
      <c r="E458" s="1" t="n">
        <v>0.00895528215914965</v>
      </c>
    </row>
    <row r="459" customFormat="false" ht="12" hidden="false" customHeight="false" outlineLevel="0" collapsed="false">
      <c r="A459" s="0" t="n">
        <v>11</v>
      </c>
      <c r="B459" s="0" t="n">
        <v>23</v>
      </c>
      <c r="C459" s="0" t="s">
        <v>73</v>
      </c>
      <c r="D459" s="1" t="n">
        <v>0.721879422664642</v>
      </c>
      <c r="E459" s="1" t="n">
        <v>0.0196061749011278</v>
      </c>
    </row>
    <row r="460" customFormat="false" ht="12" hidden="false" customHeight="false" outlineLevel="0" collapsed="false">
      <c r="A460" s="0" t="n">
        <v>11</v>
      </c>
      <c r="B460" s="0" t="n">
        <v>24</v>
      </c>
      <c r="C460" s="0" t="s">
        <v>73</v>
      </c>
      <c r="D460" s="1" t="n">
        <v>0.746501207351685</v>
      </c>
      <c r="E460" s="1" t="n">
        <v>0.0429955944418907</v>
      </c>
    </row>
    <row r="461" customFormat="false" ht="12" hidden="false" customHeight="false" outlineLevel="0" collapsed="false">
      <c r="A461" s="0" t="n">
        <v>11</v>
      </c>
      <c r="B461" s="0" t="n">
        <v>25</v>
      </c>
      <c r="C461" s="0" t="s">
        <v>73</v>
      </c>
      <c r="D461" s="1" t="n">
        <v>0.797271132469177</v>
      </c>
      <c r="E461" s="1" t="n">
        <v>0.0925331562757492</v>
      </c>
    </row>
    <row r="462" customFormat="false" ht="12" hidden="false" customHeight="false" outlineLevel="0" collapsed="false">
      <c r="A462" s="0" t="n">
        <v>11</v>
      </c>
      <c r="B462" s="0" t="n">
        <v>26</v>
      </c>
      <c r="C462" s="0" t="s">
        <v>73</v>
      </c>
      <c r="D462" s="1" t="n">
        <v>0.896757662296295</v>
      </c>
      <c r="E462" s="1" t="n">
        <v>0.190787315368652</v>
      </c>
    </row>
    <row r="463" customFormat="false" ht="12" hidden="false" customHeight="false" outlineLevel="0" collapsed="false">
      <c r="A463" s="0" t="n">
        <v>11</v>
      </c>
      <c r="B463" s="0" t="n">
        <v>27</v>
      </c>
      <c r="C463" s="0" t="s">
        <v>73</v>
      </c>
      <c r="D463" s="1" t="n">
        <v>1.07854795455933</v>
      </c>
      <c r="E463" s="1" t="n">
        <v>0.37134525179863</v>
      </c>
    </row>
    <row r="464" customFormat="false" ht="12" hidden="false" customHeight="false" outlineLevel="0" collapsed="false">
      <c r="A464" s="0" t="n">
        <v>11</v>
      </c>
      <c r="B464" s="0" t="n">
        <v>28</v>
      </c>
      <c r="C464" s="0" t="s">
        <v>73</v>
      </c>
      <c r="D464" s="1" t="n">
        <v>1.37257361412048</v>
      </c>
      <c r="E464" s="1" t="n">
        <v>0.664138555526733</v>
      </c>
    </row>
    <row r="465" customFormat="false" ht="12" hidden="false" customHeight="false" outlineLevel="0" collapsed="false">
      <c r="A465" s="0" t="n">
        <v>11</v>
      </c>
      <c r="B465" s="0" t="n">
        <v>29</v>
      </c>
      <c r="C465" s="0" t="s">
        <v>73</v>
      </c>
      <c r="D465" s="1" t="n">
        <v>1.77481746673584</v>
      </c>
      <c r="E465" s="1" t="n">
        <v>1.06515002250671</v>
      </c>
    </row>
    <row r="466" customFormat="false" ht="12" hidden="false" customHeight="false" outlineLevel="0" collapsed="false">
      <c r="A466" s="0" t="n">
        <v>11</v>
      </c>
      <c r="B466" s="0" t="n">
        <v>30</v>
      </c>
      <c r="C466" s="0" t="s">
        <v>73</v>
      </c>
      <c r="D466" s="1" t="n">
        <v>2.23715901374817</v>
      </c>
      <c r="E466" s="1" t="n">
        <v>1.52625918388367</v>
      </c>
    </row>
    <row r="467" customFormat="false" ht="12" hidden="false" customHeight="false" outlineLevel="0" collapsed="false">
      <c r="A467" s="0" t="n">
        <v>11</v>
      </c>
      <c r="B467" s="0" t="n">
        <v>31</v>
      </c>
      <c r="C467" s="0" t="s">
        <v>73</v>
      </c>
      <c r="D467" s="1" t="n">
        <v>2.6901695728302</v>
      </c>
      <c r="E467" s="1" t="n">
        <v>1.97803735733032</v>
      </c>
    </row>
    <row r="468" customFormat="false" ht="12" hidden="false" customHeight="false" outlineLevel="0" collapsed="false">
      <c r="A468" s="0" t="n">
        <v>11</v>
      </c>
      <c r="B468" s="0" t="n">
        <v>32</v>
      </c>
      <c r="C468" s="0" t="s">
        <v>73</v>
      </c>
      <c r="D468" s="1" t="n">
        <v>3.08714413642883</v>
      </c>
      <c r="E468" s="1" t="n">
        <v>2.37377953529358</v>
      </c>
    </row>
    <row r="469" customFormat="false" ht="12" hidden="false" customHeight="false" outlineLevel="0" collapsed="false">
      <c r="A469" s="0" t="n">
        <v>11</v>
      </c>
      <c r="B469" s="0" t="n">
        <v>33</v>
      </c>
      <c r="C469" s="0" t="s">
        <v>73</v>
      </c>
      <c r="D469" s="1" t="n">
        <v>3.39302182197571</v>
      </c>
      <c r="E469" s="1" t="n">
        <v>2.67842483520508</v>
      </c>
    </row>
    <row r="470" customFormat="false" ht="12" hidden="false" customHeight="false" outlineLevel="0" collapsed="false">
      <c r="A470" s="0" t="n">
        <v>11</v>
      </c>
      <c r="B470" s="0" t="n">
        <v>34</v>
      </c>
      <c r="C470" s="0" t="s">
        <v>73</v>
      </c>
      <c r="D470" s="1" t="n">
        <v>3.61929249763489</v>
      </c>
      <c r="E470" s="1" t="n">
        <v>2.90346312522888</v>
      </c>
    </row>
    <row r="471" customFormat="false" ht="12" hidden="false" customHeight="false" outlineLevel="0" collapsed="false">
      <c r="A471" s="0" t="n">
        <v>11</v>
      </c>
      <c r="B471" s="0" t="n">
        <v>35</v>
      </c>
      <c r="C471" s="0" t="s">
        <v>73</v>
      </c>
      <c r="D471" s="1" t="n">
        <v>3.78392052650452</v>
      </c>
      <c r="E471" s="1" t="n">
        <v>3.06685900688171</v>
      </c>
    </row>
    <row r="472" customFormat="false" ht="12" hidden="false" customHeight="false" outlineLevel="0" collapsed="false">
      <c r="A472" s="0" t="n">
        <v>11</v>
      </c>
      <c r="B472" s="0" t="n">
        <v>36</v>
      </c>
      <c r="C472" s="0" t="s">
        <v>73</v>
      </c>
      <c r="D472" s="1" t="n">
        <v>3.90288519859314</v>
      </c>
      <c r="E472" s="1" t="n">
        <v>3.18459129333496</v>
      </c>
    </row>
    <row r="473" customFormat="false" ht="12" hidden="false" customHeight="false" outlineLevel="0" collapsed="false">
      <c r="A473" s="0" t="n">
        <v>11</v>
      </c>
      <c r="B473" s="0" t="n">
        <v>37</v>
      </c>
      <c r="C473" s="0" t="s">
        <v>73</v>
      </c>
      <c r="D473" s="1" t="n">
        <v>3.98542904853821</v>
      </c>
      <c r="E473" s="1" t="n">
        <v>3.26590275764465</v>
      </c>
    </row>
    <row r="474" customFormat="false" ht="12" hidden="false" customHeight="false" outlineLevel="0" collapsed="false">
      <c r="A474" s="0" t="n">
        <v>11</v>
      </c>
      <c r="B474" s="0" t="n">
        <v>38</v>
      </c>
      <c r="C474" s="0" t="s">
        <v>73</v>
      </c>
      <c r="D474" s="1" t="n">
        <v>4.04186630249023</v>
      </c>
      <c r="E474" s="1" t="n">
        <v>3.3211076259613</v>
      </c>
    </row>
    <row r="475" customFormat="false" ht="12" hidden="false" customHeight="false" outlineLevel="0" collapsed="false">
      <c r="A475" s="0" t="n">
        <v>11</v>
      </c>
      <c r="B475" s="0" t="n">
        <v>39</v>
      </c>
      <c r="C475" s="0" t="s">
        <v>73</v>
      </c>
      <c r="D475" s="1" t="n">
        <v>4.08219623565674</v>
      </c>
      <c r="E475" s="1" t="n">
        <v>3.36020517349243</v>
      </c>
    </row>
    <row r="476" customFormat="false" ht="12" hidden="false" customHeight="false" outlineLevel="0" collapsed="false">
      <c r="A476" s="0" t="n">
        <v>11</v>
      </c>
      <c r="B476" s="0" t="n">
        <v>40</v>
      </c>
      <c r="C476" s="0" t="s">
        <v>73</v>
      </c>
      <c r="D476" s="1" t="n">
        <v>4.10704040527344</v>
      </c>
      <c r="E476" s="1" t="n">
        <v>3.38381695747376</v>
      </c>
    </row>
    <row r="477" customFormat="false" ht="12" hidden="false" customHeight="false" outlineLevel="0" collapsed="false">
      <c r="A477" s="0" t="n">
        <v>12</v>
      </c>
      <c r="B477" s="0" t="n">
        <v>1</v>
      </c>
      <c r="C477" s="0" t="s">
        <v>73</v>
      </c>
      <c r="D477" s="1" t="n">
        <v>0.723191678524017</v>
      </c>
      <c r="E477" s="1" t="n">
        <v>-0.00246079452335835</v>
      </c>
    </row>
    <row r="478" customFormat="false" ht="12" hidden="false" customHeight="false" outlineLevel="0" collapsed="false">
      <c r="A478" s="0" t="n">
        <v>12</v>
      </c>
      <c r="B478" s="0" t="n">
        <v>2</v>
      </c>
      <c r="C478" s="0" t="s">
        <v>73</v>
      </c>
      <c r="D478" s="1" t="n">
        <v>0.724822282791138</v>
      </c>
      <c r="E478" s="1" t="n">
        <v>-0.00216858857311308</v>
      </c>
    </row>
    <row r="479" customFormat="false" ht="12" hidden="false" customHeight="false" outlineLevel="0" collapsed="false">
      <c r="A479" s="0" t="n">
        <v>12</v>
      </c>
      <c r="B479" s="0" t="n">
        <v>3</v>
      </c>
      <c r="C479" s="0" t="s">
        <v>73</v>
      </c>
      <c r="D479" s="1" t="n">
        <v>0.727715373039246</v>
      </c>
      <c r="E479" s="1" t="n">
        <v>-0.000613896467257291</v>
      </c>
    </row>
    <row r="480" customFormat="false" ht="12" hidden="false" customHeight="false" outlineLevel="0" collapsed="false">
      <c r="A480" s="0" t="n">
        <v>12</v>
      </c>
      <c r="B480" s="0" t="n">
        <v>4</v>
      </c>
      <c r="C480" s="0" t="s">
        <v>73</v>
      </c>
      <c r="D480" s="1" t="n">
        <v>0.730674684047699</v>
      </c>
      <c r="E480" s="1" t="n">
        <v>0.00100701628252864</v>
      </c>
    </row>
    <row r="481" customFormat="false" ht="12" hidden="false" customHeight="false" outlineLevel="0" collapsed="false">
      <c r="A481" s="0" t="n">
        <v>12</v>
      </c>
      <c r="B481" s="0" t="n">
        <v>5</v>
      </c>
      <c r="C481" s="0" t="s">
        <v>73</v>
      </c>
      <c r="D481" s="1" t="n">
        <v>0.732617318630219</v>
      </c>
      <c r="E481" s="1" t="n">
        <v>0.00161125266458839</v>
      </c>
    </row>
    <row r="482" customFormat="false" ht="12" hidden="false" customHeight="false" outlineLevel="0" collapsed="false">
      <c r="A482" s="0" t="n">
        <v>12</v>
      </c>
      <c r="B482" s="0" t="n">
        <v>6</v>
      </c>
      <c r="C482" s="0" t="s">
        <v>73</v>
      </c>
      <c r="D482" s="1" t="n">
        <v>0.734288096427918</v>
      </c>
      <c r="E482" s="1" t="n">
        <v>0.00194363214541227</v>
      </c>
    </row>
    <row r="483" customFormat="false" ht="12" hidden="false" customHeight="false" outlineLevel="0" collapsed="false">
      <c r="A483" s="0" t="n">
        <v>12</v>
      </c>
      <c r="B483" s="0" t="n">
        <v>7</v>
      </c>
      <c r="C483" s="0" t="s">
        <v>73</v>
      </c>
      <c r="D483" s="1" t="n">
        <v>0.734097361564636</v>
      </c>
      <c r="E483" s="1" t="n">
        <v>0.000414499052567408</v>
      </c>
    </row>
    <row r="484" customFormat="false" ht="12" hidden="false" customHeight="false" outlineLevel="0" collapsed="false">
      <c r="A484" s="0" t="n">
        <v>12</v>
      </c>
      <c r="B484" s="0" t="n">
        <v>8</v>
      </c>
      <c r="C484" s="0" t="s">
        <v>73</v>
      </c>
      <c r="D484" s="1" t="n">
        <v>0.734128057956696</v>
      </c>
      <c r="E484" s="1" t="n">
        <v>-0.000893202784936875</v>
      </c>
    </row>
    <row r="485" customFormat="false" ht="12" hidden="false" customHeight="false" outlineLevel="0" collapsed="false">
      <c r="A485" s="0" t="n">
        <v>12</v>
      </c>
      <c r="B485" s="0" t="n">
        <v>9</v>
      </c>
      <c r="C485" s="0" t="s">
        <v>73</v>
      </c>
      <c r="D485" s="1" t="n">
        <v>0.735042989253998</v>
      </c>
      <c r="E485" s="1" t="n">
        <v>-0.00131666974630207</v>
      </c>
    </row>
    <row r="486" customFormat="false" ht="12" hidden="false" customHeight="false" outlineLevel="0" collapsed="false">
      <c r="A486" s="0" t="n">
        <v>12</v>
      </c>
      <c r="B486" s="0" t="n">
        <v>10</v>
      </c>
      <c r="C486" s="0" t="s">
        <v>73</v>
      </c>
      <c r="D486" s="1" t="n">
        <v>0.736792802810669</v>
      </c>
      <c r="E486" s="1" t="n">
        <v>-0.000905254448298365</v>
      </c>
    </row>
    <row r="487" customFormat="false" ht="12" hidden="false" customHeight="false" outlineLevel="0" collapsed="false">
      <c r="A487" s="0" t="n">
        <v>12</v>
      </c>
      <c r="B487" s="0" t="n">
        <v>11</v>
      </c>
      <c r="C487" s="0" t="s">
        <v>73</v>
      </c>
      <c r="D487" s="1" t="n">
        <v>0.738923013210297</v>
      </c>
      <c r="E487" s="1" t="n">
        <v>-0.000113442278234288</v>
      </c>
    </row>
    <row r="488" customFormat="false" ht="12" hidden="false" customHeight="false" outlineLevel="0" collapsed="false">
      <c r="A488" s="0" t="n">
        <v>12</v>
      </c>
      <c r="B488" s="0" t="n">
        <v>12</v>
      </c>
      <c r="C488" s="0" t="s">
        <v>73</v>
      </c>
      <c r="D488" s="1" t="n">
        <v>0.741022706031799</v>
      </c>
      <c r="E488" s="1" t="n">
        <v>0.000647852313704789</v>
      </c>
    </row>
    <row r="489" customFormat="false" ht="12" hidden="false" customHeight="false" outlineLevel="0" collapsed="false">
      <c r="A489" s="0" t="n">
        <v>12</v>
      </c>
      <c r="B489" s="0" t="n">
        <v>13</v>
      </c>
      <c r="C489" s="0" t="s">
        <v>73</v>
      </c>
      <c r="D489" s="1" t="n">
        <v>0.741438448429108</v>
      </c>
      <c r="E489" s="1" t="n">
        <v>-0.000274803547654301</v>
      </c>
    </row>
    <row r="490" customFormat="false" ht="12" hidden="false" customHeight="false" outlineLevel="0" collapsed="false">
      <c r="A490" s="0" t="n">
        <v>12</v>
      </c>
      <c r="B490" s="0" t="n">
        <v>14</v>
      </c>
      <c r="C490" s="0" t="s">
        <v>73</v>
      </c>
      <c r="D490" s="1" t="n">
        <v>0.742055118083954</v>
      </c>
      <c r="E490" s="1" t="n">
        <v>-0.000996532151475549</v>
      </c>
    </row>
    <row r="491" customFormat="false" ht="12" hidden="false" customHeight="false" outlineLevel="0" collapsed="false">
      <c r="A491" s="0" t="n">
        <v>12</v>
      </c>
      <c r="B491" s="0" t="n">
        <v>15</v>
      </c>
      <c r="C491" s="0" t="s">
        <v>73</v>
      </c>
      <c r="D491" s="1" t="n">
        <v>0.743348300457001</v>
      </c>
      <c r="E491" s="1" t="n">
        <v>-0.00104174797888845</v>
      </c>
    </row>
    <row r="492" customFormat="false" ht="12" hidden="false" customHeight="false" outlineLevel="0" collapsed="false">
      <c r="A492" s="0" t="n">
        <v>12</v>
      </c>
      <c r="B492" s="0" t="n">
        <v>16</v>
      </c>
      <c r="C492" s="0" t="s">
        <v>73</v>
      </c>
      <c r="D492" s="1" t="n">
        <v>0.743417680263519</v>
      </c>
      <c r="E492" s="1" t="n">
        <v>-0.00231076637282968</v>
      </c>
    </row>
    <row r="493" customFormat="false" ht="12" hidden="false" customHeight="false" outlineLevel="0" collapsed="false">
      <c r="A493" s="0" t="n">
        <v>12</v>
      </c>
      <c r="B493" s="0" t="n">
        <v>17</v>
      </c>
      <c r="C493" s="0" t="s">
        <v>73</v>
      </c>
      <c r="D493" s="1" t="n">
        <v>0.744996845722199</v>
      </c>
      <c r="E493" s="1" t="n">
        <v>-0.00206999923102558</v>
      </c>
    </row>
    <row r="494" customFormat="false" ht="12" hidden="false" customHeight="false" outlineLevel="0" collapsed="false">
      <c r="A494" s="0" t="n">
        <v>12</v>
      </c>
      <c r="B494" s="0" t="n">
        <v>18</v>
      </c>
      <c r="C494" s="0" t="s">
        <v>73</v>
      </c>
      <c r="D494" s="1" t="n">
        <v>0.748312771320343</v>
      </c>
      <c r="E494" s="1" t="n">
        <v>-9.24718988244422E-005</v>
      </c>
    </row>
    <row r="495" customFormat="false" ht="12" hidden="false" customHeight="false" outlineLevel="0" collapsed="false">
      <c r="A495" s="0" t="n">
        <v>12</v>
      </c>
      <c r="B495" s="0" t="n">
        <v>19</v>
      </c>
      <c r="C495" s="0" t="s">
        <v>73</v>
      </c>
      <c r="D495" s="1" t="n">
        <v>0.749878168106079</v>
      </c>
      <c r="E495" s="1" t="n">
        <v>0.00013452663552016</v>
      </c>
    </row>
    <row r="496" customFormat="false" ht="12" hidden="false" customHeight="false" outlineLevel="0" collapsed="false">
      <c r="A496" s="0" t="n">
        <v>12</v>
      </c>
      <c r="B496" s="0" t="n">
        <v>20</v>
      </c>
      <c r="C496" s="0" t="s">
        <v>73</v>
      </c>
      <c r="D496" s="1" t="n">
        <v>0.752215445041657</v>
      </c>
      <c r="E496" s="1" t="n">
        <v>0.00113340537063777</v>
      </c>
    </row>
    <row r="497" customFormat="false" ht="12" hidden="false" customHeight="false" outlineLevel="0" collapsed="false">
      <c r="A497" s="0" t="n">
        <v>12</v>
      </c>
      <c r="B497" s="0" t="n">
        <v>21</v>
      </c>
      <c r="C497" s="0" t="s">
        <v>73</v>
      </c>
      <c r="D497" s="1" t="n">
        <v>0.756157040596008</v>
      </c>
      <c r="E497" s="1" t="n">
        <v>0.00373660260811448</v>
      </c>
    </row>
    <row r="498" customFormat="false" ht="12" hidden="false" customHeight="false" outlineLevel="0" collapsed="false">
      <c r="A498" s="0" t="n">
        <v>12</v>
      </c>
      <c r="B498" s="0" t="n">
        <v>22</v>
      </c>
      <c r="C498" s="0" t="s">
        <v>73</v>
      </c>
      <c r="D498" s="1" t="n">
        <v>0.76294219493866</v>
      </c>
      <c r="E498" s="1" t="n">
        <v>0.0091833584010601</v>
      </c>
    </row>
    <row r="499" customFormat="false" ht="12" hidden="false" customHeight="false" outlineLevel="0" collapsed="false">
      <c r="A499" s="0" t="n">
        <v>12</v>
      </c>
      <c r="B499" s="0" t="n">
        <v>23</v>
      </c>
      <c r="C499" s="0" t="s">
        <v>73</v>
      </c>
      <c r="D499" s="1" t="n">
        <v>0.775145471096039</v>
      </c>
      <c r="E499" s="1" t="n">
        <v>0.0200482364743948</v>
      </c>
    </row>
    <row r="500" customFormat="false" ht="12" hidden="false" customHeight="false" outlineLevel="0" collapsed="false">
      <c r="A500" s="0" t="n">
        <v>12</v>
      </c>
      <c r="B500" s="0" t="n">
        <v>24</v>
      </c>
      <c r="C500" s="0" t="s">
        <v>73</v>
      </c>
      <c r="D500" s="1" t="n">
        <v>0.799681544303894</v>
      </c>
      <c r="E500" s="1" t="n">
        <v>0.0432459115982056</v>
      </c>
    </row>
    <row r="501" customFormat="false" ht="12" hidden="false" customHeight="false" outlineLevel="0" collapsed="false">
      <c r="A501" s="0" t="n">
        <v>12</v>
      </c>
      <c r="B501" s="0" t="n">
        <v>25</v>
      </c>
      <c r="C501" s="0" t="s">
        <v>73</v>
      </c>
      <c r="D501" s="1" t="n">
        <v>0.849461257457733</v>
      </c>
      <c r="E501" s="1" t="n">
        <v>0.0916872248053551</v>
      </c>
    </row>
    <row r="502" customFormat="false" ht="12" hidden="false" customHeight="false" outlineLevel="0" collapsed="false">
      <c r="A502" s="0" t="n">
        <v>12</v>
      </c>
      <c r="B502" s="0" t="n">
        <v>26</v>
      </c>
      <c r="C502" s="0" t="s">
        <v>73</v>
      </c>
      <c r="D502" s="1" t="n">
        <v>0.946672856807709</v>
      </c>
      <c r="E502" s="1" t="n">
        <v>0.187560424208641</v>
      </c>
    </row>
    <row r="503" customFormat="false" ht="12" hidden="false" customHeight="false" outlineLevel="0" collapsed="false">
      <c r="A503" s="0" t="n">
        <v>12</v>
      </c>
      <c r="B503" s="0" t="n">
        <v>27</v>
      </c>
      <c r="C503" s="0" t="s">
        <v>73</v>
      </c>
      <c r="D503" s="1" t="n">
        <v>1.12628102302551</v>
      </c>
      <c r="E503" s="1" t="n">
        <v>0.365830183029175</v>
      </c>
    </row>
    <row r="504" customFormat="false" ht="12" hidden="false" customHeight="false" outlineLevel="0" collapsed="false">
      <c r="A504" s="0" t="n">
        <v>12</v>
      </c>
      <c r="B504" s="0" t="n">
        <v>28</v>
      </c>
      <c r="C504" s="0" t="s">
        <v>73</v>
      </c>
      <c r="D504" s="1" t="n">
        <v>1.41770255565643</v>
      </c>
      <c r="E504" s="1" t="n">
        <v>0.655913352966309</v>
      </c>
    </row>
    <row r="505" customFormat="false" ht="12" hidden="false" customHeight="false" outlineLevel="0" collapsed="false">
      <c r="A505" s="0" t="n">
        <v>12</v>
      </c>
      <c r="B505" s="0" t="n">
        <v>29</v>
      </c>
      <c r="C505" s="0" t="s">
        <v>73</v>
      </c>
      <c r="D505" s="1" t="n">
        <v>1.82183909416199</v>
      </c>
      <c r="E505" s="1" t="n">
        <v>1.05871152877808</v>
      </c>
    </row>
    <row r="506" customFormat="false" ht="12" hidden="false" customHeight="false" outlineLevel="0" collapsed="false">
      <c r="A506" s="0" t="n">
        <v>12</v>
      </c>
      <c r="B506" s="0" t="n">
        <v>30</v>
      </c>
      <c r="C506" s="0" t="s">
        <v>73</v>
      </c>
      <c r="D506" s="1" t="n">
        <v>2.29391288757324</v>
      </c>
      <c r="E506" s="1" t="n">
        <v>1.52944684028625</v>
      </c>
    </row>
    <row r="507" customFormat="false" ht="12" hidden="false" customHeight="false" outlineLevel="0" collapsed="false">
      <c r="A507" s="0" t="n">
        <v>12</v>
      </c>
      <c r="B507" s="0" t="n">
        <v>31</v>
      </c>
      <c r="C507" s="0" t="s">
        <v>73</v>
      </c>
      <c r="D507" s="1" t="n">
        <v>2.76297974586487</v>
      </c>
      <c r="E507" s="1" t="n">
        <v>1.99717533588409</v>
      </c>
    </row>
    <row r="508" customFormat="false" ht="12" hidden="false" customHeight="false" outlineLevel="0" collapsed="false">
      <c r="A508" s="0" t="n">
        <v>12</v>
      </c>
      <c r="B508" s="0" t="n">
        <v>32</v>
      </c>
      <c r="C508" s="0" t="s">
        <v>73</v>
      </c>
      <c r="D508" s="1" t="n">
        <v>3.16953802108765</v>
      </c>
      <c r="E508" s="1" t="n">
        <v>2.40239524841309</v>
      </c>
    </row>
    <row r="509" customFormat="false" ht="12" hidden="false" customHeight="false" outlineLevel="0" collapsed="false">
      <c r="A509" s="0" t="n">
        <v>12</v>
      </c>
      <c r="B509" s="0" t="n">
        <v>33</v>
      </c>
      <c r="C509" s="0" t="s">
        <v>73</v>
      </c>
      <c r="D509" s="1" t="n">
        <v>3.48822498321533</v>
      </c>
      <c r="E509" s="1" t="n">
        <v>2.7197437286377</v>
      </c>
    </row>
    <row r="510" customFormat="false" ht="12" hidden="false" customHeight="false" outlineLevel="0" collapsed="false">
      <c r="A510" s="0" t="n">
        <v>12</v>
      </c>
      <c r="B510" s="0" t="n">
        <v>34</v>
      </c>
      <c r="C510" s="0" t="s">
        <v>73</v>
      </c>
      <c r="D510" s="1" t="n">
        <v>3.72378587722778</v>
      </c>
      <c r="E510" s="1" t="n">
        <v>2.95396637916565</v>
      </c>
    </row>
    <row r="511" customFormat="false" ht="12" hidden="false" customHeight="false" outlineLevel="0" collapsed="false">
      <c r="A511" s="0" t="n">
        <v>12</v>
      </c>
      <c r="B511" s="0" t="n">
        <v>35</v>
      </c>
      <c r="C511" s="0" t="s">
        <v>73</v>
      </c>
      <c r="D511" s="1" t="n">
        <v>3.89599251747131</v>
      </c>
      <c r="E511" s="1" t="n">
        <v>3.1248345375061</v>
      </c>
    </row>
    <row r="512" customFormat="false" ht="12" hidden="false" customHeight="false" outlineLevel="0" collapsed="false">
      <c r="A512" s="0" t="n">
        <v>12</v>
      </c>
      <c r="B512" s="0" t="n">
        <v>36</v>
      </c>
      <c r="C512" s="0" t="s">
        <v>73</v>
      </c>
      <c r="D512" s="1" t="n">
        <v>4.01660537719727</v>
      </c>
      <c r="E512" s="1" t="n">
        <v>3.24410891532898</v>
      </c>
    </row>
    <row r="513" customFormat="false" ht="12" hidden="false" customHeight="false" outlineLevel="0" collapsed="false">
      <c r="A513" s="0" t="n">
        <v>12</v>
      </c>
      <c r="B513" s="0" t="n">
        <v>37</v>
      </c>
      <c r="C513" s="0" t="s">
        <v>73</v>
      </c>
      <c r="D513" s="1" t="n">
        <v>4.10180950164795</v>
      </c>
      <c r="E513" s="1" t="n">
        <v>3.32797479629517</v>
      </c>
    </row>
    <row r="514" customFormat="false" ht="12" hidden="false" customHeight="false" outlineLevel="0" collapsed="false">
      <c r="A514" s="0" t="n">
        <v>12</v>
      </c>
      <c r="B514" s="0" t="n">
        <v>38</v>
      </c>
      <c r="C514" s="0" t="s">
        <v>73</v>
      </c>
      <c r="D514" s="1" t="n">
        <v>4.16400766372681</v>
      </c>
      <c r="E514" s="1" t="n">
        <v>3.38883447647095</v>
      </c>
    </row>
    <row r="515" customFormat="false" ht="12" hidden="false" customHeight="false" outlineLevel="0" collapsed="false">
      <c r="A515" s="0" t="n">
        <v>12</v>
      </c>
      <c r="B515" s="0" t="n">
        <v>39</v>
      </c>
      <c r="C515" s="0" t="s">
        <v>73</v>
      </c>
      <c r="D515" s="1" t="n">
        <v>4.21046257019043</v>
      </c>
      <c r="E515" s="1" t="n">
        <v>3.43395090103149</v>
      </c>
    </row>
    <row r="516" customFormat="false" ht="12" hidden="false" customHeight="false" outlineLevel="0" collapsed="false">
      <c r="A516" s="0" t="n">
        <v>12</v>
      </c>
      <c r="B516" s="0" t="n">
        <v>40</v>
      </c>
      <c r="C516" s="0" t="s">
        <v>73</v>
      </c>
      <c r="D516" s="1" t="n">
        <v>4.23818159103394</v>
      </c>
      <c r="E516" s="1" t="n">
        <v>3.4603316783905</v>
      </c>
    </row>
    <row r="517" customFormat="false" ht="12" hidden="false" customHeight="false" outlineLevel="0" collapsed="false">
      <c r="A517" s="0" t="n">
        <v>13</v>
      </c>
      <c r="B517" s="0" t="n">
        <v>1</v>
      </c>
      <c r="C517" s="0" t="s">
        <v>95</v>
      </c>
      <c r="D517" s="1" t="n">
        <v>0.732276082038879</v>
      </c>
      <c r="E517" s="1" t="n">
        <v>0.00104180781636387</v>
      </c>
    </row>
    <row r="518" customFormat="false" ht="12" hidden="false" customHeight="false" outlineLevel="0" collapsed="false">
      <c r="A518" s="0" t="n">
        <v>13</v>
      </c>
      <c r="B518" s="0" t="n">
        <v>2</v>
      </c>
      <c r="C518" s="0" t="s">
        <v>95</v>
      </c>
      <c r="D518" s="1" t="n">
        <v>0.73316240310669</v>
      </c>
      <c r="E518" s="1" t="n">
        <v>0.000445997779024765</v>
      </c>
    </row>
    <row r="519" customFormat="false" ht="12" hidden="false" customHeight="false" outlineLevel="0" collapsed="false">
      <c r="A519" s="0" t="n">
        <v>13</v>
      </c>
      <c r="B519" s="0" t="n">
        <v>3</v>
      </c>
      <c r="C519" s="0" t="s">
        <v>95</v>
      </c>
      <c r="D519" s="1" t="n">
        <v>0.734311282634735</v>
      </c>
      <c r="E519" s="1" t="n">
        <v>0.000112746194645297</v>
      </c>
    </row>
    <row r="520" customFormat="false" ht="12" hidden="false" customHeight="false" outlineLevel="0" collapsed="false">
      <c r="A520" s="0" t="n">
        <v>13</v>
      </c>
      <c r="B520" s="0" t="n">
        <v>4</v>
      </c>
      <c r="C520" s="0" t="s">
        <v>95</v>
      </c>
      <c r="D520" s="1" t="n">
        <v>0.736037611961365</v>
      </c>
      <c r="E520" s="1" t="n">
        <v>0.000356944394297898</v>
      </c>
    </row>
    <row r="521" customFormat="false" ht="12" hidden="false" customHeight="false" outlineLevel="0" collapsed="false">
      <c r="A521" s="0" t="n">
        <v>13</v>
      </c>
      <c r="B521" s="0" t="n">
        <v>5</v>
      </c>
      <c r="C521" s="0" t="s">
        <v>95</v>
      </c>
      <c r="D521" s="1" t="n">
        <v>0.737645387649536</v>
      </c>
      <c r="E521" s="1" t="n">
        <v>0.000482588948216289</v>
      </c>
    </row>
    <row r="522" customFormat="false" ht="12" hidden="false" customHeight="false" outlineLevel="0" collapsed="false">
      <c r="A522" s="0" t="n">
        <v>13</v>
      </c>
      <c r="B522" s="0" t="n">
        <v>6</v>
      </c>
      <c r="C522" s="0" t="s">
        <v>95</v>
      </c>
      <c r="D522" s="1" t="n">
        <v>0.739120423793793</v>
      </c>
      <c r="E522" s="1" t="n">
        <v>0.000475493958219886</v>
      </c>
    </row>
    <row r="523" customFormat="false" ht="12" hidden="false" customHeight="false" outlineLevel="0" collapsed="false">
      <c r="A523" s="0" t="n">
        <v>13</v>
      </c>
      <c r="B523" s="0" t="n">
        <v>7</v>
      </c>
      <c r="C523" s="0" t="s">
        <v>95</v>
      </c>
      <c r="D523" s="1" t="n">
        <v>0.739708423614502</v>
      </c>
      <c r="E523" s="1" t="n">
        <v>-0.00041863732622005</v>
      </c>
    </row>
    <row r="524" customFormat="false" ht="12" hidden="false" customHeight="false" outlineLevel="0" collapsed="false">
      <c r="A524" s="0" t="n">
        <v>13</v>
      </c>
      <c r="B524" s="0" t="n">
        <v>8</v>
      </c>
      <c r="C524" s="0" t="s">
        <v>95</v>
      </c>
      <c r="D524" s="1" t="n">
        <v>0.740714013576508</v>
      </c>
      <c r="E524" s="1" t="n">
        <v>-0.0008951784693636</v>
      </c>
    </row>
    <row r="525" customFormat="false" ht="12" hidden="false" customHeight="false" outlineLevel="0" collapsed="false">
      <c r="A525" s="0" t="n">
        <v>13</v>
      </c>
      <c r="B525" s="0" t="n">
        <v>9</v>
      </c>
      <c r="C525" s="0" t="s">
        <v>95</v>
      </c>
      <c r="D525" s="1" t="n">
        <v>0.742461621761322</v>
      </c>
      <c r="E525" s="1" t="n">
        <v>-0.000629701418802142</v>
      </c>
    </row>
    <row r="526" customFormat="false" ht="12" hidden="false" customHeight="false" outlineLevel="0" collapsed="false">
      <c r="A526" s="0" t="n">
        <v>13</v>
      </c>
      <c r="B526" s="0" t="n">
        <v>10</v>
      </c>
      <c r="C526" s="0" t="s">
        <v>95</v>
      </c>
      <c r="D526" s="1" t="n">
        <v>0.744685471057892</v>
      </c>
      <c r="E526" s="1" t="n">
        <v>0.000112016728962772</v>
      </c>
    </row>
    <row r="527" customFormat="false" ht="12" hidden="false" customHeight="false" outlineLevel="0" collapsed="false">
      <c r="A527" s="0" t="n">
        <v>13</v>
      </c>
      <c r="B527" s="0" t="n">
        <v>11</v>
      </c>
      <c r="C527" s="0" t="s">
        <v>95</v>
      </c>
      <c r="D527" s="1" t="n">
        <v>0.746874809265137</v>
      </c>
      <c r="E527" s="1" t="n">
        <v>0.000819223816506565</v>
      </c>
    </row>
    <row r="528" customFormat="false" ht="12" hidden="false" customHeight="false" outlineLevel="0" collapsed="false">
      <c r="A528" s="0" t="n">
        <v>13</v>
      </c>
      <c r="B528" s="0" t="n">
        <v>12</v>
      </c>
      <c r="C528" s="0" t="s">
        <v>95</v>
      </c>
      <c r="D528" s="1" t="n">
        <v>0.747963070869446</v>
      </c>
      <c r="E528" s="1" t="n">
        <v>0.000425354286562651</v>
      </c>
    </row>
    <row r="529" customFormat="false" ht="12" hidden="false" customHeight="false" outlineLevel="0" collapsed="false">
      <c r="A529" s="0" t="n">
        <v>13</v>
      </c>
      <c r="B529" s="0" t="n">
        <v>13</v>
      </c>
      <c r="C529" s="0" t="s">
        <v>95</v>
      </c>
      <c r="D529" s="1" t="n">
        <v>0.748667657375336</v>
      </c>
      <c r="E529" s="1" t="n">
        <v>-0.000352190341800451</v>
      </c>
    </row>
    <row r="530" customFormat="false" ht="12" hidden="false" customHeight="false" outlineLevel="0" collapsed="false">
      <c r="A530" s="0" t="n">
        <v>13</v>
      </c>
      <c r="B530" s="0" t="n">
        <v>14</v>
      </c>
      <c r="C530" s="0" t="s">
        <v>95</v>
      </c>
      <c r="D530" s="1" t="n">
        <v>0.750039041042328</v>
      </c>
      <c r="E530" s="1" t="n">
        <v>-0.000462937779957429</v>
      </c>
    </row>
    <row r="531" customFormat="false" ht="12" hidden="false" customHeight="false" outlineLevel="0" collapsed="false">
      <c r="A531" s="0" t="n">
        <v>13</v>
      </c>
      <c r="B531" s="0" t="n">
        <v>15</v>
      </c>
      <c r="C531" s="0" t="s">
        <v>95</v>
      </c>
      <c r="D531" s="1" t="n">
        <v>0.751668870449066</v>
      </c>
      <c r="E531" s="1" t="n">
        <v>-0.000315239507472143</v>
      </c>
    </row>
    <row r="532" customFormat="false" ht="12" hidden="false" customHeight="false" outlineLevel="0" collapsed="false">
      <c r="A532" s="0" t="n">
        <v>13</v>
      </c>
      <c r="B532" s="0" t="n">
        <v>16</v>
      </c>
      <c r="C532" s="0" t="s">
        <v>95</v>
      </c>
      <c r="D532" s="1" t="n">
        <v>0.753717303276062</v>
      </c>
      <c r="E532" s="1" t="n">
        <v>0.000251062185270712</v>
      </c>
    </row>
    <row r="533" customFormat="false" ht="12" hidden="false" customHeight="false" outlineLevel="0" collapsed="false">
      <c r="A533" s="0" t="n">
        <v>13</v>
      </c>
      <c r="B533" s="0" t="n">
        <v>17</v>
      </c>
      <c r="C533" s="0" t="s">
        <v>95</v>
      </c>
      <c r="D533" s="1" t="n">
        <v>0.75428706407547</v>
      </c>
      <c r="E533" s="1" t="n">
        <v>-0.000661308120470494</v>
      </c>
    </row>
    <row r="534" customFormat="false" ht="12" hidden="false" customHeight="false" outlineLevel="0" collapsed="false">
      <c r="A534" s="0" t="n">
        <v>13</v>
      </c>
      <c r="B534" s="0" t="n">
        <v>18</v>
      </c>
      <c r="C534" s="0" t="s">
        <v>95</v>
      </c>
      <c r="D534" s="1" t="n">
        <v>0.755279064178467</v>
      </c>
      <c r="E534" s="1" t="n">
        <v>-0.00115143915172666</v>
      </c>
    </row>
    <row r="535" customFormat="false" ht="12" hidden="false" customHeight="false" outlineLevel="0" collapsed="false">
      <c r="A535" s="0" t="n">
        <v>13</v>
      </c>
      <c r="B535" s="0" t="n">
        <v>19</v>
      </c>
      <c r="C535" s="0" t="s">
        <v>95</v>
      </c>
      <c r="D535" s="1" t="n">
        <v>0.757705926895142</v>
      </c>
      <c r="E535" s="1" t="n">
        <v>-0.000206707569304854</v>
      </c>
    </row>
    <row r="536" customFormat="false" ht="12" hidden="false" customHeight="false" outlineLevel="0" collapsed="false">
      <c r="A536" s="0" t="n">
        <v>13</v>
      </c>
      <c r="B536" s="0" t="n">
        <v>20</v>
      </c>
      <c r="C536" s="0" t="s">
        <v>95</v>
      </c>
      <c r="D536" s="1" t="n">
        <v>0.761452674865723</v>
      </c>
      <c r="E536" s="1" t="n">
        <v>0.00205790926702321</v>
      </c>
    </row>
    <row r="537" customFormat="false" ht="12" hidden="false" customHeight="false" outlineLevel="0" collapsed="false">
      <c r="A537" s="0" t="n">
        <v>13</v>
      </c>
      <c r="B537" s="0" t="n">
        <v>21</v>
      </c>
      <c r="C537" s="0" t="s">
        <v>95</v>
      </c>
      <c r="D537" s="1" t="n">
        <v>0.767780721187592</v>
      </c>
      <c r="E537" s="1" t="n">
        <v>0.00690382439643145</v>
      </c>
    </row>
    <row r="538" customFormat="false" ht="12" hidden="false" customHeight="false" outlineLevel="0" collapsed="false">
      <c r="A538" s="0" t="n">
        <v>13</v>
      </c>
      <c r="B538" s="0" t="n">
        <v>22</v>
      </c>
      <c r="C538" s="0" t="s">
        <v>95</v>
      </c>
      <c r="D538" s="1" t="n">
        <v>0.779890477657318</v>
      </c>
      <c r="E538" s="1" t="n">
        <v>0.0175314489752054</v>
      </c>
    </row>
    <row r="539" customFormat="false" ht="12" hidden="false" customHeight="false" outlineLevel="0" collapsed="false">
      <c r="A539" s="0" t="n">
        <v>13</v>
      </c>
      <c r="B539" s="0" t="n">
        <v>23</v>
      </c>
      <c r="C539" s="0" t="s">
        <v>95</v>
      </c>
      <c r="D539" s="1" t="n">
        <v>0.801158487796783</v>
      </c>
      <c r="E539" s="1" t="n">
        <v>0.0373173281550407</v>
      </c>
    </row>
    <row r="540" customFormat="false" ht="12" hidden="false" customHeight="false" outlineLevel="0" collapsed="false">
      <c r="A540" s="0" t="n">
        <v>13</v>
      </c>
      <c r="B540" s="0" t="n">
        <v>24</v>
      </c>
      <c r="C540" s="0" t="s">
        <v>95</v>
      </c>
      <c r="D540" s="1" t="n">
        <v>0.84126478433609</v>
      </c>
      <c r="E540" s="1" t="n">
        <v>0.0759414955973625</v>
      </c>
    </row>
    <row r="541" customFormat="false" ht="12" hidden="false" customHeight="false" outlineLevel="0" collapsed="false">
      <c r="A541" s="0" t="n">
        <v>13</v>
      </c>
      <c r="B541" s="0" t="n">
        <v>25</v>
      </c>
      <c r="C541" s="0" t="s">
        <v>95</v>
      </c>
      <c r="D541" s="1" t="n">
        <v>0.917566359043121</v>
      </c>
      <c r="E541" s="1" t="n">
        <v>0.150760933756828</v>
      </c>
    </row>
    <row r="542" customFormat="false" ht="12" hidden="false" customHeight="false" outlineLevel="0" collapsed="false">
      <c r="A542" s="0" t="n">
        <v>13</v>
      </c>
      <c r="B542" s="0" t="n">
        <v>26</v>
      </c>
      <c r="C542" s="0" t="s">
        <v>95</v>
      </c>
      <c r="D542" s="1" t="n">
        <v>1.05578792095184</v>
      </c>
      <c r="E542" s="1" t="n">
        <v>0.287500381469727</v>
      </c>
    </row>
    <row r="543" customFormat="false" ht="12" hidden="false" customHeight="false" outlineLevel="0" collapsed="false">
      <c r="A543" s="0" t="n">
        <v>13</v>
      </c>
      <c r="B543" s="0" t="n">
        <v>27</v>
      </c>
      <c r="C543" s="0" t="s">
        <v>95</v>
      </c>
      <c r="D543" s="1" t="n">
        <v>1.28038930892944</v>
      </c>
      <c r="E543" s="1" t="n">
        <v>0.510619640350342</v>
      </c>
    </row>
    <row r="544" customFormat="false" ht="12" hidden="false" customHeight="false" outlineLevel="0" collapsed="false">
      <c r="A544" s="0" t="n">
        <v>13</v>
      </c>
      <c r="B544" s="0" t="n">
        <v>28</v>
      </c>
      <c r="C544" s="0" t="s">
        <v>95</v>
      </c>
      <c r="D544" s="1" t="n">
        <v>1.59581661224365</v>
      </c>
      <c r="E544" s="1" t="n">
        <v>0.824564814567566</v>
      </c>
    </row>
    <row r="545" customFormat="false" ht="12" hidden="false" customHeight="false" outlineLevel="0" collapsed="false">
      <c r="A545" s="0" t="n">
        <v>13</v>
      </c>
      <c r="B545" s="0" t="n">
        <v>29</v>
      </c>
      <c r="C545" s="0" t="s">
        <v>95</v>
      </c>
      <c r="D545" s="1" t="n">
        <v>1.98214602470398</v>
      </c>
      <c r="E545" s="1" t="n">
        <v>1.20941209793091</v>
      </c>
    </row>
    <row r="546" customFormat="false" ht="12" hidden="false" customHeight="false" outlineLevel="0" collapsed="false">
      <c r="A546" s="0" t="n">
        <v>13</v>
      </c>
      <c r="B546" s="0" t="n">
        <v>30</v>
      </c>
      <c r="C546" s="0" t="s">
        <v>95</v>
      </c>
      <c r="D546" s="1" t="n">
        <v>2.39917969703674</v>
      </c>
      <c r="E546" s="1" t="n">
        <v>1.62496364116669</v>
      </c>
    </row>
    <row r="547" customFormat="false" ht="12" hidden="false" customHeight="false" outlineLevel="0" collapsed="false">
      <c r="A547" s="0" t="n">
        <v>13</v>
      </c>
      <c r="B547" s="0" t="n">
        <v>31</v>
      </c>
      <c r="C547" s="0" t="s">
        <v>95</v>
      </c>
      <c r="D547" s="1" t="n">
        <v>2.80071258544922</v>
      </c>
      <c r="E547" s="1" t="n">
        <v>2.02501440048218</v>
      </c>
    </row>
    <row r="548" customFormat="false" ht="12" hidden="false" customHeight="false" outlineLevel="0" collapsed="false">
      <c r="A548" s="0" t="n">
        <v>13</v>
      </c>
      <c r="B548" s="0" t="n">
        <v>32</v>
      </c>
      <c r="C548" s="0" t="s">
        <v>95</v>
      </c>
      <c r="D548" s="1" t="n">
        <v>3.16138482093811</v>
      </c>
      <c r="E548" s="1" t="n">
        <v>2.3842043876648</v>
      </c>
    </row>
    <row r="549" customFormat="false" ht="12" hidden="false" customHeight="false" outlineLevel="0" collapsed="false">
      <c r="A549" s="0" t="n">
        <v>13</v>
      </c>
      <c r="B549" s="0" t="n">
        <v>33</v>
      </c>
      <c r="C549" s="0" t="s">
        <v>95</v>
      </c>
      <c r="D549" s="1" t="n">
        <v>3.46954250335693</v>
      </c>
      <c r="E549" s="1" t="n">
        <v>2.69088006019592</v>
      </c>
    </row>
    <row r="550" customFormat="false" ht="12" hidden="false" customHeight="false" outlineLevel="0" collapsed="false">
      <c r="A550" s="0" t="n">
        <v>13</v>
      </c>
      <c r="B550" s="0" t="n">
        <v>34</v>
      </c>
      <c r="C550" s="0" t="s">
        <v>95</v>
      </c>
      <c r="D550" s="1" t="n">
        <v>3.72706079483032</v>
      </c>
      <c r="E550" s="1" t="n">
        <v>2.94691610336304</v>
      </c>
    </row>
    <row r="551" customFormat="false" ht="12" hidden="false" customHeight="false" outlineLevel="0" collapsed="false">
      <c r="A551" s="0" t="n">
        <v>13</v>
      </c>
      <c r="B551" s="0" t="n">
        <v>35</v>
      </c>
      <c r="C551" s="0" t="s">
        <v>95</v>
      </c>
      <c r="D551" s="1" t="n">
        <v>3.93922185897827</v>
      </c>
      <c r="E551" s="1" t="n">
        <v>3.15759515762329</v>
      </c>
    </row>
    <row r="552" customFormat="false" ht="12" hidden="false" customHeight="false" outlineLevel="0" collapsed="false">
      <c r="A552" s="0" t="n">
        <v>13</v>
      </c>
      <c r="B552" s="0" t="n">
        <v>36</v>
      </c>
      <c r="C552" s="0" t="s">
        <v>95</v>
      </c>
      <c r="D552" s="1" t="n">
        <v>4.11617088317871</v>
      </c>
      <c r="E552" s="1" t="n">
        <v>3.33306193351746</v>
      </c>
    </row>
    <row r="553" customFormat="false" ht="12" hidden="false" customHeight="false" outlineLevel="0" collapsed="false">
      <c r="A553" s="0" t="n">
        <v>13</v>
      </c>
      <c r="B553" s="0" t="n">
        <v>37</v>
      </c>
      <c r="C553" s="0" t="s">
        <v>95</v>
      </c>
      <c r="D553" s="1" t="n">
        <v>4.25066566467285</v>
      </c>
      <c r="E553" s="1" t="n">
        <v>3.4660747051239</v>
      </c>
    </row>
    <row r="554" customFormat="false" ht="12" hidden="false" customHeight="false" outlineLevel="0" collapsed="false">
      <c r="A554" s="0" t="n">
        <v>13</v>
      </c>
      <c r="B554" s="0" t="n">
        <v>38</v>
      </c>
      <c r="C554" s="0" t="s">
        <v>95</v>
      </c>
      <c r="D554" s="1" t="n">
        <v>4.35341453552246</v>
      </c>
      <c r="E554" s="1" t="n">
        <v>3.56734132766724</v>
      </c>
    </row>
    <row r="555" customFormat="false" ht="12" hidden="false" customHeight="false" outlineLevel="0" collapsed="false">
      <c r="A555" s="0" t="n">
        <v>13</v>
      </c>
      <c r="B555" s="0" t="n">
        <v>39</v>
      </c>
      <c r="C555" s="0" t="s">
        <v>95</v>
      </c>
      <c r="D555" s="1" t="n">
        <v>4.43744850158691</v>
      </c>
      <c r="E555" s="1" t="n">
        <v>3.64989328384399</v>
      </c>
    </row>
    <row r="556" customFormat="false" ht="12" hidden="false" customHeight="false" outlineLevel="0" collapsed="false">
      <c r="A556" s="0" t="n">
        <v>13</v>
      </c>
      <c r="B556" s="0" t="n">
        <v>40</v>
      </c>
      <c r="C556" s="0" t="s">
        <v>95</v>
      </c>
      <c r="D556" s="1" t="n">
        <v>4.49597978591919</v>
      </c>
      <c r="E556" s="1" t="n">
        <v>3.70694231987</v>
      </c>
    </row>
    <row r="557" customFormat="false" ht="12" hidden="false" customHeight="false" outlineLevel="0" collapsed="false">
      <c r="A557" s="0" t="n">
        <v>14</v>
      </c>
      <c r="B557" s="0" t="n">
        <v>1</v>
      </c>
      <c r="C557" s="0" t="s">
        <v>95</v>
      </c>
      <c r="D557" s="1" t="n">
        <v>0.729661047458649</v>
      </c>
      <c r="E557" s="1" t="n">
        <v>0.00241172686219215</v>
      </c>
    </row>
    <row r="558" customFormat="false" ht="12" hidden="false" customHeight="false" outlineLevel="0" collapsed="false">
      <c r="A558" s="0" t="n">
        <v>14</v>
      </c>
      <c r="B558" s="0" t="n">
        <v>2</v>
      </c>
      <c r="C558" s="0" t="s">
        <v>95</v>
      </c>
      <c r="D558" s="1" t="n">
        <v>0.730539560317993</v>
      </c>
      <c r="E558" s="1" t="n">
        <v>0.00196859054267406</v>
      </c>
    </row>
    <row r="559" customFormat="false" ht="12" hidden="false" customHeight="false" outlineLevel="0" collapsed="false">
      <c r="A559" s="0" t="n">
        <v>14</v>
      </c>
      <c r="B559" s="0" t="n">
        <v>3</v>
      </c>
      <c r="C559" s="0" t="s">
        <v>95</v>
      </c>
      <c r="D559" s="1" t="n">
        <v>0.731359481811523</v>
      </c>
      <c r="E559" s="1" t="n">
        <v>0.00146686297375709</v>
      </c>
    </row>
    <row r="560" customFormat="false" ht="12" hidden="false" customHeight="false" outlineLevel="0" collapsed="false">
      <c r="A560" s="0" t="n">
        <v>14</v>
      </c>
      <c r="B560" s="0" t="n">
        <v>4</v>
      </c>
      <c r="C560" s="0" t="s">
        <v>95</v>
      </c>
      <c r="D560" s="1" t="n">
        <v>0.732269704341888</v>
      </c>
      <c r="E560" s="1" t="n">
        <v>0.00105543632525951</v>
      </c>
    </row>
    <row r="561" customFormat="false" ht="12" hidden="false" customHeight="false" outlineLevel="0" collapsed="false">
      <c r="A561" s="0" t="n">
        <v>14</v>
      </c>
      <c r="B561" s="0" t="n">
        <v>5</v>
      </c>
      <c r="C561" s="0" t="s">
        <v>95</v>
      </c>
      <c r="D561" s="1" t="n">
        <v>0.733444213867188</v>
      </c>
      <c r="E561" s="1" t="n">
        <v>0.000908296729903668</v>
      </c>
    </row>
    <row r="562" customFormat="false" ht="12" hidden="false" customHeight="false" outlineLevel="0" collapsed="false">
      <c r="A562" s="0" t="n">
        <v>14</v>
      </c>
      <c r="B562" s="0" t="n">
        <v>6</v>
      </c>
      <c r="C562" s="0" t="s">
        <v>95</v>
      </c>
      <c r="D562" s="1" t="n">
        <v>0.733866095542908</v>
      </c>
      <c r="E562" s="1" t="n">
        <v>8.52924586070003E-006</v>
      </c>
    </row>
    <row r="563" customFormat="false" ht="12" hidden="false" customHeight="false" outlineLevel="0" collapsed="false">
      <c r="A563" s="0" t="n">
        <v>14</v>
      </c>
      <c r="B563" s="0" t="n">
        <v>7</v>
      </c>
      <c r="C563" s="0" t="s">
        <v>95</v>
      </c>
      <c r="D563" s="1" t="n">
        <v>0.734488725662231</v>
      </c>
      <c r="E563" s="1" t="n">
        <v>-0.000690489774569869</v>
      </c>
    </row>
    <row r="564" customFormat="false" ht="12" hidden="false" customHeight="false" outlineLevel="0" collapsed="false">
      <c r="A564" s="0" t="n">
        <v>14</v>
      </c>
      <c r="B564" s="0" t="n">
        <v>8</v>
      </c>
      <c r="C564" s="0" t="s">
        <v>95</v>
      </c>
      <c r="D564" s="1" t="n">
        <v>0.736087501049042</v>
      </c>
      <c r="E564" s="1" t="n">
        <v>-0.000413363566622138</v>
      </c>
    </row>
    <row r="565" customFormat="false" ht="12" hidden="false" customHeight="false" outlineLevel="0" collapsed="false">
      <c r="A565" s="0" t="n">
        <v>14</v>
      </c>
      <c r="B565" s="0" t="n">
        <v>9</v>
      </c>
      <c r="C565" s="0" t="s">
        <v>95</v>
      </c>
      <c r="D565" s="1" t="n">
        <v>0.737499594688416</v>
      </c>
      <c r="E565" s="1" t="n">
        <v>-0.0003229190770071</v>
      </c>
    </row>
    <row r="566" customFormat="false" ht="12" hidden="false" customHeight="false" outlineLevel="0" collapsed="false">
      <c r="A566" s="0" t="n">
        <v>14</v>
      </c>
      <c r="B566" s="0" t="n">
        <v>10</v>
      </c>
      <c r="C566" s="0" t="s">
        <v>95</v>
      </c>
      <c r="D566" s="1" t="n">
        <v>0.739004611968994</v>
      </c>
      <c r="E566" s="1" t="n">
        <v>-0.000139550960739143</v>
      </c>
    </row>
    <row r="567" customFormat="false" ht="12" hidden="false" customHeight="false" outlineLevel="0" collapsed="false">
      <c r="A567" s="0" t="n">
        <v>14</v>
      </c>
      <c r="B567" s="0" t="n">
        <v>11</v>
      </c>
      <c r="C567" s="0" t="s">
        <v>95</v>
      </c>
      <c r="D567" s="1" t="n">
        <v>0.739747822284699</v>
      </c>
      <c r="E567" s="1" t="n">
        <v>-0.000717989809345454</v>
      </c>
    </row>
    <row r="568" customFormat="false" ht="12" hidden="false" customHeight="false" outlineLevel="0" collapsed="false">
      <c r="A568" s="0" t="n">
        <v>14</v>
      </c>
      <c r="B568" s="0" t="n">
        <v>12</v>
      </c>
      <c r="C568" s="0" t="s">
        <v>95</v>
      </c>
      <c r="D568" s="1" t="n">
        <v>0.740847408771515</v>
      </c>
      <c r="E568" s="1" t="n">
        <v>-0.000940052443183959</v>
      </c>
    </row>
    <row r="569" customFormat="false" ht="12" hidden="false" customHeight="false" outlineLevel="0" collapsed="false">
      <c r="A569" s="0" t="n">
        <v>14</v>
      </c>
      <c r="B569" s="0" t="n">
        <v>13</v>
      </c>
      <c r="C569" s="0" t="s">
        <v>95</v>
      </c>
      <c r="D569" s="1" t="n">
        <v>0.742106735706329</v>
      </c>
      <c r="E569" s="1" t="n">
        <v>-0.00100237468723208</v>
      </c>
    </row>
    <row r="570" customFormat="false" ht="12" hidden="false" customHeight="false" outlineLevel="0" collapsed="false">
      <c r="A570" s="0" t="n">
        <v>14</v>
      </c>
      <c r="B570" s="0" t="n">
        <v>14</v>
      </c>
      <c r="C570" s="0" t="s">
        <v>95</v>
      </c>
      <c r="D570" s="1" t="n">
        <v>0.74371463060379</v>
      </c>
      <c r="E570" s="1" t="n">
        <v>-0.000716128968633711</v>
      </c>
    </row>
    <row r="571" customFormat="false" ht="12" hidden="false" customHeight="false" outlineLevel="0" collapsed="false">
      <c r="A571" s="0" t="n">
        <v>14</v>
      </c>
      <c r="B571" s="0" t="n">
        <v>15</v>
      </c>
      <c r="C571" s="0" t="s">
        <v>95</v>
      </c>
      <c r="D571" s="1" t="n">
        <v>0.744443774223328</v>
      </c>
      <c r="E571" s="1" t="n">
        <v>-0.00130863452795893</v>
      </c>
    </row>
    <row r="572" customFormat="false" ht="12" hidden="false" customHeight="false" outlineLevel="0" collapsed="false">
      <c r="A572" s="0" t="n">
        <v>14</v>
      </c>
      <c r="B572" s="0" t="n">
        <v>16</v>
      </c>
      <c r="C572" s="0" t="s">
        <v>95</v>
      </c>
      <c r="D572" s="1" t="n">
        <v>0.746159315109253</v>
      </c>
      <c r="E572" s="1" t="n">
        <v>-0.000914742762688547</v>
      </c>
    </row>
    <row r="573" customFormat="false" ht="12" hidden="false" customHeight="false" outlineLevel="0" collapsed="false">
      <c r="A573" s="0" t="n">
        <v>14</v>
      </c>
      <c r="B573" s="0" t="n">
        <v>17</v>
      </c>
      <c r="C573" s="0" t="s">
        <v>95</v>
      </c>
      <c r="D573" s="1" t="n">
        <v>0.747732043266296</v>
      </c>
      <c r="E573" s="1" t="n">
        <v>-0.000663663784507662</v>
      </c>
    </row>
    <row r="574" customFormat="false" ht="12" hidden="false" customHeight="false" outlineLevel="0" collapsed="false">
      <c r="A574" s="0" t="n">
        <v>14</v>
      </c>
      <c r="B574" s="0" t="n">
        <v>18</v>
      </c>
      <c r="C574" s="0" t="s">
        <v>95</v>
      </c>
      <c r="D574" s="1" t="n">
        <v>0.749478399753571</v>
      </c>
      <c r="E574" s="1" t="n">
        <v>-0.000238956432440318</v>
      </c>
    </row>
    <row r="575" customFormat="false" ht="12" hidden="false" customHeight="false" outlineLevel="0" collapsed="false">
      <c r="A575" s="0" t="n">
        <v>14</v>
      </c>
      <c r="B575" s="0" t="n">
        <v>19</v>
      </c>
      <c r="C575" s="0" t="s">
        <v>95</v>
      </c>
      <c r="D575" s="1" t="n">
        <v>0.752322614192963</v>
      </c>
      <c r="E575" s="1" t="n">
        <v>0.00128360884264112</v>
      </c>
    </row>
    <row r="576" customFormat="false" ht="12" hidden="false" customHeight="false" outlineLevel="0" collapsed="false">
      <c r="A576" s="0" t="n">
        <v>14</v>
      </c>
      <c r="B576" s="0" t="n">
        <v>20</v>
      </c>
      <c r="C576" s="0" t="s">
        <v>95</v>
      </c>
      <c r="D576" s="1" t="n">
        <v>0.755706787109375</v>
      </c>
      <c r="E576" s="1" t="n">
        <v>0.0033461325801909</v>
      </c>
    </row>
    <row r="577" customFormat="false" ht="12" hidden="false" customHeight="false" outlineLevel="0" collapsed="false">
      <c r="A577" s="0" t="n">
        <v>14</v>
      </c>
      <c r="B577" s="0" t="n">
        <v>21</v>
      </c>
      <c r="C577" s="0" t="s">
        <v>95</v>
      </c>
      <c r="D577" s="1" t="n">
        <v>0.761979758739471</v>
      </c>
      <c r="E577" s="1" t="n">
        <v>0.00829745549708605</v>
      </c>
    </row>
    <row r="578" customFormat="false" ht="12" hidden="false" customHeight="false" outlineLevel="0" collapsed="false">
      <c r="A578" s="0" t="n">
        <v>14</v>
      </c>
      <c r="B578" s="0" t="n">
        <v>22</v>
      </c>
      <c r="C578" s="0" t="s">
        <v>95</v>
      </c>
      <c r="D578" s="1" t="n">
        <v>0.772440195083618</v>
      </c>
      <c r="E578" s="1" t="n">
        <v>0.0174362417310476</v>
      </c>
    </row>
    <row r="579" customFormat="false" ht="12" hidden="false" customHeight="false" outlineLevel="0" collapsed="false">
      <c r="A579" s="0" t="n">
        <v>14</v>
      </c>
      <c r="B579" s="0" t="n">
        <v>23</v>
      </c>
      <c r="C579" s="0" t="s">
        <v>95</v>
      </c>
      <c r="D579" s="1" t="n">
        <v>0.793484926223755</v>
      </c>
      <c r="E579" s="1" t="n">
        <v>0.0371593236923218</v>
      </c>
    </row>
    <row r="580" customFormat="false" ht="12" hidden="false" customHeight="false" outlineLevel="0" collapsed="false">
      <c r="A580" s="0" t="n">
        <v>14</v>
      </c>
      <c r="B580" s="0" t="n">
        <v>24</v>
      </c>
      <c r="C580" s="0" t="s">
        <v>95</v>
      </c>
      <c r="D580" s="1" t="n">
        <v>0.833491206169128</v>
      </c>
      <c r="E580" s="1" t="n">
        <v>0.0758439525961876</v>
      </c>
    </row>
    <row r="581" customFormat="false" ht="12" hidden="false" customHeight="false" outlineLevel="0" collapsed="false">
      <c r="A581" s="0" t="n">
        <v>14</v>
      </c>
      <c r="B581" s="0" t="n">
        <v>25</v>
      </c>
      <c r="C581" s="0" t="s">
        <v>95</v>
      </c>
      <c r="D581" s="1" t="n">
        <v>0.909261405467987</v>
      </c>
      <c r="E581" s="1" t="n">
        <v>0.150292500853539</v>
      </c>
    </row>
    <row r="582" customFormat="false" ht="12" hidden="false" customHeight="false" outlineLevel="0" collapsed="false">
      <c r="A582" s="0" t="n">
        <v>14</v>
      </c>
      <c r="B582" s="0" t="n">
        <v>26</v>
      </c>
      <c r="C582" s="0" t="s">
        <v>95</v>
      </c>
      <c r="D582" s="1" t="n">
        <v>1.04742002487183</v>
      </c>
      <c r="E582" s="1" t="n">
        <v>0.287129461765289</v>
      </c>
    </row>
    <row r="583" customFormat="false" ht="12" hidden="false" customHeight="false" outlineLevel="0" collapsed="false">
      <c r="A583" s="0" t="n">
        <v>14</v>
      </c>
      <c r="B583" s="0" t="n">
        <v>27</v>
      </c>
      <c r="C583" s="0" t="s">
        <v>95</v>
      </c>
      <c r="D583" s="1" t="n">
        <v>1.2728385925293</v>
      </c>
      <c r="E583" s="1" t="n">
        <v>0.511226415634155</v>
      </c>
    </row>
    <row r="584" customFormat="false" ht="12" hidden="false" customHeight="false" outlineLevel="0" collapsed="false">
      <c r="A584" s="0" t="n">
        <v>14</v>
      </c>
      <c r="B584" s="0" t="n">
        <v>28</v>
      </c>
      <c r="C584" s="0" t="s">
        <v>95</v>
      </c>
      <c r="D584" s="1" t="n">
        <v>1.58942234516144</v>
      </c>
      <c r="E584" s="1" t="n">
        <v>0.826488494873047</v>
      </c>
    </row>
    <row r="585" customFormat="false" ht="12" hidden="false" customHeight="false" outlineLevel="0" collapsed="false">
      <c r="A585" s="0" t="n">
        <v>14</v>
      </c>
      <c r="B585" s="0" t="n">
        <v>29</v>
      </c>
      <c r="C585" s="0" t="s">
        <v>95</v>
      </c>
      <c r="D585" s="1" t="n">
        <v>1.97673439979553</v>
      </c>
      <c r="E585" s="1" t="n">
        <v>1.21247887611389</v>
      </c>
    </row>
    <row r="586" customFormat="false" ht="12" hidden="false" customHeight="false" outlineLevel="0" collapsed="false">
      <c r="A586" s="0" t="n">
        <v>14</v>
      </c>
      <c r="B586" s="0" t="n">
        <v>30</v>
      </c>
      <c r="C586" s="0" t="s">
        <v>95</v>
      </c>
      <c r="D586" s="1" t="n">
        <v>2.39379167556763</v>
      </c>
      <c r="E586" s="1" t="n">
        <v>1.62821447849274</v>
      </c>
    </row>
    <row r="587" customFormat="false" ht="12" hidden="false" customHeight="false" outlineLevel="0" collapsed="false">
      <c r="A587" s="0" t="n">
        <v>14</v>
      </c>
      <c r="B587" s="0" t="n">
        <v>31</v>
      </c>
      <c r="C587" s="0" t="s">
        <v>95</v>
      </c>
      <c r="D587" s="1" t="n">
        <v>2.79685711860657</v>
      </c>
      <c r="E587" s="1" t="n">
        <v>2.02995824813843</v>
      </c>
    </row>
    <row r="588" customFormat="false" ht="12" hidden="false" customHeight="false" outlineLevel="0" collapsed="false">
      <c r="A588" s="0" t="n">
        <v>14</v>
      </c>
      <c r="B588" s="0" t="n">
        <v>32</v>
      </c>
      <c r="C588" s="0" t="s">
        <v>95</v>
      </c>
      <c r="D588" s="1" t="n">
        <v>3.16193628311157</v>
      </c>
      <c r="E588" s="1" t="n">
        <v>2.39371585845947</v>
      </c>
    </row>
    <row r="589" customFormat="false" ht="12" hidden="false" customHeight="false" outlineLevel="0" collapsed="false">
      <c r="A589" s="0" t="n">
        <v>14</v>
      </c>
      <c r="B589" s="0" t="n">
        <v>33</v>
      </c>
      <c r="C589" s="0" t="s">
        <v>95</v>
      </c>
      <c r="D589" s="1" t="n">
        <v>3.47524261474609</v>
      </c>
      <c r="E589" s="1" t="n">
        <v>2.70570063591003</v>
      </c>
    </row>
    <row r="590" customFormat="false" ht="12" hidden="false" customHeight="false" outlineLevel="0" collapsed="false">
      <c r="A590" s="0" t="n">
        <v>14</v>
      </c>
      <c r="B590" s="0" t="n">
        <v>34</v>
      </c>
      <c r="C590" s="0" t="s">
        <v>95</v>
      </c>
      <c r="D590" s="1" t="n">
        <v>3.73802137374878</v>
      </c>
      <c r="E590" s="1" t="n">
        <v>2.96715760231018</v>
      </c>
    </row>
    <row r="591" customFormat="false" ht="12" hidden="false" customHeight="false" outlineLevel="0" collapsed="false">
      <c r="A591" s="0" t="n">
        <v>14</v>
      </c>
      <c r="B591" s="0" t="n">
        <v>35</v>
      </c>
      <c r="C591" s="0" t="s">
        <v>95</v>
      </c>
      <c r="D591" s="1" t="n">
        <v>3.95538449287415</v>
      </c>
      <c r="E591" s="1" t="n">
        <v>3.18319916725159</v>
      </c>
    </row>
    <row r="592" customFormat="false" ht="12" hidden="false" customHeight="false" outlineLevel="0" collapsed="false">
      <c r="A592" s="0" t="n">
        <v>14</v>
      </c>
      <c r="B592" s="0" t="n">
        <v>36</v>
      </c>
      <c r="C592" s="0" t="s">
        <v>95</v>
      </c>
      <c r="D592" s="1" t="n">
        <v>4.13448143005371</v>
      </c>
      <c r="E592" s="1" t="n">
        <v>3.36097431182861</v>
      </c>
    </row>
    <row r="593" customFormat="false" ht="12" hidden="false" customHeight="false" outlineLevel="0" collapsed="false">
      <c r="A593" s="0" t="n">
        <v>14</v>
      </c>
      <c r="B593" s="0" t="n">
        <v>37</v>
      </c>
      <c r="C593" s="0" t="s">
        <v>95</v>
      </c>
      <c r="D593" s="1" t="n">
        <v>4.2730770111084</v>
      </c>
      <c r="E593" s="1" t="n">
        <v>3.49824833869934</v>
      </c>
    </row>
    <row r="594" customFormat="false" ht="12" hidden="false" customHeight="false" outlineLevel="0" collapsed="false">
      <c r="A594" s="0" t="n">
        <v>14</v>
      </c>
      <c r="B594" s="0" t="n">
        <v>38</v>
      </c>
      <c r="C594" s="0" t="s">
        <v>95</v>
      </c>
      <c r="D594" s="1" t="n">
        <v>4.38128566741943</v>
      </c>
      <c r="E594" s="1" t="n">
        <v>3.60513544082642</v>
      </c>
    </row>
    <row r="595" customFormat="false" ht="12" hidden="false" customHeight="false" outlineLevel="0" collapsed="false">
      <c r="A595" s="0" t="n">
        <v>14</v>
      </c>
      <c r="B595" s="0" t="n">
        <v>39</v>
      </c>
      <c r="C595" s="0" t="s">
        <v>95</v>
      </c>
      <c r="D595" s="1" t="n">
        <v>4.46559858322144</v>
      </c>
      <c r="E595" s="1" t="n">
        <v>3.68812656402588</v>
      </c>
    </row>
    <row r="596" customFormat="false" ht="12" hidden="false" customHeight="false" outlineLevel="0" collapsed="false">
      <c r="A596" s="0" t="n">
        <v>14</v>
      </c>
      <c r="B596" s="0" t="n">
        <v>40</v>
      </c>
      <c r="C596" s="0" t="s">
        <v>95</v>
      </c>
      <c r="D596" s="1" t="n">
        <v>4.52030181884766</v>
      </c>
      <c r="E596" s="1" t="n">
        <v>3.74150824546814</v>
      </c>
    </row>
    <row r="597" customFormat="false" ht="12" hidden="false" customHeight="false" outlineLevel="0" collapsed="false">
      <c r="A597" s="0" t="n">
        <v>15</v>
      </c>
      <c r="B597" s="0" t="n">
        <v>1</v>
      </c>
      <c r="C597" s="0" t="s">
        <v>95</v>
      </c>
      <c r="D597" s="1" t="n">
        <v>0.769576609134674</v>
      </c>
      <c r="E597" s="1" t="n">
        <v>0.000173178559634835</v>
      </c>
    </row>
    <row r="598" customFormat="false" ht="12" hidden="false" customHeight="false" outlineLevel="0" collapsed="false">
      <c r="A598" s="0" t="n">
        <v>15</v>
      </c>
      <c r="B598" s="0" t="n">
        <v>2</v>
      </c>
      <c r="C598" s="0" t="s">
        <v>95</v>
      </c>
      <c r="D598" s="1" t="n">
        <v>0.770946145057678</v>
      </c>
      <c r="E598" s="1" t="n">
        <v>-0.000197142944671214</v>
      </c>
    </row>
    <row r="599" customFormat="false" ht="12" hidden="false" customHeight="false" outlineLevel="0" collapsed="false">
      <c r="A599" s="0" t="n">
        <v>15</v>
      </c>
      <c r="B599" s="0" t="n">
        <v>3</v>
      </c>
      <c r="C599" s="0" t="s">
        <v>95</v>
      </c>
      <c r="D599" s="1" t="n">
        <v>0.773496150970459</v>
      </c>
      <c r="E599" s="1" t="n">
        <v>0.00061300554079935</v>
      </c>
    </row>
    <row r="600" customFormat="false" ht="12" hidden="false" customHeight="false" outlineLevel="0" collapsed="false">
      <c r="A600" s="0" t="n">
        <v>15</v>
      </c>
      <c r="B600" s="0" t="n">
        <v>4</v>
      </c>
      <c r="C600" s="0" t="s">
        <v>95</v>
      </c>
      <c r="D600" s="1" t="n">
        <v>0.77526593208313</v>
      </c>
      <c r="E600" s="1" t="n">
        <v>0.000642929226160049</v>
      </c>
    </row>
    <row r="601" customFormat="false" ht="12" hidden="false" customHeight="false" outlineLevel="0" collapsed="false">
      <c r="A601" s="0" t="n">
        <v>15</v>
      </c>
      <c r="B601" s="0" t="n">
        <v>5</v>
      </c>
      <c r="C601" s="0" t="s">
        <v>95</v>
      </c>
      <c r="D601" s="1" t="n">
        <v>0.777546525001526</v>
      </c>
      <c r="E601" s="1" t="n">
        <v>0.00118366465903819</v>
      </c>
    </row>
    <row r="602" customFormat="false" ht="12" hidden="false" customHeight="false" outlineLevel="0" collapsed="false">
      <c r="A602" s="0" t="n">
        <v>15</v>
      </c>
      <c r="B602" s="0" t="n">
        <v>6</v>
      </c>
      <c r="C602" s="0" t="s">
        <v>95</v>
      </c>
      <c r="D602" s="1" t="n">
        <v>0.77863073348999</v>
      </c>
      <c r="E602" s="1" t="n">
        <v>0.000528015778400004</v>
      </c>
    </row>
    <row r="603" customFormat="false" ht="12" hidden="false" customHeight="false" outlineLevel="0" collapsed="false">
      <c r="A603" s="0" t="n">
        <v>15</v>
      </c>
      <c r="B603" s="0" t="n">
        <v>7</v>
      </c>
      <c r="C603" s="0" t="s">
        <v>95</v>
      </c>
      <c r="D603" s="1" t="n">
        <v>0.779724657535553</v>
      </c>
      <c r="E603" s="1" t="n">
        <v>-0.000117917610623408</v>
      </c>
    </row>
    <row r="604" customFormat="false" ht="12" hidden="false" customHeight="false" outlineLevel="0" collapsed="false">
      <c r="A604" s="0" t="n">
        <v>15</v>
      </c>
      <c r="B604" s="0" t="n">
        <v>8</v>
      </c>
      <c r="C604" s="0" t="s">
        <v>95</v>
      </c>
      <c r="D604" s="1" t="n">
        <v>0.780706644058228</v>
      </c>
      <c r="E604" s="1" t="n">
        <v>-0.000875788507983089</v>
      </c>
    </row>
    <row r="605" customFormat="false" ht="12" hidden="false" customHeight="false" outlineLevel="0" collapsed="false">
      <c r="A605" s="0" t="n">
        <v>15</v>
      </c>
      <c r="B605" s="0" t="n">
        <v>9</v>
      </c>
      <c r="C605" s="0" t="s">
        <v>95</v>
      </c>
      <c r="D605" s="1" t="n">
        <v>0.782441973686218</v>
      </c>
      <c r="E605" s="1" t="n">
        <v>-0.000880316307302564</v>
      </c>
    </row>
    <row r="606" customFormat="false" ht="12" hidden="false" customHeight="false" outlineLevel="0" collapsed="false">
      <c r="A606" s="0" t="n">
        <v>15</v>
      </c>
      <c r="B606" s="0" t="n">
        <v>10</v>
      </c>
      <c r="C606" s="0" t="s">
        <v>95</v>
      </c>
      <c r="D606" s="1" t="n">
        <v>0.784569263458252</v>
      </c>
      <c r="E606" s="1" t="n">
        <v>-0.000492883962579072</v>
      </c>
    </row>
    <row r="607" customFormat="false" ht="12" hidden="false" customHeight="false" outlineLevel="0" collapsed="false">
      <c r="A607" s="0" t="n">
        <v>15</v>
      </c>
      <c r="B607" s="0" t="n">
        <v>11</v>
      </c>
      <c r="C607" s="0" t="s">
        <v>95</v>
      </c>
      <c r="D607" s="1" t="n">
        <v>0.786159157752991</v>
      </c>
      <c r="E607" s="1" t="n">
        <v>-0.000642847095150501</v>
      </c>
    </row>
    <row r="608" customFormat="false" ht="12" hidden="false" customHeight="false" outlineLevel="0" collapsed="false">
      <c r="A608" s="0" t="n">
        <v>15</v>
      </c>
      <c r="B608" s="0" t="n">
        <v>12</v>
      </c>
      <c r="C608" s="0" t="s">
        <v>95</v>
      </c>
      <c r="D608" s="1" t="n">
        <v>0.78854250907898</v>
      </c>
      <c r="E608" s="1" t="n">
        <v>6.46793409941893E-007</v>
      </c>
    </row>
    <row r="609" customFormat="false" ht="12" hidden="false" customHeight="false" outlineLevel="0" collapsed="false">
      <c r="A609" s="0" t="n">
        <v>15</v>
      </c>
      <c r="B609" s="0" t="n">
        <v>13</v>
      </c>
      <c r="C609" s="0" t="s">
        <v>95</v>
      </c>
      <c r="D609" s="1" t="n">
        <v>0.790653347969055</v>
      </c>
      <c r="E609" s="1" t="n">
        <v>0.000371628266293556</v>
      </c>
    </row>
    <row r="610" customFormat="false" ht="12" hidden="false" customHeight="false" outlineLevel="0" collapsed="false">
      <c r="A610" s="0" t="n">
        <v>15</v>
      </c>
      <c r="B610" s="0" t="n">
        <v>14</v>
      </c>
      <c r="C610" s="0" t="s">
        <v>95</v>
      </c>
      <c r="D610" s="1" t="n">
        <v>0.791612565517426</v>
      </c>
      <c r="E610" s="1" t="n">
        <v>-0.000409011612646282</v>
      </c>
    </row>
    <row r="611" customFormat="false" ht="12" hidden="false" customHeight="false" outlineLevel="0" collapsed="false">
      <c r="A611" s="0" t="n">
        <v>15</v>
      </c>
      <c r="B611" s="0" t="n">
        <v>15</v>
      </c>
      <c r="C611" s="0" t="s">
        <v>95</v>
      </c>
      <c r="D611" s="1" t="n">
        <v>0.792900085449219</v>
      </c>
      <c r="E611" s="1" t="n">
        <v>-0.000861349108163267</v>
      </c>
    </row>
    <row r="612" customFormat="false" ht="12" hidden="false" customHeight="false" outlineLevel="0" collapsed="false">
      <c r="A612" s="0" t="n">
        <v>15</v>
      </c>
      <c r="B612" s="0" t="n">
        <v>16</v>
      </c>
      <c r="C612" s="0" t="s">
        <v>95</v>
      </c>
      <c r="D612" s="1" t="n">
        <v>0.794192016124725</v>
      </c>
      <c r="E612" s="1" t="n">
        <v>-0.00130927585996687</v>
      </c>
    </row>
    <row r="613" customFormat="false" ht="12" hidden="false" customHeight="false" outlineLevel="0" collapsed="false">
      <c r="A613" s="0" t="n">
        <v>15</v>
      </c>
      <c r="B613" s="0" t="n">
        <v>17</v>
      </c>
      <c r="C613" s="0" t="s">
        <v>95</v>
      </c>
      <c r="D613" s="1" t="n">
        <v>0.796079933643341</v>
      </c>
      <c r="E613" s="1" t="n">
        <v>-0.00116121582686901</v>
      </c>
    </row>
    <row r="614" customFormat="false" ht="12" hidden="false" customHeight="false" outlineLevel="0" collapsed="false">
      <c r="A614" s="0" t="n">
        <v>15</v>
      </c>
      <c r="B614" s="0" t="n">
        <v>18</v>
      </c>
      <c r="C614" s="0" t="s">
        <v>95</v>
      </c>
      <c r="D614" s="1" t="n">
        <v>0.79835319519043</v>
      </c>
      <c r="E614" s="1" t="n">
        <v>-0.000627811648882926</v>
      </c>
    </row>
    <row r="615" customFormat="false" ht="12" hidden="false" customHeight="false" outlineLevel="0" collapsed="false">
      <c r="A615" s="0" t="n">
        <v>15</v>
      </c>
      <c r="B615" s="0" t="n">
        <v>19</v>
      </c>
      <c r="C615" s="0" t="s">
        <v>95</v>
      </c>
      <c r="D615" s="1" t="n">
        <v>0.80143666267395</v>
      </c>
      <c r="E615" s="1" t="n">
        <v>0.000715798407327384</v>
      </c>
    </row>
    <row r="616" customFormat="false" ht="12" hidden="false" customHeight="false" outlineLevel="0" collapsed="false">
      <c r="A616" s="0" t="n">
        <v>15</v>
      </c>
      <c r="B616" s="0" t="n">
        <v>20</v>
      </c>
      <c r="C616" s="0" t="s">
        <v>95</v>
      </c>
      <c r="D616" s="1" t="n">
        <v>0.805783450603485</v>
      </c>
      <c r="E616" s="1" t="n">
        <v>0.0033227289095521</v>
      </c>
    </row>
    <row r="617" customFormat="false" ht="12" hidden="false" customHeight="false" outlineLevel="0" collapsed="false">
      <c r="A617" s="0" t="n">
        <v>15</v>
      </c>
      <c r="B617" s="0" t="n">
        <v>21</v>
      </c>
      <c r="C617" s="0" t="s">
        <v>95</v>
      </c>
      <c r="D617" s="1" t="n">
        <v>0.811438977718353</v>
      </c>
      <c r="E617" s="1" t="n">
        <v>0.00723839877173305</v>
      </c>
    </row>
    <row r="618" customFormat="false" ht="12" hidden="false" customHeight="false" outlineLevel="0" collapsed="false">
      <c r="A618" s="0" t="n">
        <v>15</v>
      </c>
      <c r="B618" s="0" t="n">
        <v>22</v>
      </c>
      <c r="C618" s="0" t="s">
        <v>95</v>
      </c>
      <c r="D618" s="1" t="n">
        <v>0.822690844535828</v>
      </c>
      <c r="E618" s="1" t="n">
        <v>0.0167504083365202</v>
      </c>
    </row>
    <row r="619" customFormat="false" ht="12" hidden="false" customHeight="false" outlineLevel="0" collapsed="false">
      <c r="A619" s="0" t="n">
        <v>15</v>
      </c>
      <c r="B619" s="0" t="n">
        <v>23</v>
      </c>
      <c r="C619" s="0" t="s">
        <v>95</v>
      </c>
      <c r="D619" s="1" t="n">
        <v>0.845169007778168</v>
      </c>
      <c r="E619" s="1" t="n">
        <v>0.0374887138605118</v>
      </c>
    </row>
    <row r="620" customFormat="false" ht="12" hidden="false" customHeight="false" outlineLevel="0" collapsed="false">
      <c r="A620" s="0" t="n">
        <v>15</v>
      </c>
      <c r="B620" s="0" t="n">
        <v>24</v>
      </c>
      <c r="C620" s="0" t="s">
        <v>95</v>
      </c>
      <c r="D620" s="1" t="n">
        <v>0.887934744358063</v>
      </c>
      <c r="E620" s="1" t="n">
        <v>0.0785145908594132</v>
      </c>
    </row>
    <row r="621" customFormat="false" ht="12" hidden="false" customHeight="false" outlineLevel="0" collapsed="false">
      <c r="A621" s="0" t="n">
        <v>15</v>
      </c>
      <c r="B621" s="0" t="n">
        <v>25</v>
      </c>
      <c r="C621" s="0" t="s">
        <v>95</v>
      </c>
      <c r="D621" s="1" t="n">
        <v>0.968063950538635</v>
      </c>
      <c r="E621" s="1" t="n">
        <v>0.156903937458992</v>
      </c>
    </row>
    <row r="622" customFormat="false" ht="12" hidden="false" customHeight="false" outlineLevel="0" collapsed="false">
      <c r="A622" s="0" t="n">
        <v>15</v>
      </c>
      <c r="B622" s="0" t="n">
        <v>26</v>
      </c>
      <c r="C622" s="0" t="s">
        <v>95</v>
      </c>
      <c r="D622" s="1" t="n">
        <v>1.11185872554779</v>
      </c>
      <c r="E622" s="1" t="n">
        <v>0.298958867788315</v>
      </c>
    </row>
    <row r="623" customFormat="false" ht="12" hidden="false" customHeight="false" outlineLevel="0" collapsed="false">
      <c r="A623" s="0" t="n">
        <v>15</v>
      </c>
      <c r="B623" s="0" t="n">
        <v>27</v>
      </c>
      <c r="C623" s="0" t="s">
        <v>95</v>
      </c>
      <c r="D623" s="1" t="n">
        <v>1.34430778026581</v>
      </c>
      <c r="E623" s="1" t="n">
        <v>0.529668033123016</v>
      </c>
    </row>
    <row r="624" customFormat="false" ht="12" hidden="false" customHeight="false" outlineLevel="0" collapsed="false">
      <c r="A624" s="0" t="n">
        <v>15</v>
      </c>
      <c r="B624" s="0" t="n">
        <v>28</v>
      </c>
      <c r="C624" s="0" t="s">
        <v>95</v>
      </c>
      <c r="D624" s="1" t="n">
        <v>1.66649651527405</v>
      </c>
      <c r="E624" s="1" t="n">
        <v>0.850116908550263</v>
      </c>
    </row>
    <row r="625" customFormat="false" ht="12" hidden="false" customHeight="false" outlineLevel="0" collapsed="false">
      <c r="A625" s="0" t="n">
        <v>15</v>
      </c>
      <c r="B625" s="0" t="n">
        <v>29</v>
      </c>
      <c r="C625" s="0" t="s">
        <v>95</v>
      </c>
      <c r="D625" s="1" t="n">
        <v>2.05324244499207</v>
      </c>
      <c r="E625" s="1" t="n">
        <v>1.23512303829193</v>
      </c>
    </row>
    <row r="626" customFormat="false" ht="12" hidden="false" customHeight="false" outlineLevel="0" collapsed="false">
      <c r="A626" s="0" t="n">
        <v>15</v>
      </c>
      <c r="B626" s="0" t="n">
        <v>30</v>
      </c>
      <c r="C626" s="0" t="s">
        <v>95</v>
      </c>
      <c r="D626" s="1" t="n">
        <v>2.46194291114807</v>
      </c>
      <c r="E626" s="1" t="n">
        <v>1.64208364486694</v>
      </c>
    </row>
    <row r="627" customFormat="false" ht="12" hidden="false" customHeight="false" outlineLevel="0" collapsed="false">
      <c r="A627" s="0" t="n">
        <v>15</v>
      </c>
      <c r="B627" s="0" t="n">
        <v>31</v>
      </c>
      <c r="C627" s="0" t="s">
        <v>95</v>
      </c>
      <c r="D627" s="1" t="n">
        <v>2.85240125656128</v>
      </c>
      <c r="E627" s="1" t="n">
        <v>2.03080201148987</v>
      </c>
    </row>
    <row r="628" customFormat="false" ht="12" hidden="false" customHeight="false" outlineLevel="0" collapsed="false">
      <c r="A628" s="0" t="n">
        <v>15</v>
      </c>
      <c r="B628" s="0" t="n">
        <v>32</v>
      </c>
      <c r="C628" s="0" t="s">
        <v>95</v>
      </c>
      <c r="D628" s="1" t="n">
        <v>3.20278310775757</v>
      </c>
      <c r="E628" s="1" t="n">
        <v>2.37944412231445</v>
      </c>
    </row>
    <row r="629" customFormat="false" ht="12" hidden="false" customHeight="false" outlineLevel="0" collapsed="false">
      <c r="A629" s="0" t="n">
        <v>15</v>
      </c>
      <c r="B629" s="0" t="n">
        <v>33</v>
      </c>
      <c r="C629" s="0" t="s">
        <v>95</v>
      </c>
      <c r="D629" s="1" t="n">
        <v>3.50409436225891</v>
      </c>
      <c r="E629" s="1" t="n">
        <v>2.67901539802551</v>
      </c>
    </row>
    <row r="630" customFormat="false" ht="12" hidden="false" customHeight="false" outlineLevel="0" collapsed="false">
      <c r="A630" s="0" t="n">
        <v>15</v>
      </c>
      <c r="B630" s="0" t="n">
        <v>34</v>
      </c>
      <c r="C630" s="0" t="s">
        <v>95</v>
      </c>
      <c r="D630" s="1" t="n">
        <v>3.75239014625549</v>
      </c>
      <c r="E630" s="1" t="n">
        <v>2.92557144165039</v>
      </c>
    </row>
    <row r="631" customFormat="false" ht="12" hidden="false" customHeight="false" outlineLevel="0" collapsed="false">
      <c r="A631" s="0" t="n">
        <v>15</v>
      </c>
      <c r="B631" s="0" t="n">
        <v>35</v>
      </c>
      <c r="C631" s="0" t="s">
        <v>95</v>
      </c>
      <c r="D631" s="1" t="n">
        <v>3.9550564289093</v>
      </c>
      <c r="E631" s="1" t="n">
        <v>3.12649774551392</v>
      </c>
    </row>
    <row r="632" customFormat="false" ht="12" hidden="false" customHeight="false" outlineLevel="0" collapsed="false">
      <c r="A632" s="0" t="n">
        <v>15</v>
      </c>
      <c r="B632" s="0" t="n">
        <v>36</v>
      </c>
      <c r="C632" s="0" t="s">
        <v>95</v>
      </c>
      <c r="D632" s="1" t="n">
        <v>4.11637496948242</v>
      </c>
      <c r="E632" s="1" t="n">
        <v>3.28607654571533</v>
      </c>
    </row>
    <row r="633" customFormat="false" ht="12" hidden="false" customHeight="false" outlineLevel="0" collapsed="false">
      <c r="A633" s="0" t="n">
        <v>15</v>
      </c>
      <c r="B633" s="0" t="n">
        <v>37</v>
      </c>
      <c r="C633" s="0" t="s">
        <v>95</v>
      </c>
      <c r="D633" s="1" t="n">
        <v>4.24181413650513</v>
      </c>
      <c r="E633" s="1" t="n">
        <v>3.40977573394775</v>
      </c>
    </row>
    <row r="634" customFormat="false" ht="12" hidden="false" customHeight="false" outlineLevel="0" collapsed="false">
      <c r="A634" s="0" t="n">
        <v>15</v>
      </c>
      <c r="B634" s="0" t="n">
        <v>38</v>
      </c>
      <c r="C634" s="0" t="s">
        <v>95</v>
      </c>
      <c r="D634" s="1" t="n">
        <v>4.34834384918213</v>
      </c>
      <c r="E634" s="1" t="n">
        <v>3.51456570625305</v>
      </c>
    </row>
    <row r="635" customFormat="false" ht="12" hidden="false" customHeight="false" outlineLevel="0" collapsed="false">
      <c r="A635" s="0" t="n">
        <v>15</v>
      </c>
      <c r="B635" s="0" t="n">
        <v>39</v>
      </c>
      <c r="C635" s="0" t="s">
        <v>95</v>
      </c>
      <c r="D635" s="1" t="n">
        <v>4.43601989746094</v>
      </c>
      <c r="E635" s="1" t="n">
        <v>3.60050177574158</v>
      </c>
    </row>
    <row r="636" customFormat="false" ht="12" hidden="false" customHeight="false" outlineLevel="0" collapsed="false">
      <c r="A636" s="0" t="n">
        <v>15</v>
      </c>
      <c r="B636" s="0" t="n">
        <v>40</v>
      </c>
      <c r="C636" s="0" t="s">
        <v>95</v>
      </c>
      <c r="D636" s="1" t="n">
        <v>4.4851450920105</v>
      </c>
      <c r="E636" s="1" t="n">
        <v>3.64788722991943</v>
      </c>
    </row>
    <row r="637" customFormat="false" ht="12" hidden="false" customHeight="false" outlineLevel="0" collapsed="false">
      <c r="A637" s="0" t="n">
        <v>16</v>
      </c>
      <c r="B637" s="0" t="n">
        <v>1</v>
      </c>
      <c r="C637" s="0" t="s">
        <v>95</v>
      </c>
      <c r="D637" s="1" t="n">
        <v>0.727243721485138</v>
      </c>
      <c r="E637" s="1" t="n">
        <v>0.00257638096809387</v>
      </c>
    </row>
    <row r="638" customFormat="false" ht="12" hidden="false" customHeight="false" outlineLevel="0" collapsed="false">
      <c r="A638" s="0" t="n">
        <v>16</v>
      </c>
      <c r="B638" s="0" t="n">
        <v>2</v>
      </c>
      <c r="C638" s="0" t="s">
        <v>95</v>
      </c>
      <c r="D638" s="1" t="n">
        <v>0.727851748466492</v>
      </c>
      <c r="E638" s="1" t="n">
        <v>0.00192031916230917</v>
      </c>
    </row>
    <row r="639" customFormat="false" ht="12" hidden="false" customHeight="false" outlineLevel="0" collapsed="false">
      <c r="A639" s="0" t="n">
        <v>16</v>
      </c>
      <c r="B639" s="0" t="n">
        <v>3</v>
      </c>
      <c r="C639" s="0" t="s">
        <v>95</v>
      </c>
      <c r="D639" s="1" t="n">
        <v>0.729197263717651</v>
      </c>
      <c r="E639" s="1" t="n">
        <v>0.00200174562633038</v>
      </c>
    </row>
    <row r="640" customFormat="false" ht="12" hidden="false" customHeight="false" outlineLevel="0" collapsed="false">
      <c r="A640" s="0" t="n">
        <v>16</v>
      </c>
      <c r="B640" s="0" t="n">
        <v>4</v>
      </c>
      <c r="C640" s="0" t="s">
        <v>95</v>
      </c>
      <c r="D640" s="1" t="n">
        <v>0.729754567146301</v>
      </c>
      <c r="E640" s="1" t="n">
        <v>0.00129496026784182</v>
      </c>
    </row>
    <row r="641" customFormat="false" ht="12" hidden="false" customHeight="false" outlineLevel="0" collapsed="false">
      <c r="A641" s="0" t="n">
        <v>16</v>
      </c>
      <c r="B641" s="0" t="n">
        <v>5</v>
      </c>
      <c r="C641" s="0" t="s">
        <v>95</v>
      </c>
      <c r="D641" s="1" t="n">
        <v>0.730357706546783</v>
      </c>
      <c r="E641" s="1" t="n">
        <v>0.000634010822977871</v>
      </c>
    </row>
    <row r="642" customFormat="false" ht="12" hidden="false" customHeight="false" outlineLevel="0" collapsed="false">
      <c r="A642" s="0" t="n">
        <v>16</v>
      </c>
      <c r="B642" s="0" t="n">
        <v>6</v>
      </c>
      <c r="C642" s="0" t="s">
        <v>95</v>
      </c>
      <c r="D642" s="1" t="n">
        <v>0.73074221611023</v>
      </c>
      <c r="E642" s="1" t="n">
        <v>-0.000245568400714546</v>
      </c>
    </row>
    <row r="643" customFormat="false" ht="12" hidden="false" customHeight="false" outlineLevel="0" collapsed="false">
      <c r="A643" s="0" t="n">
        <v>16</v>
      </c>
      <c r="B643" s="0" t="n">
        <v>7</v>
      </c>
      <c r="C643" s="0" t="s">
        <v>95</v>
      </c>
      <c r="D643" s="1" t="n">
        <v>0.731551051139832</v>
      </c>
      <c r="E643" s="1" t="n">
        <v>-0.000700822158250958</v>
      </c>
    </row>
    <row r="644" customFormat="false" ht="12" hidden="false" customHeight="false" outlineLevel="0" collapsed="false">
      <c r="A644" s="0" t="n">
        <v>16</v>
      </c>
      <c r="B644" s="0" t="n">
        <v>8</v>
      </c>
      <c r="C644" s="0" t="s">
        <v>95</v>
      </c>
      <c r="D644" s="1" t="n">
        <v>0.732951700687408</v>
      </c>
      <c r="E644" s="1" t="n">
        <v>-0.000564261456020176</v>
      </c>
    </row>
    <row r="645" customFormat="false" ht="12" hidden="false" customHeight="false" outlineLevel="0" collapsed="false">
      <c r="A645" s="0" t="n">
        <v>16</v>
      </c>
      <c r="B645" s="0" t="n">
        <v>9</v>
      </c>
      <c r="C645" s="0" t="s">
        <v>95</v>
      </c>
      <c r="D645" s="1" t="n">
        <v>0.735085725784302</v>
      </c>
      <c r="E645" s="1" t="n">
        <v>0.000305674853734672</v>
      </c>
    </row>
    <row r="646" customFormat="false" ht="12" hidden="false" customHeight="false" outlineLevel="0" collapsed="false">
      <c r="A646" s="0" t="n">
        <v>16</v>
      </c>
      <c r="B646" s="0" t="n">
        <v>10</v>
      </c>
      <c r="C646" s="0" t="s">
        <v>95</v>
      </c>
      <c r="D646" s="1" t="n">
        <v>0.736627757549286</v>
      </c>
      <c r="E646" s="1" t="n">
        <v>0.000583617831580341</v>
      </c>
    </row>
    <row r="647" customFormat="false" ht="12" hidden="false" customHeight="false" outlineLevel="0" collapsed="false">
      <c r="A647" s="0" t="n">
        <v>16</v>
      </c>
      <c r="B647" s="0" t="n">
        <v>11</v>
      </c>
      <c r="C647" s="0" t="s">
        <v>95</v>
      </c>
      <c r="D647" s="1" t="n">
        <v>0.737152278423309</v>
      </c>
      <c r="E647" s="1" t="n">
        <v>-0.000155950110638514</v>
      </c>
    </row>
    <row r="648" customFormat="false" ht="12" hidden="false" customHeight="false" outlineLevel="0" collapsed="false">
      <c r="A648" s="0" t="n">
        <v>16</v>
      </c>
      <c r="B648" s="0" t="n">
        <v>12</v>
      </c>
      <c r="C648" s="0" t="s">
        <v>95</v>
      </c>
      <c r="D648" s="1" t="n">
        <v>0.738157987594605</v>
      </c>
      <c r="E648" s="1" t="n">
        <v>-0.000414329755585641</v>
      </c>
    </row>
    <row r="649" customFormat="false" ht="12" hidden="false" customHeight="false" outlineLevel="0" collapsed="false">
      <c r="A649" s="0" t="n">
        <v>16</v>
      </c>
      <c r="B649" s="0" t="n">
        <v>13</v>
      </c>
      <c r="C649" s="0" t="s">
        <v>95</v>
      </c>
      <c r="D649" s="1" t="n">
        <v>0.73973959684372</v>
      </c>
      <c r="E649" s="1" t="n">
        <v>-9.68092936091125E-005</v>
      </c>
    </row>
    <row r="650" customFormat="false" ht="12" hidden="false" customHeight="false" outlineLevel="0" collapsed="false">
      <c r="A650" s="0" t="n">
        <v>16</v>
      </c>
      <c r="B650" s="0" t="n">
        <v>14</v>
      </c>
      <c r="C650" s="0" t="s">
        <v>95</v>
      </c>
      <c r="D650" s="1" t="n">
        <v>0.739879190921783</v>
      </c>
      <c r="E650" s="1" t="n">
        <v>-0.00122130406089127</v>
      </c>
    </row>
    <row r="651" customFormat="false" ht="12" hidden="false" customHeight="false" outlineLevel="0" collapsed="false">
      <c r="A651" s="0" t="n">
        <v>16</v>
      </c>
      <c r="B651" s="0" t="n">
        <v>15</v>
      </c>
      <c r="C651" s="0" t="s">
        <v>95</v>
      </c>
      <c r="D651" s="1" t="n">
        <v>0.740503489971161</v>
      </c>
      <c r="E651" s="1" t="n">
        <v>-0.00186109379865229</v>
      </c>
    </row>
    <row r="652" customFormat="false" ht="12" hidden="false" customHeight="false" outlineLevel="0" collapsed="false">
      <c r="A652" s="0" t="n">
        <v>16</v>
      </c>
      <c r="B652" s="0" t="n">
        <v>16</v>
      </c>
      <c r="C652" s="0" t="s">
        <v>95</v>
      </c>
      <c r="D652" s="1" t="n">
        <v>0.742054879665375</v>
      </c>
      <c r="E652" s="1" t="n">
        <v>-0.00157379289157689</v>
      </c>
    </row>
    <row r="653" customFormat="false" ht="12" hidden="false" customHeight="false" outlineLevel="0" collapsed="false">
      <c r="A653" s="0" t="n">
        <v>16</v>
      </c>
      <c r="B653" s="0" t="n">
        <v>17</v>
      </c>
      <c r="C653" s="0" t="s">
        <v>95</v>
      </c>
      <c r="D653" s="1" t="n">
        <v>0.743506789207459</v>
      </c>
      <c r="E653" s="1" t="n">
        <v>-0.00138597213663161</v>
      </c>
    </row>
    <row r="654" customFormat="false" ht="12" hidden="false" customHeight="false" outlineLevel="0" collapsed="false">
      <c r="A654" s="0" t="n">
        <v>16</v>
      </c>
      <c r="B654" s="0" t="n">
        <v>18</v>
      </c>
      <c r="C654" s="0" t="s">
        <v>95</v>
      </c>
      <c r="D654" s="1" t="n">
        <v>0.744833707809448</v>
      </c>
      <c r="E654" s="1" t="n">
        <v>-0.00132314232178032</v>
      </c>
    </row>
    <row r="655" customFormat="false" ht="12" hidden="false" customHeight="false" outlineLevel="0" collapsed="false">
      <c r="A655" s="0" t="n">
        <v>16</v>
      </c>
      <c r="B655" s="0" t="n">
        <v>19</v>
      </c>
      <c r="C655" s="0" t="s">
        <v>95</v>
      </c>
      <c r="D655" s="1" t="n">
        <v>0.745928943157196</v>
      </c>
      <c r="E655" s="1" t="n">
        <v>-0.00149199576117098</v>
      </c>
    </row>
    <row r="656" customFormat="false" ht="12" hidden="false" customHeight="false" outlineLevel="0" collapsed="false">
      <c r="A656" s="0" t="n">
        <v>16</v>
      </c>
      <c r="B656" s="0" t="n">
        <v>20</v>
      </c>
      <c r="C656" s="0" t="s">
        <v>95</v>
      </c>
      <c r="D656" s="1" t="n">
        <v>0.748044371604919</v>
      </c>
      <c r="E656" s="1" t="n">
        <v>-0.000640656158793718</v>
      </c>
    </row>
    <row r="657" customFormat="false" ht="12" hidden="false" customHeight="false" outlineLevel="0" collapsed="false">
      <c r="A657" s="0" t="n">
        <v>16</v>
      </c>
      <c r="B657" s="0" t="n">
        <v>21</v>
      </c>
      <c r="C657" s="0" t="s">
        <v>95</v>
      </c>
      <c r="D657" s="1" t="n">
        <v>0.750423192977905</v>
      </c>
      <c r="E657" s="1" t="n">
        <v>0.00047407639794983</v>
      </c>
    </row>
    <row r="658" customFormat="false" ht="12" hidden="false" customHeight="false" outlineLevel="0" collapsed="false">
      <c r="A658" s="0" t="n">
        <v>16</v>
      </c>
      <c r="B658" s="0" t="n">
        <v>22</v>
      </c>
      <c r="C658" s="0" t="s">
        <v>95</v>
      </c>
      <c r="D658" s="1" t="n">
        <v>0.75331461429596</v>
      </c>
      <c r="E658" s="1" t="n">
        <v>0.00210140901617706</v>
      </c>
    </row>
    <row r="659" customFormat="false" ht="12" hidden="false" customHeight="false" outlineLevel="0" collapsed="false">
      <c r="A659" s="0" t="n">
        <v>16</v>
      </c>
      <c r="B659" s="0" t="n">
        <v>23</v>
      </c>
      <c r="C659" s="0" t="s">
        <v>95</v>
      </c>
      <c r="D659" s="1" t="n">
        <v>0.756757497787476</v>
      </c>
      <c r="E659" s="1" t="n">
        <v>0.00428020348772407</v>
      </c>
    </row>
    <row r="660" customFormat="false" ht="12" hidden="false" customHeight="false" outlineLevel="0" collapsed="false">
      <c r="A660" s="0" t="n">
        <v>16</v>
      </c>
      <c r="B660" s="0" t="n">
        <v>24</v>
      </c>
      <c r="C660" s="0" t="s">
        <v>95</v>
      </c>
      <c r="D660" s="1" t="n">
        <v>0.761557519435883</v>
      </c>
      <c r="E660" s="1" t="n">
        <v>0.00781613681465387</v>
      </c>
    </row>
    <row r="661" customFormat="false" ht="12" hidden="false" customHeight="false" outlineLevel="0" collapsed="false">
      <c r="A661" s="0" t="n">
        <v>16</v>
      </c>
      <c r="B661" s="0" t="n">
        <v>25</v>
      </c>
      <c r="C661" s="0" t="s">
        <v>95</v>
      </c>
      <c r="D661" s="1" t="n">
        <v>0.771089136600494</v>
      </c>
      <c r="E661" s="1" t="n">
        <v>0.0160836651921272</v>
      </c>
    </row>
    <row r="662" customFormat="false" ht="12" hidden="false" customHeight="false" outlineLevel="0" collapsed="false">
      <c r="A662" s="0" t="n">
        <v>16</v>
      </c>
      <c r="B662" s="0" t="n">
        <v>26</v>
      </c>
      <c r="C662" s="0" t="s">
        <v>95</v>
      </c>
      <c r="D662" s="1" t="n">
        <v>0.78968620300293</v>
      </c>
      <c r="E662" s="1" t="n">
        <v>0.0334166437387466</v>
      </c>
    </row>
    <row r="663" customFormat="false" ht="12" hidden="false" customHeight="false" outlineLevel="0" collapsed="false">
      <c r="A663" s="0" t="n">
        <v>16</v>
      </c>
      <c r="B663" s="0" t="n">
        <v>27</v>
      </c>
      <c r="C663" s="0" t="s">
        <v>95</v>
      </c>
      <c r="D663" s="1" t="n">
        <v>0.827005505561829</v>
      </c>
      <c r="E663" s="1" t="n">
        <v>0.0694718584418297</v>
      </c>
    </row>
    <row r="664" customFormat="false" ht="12" hidden="false" customHeight="false" outlineLevel="0" collapsed="false">
      <c r="A664" s="0" t="n">
        <v>16</v>
      </c>
      <c r="B664" s="0" t="n">
        <v>28</v>
      </c>
      <c r="C664" s="0" t="s">
        <v>95</v>
      </c>
      <c r="D664" s="1" t="n">
        <v>0.895993053913117</v>
      </c>
      <c r="E664" s="1" t="n">
        <v>0.137195318937302</v>
      </c>
    </row>
    <row r="665" customFormat="false" ht="12" hidden="false" customHeight="false" outlineLevel="0" collapsed="false">
      <c r="A665" s="0" t="n">
        <v>16</v>
      </c>
      <c r="B665" s="0" t="n">
        <v>29</v>
      </c>
      <c r="C665" s="0" t="s">
        <v>95</v>
      </c>
      <c r="D665" s="1" t="n">
        <v>1.02367293834686</v>
      </c>
      <c r="E665" s="1" t="n">
        <v>0.263611108064652</v>
      </c>
    </row>
    <row r="666" customFormat="false" ht="12" hidden="false" customHeight="false" outlineLevel="0" collapsed="false">
      <c r="A666" s="0" t="n">
        <v>16</v>
      </c>
      <c r="B666" s="0" t="n">
        <v>30</v>
      </c>
      <c r="C666" s="0" t="s">
        <v>95</v>
      </c>
      <c r="D666" s="1" t="n">
        <v>1.2355569601059</v>
      </c>
      <c r="E666" s="1" t="n">
        <v>0.474231034517288</v>
      </c>
    </row>
    <row r="667" customFormat="false" ht="12" hidden="false" customHeight="false" outlineLevel="0" collapsed="false">
      <c r="A667" s="0" t="n">
        <v>16</v>
      </c>
      <c r="B667" s="0" t="n">
        <v>31</v>
      </c>
      <c r="C667" s="0" t="s">
        <v>95</v>
      </c>
      <c r="D667" s="1" t="n">
        <v>1.54091465473175</v>
      </c>
      <c r="E667" s="1" t="n">
        <v>0.778324663639069</v>
      </c>
    </row>
    <row r="668" customFormat="false" ht="12" hidden="false" customHeight="false" outlineLevel="0" collapsed="false">
      <c r="A668" s="0" t="n">
        <v>16</v>
      </c>
      <c r="B668" s="0" t="n">
        <v>32</v>
      </c>
      <c r="C668" s="0" t="s">
        <v>95</v>
      </c>
      <c r="D668" s="1" t="n">
        <v>1.91753232479095</v>
      </c>
      <c r="E668" s="1" t="n">
        <v>1.15367817878723</v>
      </c>
    </row>
    <row r="669" customFormat="false" ht="12" hidden="false" customHeight="false" outlineLevel="0" collapsed="false">
      <c r="A669" s="0" t="n">
        <v>16</v>
      </c>
      <c r="B669" s="0" t="n">
        <v>33</v>
      </c>
      <c r="C669" s="0" t="s">
        <v>95</v>
      </c>
      <c r="D669" s="1" t="n">
        <v>2.32449650764465</v>
      </c>
      <c r="E669" s="1" t="n">
        <v>1.55937826633453</v>
      </c>
    </row>
    <row r="670" customFormat="false" ht="12" hidden="false" customHeight="false" outlineLevel="0" collapsed="false">
      <c r="A670" s="0" t="n">
        <v>16</v>
      </c>
      <c r="B670" s="0" t="n">
        <v>34</v>
      </c>
      <c r="C670" s="0" t="s">
        <v>95</v>
      </c>
      <c r="D670" s="1" t="n">
        <v>2.72435927391052</v>
      </c>
      <c r="E670" s="1" t="n">
        <v>1.9579770565033</v>
      </c>
    </row>
    <row r="671" customFormat="false" ht="12" hidden="false" customHeight="false" outlineLevel="0" collapsed="false">
      <c r="A671" s="0" t="n">
        <v>16</v>
      </c>
      <c r="B671" s="0" t="n">
        <v>35</v>
      </c>
      <c r="C671" s="0" t="s">
        <v>95</v>
      </c>
      <c r="D671" s="1" t="n">
        <v>3.08593559265137</v>
      </c>
      <c r="E671" s="1" t="n">
        <v>2.31828927993774</v>
      </c>
    </row>
    <row r="672" customFormat="false" ht="12" hidden="false" customHeight="false" outlineLevel="0" collapsed="false">
      <c r="A672" s="0" t="n">
        <v>16</v>
      </c>
      <c r="B672" s="0" t="n">
        <v>36</v>
      </c>
      <c r="C672" s="0" t="s">
        <v>95</v>
      </c>
      <c r="D672" s="1" t="n">
        <v>3.399005651474</v>
      </c>
      <c r="E672" s="1" t="n">
        <v>2.63009524345398</v>
      </c>
    </row>
    <row r="673" customFormat="false" ht="12" hidden="false" customHeight="false" outlineLevel="0" collapsed="false">
      <c r="A673" s="0" t="n">
        <v>16</v>
      </c>
      <c r="B673" s="0" t="n">
        <v>37</v>
      </c>
      <c r="C673" s="0" t="s">
        <v>95</v>
      </c>
      <c r="D673" s="1" t="n">
        <v>3.66191697120667</v>
      </c>
      <c r="E673" s="1" t="n">
        <v>2.89174246788025</v>
      </c>
    </row>
    <row r="674" customFormat="false" ht="12" hidden="false" customHeight="false" outlineLevel="0" collapsed="false">
      <c r="A674" s="0" t="n">
        <v>16</v>
      </c>
      <c r="B674" s="0" t="n">
        <v>38</v>
      </c>
      <c r="C674" s="0" t="s">
        <v>95</v>
      </c>
      <c r="D674" s="1" t="n">
        <v>3.88100671768188</v>
      </c>
      <c r="E674" s="1" t="n">
        <v>3.10956811904907</v>
      </c>
    </row>
    <row r="675" customFormat="false" ht="12" hidden="false" customHeight="false" outlineLevel="0" collapsed="false">
      <c r="A675" s="0" t="n">
        <v>16</v>
      </c>
      <c r="B675" s="0" t="n">
        <v>39</v>
      </c>
      <c r="C675" s="0" t="s">
        <v>95</v>
      </c>
      <c r="D675" s="1" t="n">
        <v>4.05457639694214</v>
      </c>
      <c r="E675" s="1" t="n">
        <v>3.28187370300293</v>
      </c>
    </row>
    <row r="676" customFormat="false" ht="12" hidden="false" customHeight="false" outlineLevel="0" collapsed="false">
      <c r="A676" s="0" t="n">
        <v>16</v>
      </c>
      <c r="B676" s="0" t="n">
        <v>40</v>
      </c>
      <c r="C676" s="0" t="s">
        <v>95</v>
      </c>
      <c r="D676" s="1" t="n">
        <v>4.16970062255859</v>
      </c>
      <c r="E676" s="1" t="n">
        <v>3.39573383331299</v>
      </c>
    </row>
    <row r="677" customFormat="false" ht="12" hidden="false" customHeight="false" outlineLevel="0" collapsed="false">
      <c r="A677" s="0" t="n">
        <v>17</v>
      </c>
      <c r="B677" s="0" t="n">
        <v>1</v>
      </c>
      <c r="C677" s="0" t="s">
        <v>95</v>
      </c>
      <c r="D677" s="1" t="n">
        <v>0.713261008262634</v>
      </c>
      <c r="E677" s="1" t="n">
        <v>0.00198199227452278</v>
      </c>
    </row>
    <row r="678" customFormat="false" ht="12" hidden="false" customHeight="false" outlineLevel="0" collapsed="false">
      <c r="A678" s="0" t="n">
        <v>17</v>
      </c>
      <c r="B678" s="0" t="n">
        <v>2</v>
      </c>
      <c r="C678" s="0" t="s">
        <v>95</v>
      </c>
      <c r="D678" s="1" t="n">
        <v>0.712996482849121</v>
      </c>
      <c r="E678" s="1" t="n">
        <v>0.000469033780973405</v>
      </c>
    </row>
    <row r="679" customFormat="false" ht="12" hidden="false" customHeight="false" outlineLevel="0" collapsed="false">
      <c r="A679" s="0" t="n">
        <v>17</v>
      </c>
      <c r="B679" s="0" t="n">
        <v>3</v>
      </c>
      <c r="C679" s="0" t="s">
        <v>95</v>
      </c>
      <c r="D679" s="1" t="n">
        <v>0.713496506214142</v>
      </c>
      <c r="E679" s="1" t="n">
        <v>-0.000279375992249697</v>
      </c>
    </row>
    <row r="680" customFormat="false" ht="12" hidden="false" customHeight="false" outlineLevel="0" collapsed="false">
      <c r="A680" s="0" t="n">
        <v>17</v>
      </c>
      <c r="B680" s="0" t="n">
        <v>4</v>
      </c>
      <c r="C680" s="0" t="s">
        <v>95</v>
      </c>
      <c r="D680" s="1" t="n">
        <v>0.715663135051727</v>
      </c>
      <c r="E680" s="1" t="n">
        <v>0.000638819707091898</v>
      </c>
    </row>
    <row r="681" customFormat="false" ht="12" hidden="false" customHeight="false" outlineLevel="0" collapsed="false">
      <c r="A681" s="0" t="n">
        <v>17</v>
      </c>
      <c r="B681" s="0" t="n">
        <v>5</v>
      </c>
      <c r="C681" s="0" t="s">
        <v>95</v>
      </c>
      <c r="D681" s="1" t="n">
        <v>0.716825067996979</v>
      </c>
      <c r="E681" s="1" t="n">
        <v>0.000552319514099509</v>
      </c>
    </row>
    <row r="682" customFormat="false" ht="12" hidden="false" customHeight="false" outlineLevel="0" collapsed="false">
      <c r="A682" s="0" t="n">
        <v>17</v>
      </c>
      <c r="B682" s="0" t="n">
        <v>6</v>
      </c>
      <c r="C682" s="0" t="s">
        <v>95</v>
      </c>
      <c r="D682" s="1" t="n">
        <v>0.717971503734589</v>
      </c>
      <c r="E682" s="1" t="n">
        <v>0.000450322084361687</v>
      </c>
    </row>
    <row r="683" customFormat="false" ht="12" hidden="false" customHeight="false" outlineLevel="0" collapsed="false">
      <c r="A683" s="0" t="n">
        <v>17</v>
      </c>
      <c r="B683" s="0" t="n">
        <v>7</v>
      </c>
      <c r="C683" s="0" t="s">
        <v>95</v>
      </c>
      <c r="D683" s="1" t="n">
        <v>0.718897581100464</v>
      </c>
      <c r="E683" s="1" t="n">
        <v>0.000127966326544993</v>
      </c>
    </row>
    <row r="684" customFormat="false" ht="12" hidden="false" customHeight="false" outlineLevel="0" collapsed="false">
      <c r="A684" s="0" t="n">
        <v>17</v>
      </c>
      <c r="B684" s="0" t="n">
        <v>8</v>
      </c>
      <c r="C684" s="0" t="s">
        <v>95</v>
      </c>
      <c r="D684" s="1" t="n">
        <v>0.720151543617249</v>
      </c>
      <c r="E684" s="1" t="n">
        <v>0.000133495690533891</v>
      </c>
    </row>
    <row r="685" customFormat="false" ht="12" hidden="false" customHeight="false" outlineLevel="0" collapsed="false">
      <c r="A685" s="0" t="n">
        <v>17</v>
      </c>
      <c r="B685" s="0" t="n">
        <v>9</v>
      </c>
      <c r="C685" s="0" t="s">
        <v>95</v>
      </c>
      <c r="D685" s="1" t="n">
        <v>0.721549034118652</v>
      </c>
      <c r="E685" s="1" t="n">
        <v>0.000282553053693846</v>
      </c>
    </row>
    <row r="686" customFormat="false" ht="12" hidden="false" customHeight="false" outlineLevel="0" collapsed="false">
      <c r="A686" s="0" t="n">
        <v>17</v>
      </c>
      <c r="B686" s="0" t="n">
        <v>10</v>
      </c>
      <c r="C686" s="0" t="s">
        <v>95</v>
      </c>
      <c r="D686" s="1" t="n">
        <v>0.722466051578522</v>
      </c>
      <c r="E686" s="1" t="n">
        <v>-4.88626246806234E-005</v>
      </c>
    </row>
    <row r="687" customFormat="false" ht="12" hidden="false" customHeight="false" outlineLevel="0" collapsed="false">
      <c r="A687" s="0" t="n">
        <v>17</v>
      </c>
      <c r="B687" s="0" t="n">
        <v>11</v>
      </c>
      <c r="C687" s="0" t="s">
        <v>95</v>
      </c>
      <c r="D687" s="1" t="n">
        <v>0.723741769790649</v>
      </c>
      <c r="E687" s="1" t="n">
        <v>-2.15775526157813E-005</v>
      </c>
    </row>
    <row r="688" customFormat="false" ht="12" hidden="false" customHeight="false" outlineLevel="0" collapsed="false">
      <c r="A688" s="0" t="n">
        <v>17</v>
      </c>
      <c r="B688" s="0" t="n">
        <v>12</v>
      </c>
      <c r="C688" s="0" t="s">
        <v>95</v>
      </c>
      <c r="D688" s="1" t="n">
        <v>0.724470853805542</v>
      </c>
      <c r="E688" s="1" t="n">
        <v>-0.000540926703251898</v>
      </c>
    </row>
    <row r="689" customFormat="false" ht="12" hidden="false" customHeight="false" outlineLevel="0" collapsed="false">
      <c r="A689" s="0" t="n">
        <v>17</v>
      </c>
      <c r="B689" s="0" t="n">
        <v>13</v>
      </c>
      <c r="C689" s="0" t="s">
        <v>95</v>
      </c>
      <c r="D689" s="1" t="n">
        <v>0.726250052452087</v>
      </c>
      <c r="E689" s="1" t="n">
        <v>-1.01611731224693E-005</v>
      </c>
    </row>
    <row r="690" customFormat="false" ht="12" hidden="false" customHeight="false" outlineLevel="0" collapsed="false">
      <c r="A690" s="0" t="n">
        <v>17</v>
      </c>
      <c r="B690" s="0" t="n">
        <v>14</v>
      </c>
      <c r="C690" s="0" t="s">
        <v>95</v>
      </c>
      <c r="D690" s="1" t="n">
        <v>0.727429568767548</v>
      </c>
      <c r="E690" s="1" t="n">
        <v>-7.90779959061183E-005</v>
      </c>
    </row>
    <row r="691" customFormat="false" ht="12" hidden="false" customHeight="false" outlineLevel="0" collapsed="false">
      <c r="A691" s="0" t="n">
        <v>17</v>
      </c>
      <c r="B691" s="0" t="n">
        <v>15</v>
      </c>
      <c r="C691" s="0" t="s">
        <v>95</v>
      </c>
      <c r="D691" s="1" t="n">
        <v>0.728355467319489</v>
      </c>
      <c r="E691" s="1" t="n">
        <v>-0.000401612574933097</v>
      </c>
    </row>
    <row r="692" customFormat="false" ht="12" hidden="false" customHeight="false" outlineLevel="0" collapsed="false">
      <c r="A692" s="0" t="n">
        <v>17</v>
      </c>
      <c r="B692" s="0" t="n">
        <v>16</v>
      </c>
      <c r="C692" s="0" t="s">
        <v>95</v>
      </c>
      <c r="D692" s="1" t="n">
        <v>0.72957706451416</v>
      </c>
      <c r="E692" s="1" t="n">
        <v>-0.00042844854760915</v>
      </c>
    </row>
    <row r="693" customFormat="false" ht="12" hidden="false" customHeight="false" outlineLevel="0" collapsed="false">
      <c r="A693" s="0" t="n">
        <v>17</v>
      </c>
      <c r="B693" s="0" t="n">
        <v>17</v>
      </c>
      <c r="C693" s="0" t="s">
        <v>95</v>
      </c>
      <c r="D693" s="1" t="n">
        <v>0.730073153972626</v>
      </c>
      <c r="E693" s="1" t="n">
        <v>-0.00118079222738743</v>
      </c>
    </row>
    <row r="694" customFormat="false" ht="12" hidden="false" customHeight="false" outlineLevel="0" collapsed="false">
      <c r="A694" s="0" t="n">
        <v>17</v>
      </c>
      <c r="B694" s="0" t="n">
        <v>18</v>
      </c>
      <c r="C694" s="0" t="s">
        <v>95</v>
      </c>
      <c r="D694" s="1" t="n">
        <v>0.731269001960754</v>
      </c>
      <c r="E694" s="1" t="n">
        <v>-0.00123337737750262</v>
      </c>
    </row>
    <row r="695" customFormat="false" ht="12" hidden="false" customHeight="false" outlineLevel="0" collapsed="false">
      <c r="A695" s="0" t="n">
        <v>17</v>
      </c>
      <c r="B695" s="0" t="n">
        <v>19</v>
      </c>
      <c r="C695" s="0" t="s">
        <v>95</v>
      </c>
      <c r="D695" s="1" t="n">
        <v>0.732890963554382</v>
      </c>
      <c r="E695" s="1" t="n">
        <v>-0.000859848922118545</v>
      </c>
    </row>
    <row r="696" customFormat="false" ht="12" hidden="false" customHeight="false" outlineLevel="0" collapsed="false">
      <c r="A696" s="0" t="n">
        <v>17</v>
      </c>
      <c r="B696" s="0" t="n">
        <v>20</v>
      </c>
      <c r="C696" s="0" t="s">
        <v>95</v>
      </c>
      <c r="D696" s="1" t="n">
        <v>0.734314620494843</v>
      </c>
      <c r="E696" s="1" t="n">
        <v>-0.000684625119902194</v>
      </c>
    </row>
    <row r="697" customFormat="false" ht="12" hidden="false" customHeight="false" outlineLevel="0" collapsed="false">
      <c r="A697" s="0" t="n">
        <v>17</v>
      </c>
      <c r="B697" s="0" t="n">
        <v>21</v>
      </c>
      <c r="C697" s="0" t="s">
        <v>95</v>
      </c>
      <c r="D697" s="1" t="n">
        <v>0.736127138137817</v>
      </c>
      <c r="E697" s="1" t="n">
        <v>-0.000120540615171194</v>
      </c>
    </row>
    <row r="698" customFormat="false" ht="12" hidden="false" customHeight="false" outlineLevel="0" collapsed="false">
      <c r="A698" s="0" t="n">
        <v>17</v>
      </c>
      <c r="B698" s="0" t="n">
        <v>22</v>
      </c>
      <c r="C698" s="0" t="s">
        <v>95</v>
      </c>
      <c r="D698" s="1" t="n">
        <v>0.73819887638092</v>
      </c>
      <c r="E698" s="1" t="n">
        <v>0.000702764489687979</v>
      </c>
    </row>
    <row r="699" customFormat="false" ht="12" hidden="false" customHeight="false" outlineLevel="0" collapsed="false">
      <c r="A699" s="0" t="n">
        <v>17</v>
      </c>
      <c r="B699" s="0" t="n">
        <v>23</v>
      </c>
      <c r="C699" s="0" t="s">
        <v>95</v>
      </c>
      <c r="D699" s="1" t="n">
        <v>0.741745531558991</v>
      </c>
      <c r="E699" s="1" t="n">
        <v>0.00300098652951419</v>
      </c>
    </row>
    <row r="700" customFormat="false" ht="12" hidden="false" customHeight="false" outlineLevel="0" collapsed="false">
      <c r="A700" s="0" t="n">
        <v>17</v>
      </c>
      <c r="B700" s="0" t="n">
        <v>24</v>
      </c>
      <c r="C700" s="0" t="s">
        <v>95</v>
      </c>
      <c r="D700" s="1" t="n">
        <v>0.746979296207428</v>
      </c>
      <c r="E700" s="1" t="n">
        <v>0.00698631815612316</v>
      </c>
    </row>
    <row r="701" customFormat="false" ht="12" hidden="false" customHeight="false" outlineLevel="0" collapsed="false">
      <c r="A701" s="0" t="n">
        <v>17</v>
      </c>
      <c r="B701" s="0" t="n">
        <v>25</v>
      </c>
      <c r="C701" s="0" t="s">
        <v>95</v>
      </c>
      <c r="D701" s="1" t="n">
        <v>0.755658447742462</v>
      </c>
      <c r="E701" s="1" t="n">
        <v>0.0144170364364982</v>
      </c>
    </row>
    <row r="702" customFormat="false" ht="12" hidden="false" customHeight="false" outlineLevel="0" collapsed="false">
      <c r="A702" s="0" t="n">
        <v>17</v>
      </c>
      <c r="B702" s="0" t="n">
        <v>26</v>
      </c>
      <c r="C702" s="0" t="s">
        <v>95</v>
      </c>
      <c r="D702" s="1" t="n">
        <v>0.773325979709625</v>
      </c>
      <c r="E702" s="1" t="n">
        <v>0.0308361351490021</v>
      </c>
    </row>
    <row r="703" customFormat="false" ht="12" hidden="false" customHeight="false" outlineLevel="0" collapsed="false">
      <c r="A703" s="0" t="n">
        <v>17</v>
      </c>
      <c r="B703" s="0" t="n">
        <v>27</v>
      </c>
      <c r="C703" s="0" t="s">
        <v>95</v>
      </c>
      <c r="D703" s="1" t="n">
        <v>0.808324873447418</v>
      </c>
      <c r="E703" s="1" t="n">
        <v>0.0645865947008133</v>
      </c>
    </row>
    <row r="704" customFormat="false" ht="12" hidden="false" customHeight="false" outlineLevel="0" collapsed="false">
      <c r="A704" s="0" t="n">
        <v>17</v>
      </c>
      <c r="B704" s="0" t="n">
        <v>28</v>
      </c>
      <c r="C704" s="0" t="s">
        <v>95</v>
      </c>
      <c r="D704" s="1" t="n">
        <v>0.874038398265839</v>
      </c>
      <c r="E704" s="1" t="n">
        <v>0.129051685333252</v>
      </c>
    </row>
    <row r="705" customFormat="false" ht="12" hidden="false" customHeight="false" outlineLevel="0" collapsed="false">
      <c r="A705" s="0" t="n">
        <v>17</v>
      </c>
      <c r="B705" s="0" t="n">
        <v>29</v>
      </c>
      <c r="C705" s="0" t="s">
        <v>95</v>
      </c>
      <c r="D705" s="1" t="n">
        <v>0.993958115577698</v>
      </c>
      <c r="E705" s="1" t="n">
        <v>0.247722968459129</v>
      </c>
    </row>
    <row r="706" customFormat="false" ht="12" hidden="false" customHeight="false" outlineLevel="0" collapsed="false">
      <c r="A706" s="0" t="n">
        <v>17</v>
      </c>
      <c r="B706" s="0" t="n">
        <v>30</v>
      </c>
      <c r="C706" s="0" t="s">
        <v>95</v>
      </c>
      <c r="D706" s="1" t="n">
        <v>1.19478559494019</v>
      </c>
      <c r="E706" s="1" t="n">
        <v>0.447302013635635</v>
      </c>
    </row>
    <row r="707" customFormat="false" ht="12" hidden="false" customHeight="false" outlineLevel="0" collapsed="false">
      <c r="A707" s="0" t="n">
        <v>17</v>
      </c>
      <c r="B707" s="0" t="n">
        <v>31</v>
      </c>
      <c r="C707" s="0" t="s">
        <v>95</v>
      </c>
      <c r="D707" s="1" t="n">
        <v>1.48736679553986</v>
      </c>
      <c r="E707" s="1" t="n">
        <v>0.738634765148163</v>
      </c>
    </row>
    <row r="708" customFormat="false" ht="12" hidden="false" customHeight="false" outlineLevel="0" collapsed="false">
      <c r="A708" s="0" t="n">
        <v>17</v>
      </c>
      <c r="B708" s="0" t="n">
        <v>32</v>
      </c>
      <c r="C708" s="0" t="s">
        <v>95</v>
      </c>
      <c r="D708" s="1" t="n">
        <v>1.85335254669189</v>
      </c>
      <c r="E708" s="1" t="n">
        <v>1.10337209701538</v>
      </c>
    </row>
    <row r="709" customFormat="false" ht="12" hidden="false" customHeight="false" outlineLevel="0" collapsed="false">
      <c r="A709" s="0" t="n">
        <v>17</v>
      </c>
      <c r="B709" s="0" t="n">
        <v>33</v>
      </c>
      <c r="C709" s="0" t="s">
        <v>95</v>
      </c>
      <c r="D709" s="1" t="n">
        <v>2.25454568862915</v>
      </c>
      <c r="E709" s="1" t="n">
        <v>1.50331676006317</v>
      </c>
    </row>
    <row r="710" customFormat="false" ht="12" hidden="false" customHeight="false" outlineLevel="0" collapsed="false">
      <c r="A710" s="0" t="n">
        <v>17</v>
      </c>
      <c r="B710" s="0" t="n">
        <v>34</v>
      </c>
      <c r="C710" s="0" t="s">
        <v>95</v>
      </c>
      <c r="D710" s="1" t="n">
        <v>2.64995455741882</v>
      </c>
      <c r="E710" s="1" t="n">
        <v>1.89747726917267</v>
      </c>
    </row>
    <row r="711" customFormat="false" ht="12" hidden="false" customHeight="false" outlineLevel="0" collapsed="false">
      <c r="A711" s="0" t="n">
        <v>17</v>
      </c>
      <c r="B711" s="0" t="n">
        <v>35</v>
      </c>
      <c r="C711" s="0" t="s">
        <v>95</v>
      </c>
      <c r="D711" s="1" t="n">
        <v>3.01291847229004</v>
      </c>
      <c r="E711" s="1" t="n">
        <v>2.25919270515442</v>
      </c>
    </row>
    <row r="712" customFormat="false" ht="12" hidden="false" customHeight="false" outlineLevel="0" collapsed="false">
      <c r="A712" s="0" t="n">
        <v>17</v>
      </c>
      <c r="B712" s="0" t="n">
        <v>36</v>
      </c>
      <c r="C712" s="0" t="s">
        <v>95</v>
      </c>
      <c r="D712" s="1" t="n">
        <v>3.3273458480835</v>
      </c>
      <c r="E712" s="1" t="n">
        <v>2.5723717212677</v>
      </c>
    </row>
    <row r="713" customFormat="false" ht="12" hidden="false" customHeight="false" outlineLevel="0" collapsed="false">
      <c r="A713" s="0" t="n">
        <v>17</v>
      </c>
      <c r="B713" s="0" t="n">
        <v>37</v>
      </c>
      <c r="C713" s="0" t="s">
        <v>95</v>
      </c>
      <c r="D713" s="1" t="n">
        <v>3.59225225448608</v>
      </c>
      <c r="E713" s="1" t="n">
        <v>2.83602952957153</v>
      </c>
    </row>
    <row r="714" customFormat="false" ht="12" hidden="false" customHeight="false" outlineLevel="0" collapsed="false">
      <c r="A714" s="0" t="n">
        <v>17</v>
      </c>
      <c r="B714" s="0" t="n">
        <v>38</v>
      </c>
      <c r="C714" s="0" t="s">
        <v>95</v>
      </c>
      <c r="D714" s="1" t="n">
        <v>3.80953145027161</v>
      </c>
      <c r="E714" s="1" t="n">
        <v>3.05206036567688</v>
      </c>
    </row>
    <row r="715" customFormat="false" ht="12" hidden="false" customHeight="false" outlineLevel="0" collapsed="false">
      <c r="A715" s="0" t="n">
        <v>17</v>
      </c>
      <c r="B715" s="0" t="n">
        <v>39</v>
      </c>
      <c r="C715" s="0" t="s">
        <v>95</v>
      </c>
      <c r="D715" s="1" t="n">
        <v>3.98594737052918</v>
      </c>
      <c r="E715" s="1" t="n">
        <v>3.22722792625427</v>
      </c>
    </row>
    <row r="716" customFormat="false" ht="12" hidden="false" customHeight="false" outlineLevel="0" collapsed="false">
      <c r="A716" s="0" t="n">
        <v>17</v>
      </c>
      <c r="B716" s="0" t="n">
        <v>40</v>
      </c>
      <c r="C716" s="0" t="s">
        <v>95</v>
      </c>
      <c r="D716" s="1" t="n">
        <v>4.10953617095947</v>
      </c>
      <c r="E716" s="1" t="n">
        <v>3.34956836700439</v>
      </c>
    </row>
    <row r="717" customFormat="false" ht="12" hidden="false" customHeight="false" outlineLevel="0" collapsed="false">
      <c r="A717" s="0" t="n">
        <v>18</v>
      </c>
      <c r="B717" s="0" t="n">
        <v>1</v>
      </c>
      <c r="C717" s="0" t="s">
        <v>95</v>
      </c>
      <c r="D717" s="1" t="n">
        <v>0.700225353240967</v>
      </c>
      <c r="E717" s="1" t="n">
        <v>0.00227328157052398</v>
      </c>
    </row>
    <row r="718" customFormat="false" ht="12" hidden="false" customHeight="false" outlineLevel="0" collapsed="false">
      <c r="A718" s="0" t="n">
        <v>18</v>
      </c>
      <c r="B718" s="0" t="n">
        <v>2</v>
      </c>
      <c r="C718" s="0" t="s">
        <v>95</v>
      </c>
      <c r="D718" s="1" t="n">
        <v>0.700751006603241</v>
      </c>
      <c r="E718" s="1" t="n">
        <v>0.0015728558646515</v>
      </c>
    </row>
    <row r="719" customFormat="false" ht="12" hidden="false" customHeight="false" outlineLevel="0" collapsed="false">
      <c r="A719" s="0" t="n">
        <v>18</v>
      </c>
      <c r="B719" s="0" t="n">
        <v>3</v>
      </c>
      <c r="C719" s="0" t="s">
        <v>95</v>
      </c>
      <c r="D719" s="1" t="n">
        <v>0.701961874961853</v>
      </c>
      <c r="E719" s="1" t="n">
        <v>0.00155764503870159</v>
      </c>
    </row>
    <row r="720" customFormat="false" ht="12" hidden="false" customHeight="false" outlineLevel="0" collapsed="false">
      <c r="A720" s="0" t="n">
        <v>18</v>
      </c>
      <c r="B720" s="0" t="n">
        <v>4</v>
      </c>
      <c r="C720" s="0" t="s">
        <v>95</v>
      </c>
      <c r="D720" s="1" t="n">
        <v>0.702434241771698</v>
      </c>
      <c r="E720" s="1" t="n">
        <v>0.000803932722192258</v>
      </c>
    </row>
    <row r="721" customFormat="false" ht="12" hidden="false" customHeight="false" outlineLevel="0" collapsed="false">
      <c r="A721" s="0" t="n">
        <v>18</v>
      </c>
      <c r="B721" s="0" t="n">
        <v>5</v>
      </c>
      <c r="C721" s="0" t="s">
        <v>95</v>
      </c>
      <c r="D721" s="1" t="n">
        <v>0.702689588069916</v>
      </c>
      <c r="E721" s="1" t="n">
        <v>-0.000166800120496191</v>
      </c>
    </row>
    <row r="722" customFormat="false" ht="12" hidden="false" customHeight="false" outlineLevel="0" collapsed="false">
      <c r="A722" s="0" t="n">
        <v>18</v>
      </c>
      <c r="B722" s="0" t="n">
        <v>6</v>
      </c>
      <c r="C722" s="0" t="s">
        <v>95</v>
      </c>
      <c r="D722" s="1" t="n">
        <v>0.70322585105896</v>
      </c>
      <c r="E722" s="1" t="n">
        <v>-0.000856616301462054</v>
      </c>
    </row>
    <row r="723" customFormat="false" ht="12" hidden="false" customHeight="false" outlineLevel="0" collapsed="false">
      <c r="A723" s="0" t="n">
        <v>18</v>
      </c>
      <c r="B723" s="0" t="n">
        <v>7</v>
      </c>
      <c r="C723" s="0" t="s">
        <v>95</v>
      </c>
      <c r="D723" s="1" t="n">
        <v>0.704607784748077</v>
      </c>
      <c r="E723" s="1" t="n">
        <v>-0.00070076173869893</v>
      </c>
    </row>
    <row r="724" customFormat="false" ht="12" hidden="false" customHeight="false" outlineLevel="0" collapsed="false">
      <c r="A724" s="0" t="n">
        <v>18</v>
      </c>
      <c r="B724" s="0" t="n">
        <v>8</v>
      </c>
      <c r="C724" s="0" t="s">
        <v>95</v>
      </c>
      <c r="D724" s="1" t="n">
        <v>0.70658266544342</v>
      </c>
      <c r="E724" s="1" t="n">
        <v>4.8039793909993E-005</v>
      </c>
    </row>
    <row r="725" customFormat="false" ht="12" hidden="false" customHeight="false" outlineLevel="0" collapsed="false">
      <c r="A725" s="0" t="n">
        <v>18</v>
      </c>
      <c r="B725" s="0" t="n">
        <v>9</v>
      </c>
      <c r="C725" s="0" t="s">
        <v>95</v>
      </c>
      <c r="D725" s="1" t="n">
        <v>0.707527160644531</v>
      </c>
      <c r="E725" s="1" t="n">
        <v>-0.000233544153161347</v>
      </c>
    </row>
    <row r="726" customFormat="false" ht="12" hidden="false" customHeight="false" outlineLevel="0" collapsed="false">
      <c r="A726" s="0" t="n">
        <v>18</v>
      </c>
      <c r="B726" s="0" t="n">
        <v>10</v>
      </c>
      <c r="C726" s="0" t="s">
        <v>95</v>
      </c>
      <c r="D726" s="1" t="n">
        <v>0.708832859992981</v>
      </c>
      <c r="E726" s="1" t="n">
        <v>-0.000153923960169777</v>
      </c>
    </row>
    <row r="727" customFormat="false" ht="12" hidden="false" customHeight="false" outlineLevel="0" collapsed="false">
      <c r="A727" s="0" t="n">
        <v>18</v>
      </c>
      <c r="B727" s="0" t="n">
        <v>11</v>
      </c>
      <c r="C727" s="0" t="s">
        <v>95</v>
      </c>
      <c r="D727" s="1" t="n">
        <v>0.710500657558441</v>
      </c>
      <c r="E727" s="1" t="n">
        <v>0.00028779444983229</v>
      </c>
    </row>
    <row r="728" customFormat="false" ht="12" hidden="false" customHeight="false" outlineLevel="0" collapsed="false">
      <c r="A728" s="0" t="n">
        <v>18</v>
      </c>
      <c r="B728" s="0" t="n">
        <v>12</v>
      </c>
      <c r="C728" s="0" t="s">
        <v>95</v>
      </c>
      <c r="D728" s="1" t="n">
        <v>0.711527705192566</v>
      </c>
      <c r="E728" s="1" t="n">
        <v>8.87629284989089E-005</v>
      </c>
    </row>
    <row r="729" customFormat="false" ht="12" hidden="false" customHeight="false" outlineLevel="0" collapsed="false">
      <c r="A729" s="0" t="n">
        <v>18</v>
      </c>
      <c r="B729" s="0" t="n">
        <v>13</v>
      </c>
      <c r="C729" s="0" t="s">
        <v>95</v>
      </c>
      <c r="D729" s="1" t="n">
        <v>0.713166296482086</v>
      </c>
      <c r="E729" s="1" t="n">
        <v>0.000501275062561035</v>
      </c>
    </row>
    <row r="730" customFormat="false" ht="12" hidden="false" customHeight="false" outlineLevel="0" collapsed="false">
      <c r="A730" s="0" t="n">
        <v>18</v>
      </c>
      <c r="B730" s="0" t="n">
        <v>14</v>
      </c>
      <c r="C730" s="0" t="s">
        <v>95</v>
      </c>
      <c r="D730" s="1" t="n">
        <v>0.714217185974121</v>
      </c>
      <c r="E730" s="1" t="n">
        <v>0.00032608539913781</v>
      </c>
    </row>
    <row r="731" customFormat="false" ht="12" hidden="false" customHeight="false" outlineLevel="0" collapsed="false">
      <c r="A731" s="0" t="n">
        <v>18</v>
      </c>
      <c r="B731" s="0" t="n">
        <v>15</v>
      </c>
      <c r="C731" s="0" t="s">
        <v>95</v>
      </c>
      <c r="D731" s="1" t="n">
        <v>0.714308261871338</v>
      </c>
      <c r="E731" s="1" t="n">
        <v>-0.000808917859103531</v>
      </c>
    </row>
    <row r="732" customFormat="false" ht="12" hidden="false" customHeight="false" outlineLevel="0" collapsed="false">
      <c r="A732" s="0" t="n">
        <v>18</v>
      </c>
      <c r="B732" s="0" t="n">
        <v>16</v>
      </c>
      <c r="C732" s="0" t="s">
        <v>95</v>
      </c>
      <c r="D732" s="1" t="n">
        <v>0.715848922729492</v>
      </c>
      <c r="E732" s="1" t="n">
        <v>-0.000494336127303541</v>
      </c>
    </row>
    <row r="733" customFormat="false" ht="12" hidden="false" customHeight="false" outlineLevel="0" collapsed="false">
      <c r="A733" s="0" t="n">
        <v>18</v>
      </c>
      <c r="B733" s="0" t="n">
        <v>17</v>
      </c>
      <c r="C733" s="0" t="s">
        <v>95</v>
      </c>
      <c r="D733" s="1" t="n">
        <v>0.71695476770401</v>
      </c>
      <c r="E733" s="1" t="n">
        <v>-0.000614570337347686</v>
      </c>
    </row>
    <row r="734" customFormat="false" ht="12" hidden="false" customHeight="false" outlineLevel="0" collapsed="false">
      <c r="A734" s="0" t="n">
        <v>18</v>
      </c>
      <c r="B734" s="0" t="n">
        <v>18</v>
      </c>
      <c r="C734" s="0" t="s">
        <v>95</v>
      </c>
      <c r="D734" s="1" t="n">
        <v>0.717627584934235</v>
      </c>
      <c r="E734" s="1" t="n">
        <v>-0.00116783229168504</v>
      </c>
    </row>
    <row r="735" customFormat="false" ht="12" hidden="false" customHeight="false" outlineLevel="0" collapsed="false">
      <c r="A735" s="0" t="n">
        <v>18</v>
      </c>
      <c r="B735" s="0" t="n">
        <v>19</v>
      </c>
      <c r="C735" s="0" t="s">
        <v>95</v>
      </c>
      <c r="D735" s="1" t="n">
        <v>0.718559563159943</v>
      </c>
      <c r="E735" s="1" t="n">
        <v>-0.00146193313412368</v>
      </c>
    </row>
    <row r="736" customFormat="false" ht="12" hidden="false" customHeight="false" outlineLevel="0" collapsed="false">
      <c r="A736" s="0" t="n">
        <v>18</v>
      </c>
      <c r="B736" s="0" t="n">
        <v>20</v>
      </c>
      <c r="C736" s="0" t="s">
        <v>95</v>
      </c>
      <c r="D736" s="1" t="n">
        <v>0.720544397830963</v>
      </c>
      <c r="E736" s="1" t="n">
        <v>-0.000703177647665143</v>
      </c>
    </row>
    <row r="737" customFormat="false" ht="12" hidden="false" customHeight="false" outlineLevel="0" collapsed="false">
      <c r="A737" s="0" t="n">
        <v>18</v>
      </c>
      <c r="B737" s="0" t="n">
        <v>21</v>
      </c>
      <c r="C737" s="0" t="s">
        <v>95</v>
      </c>
      <c r="D737" s="1" t="n">
        <v>0.722965002059937</v>
      </c>
      <c r="E737" s="1" t="n">
        <v>0.000491347396746278</v>
      </c>
    </row>
    <row r="738" customFormat="false" ht="12" hidden="false" customHeight="false" outlineLevel="0" collapsed="false">
      <c r="A738" s="0" t="n">
        <v>18</v>
      </c>
      <c r="B738" s="0" t="n">
        <v>22</v>
      </c>
      <c r="C738" s="0" t="s">
        <v>95</v>
      </c>
      <c r="D738" s="1" t="n">
        <v>0.724654614925385</v>
      </c>
      <c r="E738" s="1" t="n">
        <v>0.000954881135839969</v>
      </c>
    </row>
    <row r="739" customFormat="false" ht="12" hidden="false" customHeight="false" outlineLevel="0" collapsed="false">
      <c r="A739" s="0" t="n">
        <v>18</v>
      </c>
      <c r="B739" s="0" t="n">
        <v>23</v>
      </c>
      <c r="C739" s="0" t="s">
        <v>95</v>
      </c>
      <c r="D739" s="1" t="n">
        <v>0.727228462696075</v>
      </c>
      <c r="E739" s="1" t="n">
        <v>0.00230264966376126</v>
      </c>
    </row>
    <row r="740" customFormat="false" ht="12" hidden="false" customHeight="false" outlineLevel="0" collapsed="false">
      <c r="A740" s="0" t="n">
        <v>18</v>
      </c>
      <c r="B740" s="0" t="n">
        <v>24</v>
      </c>
      <c r="C740" s="0" t="s">
        <v>95</v>
      </c>
      <c r="D740" s="1" t="n">
        <v>0.732000887393951</v>
      </c>
      <c r="E740" s="1" t="n">
        <v>0.00584899540990591</v>
      </c>
    </row>
    <row r="741" customFormat="false" ht="12" hidden="false" customHeight="false" outlineLevel="0" collapsed="false">
      <c r="A741" s="0" t="n">
        <v>18</v>
      </c>
      <c r="B741" s="0" t="n">
        <v>25</v>
      </c>
      <c r="C741" s="0" t="s">
        <v>95</v>
      </c>
      <c r="D741" s="1" t="n">
        <v>0.741135537624359</v>
      </c>
      <c r="E741" s="1" t="n">
        <v>0.0137575659900904</v>
      </c>
    </row>
    <row r="742" customFormat="false" ht="12" hidden="false" customHeight="false" outlineLevel="0" collapsed="false">
      <c r="A742" s="0" t="n">
        <v>18</v>
      </c>
      <c r="B742" s="0" t="n">
        <v>26</v>
      </c>
      <c r="C742" s="0" t="s">
        <v>95</v>
      </c>
      <c r="D742" s="1" t="n">
        <v>0.757819294929504</v>
      </c>
      <c r="E742" s="1" t="n">
        <v>0.029215244576335</v>
      </c>
    </row>
    <row r="743" customFormat="false" ht="12" hidden="false" customHeight="false" outlineLevel="0" collapsed="false">
      <c r="A743" s="0" t="n">
        <v>18</v>
      </c>
      <c r="B743" s="0" t="n">
        <v>27</v>
      </c>
      <c r="C743" s="0" t="s">
        <v>95</v>
      </c>
      <c r="D743" s="1" t="n">
        <v>0.790218353271484</v>
      </c>
      <c r="E743" s="1" t="n">
        <v>0.0603882223367691</v>
      </c>
    </row>
    <row r="744" customFormat="false" ht="12" hidden="false" customHeight="false" outlineLevel="0" collapsed="false">
      <c r="A744" s="0" t="n">
        <v>18</v>
      </c>
      <c r="B744" s="0" t="n">
        <v>28</v>
      </c>
      <c r="C744" s="0" t="s">
        <v>95</v>
      </c>
      <c r="D744" s="1" t="n">
        <v>0.85194718837738</v>
      </c>
      <c r="E744" s="1" t="n">
        <v>0.120890982449055</v>
      </c>
    </row>
    <row r="745" customFormat="false" ht="12" hidden="false" customHeight="false" outlineLevel="0" collapsed="false">
      <c r="A745" s="0" t="n">
        <v>18</v>
      </c>
      <c r="B745" s="0" t="n">
        <v>29</v>
      </c>
      <c r="C745" s="0" t="s">
        <v>95</v>
      </c>
      <c r="D745" s="1" t="n">
        <v>0.967016577720642</v>
      </c>
      <c r="E745" s="1" t="n">
        <v>0.234734296798706</v>
      </c>
    </row>
    <row r="746" customFormat="false" ht="12" hidden="false" customHeight="false" outlineLevel="0" collapsed="false">
      <c r="A746" s="0" t="n">
        <v>18</v>
      </c>
      <c r="B746" s="0" t="n">
        <v>30</v>
      </c>
      <c r="C746" s="0" t="s">
        <v>95</v>
      </c>
      <c r="D746" s="1" t="n">
        <v>1.15937411785126</v>
      </c>
      <c r="E746" s="1" t="n">
        <v>0.425865739583969</v>
      </c>
    </row>
    <row r="747" customFormat="false" ht="12" hidden="false" customHeight="false" outlineLevel="0" collapsed="false">
      <c r="A747" s="0" t="n">
        <v>18</v>
      </c>
      <c r="B747" s="0" t="n">
        <v>31</v>
      </c>
      <c r="C747" s="0" t="s">
        <v>95</v>
      </c>
      <c r="D747" s="1" t="n">
        <v>1.441441655159</v>
      </c>
      <c r="E747" s="1" t="n">
        <v>0.706707179546356</v>
      </c>
    </row>
    <row r="748" customFormat="false" ht="12" hidden="false" customHeight="false" outlineLevel="0" collapsed="false">
      <c r="A748" s="0" t="n">
        <v>18</v>
      </c>
      <c r="B748" s="0" t="n">
        <v>32</v>
      </c>
      <c r="C748" s="0" t="s">
        <v>95</v>
      </c>
      <c r="D748" s="1" t="n">
        <v>1.7983865737915</v>
      </c>
      <c r="E748" s="1" t="n">
        <v>1.06242609024048</v>
      </c>
    </row>
    <row r="749" customFormat="false" ht="12" hidden="false" customHeight="false" outlineLevel="0" collapsed="false">
      <c r="A749" s="0" t="n">
        <v>18</v>
      </c>
      <c r="B749" s="0" t="n">
        <v>33</v>
      </c>
      <c r="C749" s="0" t="s">
        <v>95</v>
      </c>
      <c r="D749" s="1" t="n">
        <v>2.19256138801575</v>
      </c>
      <c r="E749" s="1" t="n">
        <v>1.45537483692169</v>
      </c>
    </row>
    <row r="750" customFormat="false" ht="12" hidden="false" customHeight="false" outlineLevel="0" collapsed="false">
      <c r="A750" s="0" t="n">
        <v>18</v>
      </c>
      <c r="B750" s="0" t="n">
        <v>34</v>
      </c>
      <c r="C750" s="0" t="s">
        <v>95</v>
      </c>
      <c r="D750" s="1" t="n">
        <v>2.57844257354736</v>
      </c>
      <c r="E750" s="1" t="n">
        <v>1.84002983570099</v>
      </c>
    </row>
    <row r="751" customFormat="false" ht="12" hidden="false" customHeight="false" outlineLevel="0" collapsed="false">
      <c r="A751" s="0" t="n">
        <v>18</v>
      </c>
      <c r="B751" s="0" t="n">
        <v>35</v>
      </c>
      <c r="C751" s="0" t="s">
        <v>95</v>
      </c>
      <c r="D751" s="1" t="n">
        <v>2.9338653087616</v>
      </c>
      <c r="E751" s="1" t="n">
        <v>2.19422650337219</v>
      </c>
    </row>
    <row r="752" customFormat="false" ht="12" hidden="false" customHeight="false" outlineLevel="0" collapsed="false">
      <c r="A752" s="0" t="n">
        <v>18</v>
      </c>
      <c r="B752" s="0" t="n">
        <v>36</v>
      </c>
      <c r="C752" s="0" t="s">
        <v>95</v>
      </c>
      <c r="D752" s="1" t="n">
        <v>3.24798059463501</v>
      </c>
      <c r="E752" s="1" t="n">
        <v>2.50711584091187</v>
      </c>
    </row>
    <row r="753" customFormat="false" ht="12" hidden="false" customHeight="false" outlineLevel="0" collapsed="false">
      <c r="A753" s="0" t="n">
        <v>18</v>
      </c>
      <c r="B753" s="0" t="n">
        <v>37</v>
      </c>
      <c r="C753" s="0" t="s">
        <v>95</v>
      </c>
      <c r="D753" s="1" t="n">
        <v>3.51146674156189</v>
      </c>
      <c r="E753" s="1" t="n">
        <v>2.76937580108643</v>
      </c>
    </row>
    <row r="754" customFormat="false" ht="12" hidden="false" customHeight="false" outlineLevel="0" collapsed="false">
      <c r="A754" s="0" t="n">
        <v>18</v>
      </c>
      <c r="B754" s="0" t="n">
        <v>38</v>
      </c>
      <c r="C754" s="0" t="s">
        <v>95</v>
      </c>
      <c r="D754" s="1" t="n">
        <v>3.73105621337891</v>
      </c>
      <c r="E754" s="1" t="n">
        <v>2.9877393245697</v>
      </c>
    </row>
    <row r="755" customFormat="false" ht="12" hidden="false" customHeight="false" outlineLevel="0" collapsed="false">
      <c r="A755" s="0" t="n">
        <v>18</v>
      </c>
      <c r="B755" s="0" t="n">
        <v>39</v>
      </c>
      <c r="C755" s="0" t="s">
        <v>95</v>
      </c>
      <c r="D755" s="1" t="n">
        <v>3.90752530097961</v>
      </c>
      <c r="E755" s="1" t="n">
        <v>3.16298222541809</v>
      </c>
    </row>
    <row r="756" customFormat="false" ht="12" hidden="false" customHeight="false" outlineLevel="0" collapsed="false">
      <c r="A756" s="0" t="n">
        <v>18</v>
      </c>
      <c r="B756" s="0" t="n">
        <v>40</v>
      </c>
      <c r="C756" s="0" t="s">
        <v>95</v>
      </c>
      <c r="D756" s="1" t="n">
        <v>4.03011894226074</v>
      </c>
      <c r="E756" s="1" t="n">
        <v>3.2843496799469</v>
      </c>
    </row>
    <row r="757" customFormat="false" ht="12" hidden="false" customHeight="false" outlineLevel="0" collapsed="false">
      <c r="A757" s="0" t="n">
        <v>19</v>
      </c>
      <c r="B757" s="0" t="n">
        <v>1</v>
      </c>
      <c r="C757" s="0" t="s">
        <v>95</v>
      </c>
      <c r="D757" s="1" t="n">
        <v>0.703764081001282</v>
      </c>
      <c r="E757" s="1" t="n">
        <v>0.00289040873758495</v>
      </c>
    </row>
    <row r="758" customFormat="false" ht="12" hidden="false" customHeight="false" outlineLevel="0" collapsed="false">
      <c r="A758" s="0" t="n">
        <v>19</v>
      </c>
      <c r="B758" s="0" t="n">
        <v>2</v>
      </c>
      <c r="C758" s="0" t="s">
        <v>95</v>
      </c>
      <c r="D758" s="1" t="n">
        <v>0.704375743865967</v>
      </c>
      <c r="E758" s="1" t="n">
        <v>0.00212684785947204</v>
      </c>
    </row>
    <row r="759" customFormat="false" ht="12" hidden="false" customHeight="false" outlineLevel="0" collapsed="false">
      <c r="A759" s="0" t="n">
        <v>19</v>
      </c>
      <c r="B759" s="0" t="n">
        <v>3</v>
      </c>
      <c r="C759" s="0" t="s">
        <v>95</v>
      </c>
      <c r="D759" s="1" t="n">
        <v>0.705492854118347</v>
      </c>
      <c r="E759" s="1" t="n">
        <v>0.00186873425263911</v>
      </c>
    </row>
    <row r="760" customFormat="false" ht="12" hidden="false" customHeight="false" outlineLevel="0" collapsed="false">
      <c r="A760" s="0" t="n">
        <v>19</v>
      </c>
      <c r="B760" s="0" t="n">
        <v>4</v>
      </c>
      <c r="C760" s="0" t="s">
        <v>95</v>
      </c>
      <c r="D760" s="1" t="n">
        <v>0.706049501895905</v>
      </c>
      <c r="E760" s="1" t="n">
        <v>0.00105015828739852</v>
      </c>
    </row>
    <row r="761" customFormat="false" ht="12" hidden="false" customHeight="false" outlineLevel="0" collapsed="false">
      <c r="A761" s="0" t="n">
        <v>19</v>
      </c>
      <c r="B761" s="0" t="n">
        <v>5</v>
      </c>
      <c r="C761" s="0" t="s">
        <v>95</v>
      </c>
      <c r="D761" s="1" t="n">
        <v>0.70759528875351</v>
      </c>
      <c r="E761" s="1" t="n">
        <v>0.00122072128579021</v>
      </c>
    </row>
    <row r="762" customFormat="false" ht="12" hidden="false" customHeight="false" outlineLevel="0" collapsed="false">
      <c r="A762" s="0" t="n">
        <v>19</v>
      </c>
      <c r="B762" s="0" t="n">
        <v>6</v>
      </c>
      <c r="C762" s="0" t="s">
        <v>95</v>
      </c>
      <c r="D762" s="1" t="n">
        <v>0.708677887916565</v>
      </c>
      <c r="E762" s="1" t="n">
        <v>0.000928096706047654</v>
      </c>
    </row>
    <row r="763" customFormat="false" ht="12" hidden="false" customHeight="false" outlineLevel="0" collapsed="false">
      <c r="A763" s="0" t="n">
        <v>19</v>
      </c>
      <c r="B763" s="0" t="n">
        <v>7</v>
      </c>
      <c r="C763" s="0" t="s">
        <v>95</v>
      </c>
      <c r="D763" s="1" t="n">
        <v>0.709458291530609</v>
      </c>
      <c r="E763" s="1" t="n">
        <v>0.000333276548190042</v>
      </c>
    </row>
    <row r="764" customFormat="false" ht="12" hidden="false" customHeight="false" outlineLevel="0" collapsed="false">
      <c r="A764" s="0" t="n">
        <v>19</v>
      </c>
      <c r="B764" s="0" t="n">
        <v>8</v>
      </c>
      <c r="C764" s="0" t="s">
        <v>95</v>
      </c>
      <c r="D764" s="1" t="n">
        <v>0.709826290607452</v>
      </c>
      <c r="E764" s="1" t="n">
        <v>-0.000673948146868497</v>
      </c>
    </row>
    <row r="765" customFormat="false" ht="12" hidden="false" customHeight="false" outlineLevel="0" collapsed="false">
      <c r="A765" s="0" t="n">
        <v>19</v>
      </c>
      <c r="B765" s="0" t="n">
        <v>9</v>
      </c>
      <c r="C765" s="0" t="s">
        <v>95</v>
      </c>
      <c r="D765" s="1" t="n">
        <v>0.710066437721252</v>
      </c>
      <c r="E765" s="1" t="n">
        <v>-0.00180902483407408</v>
      </c>
    </row>
    <row r="766" customFormat="false" ht="12" hidden="false" customHeight="false" outlineLevel="0" collapsed="false">
      <c r="A766" s="0" t="n">
        <v>19</v>
      </c>
      <c r="B766" s="0" t="n">
        <v>10</v>
      </c>
      <c r="C766" s="0" t="s">
        <v>95</v>
      </c>
      <c r="D766" s="1" t="n">
        <v>0.712032496929169</v>
      </c>
      <c r="E766" s="1" t="n">
        <v>-0.00121818936895579</v>
      </c>
    </row>
    <row r="767" customFormat="false" ht="12" hidden="false" customHeight="false" outlineLevel="0" collapsed="false">
      <c r="A767" s="0" t="n">
        <v>19</v>
      </c>
      <c r="B767" s="0" t="n">
        <v>11</v>
      </c>
      <c r="C767" s="0" t="s">
        <v>95</v>
      </c>
      <c r="D767" s="1" t="n">
        <v>0.713990986347199</v>
      </c>
      <c r="E767" s="1" t="n">
        <v>-0.000634923693723977</v>
      </c>
    </row>
    <row r="768" customFormat="false" ht="12" hidden="false" customHeight="false" outlineLevel="0" collapsed="false">
      <c r="A768" s="0" t="n">
        <v>19</v>
      </c>
      <c r="B768" s="0" t="n">
        <v>12</v>
      </c>
      <c r="C768" s="0" t="s">
        <v>95</v>
      </c>
      <c r="D768" s="1" t="n">
        <v>0.716357290744782</v>
      </c>
      <c r="E768" s="1" t="n">
        <v>0.0003561569028534</v>
      </c>
    </row>
    <row r="769" customFormat="false" ht="12" hidden="false" customHeight="false" outlineLevel="0" collapsed="false">
      <c r="A769" s="0" t="n">
        <v>19</v>
      </c>
      <c r="B769" s="0" t="n">
        <v>13</v>
      </c>
      <c r="C769" s="0" t="s">
        <v>95</v>
      </c>
      <c r="D769" s="1" t="n">
        <v>0.717694103717804</v>
      </c>
      <c r="E769" s="1" t="n">
        <v>0.000317746103974059</v>
      </c>
    </row>
    <row r="770" customFormat="false" ht="12" hidden="false" customHeight="false" outlineLevel="0" collapsed="false">
      <c r="A770" s="0" t="n">
        <v>19</v>
      </c>
      <c r="B770" s="0" t="n">
        <v>14</v>
      </c>
      <c r="C770" s="0" t="s">
        <v>95</v>
      </c>
      <c r="D770" s="1" t="n">
        <v>0.718450605869293</v>
      </c>
      <c r="E770" s="1" t="n">
        <v>-0.000300975516438484</v>
      </c>
    </row>
    <row r="771" customFormat="false" ht="12" hidden="false" customHeight="false" outlineLevel="0" collapsed="false">
      <c r="A771" s="0" t="n">
        <v>19</v>
      </c>
      <c r="B771" s="0" t="n">
        <v>15</v>
      </c>
      <c r="C771" s="0" t="s">
        <v>95</v>
      </c>
      <c r="D771" s="1" t="n">
        <v>0.719133913516998</v>
      </c>
      <c r="E771" s="1" t="n">
        <v>-0.000992891611531377</v>
      </c>
    </row>
    <row r="772" customFormat="false" ht="12" hidden="false" customHeight="false" outlineLevel="0" collapsed="false">
      <c r="A772" s="0" t="n">
        <v>19</v>
      </c>
      <c r="B772" s="0" t="n">
        <v>16</v>
      </c>
      <c r="C772" s="0" t="s">
        <v>95</v>
      </c>
      <c r="D772" s="1" t="n">
        <v>0.720291972160339</v>
      </c>
      <c r="E772" s="1" t="n">
        <v>-0.00121005682740361</v>
      </c>
    </row>
    <row r="773" customFormat="false" ht="12" hidden="false" customHeight="false" outlineLevel="0" collapsed="false">
      <c r="A773" s="0" t="n">
        <v>19</v>
      </c>
      <c r="B773" s="0" t="n">
        <v>17</v>
      </c>
      <c r="C773" s="0" t="s">
        <v>95</v>
      </c>
      <c r="D773" s="1" t="n">
        <v>0.721467852592468</v>
      </c>
      <c r="E773" s="1" t="n">
        <v>-0.00140940013807267</v>
      </c>
    </row>
    <row r="774" customFormat="false" ht="12" hidden="false" customHeight="false" outlineLevel="0" collapsed="false">
      <c r="A774" s="0" t="n">
        <v>19</v>
      </c>
      <c r="B774" s="0" t="n">
        <v>18</v>
      </c>
      <c r="C774" s="0" t="s">
        <v>95</v>
      </c>
      <c r="D774" s="1" t="n">
        <v>0.722909390926361</v>
      </c>
      <c r="E774" s="1" t="n">
        <v>-0.00134308554697782</v>
      </c>
    </row>
    <row r="775" customFormat="false" ht="12" hidden="false" customHeight="false" outlineLevel="0" collapsed="false">
      <c r="A775" s="0" t="n">
        <v>19</v>
      </c>
      <c r="B775" s="0" t="n">
        <v>19</v>
      </c>
      <c r="C775" s="0" t="s">
        <v>95</v>
      </c>
      <c r="D775" s="1" t="n">
        <v>0.724789142608643</v>
      </c>
      <c r="E775" s="1" t="n">
        <v>-0.000838557665701956</v>
      </c>
    </row>
    <row r="776" customFormat="false" ht="12" hidden="false" customHeight="false" outlineLevel="0" collapsed="false">
      <c r="A776" s="0" t="n">
        <v>19</v>
      </c>
      <c r="B776" s="0" t="n">
        <v>20</v>
      </c>
      <c r="C776" s="0" t="s">
        <v>95</v>
      </c>
      <c r="D776" s="1" t="n">
        <v>0.725844979286194</v>
      </c>
      <c r="E776" s="1" t="n">
        <v>-0.00115794478915632</v>
      </c>
    </row>
    <row r="777" customFormat="false" ht="12" hidden="false" customHeight="false" outlineLevel="0" collapsed="false">
      <c r="A777" s="0" t="n">
        <v>19</v>
      </c>
      <c r="B777" s="0" t="n">
        <v>21</v>
      </c>
      <c r="C777" s="0" t="s">
        <v>95</v>
      </c>
      <c r="D777" s="1" t="n">
        <v>0.726990163326263</v>
      </c>
      <c r="E777" s="1" t="n">
        <v>-0.00138798449188471</v>
      </c>
    </row>
    <row r="778" customFormat="false" ht="12" hidden="false" customHeight="false" outlineLevel="0" collapsed="false">
      <c r="A778" s="0" t="n">
        <v>19</v>
      </c>
      <c r="B778" s="0" t="n">
        <v>22</v>
      </c>
      <c r="C778" s="0" t="s">
        <v>95</v>
      </c>
      <c r="D778" s="1" t="n">
        <v>0.729925692081451</v>
      </c>
      <c r="E778" s="1" t="n">
        <v>0.000172320491401479</v>
      </c>
    </row>
    <row r="779" customFormat="false" ht="12" hidden="false" customHeight="false" outlineLevel="0" collapsed="false">
      <c r="A779" s="0" t="n">
        <v>19</v>
      </c>
      <c r="B779" s="0" t="n">
        <v>23</v>
      </c>
      <c r="C779" s="0" t="s">
        <v>95</v>
      </c>
      <c r="D779" s="1" t="n">
        <v>0.732969403266907</v>
      </c>
      <c r="E779" s="1" t="n">
        <v>0.00184080796316266</v>
      </c>
    </row>
    <row r="780" customFormat="false" ht="12" hidden="false" customHeight="false" outlineLevel="0" collapsed="false">
      <c r="A780" s="0" t="n">
        <v>19</v>
      </c>
      <c r="B780" s="0" t="n">
        <v>24</v>
      </c>
      <c r="C780" s="0" t="s">
        <v>95</v>
      </c>
      <c r="D780" s="1" t="n">
        <v>0.737392783164978</v>
      </c>
      <c r="E780" s="1" t="n">
        <v>0.00488896388560534</v>
      </c>
    </row>
    <row r="781" customFormat="false" ht="12" hidden="false" customHeight="false" outlineLevel="0" collapsed="false">
      <c r="A781" s="0" t="n">
        <v>19</v>
      </c>
      <c r="B781" s="0" t="n">
        <v>25</v>
      </c>
      <c r="C781" s="0" t="s">
        <v>95</v>
      </c>
      <c r="D781" s="1" t="n">
        <v>0.745247900485992</v>
      </c>
      <c r="E781" s="1" t="n">
        <v>0.0113688576966524</v>
      </c>
    </row>
    <row r="782" customFormat="false" ht="12" hidden="false" customHeight="false" outlineLevel="0" collapsed="false">
      <c r="A782" s="0" t="n">
        <v>19</v>
      </c>
      <c r="B782" s="0" t="n">
        <v>26</v>
      </c>
      <c r="C782" s="0" t="s">
        <v>95</v>
      </c>
      <c r="D782" s="1" t="n">
        <v>0.759709179401398</v>
      </c>
      <c r="E782" s="1" t="n">
        <v>0.0244549121707678</v>
      </c>
    </row>
    <row r="783" customFormat="false" ht="12" hidden="false" customHeight="false" outlineLevel="0" collapsed="false">
      <c r="A783" s="0" t="n">
        <v>19</v>
      </c>
      <c r="B783" s="0" t="n">
        <v>27</v>
      </c>
      <c r="C783" s="0" t="s">
        <v>95</v>
      </c>
      <c r="D783" s="1" t="n">
        <v>0.788040697574616</v>
      </c>
      <c r="E783" s="1" t="n">
        <v>0.0514112077653408</v>
      </c>
    </row>
    <row r="784" customFormat="false" ht="12" hidden="false" customHeight="false" outlineLevel="0" collapsed="false">
      <c r="A784" s="0" t="n">
        <v>19</v>
      </c>
      <c r="B784" s="0" t="n">
        <v>28</v>
      </c>
      <c r="C784" s="0" t="s">
        <v>95</v>
      </c>
      <c r="D784" s="1" t="n">
        <v>0.84261691570282</v>
      </c>
      <c r="E784" s="1" t="n">
        <v>0.104612201452255</v>
      </c>
    </row>
    <row r="785" customFormat="false" ht="12" hidden="false" customHeight="false" outlineLevel="0" collapsed="false">
      <c r="A785" s="0" t="n">
        <v>19</v>
      </c>
      <c r="B785" s="0" t="n">
        <v>29</v>
      </c>
      <c r="C785" s="0" t="s">
        <v>95</v>
      </c>
      <c r="D785" s="1" t="n">
        <v>0.946050941944122</v>
      </c>
      <c r="E785" s="1" t="n">
        <v>0.206670999526978</v>
      </c>
    </row>
    <row r="786" customFormat="false" ht="12" hidden="false" customHeight="false" outlineLevel="0" collapsed="false">
      <c r="A786" s="0" t="n">
        <v>19</v>
      </c>
      <c r="B786" s="0" t="n">
        <v>30</v>
      </c>
      <c r="C786" s="0" t="s">
        <v>95</v>
      </c>
      <c r="D786" s="1" t="n">
        <v>1.12413692474365</v>
      </c>
      <c r="E786" s="1" t="n">
        <v>0.383381754159927</v>
      </c>
    </row>
    <row r="787" customFormat="false" ht="12" hidden="false" customHeight="false" outlineLevel="0" collapsed="false">
      <c r="A787" s="0" t="n">
        <v>19</v>
      </c>
      <c r="B787" s="0" t="n">
        <v>31</v>
      </c>
      <c r="C787" s="0" t="s">
        <v>95</v>
      </c>
      <c r="D787" s="1" t="n">
        <v>1.39265167713165</v>
      </c>
      <c r="E787" s="1" t="n">
        <v>0.650521278381348</v>
      </c>
    </row>
    <row r="788" customFormat="false" ht="12" hidden="false" customHeight="false" outlineLevel="0" collapsed="false">
      <c r="A788" s="0" t="n">
        <v>19</v>
      </c>
      <c r="B788" s="0" t="n">
        <v>32</v>
      </c>
      <c r="C788" s="0" t="s">
        <v>95</v>
      </c>
      <c r="D788" s="1" t="n">
        <v>1.74052011966705</v>
      </c>
      <c r="E788" s="1" t="n">
        <v>0.99701452255249</v>
      </c>
    </row>
    <row r="789" customFormat="false" ht="12" hidden="false" customHeight="false" outlineLevel="0" collapsed="false">
      <c r="A789" s="0" t="n">
        <v>19</v>
      </c>
      <c r="B789" s="0" t="n">
        <v>33</v>
      </c>
      <c r="C789" s="0" t="s">
        <v>95</v>
      </c>
      <c r="D789" s="1" t="n">
        <v>2.13416337966919</v>
      </c>
      <c r="E789" s="1" t="n">
        <v>1.38928258419037</v>
      </c>
    </row>
    <row r="790" customFormat="false" ht="12" hidden="false" customHeight="false" outlineLevel="0" collapsed="false">
      <c r="A790" s="0" t="n">
        <v>19</v>
      </c>
      <c r="B790" s="0" t="n">
        <v>34</v>
      </c>
      <c r="C790" s="0" t="s">
        <v>95</v>
      </c>
      <c r="D790" s="1" t="n">
        <v>2.52970790863037</v>
      </c>
      <c r="E790" s="1" t="n">
        <v>1.783451795578</v>
      </c>
    </row>
    <row r="791" customFormat="false" ht="12" hidden="false" customHeight="false" outlineLevel="0" collapsed="false">
      <c r="A791" s="0" t="n">
        <v>19</v>
      </c>
      <c r="B791" s="0" t="n">
        <v>35</v>
      </c>
      <c r="C791" s="0" t="s">
        <v>95</v>
      </c>
      <c r="D791" s="1" t="n">
        <v>2.89452219009399</v>
      </c>
      <c r="E791" s="1" t="n">
        <v>2.14689087867737</v>
      </c>
    </row>
    <row r="792" customFormat="false" ht="12" hidden="false" customHeight="false" outlineLevel="0" collapsed="false">
      <c r="A792" s="0" t="n">
        <v>19</v>
      </c>
      <c r="B792" s="0" t="n">
        <v>36</v>
      </c>
      <c r="C792" s="0" t="s">
        <v>95</v>
      </c>
      <c r="D792" s="1" t="n">
        <v>3.21658897399902</v>
      </c>
      <c r="E792" s="1" t="n">
        <v>2.46758246421814</v>
      </c>
    </row>
    <row r="793" customFormat="false" ht="12" hidden="false" customHeight="false" outlineLevel="0" collapsed="false">
      <c r="A793" s="0" t="n">
        <v>19</v>
      </c>
      <c r="B793" s="0" t="n">
        <v>37</v>
      </c>
      <c r="C793" s="0" t="s">
        <v>95</v>
      </c>
      <c r="D793" s="1" t="n">
        <v>3.48803448677063</v>
      </c>
      <c r="E793" s="1" t="n">
        <v>2.73765277862549</v>
      </c>
    </row>
    <row r="794" customFormat="false" ht="12" hidden="false" customHeight="false" outlineLevel="0" collapsed="false">
      <c r="A794" s="0" t="n">
        <v>19</v>
      </c>
      <c r="B794" s="0" t="n">
        <v>38</v>
      </c>
      <c r="C794" s="0" t="s">
        <v>95</v>
      </c>
      <c r="D794" s="1" t="n">
        <v>3.7114474773407</v>
      </c>
      <c r="E794" s="1" t="n">
        <v>2.9596905708313</v>
      </c>
    </row>
    <row r="795" customFormat="false" ht="12" hidden="false" customHeight="false" outlineLevel="0" collapsed="false">
      <c r="A795" s="0" t="n">
        <v>19</v>
      </c>
      <c r="B795" s="0" t="n">
        <v>39</v>
      </c>
      <c r="C795" s="0" t="s">
        <v>95</v>
      </c>
      <c r="D795" s="1" t="n">
        <v>3.89422106742859</v>
      </c>
      <c r="E795" s="1" t="n">
        <v>3.14108896255493</v>
      </c>
    </row>
    <row r="796" customFormat="false" ht="12" hidden="false" customHeight="false" outlineLevel="0" collapsed="false">
      <c r="A796" s="0" t="n">
        <v>19</v>
      </c>
      <c r="B796" s="0" t="n">
        <v>40</v>
      </c>
      <c r="C796" s="0" t="s">
        <v>95</v>
      </c>
      <c r="D796" s="1" t="n">
        <v>4.02218961715698</v>
      </c>
      <c r="E796" s="1" t="n">
        <v>3.26768231391907</v>
      </c>
    </row>
    <row r="797" customFormat="false" ht="12" hidden="false" customHeight="false" outlineLevel="0" collapsed="false">
      <c r="A797" s="0" t="n">
        <v>20</v>
      </c>
      <c r="B797" s="0" t="n">
        <v>1</v>
      </c>
      <c r="C797" s="0" t="s">
        <v>95</v>
      </c>
      <c r="D797" s="1" t="n">
        <v>0.698811709880829</v>
      </c>
      <c r="E797" s="1" t="n">
        <v>0.00106951920315623</v>
      </c>
    </row>
    <row r="798" customFormat="false" ht="12" hidden="false" customHeight="false" outlineLevel="0" collapsed="false">
      <c r="A798" s="0" t="n">
        <v>20</v>
      </c>
      <c r="B798" s="0" t="n">
        <v>2</v>
      </c>
      <c r="C798" s="0" t="s">
        <v>95</v>
      </c>
      <c r="D798" s="1" t="n">
        <v>0.699055552482605</v>
      </c>
      <c r="E798" s="1" t="n">
        <v>-5.05439638800453E-005</v>
      </c>
    </row>
    <row r="799" customFormat="false" ht="12" hidden="false" customHeight="false" outlineLevel="0" collapsed="false">
      <c r="A799" s="0" t="n">
        <v>20</v>
      </c>
      <c r="B799" s="0" t="n">
        <v>3</v>
      </c>
      <c r="C799" s="0" t="s">
        <v>95</v>
      </c>
      <c r="D799" s="1" t="n">
        <v>0.699853479862213</v>
      </c>
      <c r="E799" s="1" t="n">
        <v>-0.00061652238946408</v>
      </c>
    </row>
    <row r="800" customFormat="false" ht="12" hidden="false" customHeight="false" outlineLevel="0" collapsed="false">
      <c r="A800" s="0" t="n">
        <v>20</v>
      </c>
      <c r="B800" s="0" t="n">
        <v>4</v>
      </c>
      <c r="C800" s="0" t="s">
        <v>95</v>
      </c>
      <c r="D800" s="1" t="n">
        <v>0.701418876647949</v>
      </c>
      <c r="E800" s="1" t="n">
        <v>-0.000415031448937953</v>
      </c>
    </row>
    <row r="801" customFormat="false" ht="12" hidden="false" customHeight="false" outlineLevel="0" collapsed="false">
      <c r="A801" s="0" t="n">
        <v>20</v>
      </c>
      <c r="B801" s="0" t="n">
        <v>5</v>
      </c>
      <c r="C801" s="0" t="s">
        <v>95</v>
      </c>
      <c r="D801" s="1" t="n">
        <v>0.703518509864807</v>
      </c>
      <c r="E801" s="1" t="n">
        <v>0.000320695951813832</v>
      </c>
    </row>
    <row r="802" customFormat="false" ht="12" hidden="false" customHeight="false" outlineLevel="0" collapsed="false">
      <c r="A802" s="0" t="n">
        <v>20</v>
      </c>
      <c r="B802" s="0" t="n">
        <v>6</v>
      </c>
      <c r="C802" s="0" t="s">
        <v>95</v>
      </c>
      <c r="D802" s="1" t="n">
        <v>0.705163598060608</v>
      </c>
      <c r="E802" s="1" t="n">
        <v>0.000601878331508488</v>
      </c>
    </row>
    <row r="803" customFormat="false" ht="12" hidden="false" customHeight="false" outlineLevel="0" collapsed="false">
      <c r="A803" s="0" t="n">
        <v>20</v>
      </c>
      <c r="B803" s="0" t="n">
        <v>7</v>
      </c>
      <c r="C803" s="0" t="s">
        <v>95</v>
      </c>
      <c r="D803" s="1" t="n">
        <v>0.706469833850861</v>
      </c>
      <c r="E803" s="1" t="n">
        <v>0.000544208276551217</v>
      </c>
    </row>
    <row r="804" customFormat="false" ht="12" hidden="false" customHeight="false" outlineLevel="0" collapsed="false">
      <c r="A804" s="0" t="n">
        <v>20</v>
      </c>
      <c r="B804" s="0" t="n">
        <v>8</v>
      </c>
      <c r="C804" s="0" t="s">
        <v>95</v>
      </c>
      <c r="D804" s="1" t="n">
        <v>0.708205938339233</v>
      </c>
      <c r="E804" s="1" t="n">
        <v>0.000916406919714063</v>
      </c>
    </row>
    <row r="805" customFormat="false" ht="12" hidden="false" customHeight="false" outlineLevel="0" collapsed="false">
      <c r="A805" s="0" t="n">
        <v>20</v>
      </c>
      <c r="B805" s="0" t="n">
        <v>9</v>
      </c>
      <c r="C805" s="0" t="s">
        <v>95</v>
      </c>
      <c r="D805" s="1" t="n">
        <v>0.709525406360626</v>
      </c>
      <c r="E805" s="1" t="n">
        <v>0.00087196915410459</v>
      </c>
    </row>
    <row r="806" customFormat="false" ht="12" hidden="false" customHeight="false" outlineLevel="0" collapsed="false">
      <c r="A806" s="0" t="n">
        <v>20</v>
      </c>
      <c r="B806" s="0" t="n">
        <v>10</v>
      </c>
      <c r="C806" s="0" t="s">
        <v>95</v>
      </c>
      <c r="D806" s="1" t="n">
        <v>0.709700405597687</v>
      </c>
      <c r="E806" s="1" t="n">
        <v>-0.000316937454044819</v>
      </c>
    </row>
    <row r="807" customFormat="false" ht="12" hidden="false" customHeight="false" outlineLevel="0" collapsed="false">
      <c r="A807" s="0" t="n">
        <v>20</v>
      </c>
      <c r="B807" s="0" t="n">
        <v>11</v>
      </c>
      <c r="C807" s="0" t="s">
        <v>95</v>
      </c>
      <c r="D807" s="1" t="n">
        <v>0.711368203163147</v>
      </c>
      <c r="E807" s="1" t="n">
        <v>-1.30457101477077E-005</v>
      </c>
    </row>
    <row r="808" customFormat="false" ht="12" hidden="false" customHeight="false" outlineLevel="0" collapsed="false">
      <c r="A808" s="0" t="n">
        <v>20</v>
      </c>
      <c r="B808" s="0" t="n">
        <v>12</v>
      </c>
      <c r="C808" s="0" t="s">
        <v>95</v>
      </c>
      <c r="D808" s="1" t="n">
        <v>0.713554918766022</v>
      </c>
      <c r="E808" s="1" t="n">
        <v>0.000809764082077891</v>
      </c>
    </row>
    <row r="809" customFormat="false" ht="12" hidden="false" customHeight="false" outlineLevel="0" collapsed="false">
      <c r="A809" s="0" t="n">
        <v>20</v>
      </c>
      <c r="B809" s="0" t="n">
        <v>13</v>
      </c>
      <c r="C809" s="0" t="s">
        <v>95</v>
      </c>
      <c r="D809" s="1" t="n">
        <v>0.714528501033783</v>
      </c>
      <c r="E809" s="1" t="n">
        <v>0.000419440504629165</v>
      </c>
    </row>
    <row r="810" customFormat="false" ht="12" hidden="false" customHeight="false" outlineLevel="0" collapsed="false">
      <c r="A810" s="0" t="n">
        <v>20</v>
      </c>
      <c r="B810" s="0" t="n">
        <v>14</v>
      </c>
      <c r="C810" s="0" t="s">
        <v>95</v>
      </c>
      <c r="D810" s="1" t="n">
        <v>0.715176284313202</v>
      </c>
      <c r="E810" s="1" t="n">
        <v>-0.000296682032058015</v>
      </c>
    </row>
    <row r="811" customFormat="false" ht="12" hidden="false" customHeight="false" outlineLevel="0" collapsed="false">
      <c r="A811" s="0" t="n">
        <v>20</v>
      </c>
      <c r="B811" s="0" t="n">
        <v>15</v>
      </c>
      <c r="C811" s="0" t="s">
        <v>95</v>
      </c>
      <c r="D811" s="1" t="n">
        <v>0.71616804599762</v>
      </c>
      <c r="E811" s="1" t="n">
        <v>-0.000668826163746417</v>
      </c>
    </row>
    <row r="812" customFormat="false" ht="12" hidden="false" customHeight="false" outlineLevel="0" collapsed="false">
      <c r="A812" s="0" t="n">
        <v>20</v>
      </c>
      <c r="B812" s="0" t="n">
        <v>16</v>
      </c>
      <c r="C812" s="0" t="s">
        <v>95</v>
      </c>
      <c r="D812" s="1" t="n">
        <v>0.718039214611054</v>
      </c>
      <c r="E812" s="1" t="n">
        <v>-0.00016156338097062</v>
      </c>
    </row>
    <row r="813" customFormat="false" ht="12" hidden="false" customHeight="false" outlineLevel="0" collapsed="false">
      <c r="A813" s="0" t="n">
        <v>20</v>
      </c>
      <c r="B813" s="0" t="n">
        <v>17</v>
      </c>
      <c r="C813" s="0" t="s">
        <v>95</v>
      </c>
      <c r="D813" s="1" t="n">
        <v>0.719059824943543</v>
      </c>
      <c r="E813" s="1" t="n">
        <v>-0.000504858908243477</v>
      </c>
    </row>
    <row r="814" customFormat="false" ht="12" hidden="false" customHeight="false" outlineLevel="0" collapsed="false">
      <c r="A814" s="0" t="n">
        <v>20</v>
      </c>
      <c r="B814" s="0" t="n">
        <v>18</v>
      </c>
      <c r="C814" s="0" t="s">
        <v>95</v>
      </c>
      <c r="D814" s="1" t="n">
        <v>0.719625771045685</v>
      </c>
      <c r="E814" s="1" t="n">
        <v>-0.0013028186513111</v>
      </c>
    </row>
    <row r="815" customFormat="false" ht="12" hidden="false" customHeight="false" outlineLevel="0" collapsed="false">
      <c r="A815" s="0" t="n">
        <v>20</v>
      </c>
      <c r="B815" s="0" t="n">
        <v>19</v>
      </c>
      <c r="C815" s="0" t="s">
        <v>95</v>
      </c>
      <c r="D815" s="1" t="n">
        <v>0.720514416694641</v>
      </c>
      <c r="E815" s="1" t="n">
        <v>-0.00177807873114944</v>
      </c>
    </row>
    <row r="816" customFormat="false" ht="12" hidden="false" customHeight="false" outlineLevel="0" collapsed="false">
      <c r="A816" s="0" t="n">
        <v>20</v>
      </c>
      <c r="B816" s="0" t="n">
        <v>20</v>
      </c>
      <c r="C816" s="0" t="s">
        <v>95</v>
      </c>
      <c r="D816" s="1" t="n">
        <v>0.721599698066711</v>
      </c>
      <c r="E816" s="1" t="n">
        <v>-0.00205670320428908</v>
      </c>
    </row>
    <row r="817" customFormat="false" ht="12" hidden="false" customHeight="false" outlineLevel="0" collapsed="false">
      <c r="A817" s="0" t="n">
        <v>20</v>
      </c>
      <c r="B817" s="0" t="n">
        <v>21</v>
      </c>
      <c r="C817" s="0" t="s">
        <v>95</v>
      </c>
      <c r="D817" s="1" t="n">
        <v>0.723580420017242</v>
      </c>
      <c r="E817" s="1" t="n">
        <v>-0.00143988709896803</v>
      </c>
    </row>
    <row r="818" customFormat="false" ht="12" hidden="false" customHeight="false" outlineLevel="0" collapsed="false">
      <c r="A818" s="0" t="n">
        <v>20</v>
      </c>
      <c r="B818" s="0" t="n">
        <v>22</v>
      </c>
      <c r="C818" s="0" t="s">
        <v>95</v>
      </c>
      <c r="D818" s="1" t="n">
        <v>0.726080298423767</v>
      </c>
      <c r="E818" s="1" t="n">
        <v>-0.000303914537653327</v>
      </c>
    </row>
    <row r="819" customFormat="false" ht="12" hidden="false" customHeight="false" outlineLevel="0" collapsed="false">
      <c r="A819" s="0" t="n">
        <v>20</v>
      </c>
      <c r="B819" s="0" t="n">
        <v>23</v>
      </c>
      <c r="C819" s="0" t="s">
        <v>95</v>
      </c>
      <c r="D819" s="1" t="n">
        <v>0.729025185108185</v>
      </c>
      <c r="E819" s="1" t="n">
        <v>0.00127706630155444</v>
      </c>
    </row>
    <row r="820" customFormat="false" ht="12" hidden="false" customHeight="false" outlineLevel="0" collapsed="false">
      <c r="A820" s="0" t="n">
        <v>20</v>
      </c>
      <c r="B820" s="0" t="n">
        <v>24</v>
      </c>
      <c r="C820" s="0" t="s">
        <v>95</v>
      </c>
      <c r="D820" s="1" t="n">
        <v>0.733225464820862</v>
      </c>
      <c r="E820" s="1" t="n">
        <v>0.00411344040185213</v>
      </c>
    </row>
    <row r="821" customFormat="false" ht="12" hidden="false" customHeight="false" outlineLevel="0" collapsed="false">
      <c r="A821" s="0" t="n">
        <v>20</v>
      </c>
      <c r="B821" s="0" t="n">
        <v>25</v>
      </c>
      <c r="C821" s="0" t="s">
        <v>95</v>
      </c>
      <c r="D821" s="1" t="n">
        <v>0.740807414054871</v>
      </c>
      <c r="E821" s="1" t="n">
        <v>0.0103314835578203</v>
      </c>
    </row>
    <row r="822" customFormat="false" ht="12" hidden="false" customHeight="false" outlineLevel="0" collapsed="false">
      <c r="A822" s="0" t="n">
        <v>20</v>
      </c>
      <c r="B822" s="0" t="n">
        <v>26</v>
      </c>
      <c r="C822" s="0" t="s">
        <v>95</v>
      </c>
      <c r="D822" s="1" t="n">
        <v>0.755225539207459</v>
      </c>
      <c r="E822" s="1" t="n">
        <v>0.0233857035636902</v>
      </c>
    </row>
    <row r="823" customFormat="false" ht="12" hidden="false" customHeight="false" outlineLevel="0" collapsed="false">
      <c r="A823" s="0" t="n">
        <v>20</v>
      </c>
      <c r="B823" s="0" t="n">
        <v>27</v>
      </c>
      <c r="C823" s="0" t="s">
        <v>95</v>
      </c>
      <c r="D823" s="1" t="n">
        <v>0.782935261726379</v>
      </c>
      <c r="E823" s="1" t="n">
        <v>0.0497315190732479</v>
      </c>
    </row>
    <row r="824" customFormat="false" ht="12" hidden="false" customHeight="false" outlineLevel="0" collapsed="false">
      <c r="A824" s="0" t="n">
        <v>20</v>
      </c>
      <c r="B824" s="0" t="n">
        <v>28</v>
      </c>
      <c r="C824" s="0" t="s">
        <v>95</v>
      </c>
      <c r="D824" s="1" t="n">
        <v>0.835981607437134</v>
      </c>
      <c r="E824" s="1" t="n">
        <v>0.101413957774639</v>
      </c>
    </row>
    <row r="825" customFormat="false" ht="12" hidden="false" customHeight="false" outlineLevel="0" collapsed="false">
      <c r="A825" s="0" t="n">
        <v>20</v>
      </c>
      <c r="B825" s="0" t="n">
        <v>29</v>
      </c>
      <c r="C825" s="0" t="s">
        <v>95</v>
      </c>
      <c r="D825" s="1" t="n">
        <v>0.935684204101563</v>
      </c>
      <c r="E825" s="1" t="n">
        <v>0.199752643704414</v>
      </c>
    </row>
    <row r="826" customFormat="false" ht="12" hidden="false" customHeight="false" outlineLevel="0" collapsed="false">
      <c r="A826" s="0" t="n">
        <v>20</v>
      </c>
      <c r="B826" s="0" t="n">
        <v>30</v>
      </c>
      <c r="C826" s="0" t="s">
        <v>95</v>
      </c>
      <c r="D826" s="1" t="n">
        <v>1.10672187805176</v>
      </c>
      <c r="E826" s="1" t="n">
        <v>0.369426429271698</v>
      </c>
    </row>
    <row r="827" customFormat="false" ht="12" hidden="false" customHeight="false" outlineLevel="0" collapsed="false">
      <c r="A827" s="0" t="n">
        <v>20</v>
      </c>
      <c r="B827" s="0" t="n">
        <v>31</v>
      </c>
      <c r="C827" s="0" t="s">
        <v>95</v>
      </c>
      <c r="D827" s="1" t="n">
        <v>1.36511528491974</v>
      </c>
      <c r="E827" s="1" t="n">
        <v>0.626455903053284</v>
      </c>
    </row>
    <row r="828" customFormat="false" ht="12" hidden="false" customHeight="false" outlineLevel="0" collapsed="false">
      <c r="A828" s="0" t="n">
        <v>20</v>
      </c>
      <c r="B828" s="0" t="n">
        <v>32</v>
      </c>
      <c r="C828" s="0" t="s">
        <v>95</v>
      </c>
      <c r="D828" s="1" t="n">
        <v>1.70242464542389</v>
      </c>
      <c r="E828" s="1" t="n">
        <v>0.962401390075684</v>
      </c>
    </row>
    <row r="829" customFormat="false" ht="12" hidden="false" customHeight="false" outlineLevel="0" collapsed="false">
      <c r="A829" s="0" t="n">
        <v>20</v>
      </c>
      <c r="B829" s="0" t="n">
        <v>33</v>
      </c>
      <c r="C829" s="0" t="s">
        <v>95</v>
      </c>
      <c r="D829" s="1" t="n">
        <v>2.08508396148682</v>
      </c>
      <c r="E829" s="1" t="n">
        <v>1.34369683265686</v>
      </c>
    </row>
    <row r="830" customFormat="false" ht="12" hidden="false" customHeight="false" outlineLevel="0" collapsed="false">
      <c r="A830" s="0" t="n">
        <v>20</v>
      </c>
      <c r="B830" s="0" t="n">
        <v>34</v>
      </c>
      <c r="C830" s="0" t="s">
        <v>95</v>
      </c>
      <c r="D830" s="1" t="n">
        <v>2.46796154975891</v>
      </c>
      <c r="E830" s="1" t="n">
        <v>1.72521042823792</v>
      </c>
    </row>
    <row r="831" customFormat="false" ht="12" hidden="false" customHeight="false" outlineLevel="0" collapsed="false">
      <c r="A831" s="0" t="n">
        <v>20</v>
      </c>
      <c r="B831" s="0" t="n">
        <v>35</v>
      </c>
      <c r="C831" s="0" t="s">
        <v>95</v>
      </c>
      <c r="D831" s="1" t="n">
        <v>2.82408094406128</v>
      </c>
      <c r="E831" s="1" t="n">
        <v>2.07996606826782</v>
      </c>
    </row>
    <row r="832" customFormat="false" ht="12" hidden="false" customHeight="false" outlineLevel="0" collapsed="false">
      <c r="A832" s="0" t="n">
        <v>20</v>
      </c>
      <c r="B832" s="0" t="n">
        <v>36</v>
      </c>
      <c r="C832" s="0" t="s">
        <v>95</v>
      </c>
      <c r="D832" s="1" t="n">
        <v>3.13484883308411</v>
      </c>
      <c r="E832" s="1" t="n">
        <v>2.38936996459961</v>
      </c>
    </row>
    <row r="833" customFormat="false" ht="12" hidden="false" customHeight="false" outlineLevel="0" collapsed="false">
      <c r="A833" s="0" t="n">
        <v>20</v>
      </c>
      <c r="B833" s="0" t="n">
        <v>37</v>
      </c>
      <c r="C833" s="0" t="s">
        <v>95</v>
      </c>
      <c r="D833" s="1" t="n">
        <v>3.395094871521</v>
      </c>
      <c r="E833" s="1" t="n">
        <v>2.64825201034546</v>
      </c>
    </row>
    <row r="834" customFormat="false" ht="12" hidden="false" customHeight="false" outlineLevel="0" collapsed="false">
      <c r="A834" s="0" t="n">
        <v>20</v>
      </c>
      <c r="B834" s="0" t="n">
        <v>38</v>
      </c>
      <c r="C834" s="0" t="s">
        <v>95</v>
      </c>
      <c r="D834" s="1" t="n">
        <v>3.60743498802185</v>
      </c>
      <c r="E834" s="1" t="n">
        <v>2.85922837257385</v>
      </c>
    </row>
    <row r="835" customFormat="false" ht="12" hidden="false" customHeight="false" outlineLevel="0" collapsed="false">
      <c r="A835" s="0" t="n">
        <v>20</v>
      </c>
      <c r="B835" s="0" t="n">
        <v>39</v>
      </c>
      <c r="C835" s="0" t="s">
        <v>95</v>
      </c>
      <c r="D835" s="1" t="n">
        <v>3.77932262420654</v>
      </c>
      <c r="E835" s="1" t="n">
        <v>3.02975201606751</v>
      </c>
    </row>
    <row r="836" customFormat="false" ht="12" hidden="false" customHeight="false" outlineLevel="0" collapsed="false">
      <c r="A836" s="0" t="n">
        <v>20</v>
      </c>
      <c r="B836" s="0" t="n">
        <v>40</v>
      </c>
      <c r="C836" s="0" t="s">
        <v>95</v>
      </c>
      <c r="D836" s="1" t="n">
        <v>3.90195322036743</v>
      </c>
      <c r="E836" s="1" t="n">
        <v>3.15101861953735</v>
      </c>
    </row>
    <row r="837" customFormat="false" ht="12" hidden="false" customHeight="false" outlineLevel="0" collapsed="false">
      <c r="A837" s="0" t="n">
        <v>21</v>
      </c>
      <c r="B837" s="0" t="n">
        <v>1</v>
      </c>
      <c r="C837" s="0" t="s">
        <v>95</v>
      </c>
      <c r="D837" s="1" t="n">
        <v>0.693649768829346</v>
      </c>
      <c r="E837" s="1" t="n">
        <v>0.00251867342740297</v>
      </c>
    </row>
    <row r="838" customFormat="false" ht="12" hidden="false" customHeight="false" outlineLevel="0" collapsed="false">
      <c r="A838" s="0" t="n">
        <v>21</v>
      </c>
      <c r="B838" s="0" t="n">
        <v>2</v>
      </c>
      <c r="C838" s="0" t="s">
        <v>95</v>
      </c>
      <c r="D838" s="1" t="n">
        <v>0.694081723690033</v>
      </c>
      <c r="E838" s="1" t="n">
        <v>0.0019208115991205</v>
      </c>
    </row>
    <row r="839" customFormat="false" ht="12" hidden="false" customHeight="false" outlineLevel="0" collapsed="false">
      <c r="A839" s="0" t="n">
        <v>21</v>
      </c>
      <c r="B839" s="0" t="n">
        <v>3</v>
      </c>
      <c r="C839" s="0" t="s">
        <v>95</v>
      </c>
      <c r="D839" s="1" t="n">
        <v>0.693994104862213</v>
      </c>
      <c r="E839" s="1" t="n">
        <v>0.000803376198746264</v>
      </c>
    </row>
    <row r="840" customFormat="false" ht="12" hidden="false" customHeight="false" outlineLevel="0" collapsed="false">
      <c r="A840" s="0" t="n">
        <v>21</v>
      </c>
      <c r="B840" s="0" t="n">
        <v>4</v>
      </c>
      <c r="C840" s="0" t="s">
        <v>95</v>
      </c>
      <c r="D840" s="1" t="n">
        <v>0.694201588630676</v>
      </c>
      <c r="E840" s="1" t="n">
        <v>-1.89566762855975E-005</v>
      </c>
    </row>
    <row r="841" customFormat="false" ht="12" hidden="false" customHeight="false" outlineLevel="0" collapsed="false">
      <c r="A841" s="0" t="n">
        <v>21</v>
      </c>
      <c r="B841" s="0" t="n">
        <v>5</v>
      </c>
      <c r="C841" s="0" t="s">
        <v>95</v>
      </c>
      <c r="D841" s="1" t="n">
        <v>0.695634245872498</v>
      </c>
      <c r="E841" s="1" t="n">
        <v>0.000383883947506547</v>
      </c>
    </row>
    <row r="842" customFormat="false" ht="12" hidden="false" customHeight="false" outlineLevel="0" collapsed="false">
      <c r="A842" s="0" t="n">
        <v>21</v>
      </c>
      <c r="B842" s="0" t="n">
        <v>6</v>
      </c>
      <c r="C842" s="0" t="s">
        <v>95</v>
      </c>
      <c r="D842" s="1" t="n">
        <v>0.697052121162415</v>
      </c>
      <c r="E842" s="1" t="n">
        <v>0.000771942606661469</v>
      </c>
    </row>
    <row r="843" customFormat="false" ht="12" hidden="false" customHeight="false" outlineLevel="0" collapsed="false">
      <c r="A843" s="0" t="n">
        <v>21</v>
      </c>
      <c r="B843" s="0" t="n">
        <v>7</v>
      </c>
      <c r="C843" s="0" t="s">
        <v>95</v>
      </c>
      <c r="D843" s="1" t="n">
        <v>0.697490751743317</v>
      </c>
      <c r="E843" s="1" t="n">
        <v>0.000180756585905328</v>
      </c>
    </row>
    <row r="844" customFormat="false" ht="12" hidden="false" customHeight="false" outlineLevel="0" collapsed="false">
      <c r="A844" s="0" t="n">
        <v>21</v>
      </c>
      <c r="B844" s="0" t="n">
        <v>8</v>
      </c>
      <c r="C844" s="0" t="s">
        <v>95</v>
      </c>
      <c r="D844" s="1" t="n">
        <v>0.698352634906769</v>
      </c>
      <c r="E844" s="1" t="n">
        <v>1.28231267808587E-005</v>
      </c>
    </row>
    <row r="845" customFormat="false" ht="12" hidden="false" customHeight="false" outlineLevel="0" collapsed="false">
      <c r="A845" s="0" t="n">
        <v>21</v>
      </c>
      <c r="B845" s="0" t="n">
        <v>9</v>
      </c>
      <c r="C845" s="0" t="s">
        <v>95</v>
      </c>
      <c r="D845" s="1" t="n">
        <v>0.699690520763397</v>
      </c>
      <c r="E845" s="1" t="n">
        <v>0.000320892373565584</v>
      </c>
    </row>
    <row r="846" customFormat="false" ht="12" hidden="false" customHeight="false" outlineLevel="0" collapsed="false">
      <c r="A846" s="0" t="n">
        <v>21</v>
      </c>
      <c r="B846" s="0" t="n">
        <v>10</v>
      </c>
      <c r="C846" s="0" t="s">
        <v>95</v>
      </c>
      <c r="D846" s="1" t="n">
        <v>0.700563907623291</v>
      </c>
      <c r="E846" s="1" t="n">
        <v>0.000164462602697313</v>
      </c>
    </row>
    <row r="847" customFormat="false" ht="12" hidden="false" customHeight="false" outlineLevel="0" collapsed="false">
      <c r="A847" s="0" t="n">
        <v>21</v>
      </c>
      <c r="B847" s="0" t="n">
        <v>11</v>
      </c>
      <c r="C847" s="0" t="s">
        <v>95</v>
      </c>
      <c r="D847" s="1" t="n">
        <v>0.700951397418976</v>
      </c>
      <c r="E847" s="1" t="n">
        <v>-0.000477864203276113</v>
      </c>
    </row>
    <row r="848" customFormat="false" ht="12" hidden="false" customHeight="false" outlineLevel="0" collapsed="false">
      <c r="A848" s="0" t="n">
        <v>21</v>
      </c>
      <c r="B848" s="0" t="n">
        <v>12</v>
      </c>
      <c r="C848" s="0" t="s">
        <v>95</v>
      </c>
      <c r="D848" s="1" t="n">
        <v>0.701556742191315</v>
      </c>
      <c r="E848" s="1" t="n">
        <v>-0.000902336090803146</v>
      </c>
    </row>
    <row r="849" customFormat="false" ht="12" hidden="false" customHeight="false" outlineLevel="0" collapsed="false">
      <c r="A849" s="0" t="n">
        <v>21</v>
      </c>
      <c r="B849" s="0" t="n">
        <v>13</v>
      </c>
      <c r="C849" s="0" t="s">
        <v>95</v>
      </c>
      <c r="D849" s="1" t="n">
        <v>0.702702164649963</v>
      </c>
      <c r="E849" s="1" t="n">
        <v>-0.000786730204708874</v>
      </c>
    </row>
    <row r="850" customFormat="false" ht="12" hidden="false" customHeight="false" outlineLevel="0" collapsed="false">
      <c r="A850" s="0" t="n">
        <v>21</v>
      </c>
      <c r="B850" s="0" t="n">
        <v>14</v>
      </c>
      <c r="C850" s="0" t="s">
        <v>95</v>
      </c>
      <c r="D850" s="1" t="n">
        <v>0.704157769680023</v>
      </c>
      <c r="E850" s="1" t="n">
        <v>-0.00036094180541113</v>
      </c>
    </row>
    <row r="851" customFormat="false" ht="12" hidden="false" customHeight="false" outlineLevel="0" collapsed="false">
      <c r="A851" s="0" t="n">
        <v>21</v>
      </c>
      <c r="B851" s="0" t="n">
        <v>15</v>
      </c>
      <c r="C851" s="0" t="s">
        <v>95</v>
      </c>
      <c r="D851" s="1" t="n">
        <v>0.704791784286499</v>
      </c>
      <c r="E851" s="1" t="n">
        <v>-0.000756743829697371</v>
      </c>
    </row>
    <row r="852" customFormat="false" ht="12" hidden="false" customHeight="false" outlineLevel="0" collapsed="false">
      <c r="A852" s="0" t="n">
        <v>21</v>
      </c>
      <c r="B852" s="0" t="n">
        <v>16</v>
      </c>
      <c r="C852" s="0" t="s">
        <v>95</v>
      </c>
      <c r="D852" s="1" t="n">
        <v>0.705752789974213</v>
      </c>
      <c r="E852" s="1" t="n">
        <v>-0.000825554772745818</v>
      </c>
    </row>
    <row r="853" customFormat="false" ht="12" hidden="false" customHeight="false" outlineLevel="0" collapsed="false">
      <c r="A853" s="0" t="n">
        <v>21</v>
      </c>
      <c r="B853" s="0" t="n">
        <v>17</v>
      </c>
      <c r="C853" s="0" t="s">
        <v>95</v>
      </c>
      <c r="D853" s="1" t="n">
        <v>0.707339644432068</v>
      </c>
      <c r="E853" s="1" t="n">
        <v>-0.000268516916548833</v>
      </c>
    </row>
    <row r="854" customFormat="false" ht="12" hidden="false" customHeight="false" outlineLevel="0" collapsed="false">
      <c r="A854" s="0" t="n">
        <v>21</v>
      </c>
      <c r="B854" s="0" t="n">
        <v>18</v>
      </c>
      <c r="C854" s="0" t="s">
        <v>95</v>
      </c>
      <c r="D854" s="1" t="n">
        <v>0.708305418491364</v>
      </c>
      <c r="E854" s="1" t="n">
        <v>-0.000332559458911419</v>
      </c>
    </row>
    <row r="855" customFormat="false" ht="12" hidden="false" customHeight="false" outlineLevel="0" collapsed="false">
      <c r="A855" s="0" t="n">
        <v>21</v>
      </c>
      <c r="B855" s="0" t="n">
        <v>19</v>
      </c>
      <c r="C855" s="0" t="s">
        <v>95</v>
      </c>
      <c r="D855" s="1" t="n">
        <v>0.708986461162567</v>
      </c>
      <c r="E855" s="1" t="n">
        <v>-0.000681333418469876</v>
      </c>
    </row>
    <row r="856" customFormat="false" ht="12" hidden="false" customHeight="false" outlineLevel="0" collapsed="false">
      <c r="A856" s="0" t="n">
        <v>21</v>
      </c>
      <c r="B856" s="0" t="n">
        <v>20</v>
      </c>
      <c r="C856" s="0" t="s">
        <v>95</v>
      </c>
      <c r="D856" s="1" t="n">
        <v>0.710184335708618</v>
      </c>
      <c r="E856" s="1" t="n">
        <v>-0.000513275503180921</v>
      </c>
    </row>
    <row r="857" customFormat="false" ht="12" hidden="false" customHeight="false" outlineLevel="0" collapsed="false">
      <c r="A857" s="0" t="n">
        <v>21</v>
      </c>
      <c r="B857" s="0" t="n">
        <v>21</v>
      </c>
      <c r="C857" s="0" t="s">
        <v>95</v>
      </c>
      <c r="D857" s="1" t="n">
        <v>0.711808741092682</v>
      </c>
      <c r="E857" s="1" t="n">
        <v>8.13132792245597E-005</v>
      </c>
    </row>
    <row r="858" customFormat="false" ht="12" hidden="false" customHeight="false" outlineLevel="0" collapsed="false">
      <c r="A858" s="0" t="n">
        <v>21</v>
      </c>
      <c r="B858" s="0" t="n">
        <v>22</v>
      </c>
      <c r="C858" s="0" t="s">
        <v>95</v>
      </c>
      <c r="D858" s="1" t="n">
        <v>0.713287115097046</v>
      </c>
      <c r="E858" s="1" t="n">
        <v>0.000529870681930333</v>
      </c>
    </row>
    <row r="859" customFormat="false" ht="12" hidden="false" customHeight="false" outlineLevel="0" collapsed="false">
      <c r="A859" s="0" t="n">
        <v>21</v>
      </c>
      <c r="B859" s="0" t="n">
        <v>23</v>
      </c>
      <c r="C859" s="0" t="s">
        <v>95</v>
      </c>
      <c r="D859" s="1" t="n">
        <v>0.716462552547455</v>
      </c>
      <c r="E859" s="1" t="n">
        <v>0.00267549138516188</v>
      </c>
    </row>
    <row r="860" customFormat="false" ht="12" hidden="false" customHeight="false" outlineLevel="0" collapsed="false">
      <c r="A860" s="0" t="n">
        <v>21</v>
      </c>
      <c r="B860" s="0" t="n">
        <v>24</v>
      </c>
      <c r="C860" s="0" t="s">
        <v>95</v>
      </c>
      <c r="D860" s="1" t="n">
        <v>0.721071362495422</v>
      </c>
      <c r="E860" s="1" t="n">
        <v>0.00625448487699032</v>
      </c>
    </row>
    <row r="861" customFormat="false" ht="12" hidden="false" customHeight="false" outlineLevel="0" collapsed="false">
      <c r="A861" s="0" t="n">
        <v>21</v>
      </c>
      <c r="B861" s="0" t="n">
        <v>25</v>
      </c>
      <c r="C861" s="0" t="s">
        <v>95</v>
      </c>
      <c r="D861" s="1" t="n">
        <v>0.728722870349884</v>
      </c>
      <c r="E861" s="1" t="n">
        <v>0.0128761762753129</v>
      </c>
    </row>
    <row r="862" customFormat="false" ht="12" hidden="false" customHeight="false" outlineLevel="0" collapsed="false">
      <c r="A862" s="0" t="n">
        <v>21</v>
      </c>
      <c r="B862" s="0" t="n">
        <v>26</v>
      </c>
      <c r="C862" s="0" t="s">
        <v>95</v>
      </c>
      <c r="D862" s="1" t="n">
        <v>0.742102682590485</v>
      </c>
      <c r="E862" s="1" t="n">
        <v>0.0252261720597744</v>
      </c>
    </row>
    <row r="863" customFormat="false" ht="12" hidden="false" customHeight="false" outlineLevel="0" collapsed="false">
      <c r="A863" s="0" t="n">
        <v>21</v>
      </c>
      <c r="B863" s="0" t="n">
        <v>27</v>
      </c>
      <c r="C863" s="0" t="s">
        <v>95</v>
      </c>
      <c r="D863" s="1" t="n">
        <v>0.770282089710236</v>
      </c>
      <c r="E863" s="1" t="n">
        <v>0.0523757636547089</v>
      </c>
    </row>
    <row r="864" customFormat="false" ht="12" hidden="false" customHeight="false" outlineLevel="0" collapsed="false">
      <c r="A864" s="0" t="n">
        <v>21</v>
      </c>
      <c r="B864" s="0" t="n">
        <v>28</v>
      </c>
      <c r="C864" s="0" t="s">
        <v>95</v>
      </c>
      <c r="D864" s="1" t="n">
        <v>0.824097990989685</v>
      </c>
      <c r="E864" s="1" t="n">
        <v>0.105161845684052</v>
      </c>
    </row>
    <row r="865" customFormat="false" ht="12" hidden="false" customHeight="false" outlineLevel="0" collapsed="false">
      <c r="A865" s="0" t="n">
        <v>21</v>
      </c>
      <c r="B865" s="0" t="n">
        <v>29</v>
      </c>
      <c r="C865" s="0" t="s">
        <v>95</v>
      </c>
      <c r="D865" s="1" t="n">
        <v>0.92570573091507</v>
      </c>
      <c r="E865" s="1" t="n">
        <v>0.205739766359329</v>
      </c>
    </row>
    <row r="866" customFormat="false" ht="12" hidden="false" customHeight="false" outlineLevel="0" collapsed="false">
      <c r="A866" s="0" t="n">
        <v>21</v>
      </c>
      <c r="B866" s="0" t="n">
        <v>30</v>
      </c>
      <c r="C866" s="0" t="s">
        <v>95</v>
      </c>
      <c r="D866" s="1" t="n">
        <v>1.09834170341492</v>
      </c>
      <c r="E866" s="1" t="n">
        <v>0.37734591960907</v>
      </c>
    </row>
    <row r="867" customFormat="false" ht="12" hidden="false" customHeight="false" outlineLevel="0" collapsed="false">
      <c r="A867" s="0" t="n">
        <v>21</v>
      </c>
      <c r="B867" s="0" t="n">
        <v>31</v>
      </c>
      <c r="C867" s="0" t="s">
        <v>95</v>
      </c>
      <c r="D867" s="1" t="n">
        <v>1.35832118988037</v>
      </c>
      <c r="E867" s="1" t="n">
        <v>0.63629561662674</v>
      </c>
    </row>
    <row r="868" customFormat="false" ht="12" hidden="false" customHeight="false" outlineLevel="0" collapsed="false">
      <c r="A868" s="0" t="n">
        <v>21</v>
      </c>
      <c r="B868" s="0" t="n">
        <v>32</v>
      </c>
      <c r="C868" s="0" t="s">
        <v>95</v>
      </c>
      <c r="D868" s="1" t="n">
        <v>1.69898927211761</v>
      </c>
      <c r="E868" s="1" t="n">
        <v>0.975933849811554</v>
      </c>
    </row>
    <row r="869" customFormat="false" ht="12" hidden="false" customHeight="false" outlineLevel="0" collapsed="false">
      <c r="A869" s="0" t="n">
        <v>21</v>
      </c>
      <c r="B869" s="0" t="n">
        <v>33</v>
      </c>
      <c r="C869" s="0" t="s">
        <v>95</v>
      </c>
      <c r="D869" s="1" t="n">
        <v>2.08199691772461</v>
      </c>
      <c r="E869" s="1" t="n">
        <v>1.35791170597076</v>
      </c>
    </row>
    <row r="870" customFormat="false" ht="12" hidden="false" customHeight="false" outlineLevel="0" collapsed="false">
      <c r="A870" s="0" t="n">
        <v>21</v>
      </c>
      <c r="B870" s="0" t="n">
        <v>34</v>
      </c>
      <c r="C870" s="0" t="s">
        <v>95</v>
      </c>
      <c r="D870" s="1" t="n">
        <v>2.46270895004272</v>
      </c>
      <c r="E870" s="1" t="n">
        <v>1.73759388923645</v>
      </c>
    </row>
    <row r="871" customFormat="false" ht="12" hidden="false" customHeight="false" outlineLevel="0" collapsed="false">
      <c r="A871" s="0" t="n">
        <v>21</v>
      </c>
      <c r="B871" s="0" t="n">
        <v>35</v>
      </c>
      <c r="C871" s="0" t="s">
        <v>95</v>
      </c>
      <c r="D871" s="1" t="n">
        <v>2.81847548484802</v>
      </c>
      <c r="E871" s="1" t="n">
        <v>2.09233069419861</v>
      </c>
    </row>
    <row r="872" customFormat="false" ht="12" hidden="false" customHeight="false" outlineLevel="0" collapsed="false">
      <c r="A872" s="0" t="n">
        <v>21</v>
      </c>
      <c r="B872" s="0" t="n">
        <v>36</v>
      </c>
      <c r="C872" s="0" t="s">
        <v>95</v>
      </c>
      <c r="D872" s="1" t="n">
        <v>3.13045406341553</v>
      </c>
      <c r="E872" s="1" t="n">
        <v>2.40327930450439</v>
      </c>
    </row>
    <row r="873" customFormat="false" ht="12" hidden="false" customHeight="false" outlineLevel="0" collapsed="false">
      <c r="A873" s="0" t="n">
        <v>21</v>
      </c>
      <c r="B873" s="0" t="n">
        <v>37</v>
      </c>
      <c r="C873" s="0" t="s">
        <v>95</v>
      </c>
      <c r="D873" s="1" t="n">
        <v>3.39535570144653</v>
      </c>
      <c r="E873" s="1" t="n">
        <v>2.66715121269226</v>
      </c>
    </row>
    <row r="874" customFormat="false" ht="12" hidden="false" customHeight="false" outlineLevel="0" collapsed="false">
      <c r="A874" s="0" t="n">
        <v>21</v>
      </c>
      <c r="B874" s="0" t="n">
        <v>38</v>
      </c>
      <c r="C874" s="0" t="s">
        <v>95</v>
      </c>
      <c r="D874" s="1" t="n">
        <v>3.61850357055664</v>
      </c>
      <c r="E874" s="1" t="n">
        <v>2.88926935195923</v>
      </c>
    </row>
    <row r="875" customFormat="false" ht="12" hidden="false" customHeight="false" outlineLevel="0" collapsed="false">
      <c r="A875" s="0" t="n">
        <v>21</v>
      </c>
      <c r="B875" s="0" t="n">
        <v>39</v>
      </c>
      <c r="C875" s="0" t="s">
        <v>95</v>
      </c>
      <c r="D875" s="1" t="n">
        <v>3.80002093315125</v>
      </c>
      <c r="E875" s="1" t="n">
        <v>3.06975674629211</v>
      </c>
    </row>
    <row r="876" customFormat="false" ht="12" hidden="false" customHeight="false" outlineLevel="0" collapsed="false">
      <c r="A876" s="0" t="n">
        <v>21</v>
      </c>
      <c r="B876" s="0" t="n">
        <v>40</v>
      </c>
      <c r="C876" s="0" t="s">
        <v>95</v>
      </c>
      <c r="D876" s="1" t="n">
        <v>3.92163729667664</v>
      </c>
      <c r="E876" s="1" t="n">
        <v>3.19034337997437</v>
      </c>
    </row>
    <row r="877" customFormat="false" ht="12" hidden="false" customHeight="false" outlineLevel="0" collapsed="false">
      <c r="A877" s="0" t="n">
        <v>22</v>
      </c>
      <c r="B877" s="0" t="n">
        <v>1</v>
      </c>
      <c r="C877" s="0" t="s">
        <v>95</v>
      </c>
      <c r="D877" s="1" t="n">
        <v>0.699788987636566</v>
      </c>
      <c r="E877" s="1" t="n">
        <v>0.00346466689370573</v>
      </c>
    </row>
    <row r="878" customFormat="false" ht="12" hidden="false" customHeight="false" outlineLevel="0" collapsed="false">
      <c r="A878" s="0" t="n">
        <v>22</v>
      </c>
      <c r="B878" s="0" t="n">
        <v>2</v>
      </c>
      <c r="C878" s="0" t="s">
        <v>95</v>
      </c>
      <c r="D878" s="1" t="n">
        <v>0.700130641460419</v>
      </c>
      <c r="E878" s="1" t="n">
        <v>0.00241516972891986</v>
      </c>
    </row>
    <row r="879" customFormat="false" ht="12" hidden="false" customHeight="false" outlineLevel="0" collapsed="false">
      <c r="A879" s="0" t="n">
        <v>22</v>
      </c>
      <c r="B879" s="0" t="n">
        <v>3</v>
      </c>
      <c r="C879" s="0" t="s">
        <v>95</v>
      </c>
      <c r="D879" s="1" t="n">
        <v>0.700686514377594</v>
      </c>
      <c r="E879" s="1" t="n">
        <v>0.00157989165745676</v>
      </c>
    </row>
    <row r="880" customFormat="false" ht="12" hidden="false" customHeight="false" outlineLevel="0" collapsed="false">
      <c r="A880" s="0" t="n">
        <v>22</v>
      </c>
      <c r="B880" s="0" t="n">
        <v>4</v>
      </c>
      <c r="C880" s="0" t="s">
        <v>95</v>
      </c>
      <c r="D880" s="1" t="n">
        <v>0.701276123523712</v>
      </c>
      <c r="E880" s="1" t="n">
        <v>0.00077834987314418</v>
      </c>
    </row>
    <row r="881" customFormat="false" ht="12" hidden="false" customHeight="false" outlineLevel="0" collapsed="false">
      <c r="A881" s="0" t="n">
        <v>22</v>
      </c>
      <c r="B881" s="0" t="n">
        <v>5</v>
      </c>
      <c r="C881" s="0" t="s">
        <v>95</v>
      </c>
      <c r="D881" s="1" t="n">
        <v>0.70191365480423</v>
      </c>
      <c r="E881" s="1" t="n">
        <v>2.47301759372931E-005</v>
      </c>
    </row>
    <row r="882" customFormat="false" ht="12" hidden="false" customHeight="false" outlineLevel="0" collapsed="false">
      <c r="A882" s="0" t="n">
        <v>22</v>
      </c>
      <c r="B882" s="0" t="n">
        <v>6</v>
      </c>
      <c r="C882" s="0" t="s">
        <v>95</v>
      </c>
      <c r="D882" s="1" t="n">
        <v>0.703245997428894</v>
      </c>
      <c r="E882" s="1" t="n">
        <v>-3.40781698469073E-005</v>
      </c>
    </row>
    <row r="883" customFormat="false" ht="12" hidden="false" customHeight="false" outlineLevel="0" collapsed="false">
      <c r="A883" s="0" t="n">
        <v>22</v>
      </c>
      <c r="B883" s="0" t="n">
        <v>7</v>
      </c>
      <c r="C883" s="0" t="s">
        <v>95</v>
      </c>
      <c r="D883" s="1" t="n">
        <v>0.704931676387787</v>
      </c>
      <c r="E883" s="1" t="n">
        <v>0.000260449829511344</v>
      </c>
    </row>
    <row r="884" customFormat="false" ht="12" hidden="false" customHeight="false" outlineLevel="0" collapsed="false">
      <c r="A884" s="0" t="n">
        <v>22</v>
      </c>
      <c r="B884" s="0" t="n">
        <v>8</v>
      </c>
      <c r="C884" s="0" t="s">
        <v>95</v>
      </c>
      <c r="D884" s="1" t="n">
        <v>0.706547558307648</v>
      </c>
      <c r="E884" s="1" t="n">
        <v>0.000485180760733783</v>
      </c>
    </row>
    <row r="885" customFormat="false" ht="12" hidden="false" customHeight="false" outlineLevel="0" collapsed="false">
      <c r="A885" s="0" t="n">
        <v>22</v>
      </c>
      <c r="B885" s="0" t="n">
        <v>9</v>
      </c>
      <c r="C885" s="0" t="s">
        <v>95</v>
      </c>
      <c r="D885" s="1" t="n">
        <v>0.707152485847473</v>
      </c>
      <c r="E885" s="1" t="n">
        <v>-0.000301042658975348</v>
      </c>
    </row>
    <row r="886" customFormat="false" ht="12" hidden="false" customHeight="false" outlineLevel="0" collapsed="false">
      <c r="A886" s="0" t="n">
        <v>22</v>
      </c>
      <c r="B886" s="0" t="n">
        <v>10</v>
      </c>
      <c r="C886" s="0" t="s">
        <v>95</v>
      </c>
      <c r="D886" s="1" t="n">
        <v>0.708256781101227</v>
      </c>
      <c r="E886" s="1" t="n">
        <v>-0.000587898364756256</v>
      </c>
    </row>
    <row r="887" customFormat="false" ht="12" hidden="false" customHeight="false" outlineLevel="0" collapsed="false">
      <c r="A887" s="0" t="n">
        <v>22</v>
      </c>
      <c r="B887" s="0" t="n">
        <v>11</v>
      </c>
      <c r="C887" s="0" t="s">
        <v>95</v>
      </c>
      <c r="D887" s="1" t="n">
        <v>0.710819900035858</v>
      </c>
      <c r="E887" s="1" t="n">
        <v>0.00058406958123669</v>
      </c>
    </row>
    <row r="888" customFormat="false" ht="12" hidden="false" customHeight="false" outlineLevel="0" collapsed="false">
      <c r="A888" s="0" t="n">
        <v>22</v>
      </c>
      <c r="B888" s="0" t="n">
        <v>12</v>
      </c>
      <c r="C888" s="0" t="s">
        <v>95</v>
      </c>
      <c r="D888" s="1" t="n">
        <v>0.711478233337402</v>
      </c>
      <c r="E888" s="1" t="n">
        <v>-0.000148748091305606</v>
      </c>
    </row>
    <row r="889" customFormat="false" ht="12" hidden="false" customHeight="false" outlineLevel="0" collapsed="false">
      <c r="A889" s="0" t="n">
        <v>22</v>
      </c>
      <c r="B889" s="0" t="n">
        <v>13</v>
      </c>
      <c r="C889" s="0" t="s">
        <v>95</v>
      </c>
      <c r="D889" s="1" t="n">
        <v>0.711791753768921</v>
      </c>
      <c r="E889" s="1" t="n">
        <v>-0.00122637860476971</v>
      </c>
    </row>
    <row r="890" customFormat="false" ht="12" hidden="false" customHeight="false" outlineLevel="0" collapsed="false">
      <c r="A890" s="0" t="n">
        <v>22</v>
      </c>
      <c r="B890" s="0" t="n">
        <v>14</v>
      </c>
      <c r="C890" s="0" t="s">
        <v>95</v>
      </c>
      <c r="D890" s="1" t="n">
        <v>0.712787508964539</v>
      </c>
      <c r="E890" s="1" t="n">
        <v>-0.00162177439779043</v>
      </c>
    </row>
    <row r="891" customFormat="false" ht="12" hidden="false" customHeight="false" outlineLevel="0" collapsed="false">
      <c r="A891" s="0" t="n">
        <v>22</v>
      </c>
      <c r="B891" s="0" t="n">
        <v>15</v>
      </c>
      <c r="C891" s="0" t="s">
        <v>95</v>
      </c>
      <c r="D891" s="1" t="n">
        <v>0.714198052883148</v>
      </c>
      <c r="E891" s="1" t="n">
        <v>-0.00160238146781921</v>
      </c>
    </row>
    <row r="892" customFormat="false" ht="12" hidden="false" customHeight="false" outlineLevel="0" collapsed="false">
      <c r="A892" s="0" t="n">
        <v>22</v>
      </c>
      <c r="B892" s="0" t="n">
        <v>16</v>
      </c>
      <c r="C892" s="0" t="s">
        <v>95</v>
      </c>
      <c r="D892" s="1" t="n">
        <v>0.71576851606369</v>
      </c>
      <c r="E892" s="1" t="n">
        <v>-0.00142306927591562</v>
      </c>
    </row>
    <row r="893" customFormat="false" ht="12" hidden="false" customHeight="false" outlineLevel="0" collapsed="false">
      <c r="A893" s="0" t="n">
        <v>22</v>
      </c>
      <c r="B893" s="0" t="n">
        <v>17</v>
      </c>
      <c r="C893" s="0" t="s">
        <v>95</v>
      </c>
      <c r="D893" s="1" t="n">
        <v>0.716692686080933</v>
      </c>
      <c r="E893" s="1" t="n">
        <v>-0.00189005024731159</v>
      </c>
    </row>
    <row r="894" customFormat="false" ht="12" hidden="false" customHeight="false" outlineLevel="0" collapsed="false">
      <c r="A894" s="0" t="n">
        <v>22</v>
      </c>
      <c r="B894" s="0" t="n">
        <v>18</v>
      </c>
      <c r="C894" s="0" t="s">
        <v>95</v>
      </c>
      <c r="D894" s="1" t="n">
        <v>0.719344437122345</v>
      </c>
      <c r="E894" s="1" t="n">
        <v>-0.000629450136329979</v>
      </c>
    </row>
    <row r="895" customFormat="false" ht="12" hidden="false" customHeight="false" outlineLevel="0" collapsed="false">
      <c r="A895" s="0" t="n">
        <v>22</v>
      </c>
      <c r="B895" s="0" t="n">
        <v>19</v>
      </c>
      <c r="C895" s="0" t="s">
        <v>95</v>
      </c>
      <c r="D895" s="1" t="n">
        <v>0.721445798873901</v>
      </c>
      <c r="E895" s="1" t="n">
        <v>8.07606338639744E-005</v>
      </c>
    </row>
    <row r="896" customFormat="false" ht="12" hidden="false" customHeight="false" outlineLevel="0" collapsed="false">
      <c r="A896" s="0" t="n">
        <v>22</v>
      </c>
      <c r="B896" s="0" t="n">
        <v>20</v>
      </c>
      <c r="C896" s="0" t="s">
        <v>95</v>
      </c>
      <c r="D896" s="1" t="n">
        <v>0.724005579948425</v>
      </c>
      <c r="E896" s="1" t="n">
        <v>0.0012493907706812</v>
      </c>
    </row>
    <row r="897" customFormat="false" ht="12" hidden="false" customHeight="false" outlineLevel="0" collapsed="false">
      <c r="A897" s="0" t="n">
        <v>22</v>
      </c>
      <c r="B897" s="0" t="n">
        <v>21</v>
      </c>
      <c r="C897" s="0" t="s">
        <v>95</v>
      </c>
      <c r="D897" s="1" t="n">
        <v>0.728569388389587</v>
      </c>
      <c r="E897" s="1" t="n">
        <v>0.00442204810678959</v>
      </c>
    </row>
    <row r="898" customFormat="false" ht="12" hidden="false" customHeight="false" outlineLevel="0" collapsed="false">
      <c r="A898" s="0" t="n">
        <v>22</v>
      </c>
      <c r="B898" s="0" t="n">
        <v>22</v>
      </c>
      <c r="C898" s="0" t="s">
        <v>95</v>
      </c>
      <c r="D898" s="1" t="n">
        <v>0.736095368862152</v>
      </c>
      <c r="E898" s="1" t="n">
        <v>0.0105568775907159</v>
      </c>
    </row>
    <row r="899" customFormat="false" ht="12" hidden="false" customHeight="false" outlineLevel="0" collapsed="false">
      <c r="A899" s="0" t="n">
        <v>22</v>
      </c>
      <c r="B899" s="0" t="n">
        <v>23</v>
      </c>
      <c r="C899" s="0" t="s">
        <v>95</v>
      </c>
      <c r="D899" s="1" t="n">
        <v>0.751781344413757</v>
      </c>
      <c r="E899" s="1" t="n">
        <v>0.0248517021536827</v>
      </c>
    </row>
    <row r="900" customFormat="false" ht="12" hidden="false" customHeight="false" outlineLevel="0" collapsed="false">
      <c r="A900" s="0" t="n">
        <v>22</v>
      </c>
      <c r="B900" s="0" t="n">
        <v>24</v>
      </c>
      <c r="C900" s="0" t="s">
        <v>95</v>
      </c>
      <c r="D900" s="1" t="n">
        <v>0.781059205532074</v>
      </c>
      <c r="E900" s="1" t="n">
        <v>0.0527384132146835</v>
      </c>
    </row>
    <row r="901" customFormat="false" ht="12" hidden="false" customHeight="false" outlineLevel="0" collapsed="false">
      <c r="A901" s="0" t="n">
        <v>22</v>
      </c>
      <c r="B901" s="0" t="n">
        <v>25</v>
      </c>
      <c r="C901" s="0" t="s">
        <v>95</v>
      </c>
      <c r="D901" s="1" t="n">
        <v>0.837012052536011</v>
      </c>
      <c r="E901" s="1" t="n">
        <v>0.107300110161304</v>
      </c>
    </row>
    <row r="902" customFormat="false" ht="12" hidden="false" customHeight="false" outlineLevel="0" collapsed="false">
      <c r="A902" s="0" t="n">
        <v>22</v>
      </c>
      <c r="B902" s="0" t="n">
        <v>26</v>
      </c>
      <c r="C902" s="0" t="s">
        <v>95</v>
      </c>
      <c r="D902" s="1" t="n">
        <v>0.942158997058868</v>
      </c>
      <c r="E902" s="1" t="n">
        <v>0.211055904626846</v>
      </c>
    </row>
    <row r="903" customFormat="false" ht="12" hidden="false" customHeight="false" outlineLevel="0" collapsed="false">
      <c r="A903" s="0" t="n">
        <v>22</v>
      </c>
      <c r="B903" s="0" t="n">
        <v>27</v>
      </c>
      <c r="C903" s="0" t="s">
        <v>95</v>
      </c>
      <c r="D903" s="1" t="n">
        <v>1.1219574213028</v>
      </c>
      <c r="E903" s="1" t="n">
        <v>0.389463186264038</v>
      </c>
    </row>
    <row r="904" customFormat="false" ht="12" hidden="false" customHeight="false" outlineLevel="0" collapsed="false">
      <c r="A904" s="0" t="n">
        <v>22</v>
      </c>
      <c r="B904" s="0" t="n">
        <v>28</v>
      </c>
      <c r="C904" s="0" t="s">
        <v>95</v>
      </c>
      <c r="D904" s="1" t="n">
        <v>1.39321064949036</v>
      </c>
      <c r="E904" s="1" t="n">
        <v>0.659325242042542</v>
      </c>
    </row>
    <row r="905" customFormat="false" ht="12" hidden="false" customHeight="false" outlineLevel="0" collapsed="false">
      <c r="A905" s="0" t="n">
        <v>22</v>
      </c>
      <c r="B905" s="0" t="n">
        <v>29</v>
      </c>
      <c r="C905" s="0" t="s">
        <v>95</v>
      </c>
      <c r="D905" s="1" t="n">
        <v>1.74483644962311</v>
      </c>
      <c r="E905" s="1" t="n">
        <v>1.00955986976624</v>
      </c>
    </row>
    <row r="906" customFormat="false" ht="12" hidden="false" customHeight="false" outlineLevel="0" collapsed="false">
      <c r="A906" s="0" t="n">
        <v>22</v>
      </c>
      <c r="B906" s="0" t="n">
        <v>30</v>
      </c>
      <c r="C906" s="0" t="s">
        <v>95</v>
      </c>
      <c r="D906" s="1" t="n">
        <v>2.1379816532135</v>
      </c>
      <c r="E906" s="1" t="n">
        <v>1.40131390094757</v>
      </c>
    </row>
    <row r="907" customFormat="false" ht="12" hidden="false" customHeight="false" outlineLevel="0" collapsed="false">
      <c r="A907" s="0" t="n">
        <v>22</v>
      </c>
      <c r="B907" s="0" t="n">
        <v>31</v>
      </c>
      <c r="C907" s="0" t="s">
        <v>95</v>
      </c>
      <c r="D907" s="1" t="n">
        <v>2.53152847290039</v>
      </c>
      <c r="E907" s="1" t="n">
        <v>1.79346966743469</v>
      </c>
    </row>
    <row r="908" customFormat="false" ht="12" hidden="false" customHeight="false" outlineLevel="0" collapsed="false">
      <c r="A908" s="0" t="n">
        <v>22</v>
      </c>
      <c r="B908" s="0" t="n">
        <v>32</v>
      </c>
      <c r="C908" s="0" t="s">
        <v>95</v>
      </c>
      <c r="D908" s="1" t="n">
        <v>2.89792346954346</v>
      </c>
      <c r="E908" s="1" t="n">
        <v>2.1584734916687</v>
      </c>
    </row>
    <row r="909" customFormat="false" ht="12" hidden="false" customHeight="false" outlineLevel="0" collapsed="false">
      <c r="A909" s="0" t="n">
        <v>22</v>
      </c>
      <c r="B909" s="0" t="n">
        <v>33</v>
      </c>
      <c r="C909" s="0" t="s">
        <v>95</v>
      </c>
      <c r="D909" s="1" t="n">
        <v>3.22162365913391</v>
      </c>
      <c r="E909" s="1" t="n">
        <v>2.4807825088501</v>
      </c>
    </row>
    <row r="910" customFormat="false" ht="12" hidden="false" customHeight="false" outlineLevel="0" collapsed="false">
      <c r="A910" s="0" t="n">
        <v>22</v>
      </c>
      <c r="B910" s="0" t="n">
        <v>34</v>
      </c>
      <c r="C910" s="0" t="s">
        <v>95</v>
      </c>
      <c r="D910" s="1" t="n">
        <v>3.49512076377869</v>
      </c>
      <c r="E910" s="1" t="n">
        <v>2.75288844108582</v>
      </c>
    </row>
    <row r="911" customFormat="false" ht="12" hidden="false" customHeight="false" outlineLevel="0" collapsed="false">
      <c r="A911" s="0" t="n">
        <v>22</v>
      </c>
      <c r="B911" s="0" t="n">
        <v>35</v>
      </c>
      <c r="C911" s="0" t="s">
        <v>95</v>
      </c>
      <c r="D911" s="1" t="n">
        <v>3.72181797027588</v>
      </c>
      <c r="E911" s="1" t="n">
        <v>2.97819447517395</v>
      </c>
    </row>
    <row r="912" customFormat="false" ht="12" hidden="false" customHeight="false" outlineLevel="0" collapsed="false">
      <c r="A912" s="0" t="n">
        <v>22</v>
      </c>
      <c r="B912" s="0" t="n">
        <v>36</v>
      </c>
      <c r="C912" s="0" t="s">
        <v>95</v>
      </c>
      <c r="D912" s="1" t="n">
        <v>3.90337061882019</v>
      </c>
      <c r="E912" s="1" t="n">
        <v>3.1583559513092</v>
      </c>
    </row>
    <row r="913" customFormat="false" ht="12" hidden="false" customHeight="false" outlineLevel="0" collapsed="false">
      <c r="A913" s="0" t="n">
        <v>22</v>
      </c>
      <c r="B913" s="0" t="n">
        <v>37</v>
      </c>
      <c r="C913" s="0" t="s">
        <v>95</v>
      </c>
      <c r="D913" s="1" t="n">
        <v>4.05187845230103</v>
      </c>
      <c r="E913" s="1" t="n">
        <v>3.30547261238098</v>
      </c>
    </row>
    <row r="914" customFormat="false" ht="12" hidden="false" customHeight="false" outlineLevel="0" collapsed="false">
      <c r="A914" s="0" t="n">
        <v>22</v>
      </c>
      <c r="B914" s="0" t="n">
        <v>38</v>
      </c>
      <c r="C914" s="0" t="s">
        <v>95</v>
      </c>
      <c r="D914" s="1" t="n">
        <v>4.16900253295898</v>
      </c>
      <c r="E914" s="1" t="n">
        <v>3.42120552062988</v>
      </c>
    </row>
    <row r="915" customFormat="false" ht="12" hidden="false" customHeight="false" outlineLevel="0" collapsed="false">
      <c r="A915" s="0" t="n">
        <v>22</v>
      </c>
      <c r="B915" s="0" t="n">
        <v>39</v>
      </c>
      <c r="C915" s="0" t="s">
        <v>95</v>
      </c>
      <c r="D915" s="1" t="n">
        <v>4.26024293899536</v>
      </c>
      <c r="E915" s="1" t="n">
        <v>3.51105499267578</v>
      </c>
    </row>
    <row r="916" customFormat="false" ht="12" hidden="false" customHeight="false" outlineLevel="0" collapsed="false">
      <c r="A916" s="0" t="n">
        <v>22</v>
      </c>
      <c r="B916" s="0" t="n">
        <v>40</v>
      </c>
      <c r="C916" s="0" t="s">
        <v>95</v>
      </c>
      <c r="D916" s="1" t="n">
        <v>4.32558917999268</v>
      </c>
      <c r="E916" s="1" t="n">
        <v>3.57501006126404</v>
      </c>
    </row>
    <row r="917" customFormat="false" ht="12" hidden="false" customHeight="false" outlineLevel="0" collapsed="false">
      <c r="A917" s="0" t="n">
        <v>23</v>
      </c>
      <c r="B917" s="0" t="n">
        <v>1</v>
      </c>
      <c r="C917" s="0" t="s">
        <v>95</v>
      </c>
      <c r="D917" s="1" t="n">
        <v>0.712561011314392</v>
      </c>
      <c r="E917" s="1" t="n">
        <v>6.97416980983689E-005</v>
      </c>
    </row>
    <row r="918" customFormat="false" ht="12" hidden="false" customHeight="false" outlineLevel="0" collapsed="false">
      <c r="A918" s="0" t="n">
        <v>23</v>
      </c>
      <c r="B918" s="0" t="n">
        <v>2</v>
      </c>
      <c r="C918" s="0" t="s">
        <v>95</v>
      </c>
      <c r="D918" s="1" t="n">
        <v>0.71332573890686</v>
      </c>
      <c r="E918" s="1" t="n">
        <v>-0.000522573420312256</v>
      </c>
    </row>
    <row r="919" customFormat="false" ht="12" hidden="false" customHeight="false" outlineLevel="0" collapsed="false">
      <c r="A919" s="0" t="n">
        <v>23</v>
      </c>
      <c r="B919" s="0" t="n">
        <v>3</v>
      </c>
      <c r="C919" s="0" t="s">
        <v>95</v>
      </c>
      <c r="D919" s="1" t="n">
        <v>0.715551614761353</v>
      </c>
      <c r="E919" s="1" t="n">
        <v>0.000346259766956791</v>
      </c>
    </row>
    <row r="920" customFormat="false" ht="12" hidden="false" customHeight="false" outlineLevel="0" collapsed="false">
      <c r="A920" s="0" t="n">
        <v>23</v>
      </c>
      <c r="B920" s="0" t="n">
        <v>4</v>
      </c>
      <c r="C920" s="0" t="s">
        <v>95</v>
      </c>
      <c r="D920" s="1" t="n">
        <v>0.716768324375153</v>
      </c>
      <c r="E920" s="1" t="n">
        <v>0.000205926684429869</v>
      </c>
    </row>
    <row r="921" customFormat="false" ht="12" hidden="false" customHeight="false" outlineLevel="0" collapsed="false">
      <c r="A921" s="0" t="n">
        <v>23</v>
      </c>
      <c r="B921" s="0" t="n">
        <v>5</v>
      </c>
      <c r="C921" s="0" t="s">
        <v>95</v>
      </c>
      <c r="D921" s="1" t="n">
        <v>0.718350291252136</v>
      </c>
      <c r="E921" s="1" t="n">
        <v>0.000430850865086541</v>
      </c>
    </row>
    <row r="922" customFormat="false" ht="12" hidden="false" customHeight="false" outlineLevel="0" collapsed="false">
      <c r="A922" s="0" t="n">
        <v>23</v>
      </c>
      <c r="B922" s="0" t="n">
        <v>6</v>
      </c>
      <c r="C922" s="0" t="s">
        <v>95</v>
      </c>
      <c r="D922" s="1" t="n">
        <v>0.719797790050507</v>
      </c>
      <c r="E922" s="1" t="n">
        <v>0.000521306996233761</v>
      </c>
    </row>
    <row r="923" customFormat="false" ht="12" hidden="false" customHeight="false" outlineLevel="0" collapsed="false">
      <c r="A923" s="0" t="n">
        <v>23</v>
      </c>
      <c r="B923" s="0" t="n">
        <v>7</v>
      </c>
      <c r="C923" s="0" t="s">
        <v>95</v>
      </c>
      <c r="D923" s="1" t="n">
        <v>0.720805406570435</v>
      </c>
      <c r="E923" s="1" t="n">
        <v>0.000171880805282854</v>
      </c>
    </row>
    <row r="924" customFormat="false" ht="12" hidden="false" customHeight="false" outlineLevel="0" collapsed="false">
      <c r="A924" s="0" t="n">
        <v>23</v>
      </c>
      <c r="B924" s="0" t="n">
        <v>8</v>
      </c>
      <c r="C924" s="0" t="s">
        <v>95</v>
      </c>
      <c r="D924" s="1" t="n">
        <v>0.722010433673859</v>
      </c>
      <c r="E924" s="1" t="n">
        <v>1.98652214749018E-005</v>
      </c>
    </row>
    <row r="925" customFormat="false" ht="12" hidden="false" customHeight="false" outlineLevel="0" collapsed="false">
      <c r="A925" s="0" t="n">
        <v>23</v>
      </c>
      <c r="B925" s="0" t="n">
        <v>9</v>
      </c>
      <c r="C925" s="0" t="s">
        <v>95</v>
      </c>
      <c r="D925" s="1" t="n">
        <v>0.723025858402252</v>
      </c>
      <c r="E925" s="1" t="n">
        <v>-0.000321752741001546</v>
      </c>
    </row>
    <row r="926" customFormat="false" ht="12" hidden="false" customHeight="false" outlineLevel="0" collapsed="false">
      <c r="A926" s="0" t="n">
        <v>23</v>
      </c>
      <c r="B926" s="0" t="n">
        <v>10</v>
      </c>
      <c r="C926" s="0" t="s">
        <v>95</v>
      </c>
      <c r="D926" s="1" t="n">
        <v>0.724220931529999</v>
      </c>
      <c r="E926" s="1" t="n">
        <v>-0.000483722309581935</v>
      </c>
    </row>
    <row r="927" customFormat="false" ht="12" hidden="false" customHeight="false" outlineLevel="0" collapsed="false">
      <c r="A927" s="0" t="n">
        <v>23</v>
      </c>
      <c r="B927" s="0" t="n">
        <v>11</v>
      </c>
      <c r="C927" s="0" t="s">
        <v>95</v>
      </c>
      <c r="D927" s="1" t="n">
        <v>0.725901305675507</v>
      </c>
      <c r="E927" s="1" t="n">
        <v>-0.000160390845849179</v>
      </c>
    </row>
    <row r="928" customFormat="false" ht="12" hidden="false" customHeight="false" outlineLevel="0" collapsed="false">
      <c r="A928" s="0" t="n">
        <v>23</v>
      </c>
      <c r="B928" s="0" t="n">
        <v>12</v>
      </c>
      <c r="C928" s="0" t="s">
        <v>95</v>
      </c>
      <c r="D928" s="1" t="n">
        <v>0.727310121059418</v>
      </c>
      <c r="E928" s="1" t="n">
        <v>-0.000108618158265017</v>
      </c>
    </row>
    <row r="929" customFormat="false" ht="12" hidden="false" customHeight="false" outlineLevel="0" collapsed="false">
      <c r="A929" s="0" t="n">
        <v>23</v>
      </c>
      <c r="B929" s="0" t="n">
        <v>13</v>
      </c>
      <c r="C929" s="0" t="s">
        <v>95</v>
      </c>
      <c r="D929" s="1" t="n">
        <v>0.728435099124908</v>
      </c>
      <c r="E929" s="1" t="n">
        <v>-0.00034068277454935</v>
      </c>
    </row>
    <row r="930" customFormat="false" ht="12" hidden="false" customHeight="false" outlineLevel="0" collapsed="false">
      <c r="A930" s="0" t="n">
        <v>23</v>
      </c>
      <c r="B930" s="0" t="n">
        <v>14</v>
      </c>
      <c r="C930" s="0" t="s">
        <v>95</v>
      </c>
      <c r="D930" s="1" t="n">
        <v>0.729187786579132</v>
      </c>
      <c r="E930" s="1" t="n">
        <v>-0.000945038045756519</v>
      </c>
    </row>
    <row r="931" customFormat="false" ht="12" hidden="false" customHeight="false" outlineLevel="0" collapsed="false">
      <c r="A931" s="0" t="n">
        <v>23</v>
      </c>
      <c r="B931" s="0" t="n">
        <v>15</v>
      </c>
      <c r="C931" s="0" t="s">
        <v>95</v>
      </c>
      <c r="D931" s="1" t="n">
        <v>0.730578005313873</v>
      </c>
      <c r="E931" s="1" t="n">
        <v>-0.000911861949134618</v>
      </c>
    </row>
    <row r="932" customFormat="false" ht="12" hidden="false" customHeight="false" outlineLevel="0" collapsed="false">
      <c r="A932" s="0" t="n">
        <v>23</v>
      </c>
      <c r="B932" s="0" t="n">
        <v>16</v>
      </c>
      <c r="C932" s="0" t="s">
        <v>95</v>
      </c>
      <c r="D932" s="1" t="n">
        <v>0.73205703496933</v>
      </c>
      <c r="E932" s="1" t="n">
        <v>-0.000789874990005046</v>
      </c>
    </row>
    <row r="933" customFormat="false" ht="12" hidden="false" customHeight="false" outlineLevel="0" collapsed="false">
      <c r="A933" s="0" t="n">
        <v>23</v>
      </c>
      <c r="B933" s="0" t="n">
        <v>17</v>
      </c>
      <c r="C933" s="0" t="s">
        <v>95</v>
      </c>
      <c r="D933" s="1" t="n">
        <v>0.734015643596649</v>
      </c>
      <c r="E933" s="1" t="n">
        <v>-0.000188309073564596</v>
      </c>
    </row>
    <row r="934" customFormat="false" ht="12" hidden="false" customHeight="false" outlineLevel="0" collapsed="false">
      <c r="A934" s="0" t="n">
        <v>23</v>
      </c>
      <c r="B934" s="0" t="n">
        <v>18</v>
      </c>
      <c r="C934" s="0" t="s">
        <v>95</v>
      </c>
      <c r="D934" s="1" t="n">
        <v>0.73617148399353</v>
      </c>
      <c r="E934" s="1" t="n">
        <v>0.000610488641541451</v>
      </c>
    </row>
    <row r="935" customFormat="false" ht="12" hidden="false" customHeight="false" outlineLevel="0" collapsed="false">
      <c r="A935" s="0" t="n">
        <v>23</v>
      </c>
      <c r="B935" s="0" t="n">
        <v>19</v>
      </c>
      <c r="C935" s="0" t="s">
        <v>95</v>
      </c>
      <c r="D935" s="1" t="n">
        <v>0.737309634685516</v>
      </c>
      <c r="E935" s="1" t="n">
        <v>0.000391596637200564</v>
      </c>
    </row>
    <row r="936" customFormat="false" ht="12" hidden="false" customHeight="false" outlineLevel="0" collapsed="false">
      <c r="A936" s="0" t="n">
        <v>23</v>
      </c>
      <c r="B936" s="0" t="n">
        <v>20</v>
      </c>
      <c r="C936" s="0" t="s">
        <v>95</v>
      </c>
      <c r="D936" s="1" t="n">
        <v>0.739827156066895</v>
      </c>
      <c r="E936" s="1" t="n">
        <v>0.00155207526404411</v>
      </c>
    </row>
    <row r="937" customFormat="false" ht="12" hidden="false" customHeight="false" outlineLevel="0" collapsed="false">
      <c r="A937" s="0" t="n">
        <v>23</v>
      </c>
      <c r="B937" s="0" t="n">
        <v>21</v>
      </c>
      <c r="C937" s="0" t="s">
        <v>95</v>
      </c>
      <c r="D937" s="1" t="n">
        <v>0.744945049285889</v>
      </c>
      <c r="E937" s="1" t="n">
        <v>0.00531292567029595</v>
      </c>
    </row>
    <row r="938" customFormat="false" ht="12" hidden="false" customHeight="false" outlineLevel="0" collapsed="false">
      <c r="A938" s="0" t="n">
        <v>23</v>
      </c>
      <c r="B938" s="0" t="n">
        <v>22</v>
      </c>
      <c r="C938" s="0" t="s">
        <v>95</v>
      </c>
      <c r="D938" s="1" t="n">
        <v>0.753480792045593</v>
      </c>
      <c r="E938" s="1" t="n">
        <v>0.0124916257336736</v>
      </c>
    </row>
    <row r="939" customFormat="false" ht="12" hidden="false" customHeight="false" outlineLevel="0" collapsed="false">
      <c r="A939" s="0" t="n">
        <v>23</v>
      </c>
      <c r="B939" s="0" t="n">
        <v>23</v>
      </c>
      <c r="C939" s="0" t="s">
        <v>95</v>
      </c>
      <c r="D939" s="1" t="n">
        <v>0.769059956073761</v>
      </c>
      <c r="E939" s="1" t="n">
        <v>0.0267137475311756</v>
      </c>
    </row>
    <row r="940" customFormat="false" ht="12" hidden="false" customHeight="false" outlineLevel="0" collapsed="false">
      <c r="A940" s="0" t="n">
        <v>23</v>
      </c>
      <c r="B940" s="0" t="n">
        <v>24</v>
      </c>
      <c r="C940" s="0" t="s">
        <v>95</v>
      </c>
      <c r="D940" s="1" t="n">
        <v>0.798957467079163</v>
      </c>
      <c r="E940" s="1" t="n">
        <v>0.0552542172372341</v>
      </c>
    </row>
    <row r="941" customFormat="false" ht="12" hidden="false" customHeight="false" outlineLevel="0" collapsed="false">
      <c r="A941" s="0" t="n">
        <v>23</v>
      </c>
      <c r="B941" s="0" t="n">
        <v>25</v>
      </c>
      <c r="C941" s="0" t="s">
        <v>95</v>
      </c>
      <c r="D941" s="1" t="n">
        <v>0.855909764766693</v>
      </c>
      <c r="E941" s="1" t="n">
        <v>0.110849469900131</v>
      </c>
    </row>
    <row r="942" customFormat="false" ht="12" hidden="false" customHeight="false" outlineLevel="0" collapsed="false">
      <c r="A942" s="0" t="n">
        <v>23</v>
      </c>
      <c r="B942" s="0" t="n">
        <v>26</v>
      </c>
      <c r="C942" s="0" t="s">
        <v>95</v>
      </c>
      <c r="D942" s="1" t="n">
        <v>0.965516626834869</v>
      </c>
      <c r="E942" s="1" t="n">
        <v>0.219099283218384</v>
      </c>
    </row>
    <row r="943" customFormat="false" ht="12" hidden="false" customHeight="false" outlineLevel="0" collapsed="false">
      <c r="A943" s="0" t="n">
        <v>23</v>
      </c>
      <c r="B943" s="0" t="n">
        <v>27</v>
      </c>
      <c r="C943" s="0" t="s">
        <v>95</v>
      </c>
      <c r="D943" s="1" t="n">
        <v>1.1517938375473</v>
      </c>
      <c r="E943" s="1" t="n">
        <v>0.404019445180893</v>
      </c>
    </row>
    <row r="944" customFormat="false" ht="12" hidden="false" customHeight="false" outlineLevel="0" collapsed="false">
      <c r="A944" s="0" t="n">
        <v>23</v>
      </c>
      <c r="B944" s="0" t="n">
        <v>28</v>
      </c>
      <c r="C944" s="0" t="s">
        <v>95</v>
      </c>
      <c r="D944" s="1" t="n">
        <v>1.42967402935028</v>
      </c>
      <c r="E944" s="1" t="n">
        <v>0.680542588233948</v>
      </c>
    </row>
    <row r="945" customFormat="false" ht="12" hidden="false" customHeight="false" outlineLevel="0" collapsed="false">
      <c r="A945" s="0" t="n">
        <v>23</v>
      </c>
      <c r="B945" s="0" t="n">
        <v>29</v>
      </c>
      <c r="C945" s="0" t="s">
        <v>95</v>
      </c>
      <c r="D945" s="1" t="n">
        <v>1.79118502140045</v>
      </c>
      <c r="E945" s="1" t="n">
        <v>1.04069650173187</v>
      </c>
    </row>
    <row r="946" customFormat="false" ht="12" hidden="false" customHeight="false" outlineLevel="0" collapsed="false">
      <c r="A946" s="0" t="n">
        <v>23</v>
      </c>
      <c r="B946" s="0" t="n">
        <v>30</v>
      </c>
      <c r="C946" s="0" t="s">
        <v>95</v>
      </c>
      <c r="D946" s="1" t="n">
        <v>2.1974732875824</v>
      </c>
      <c r="E946" s="1" t="n">
        <v>1.44562780857086</v>
      </c>
    </row>
    <row r="947" customFormat="false" ht="12" hidden="false" customHeight="false" outlineLevel="0" collapsed="false">
      <c r="A947" s="0" t="n">
        <v>23</v>
      </c>
      <c r="B947" s="0" t="n">
        <v>31</v>
      </c>
      <c r="C947" s="0" t="s">
        <v>95</v>
      </c>
      <c r="D947" s="1" t="n">
        <v>2.59952640533447</v>
      </c>
      <c r="E947" s="1" t="n">
        <v>1.84632384777069</v>
      </c>
    </row>
    <row r="948" customFormat="false" ht="12" hidden="false" customHeight="false" outlineLevel="0" collapsed="false">
      <c r="A948" s="0" t="n">
        <v>23</v>
      </c>
      <c r="B948" s="0" t="n">
        <v>32</v>
      </c>
      <c r="C948" s="0" t="s">
        <v>95</v>
      </c>
      <c r="D948" s="1" t="n">
        <v>2.96994304656982</v>
      </c>
      <c r="E948" s="1" t="n">
        <v>2.21538352966309</v>
      </c>
    </row>
    <row r="949" customFormat="false" ht="12" hidden="false" customHeight="false" outlineLevel="0" collapsed="false">
      <c r="A949" s="0" t="n">
        <v>23</v>
      </c>
      <c r="B949" s="0" t="n">
        <v>33</v>
      </c>
      <c r="C949" s="0" t="s">
        <v>95</v>
      </c>
      <c r="D949" s="1" t="n">
        <v>3.29619598388672</v>
      </c>
      <c r="E949" s="1" t="n">
        <v>2.54027938842773</v>
      </c>
    </row>
    <row r="950" customFormat="false" ht="12" hidden="false" customHeight="false" outlineLevel="0" collapsed="false">
      <c r="A950" s="0" t="n">
        <v>23</v>
      </c>
      <c r="B950" s="0" t="n">
        <v>34</v>
      </c>
      <c r="C950" s="0" t="s">
        <v>95</v>
      </c>
      <c r="D950" s="1" t="n">
        <v>3.56785535812378</v>
      </c>
      <c r="E950" s="1" t="n">
        <v>2.81058168411255</v>
      </c>
    </row>
    <row r="951" customFormat="false" ht="12" hidden="false" customHeight="false" outlineLevel="0" collapsed="false">
      <c r="A951" s="0" t="n">
        <v>23</v>
      </c>
      <c r="B951" s="0" t="n">
        <v>35</v>
      </c>
      <c r="C951" s="0" t="s">
        <v>95</v>
      </c>
      <c r="D951" s="1" t="n">
        <v>3.79477334022522</v>
      </c>
      <c r="E951" s="1" t="n">
        <v>3.03614258766174</v>
      </c>
    </row>
    <row r="952" customFormat="false" ht="12" hidden="false" customHeight="false" outlineLevel="0" collapsed="false">
      <c r="A952" s="0" t="n">
        <v>23</v>
      </c>
      <c r="B952" s="0" t="n">
        <v>36</v>
      </c>
      <c r="C952" s="0" t="s">
        <v>95</v>
      </c>
      <c r="D952" s="1" t="n">
        <v>3.98014187812805</v>
      </c>
      <c r="E952" s="1" t="n">
        <v>3.22015404701233</v>
      </c>
    </row>
    <row r="953" customFormat="false" ht="12" hidden="false" customHeight="false" outlineLevel="0" collapsed="false">
      <c r="A953" s="0" t="n">
        <v>23</v>
      </c>
      <c r="B953" s="0" t="n">
        <v>37</v>
      </c>
      <c r="C953" s="0" t="s">
        <v>95</v>
      </c>
      <c r="D953" s="1" t="n">
        <v>4.13200187683106</v>
      </c>
      <c r="E953" s="1" t="n">
        <v>3.37065696716309</v>
      </c>
    </row>
    <row r="954" customFormat="false" ht="12" hidden="false" customHeight="false" outlineLevel="0" collapsed="false">
      <c r="A954" s="0" t="n">
        <v>23</v>
      </c>
      <c r="B954" s="0" t="n">
        <v>38</v>
      </c>
      <c r="C954" s="0" t="s">
        <v>95</v>
      </c>
      <c r="D954" s="1" t="n">
        <v>4.2535548210144</v>
      </c>
      <c r="E954" s="1" t="n">
        <v>3.49085307121277</v>
      </c>
    </row>
    <row r="955" customFormat="false" ht="12" hidden="false" customHeight="false" outlineLevel="0" collapsed="false">
      <c r="A955" s="0" t="n">
        <v>23</v>
      </c>
      <c r="B955" s="0" t="n">
        <v>39</v>
      </c>
      <c r="C955" s="0" t="s">
        <v>95</v>
      </c>
      <c r="D955" s="1" t="n">
        <v>4.35107517242432</v>
      </c>
      <c r="E955" s="1" t="n">
        <v>3.58701634407043</v>
      </c>
    </row>
    <row r="956" customFormat="false" ht="12" hidden="false" customHeight="false" outlineLevel="0" collapsed="false">
      <c r="A956" s="0" t="n">
        <v>23</v>
      </c>
      <c r="B956" s="0" t="n">
        <v>40</v>
      </c>
      <c r="C956" s="0" t="s">
        <v>95</v>
      </c>
      <c r="D956" s="1" t="n">
        <v>4.41660404205322</v>
      </c>
      <c r="E956" s="1" t="n">
        <v>3.65118813514709</v>
      </c>
    </row>
    <row r="957" customFormat="false" ht="12" hidden="false" customHeight="false" outlineLevel="0" collapsed="false">
      <c r="A957" s="0" t="n">
        <v>24</v>
      </c>
      <c r="B957" s="0" t="n">
        <v>1</v>
      </c>
      <c r="C957" s="0" t="s">
        <v>95</v>
      </c>
      <c r="D957" s="1" t="n">
        <v>0.716451525688171</v>
      </c>
      <c r="E957" s="1" t="n">
        <v>0.0026269902009517</v>
      </c>
    </row>
    <row r="958" customFormat="false" ht="12" hidden="false" customHeight="false" outlineLevel="0" collapsed="false">
      <c r="A958" s="0" t="n">
        <v>24</v>
      </c>
      <c r="B958" s="0" t="n">
        <v>2</v>
      </c>
      <c r="C958" s="0" t="s">
        <v>95</v>
      </c>
      <c r="D958" s="1" t="n">
        <v>0.717170536518097</v>
      </c>
      <c r="E958" s="1" t="n">
        <v>0.00181135162711144</v>
      </c>
    </row>
    <row r="959" customFormat="false" ht="12" hidden="false" customHeight="false" outlineLevel="0" collapsed="false">
      <c r="A959" s="0" t="n">
        <v>24</v>
      </c>
      <c r="B959" s="0" t="n">
        <v>3</v>
      </c>
      <c r="C959" s="0" t="s">
        <v>95</v>
      </c>
      <c r="D959" s="1" t="n">
        <v>0.71809858083725</v>
      </c>
      <c r="E959" s="1" t="n">
        <v>0.00120474654249847</v>
      </c>
    </row>
    <row r="960" customFormat="false" ht="12" hidden="false" customHeight="false" outlineLevel="0" collapsed="false">
      <c r="A960" s="0" t="n">
        <v>24</v>
      </c>
      <c r="B960" s="0" t="n">
        <v>4</v>
      </c>
      <c r="C960" s="0" t="s">
        <v>95</v>
      </c>
      <c r="D960" s="1" t="n">
        <v>0.719263553619385</v>
      </c>
      <c r="E960" s="1" t="n">
        <v>0.00083506980445236</v>
      </c>
    </row>
    <row r="961" customFormat="false" ht="12" hidden="false" customHeight="false" outlineLevel="0" collapsed="false">
      <c r="A961" s="0" t="n">
        <v>24</v>
      </c>
      <c r="B961" s="0" t="n">
        <v>5</v>
      </c>
      <c r="C961" s="0" t="s">
        <v>95</v>
      </c>
      <c r="D961" s="1" t="n">
        <v>0.719814121723175</v>
      </c>
      <c r="E961" s="1" t="n">
        <v>-0.000149011524626985</v>
      </c>
    </row>
    <row r="962" customFormat="false" ht="12" hidden="false" customHeight="false" outlineLevel="0" collapsed="false">
      <c r="A962" s="0" t="n">
        <v>24</v>
      </c>
      <c r="B962" s="0" t="n">
        <v>6</v>
      </c>
      <c r="C962" s="0" t="s">
        <v>95</v>
      </c>
      <c r="D962" s="1" t="n">
        <v>0.720894277095795</v>
      </c>
      <c r="E962" s="1" t="n">
        <v>-0.000603505643084645</v>
      </c>
    </row>
    <row r="963" customFormat="false" ht="12" hidden="false" customHeight="false" outlineLevel="0" collapsed="false">
      <c r="A963" s="0" t="n">
        <v>24</v>
      </c>
      <c r="B963" s="0" t="n">
        <v>7</v>
      </c>
      <c r="C963" s="0" t="s">
        <v>95</v>
      </c>
      <c r="D963" s="1" t="n">
        <v>0.722250878810883</v>
      </c>
      <c r="E963" s="1" t="n">
        <v>-0.000781553389970213</v>
      </c>
    </row>
    <row r="964" customFormat="false" ht="12" hidden="false" customHeight="false" outlineLevel="0" collapsed="false">
      <c r="A964" s="0" t="n">
        <v>24</v>
      </c>
      <c r="B964" s="0" t="n">
        <v>8</v>
      </c>
      <c r="C964" s="0" t="s">
        <v>95</v>
      </c>
      <c r="D964" s="1" t="n">
        <v>0.723858952522278</v>
      </c>
      <c r="E964" s="1" t="n">
        <v>-0.000708129140548408</v>
      </c>
    </row>
    <row r="965" customFormat="false" ht="12" hidden="false" customHeight="false" outlineLevel="0" collapsed="false">
      <c r="A965" s="0" t="n">
        <v>24</v>
      </c>
      <c r="B965" s="0" t="n">
        <v>9</v>
      </c>
      <c r="C965" s="0" t="s">
        <v>95</v>
      </c>
      <c r="D965" s="1" t="n">
        <v>0.725602984428406</v>
      </c>
      <c r="E965" s="1" t="n">
        <v>-0.000498746696393937</v>
      </c>
    </row>
    <row r="966" customFormat="false" ht="12" hidden="false" customHeight="false" outlineLevel="0" collapsed="false">
      <c r="A966" s="0" t="n">
        <v>24</v>
      </c>
      <c r="B966" s="0" t="n">
        <v>10</v>
      </c>
      <c r="C966" s="0" t="s">
        <v>95</v>
      </c>
      <c r="D966" s="1" t="n">
        <v>0.727856755256653</v>
      </c>
      <c r="E966" s="1" t="n">
        <v>0.000220374698983505</v>
      </c>
    </row>
    <row r="967" customFormat="false" ht="12" hidden="false" customHeight="false" outlineLevel="0" collapsed="false">
      <c r="A967" s="0" t="n">
        <v>24</v>
      </c>
      <c r="B967" s="0" t="n">
        <v>11</v>
      </c>
      <c r="C967" s="0" t="s">
        <v>95</v>
      </c>
      <c r="D967" s="1" t="n">
        <v>0.729809880256653</v>
      </c>
      <c r="E967" s="1" t="n">
        <v>0.000638850207906216</v>
      </c>
    </row>
    <row r="968" customFormat="false" ht="12" hidden="false" customHeight="false" outlineLevel="0" collapsed="false">
      <c r="A968" s="0" t="n">
        <v>24</v>
      </c>
      <c r="B968" s="0" t="n">
        <v>12</v>
      </c>
      <c r="C968" s="0" t="s">
        <v>95</v>
      </c>
      <c r="D968" s="1" t="n">
        <v>0.730555057525635</v>
      </c>
      <c r="E968" s="1" t="n">
        <v>-0.000150621955981478</v>
      </c>
    </row>
    <row r="969" customFormat="false" ht="12" hidden="false" customHeight="false" outlineLevel="0" collapsed="false">
      <c r="A969" s="0" t="n">
        <v>24</v>
      </c>
      <c r="B969" s="0" t="n">
        <v>13</v>
      </c>
      <c r="C969" s="0" t="s">
        <v>95</v>
      </c>
      <c r="D969" s="1" t="n">
        <v>0.73201596736908</v>
      </c>
      <c r="E969" s="1" t="n">
        <v>-0.000224361574510112</v>
      </c>
    </row>
    <row r="970" customFormat="false" ht="12" hidden="false" customHeight="false" outlineLevel="0" collapsed="false">
      <c r="A970" s="0" t="n">
        <v>24</v>
      </c>
      <c r="B970" s="0" t="n">
        <v>14</v>
      </c>
      <c r="C970" s="0" t="s">
        <v>95</v>
      </c>
      <c r="D970" s="1" t="n">
        <v>0.73378586769104</v>
      </c>
      <c r="E970" s="1" t="n">
        <v>1.08892782009207E-005</v>
      </c>
    </row>
    <row r="971" customFormat="false" ht="12" hidden="false" customHeight="false" outlineLevel="0" collapsed="false">
      <c r="A971" s="0" t="n">
        <v>24</v>
      </c>
      <c r="B971" s="0" t="n">
        <v>15</v>
      </c>
      <c r="C971" s="0" t="s">
        <v>95</v>
      </c>
      <c r="D971" s="1" t="n">
        <v>0.73506885766983</v>
      </c>
      <c r="E971" s="1" t="n">
        <v>-0.000240770197706297</v>
      </c>
    </row>
    <row r="972" customFormat="false" ht="12" hidden="false" customHeight="false" outlineLevel="0" collapsed="false">
      <c r="A972" s="0" t="n">
        <v>24</v>
      </c>
      <c r="B972" s="0" t="n">
        <v>16</v>
      </c>
      <c r="C972" s="0" t="s">
        <v>95</v>
      </c>
      <c r="D972" s="1" t="n">
        <v>0.736850619316101</v>
      </c>
      <c r="E972" s="1" t="n">
        <v>6.34197931503877E-006</v>
      </c>
    </row>
    <row r="973" customFormat="false" ht="12" hidden="false" customHeight="false" outlineLevel="0" collapsed="false">
      <c r="A973" s="0" t="n">
        <v>24</v>
      </c>
      <c r="B973" s="0" t="n">
        <v>17</v>
      </c>
      <c r="C973" s="0" t="s">
        <v>95</v>
      </c>
      <c r="D973" s="1" t="n">
        <v>0.737322568893433</v>
      </c>
      <c r="E973" s="1" t="n">
        <v>-0.00105635786894709</v>
      </c>
    </row>
    <row r="974" customFormat="false" ht="12" hidden="false" customHeight="false" outlineLevel="0" collapsed="false">
      <c r="A974" s="0" t="n">
        <v>24</v>
      </c>
      <c r="B974" s="0" t="n">
        <v>18</v>
      </c>
      <c r="C974" s="0" t="s">
        <v>95</v>
      </c>
      <c r="D974" s="1" t="n">
        <v>0.739849507808685</v>
      </c>
      <c r="E974" s="1" t="n">
        <v>-6.40684520476498E-005</v>
      </c>
    </row>
    <row r="975" customFormat="false" ht="12" hidden="false" customHeight="false" outlineLevel="0" collapsed="false">
      <c r="A975" s="0" t="n">
        <v>24</v>
      </c>
      <c r="B975" s="0" t="n">
        <v>19</v>
      </c>
      <c r="C975" s="0" t="s">
        <v>95</v>
      </c>
      <c r="D975" s="1" t="n">
        <v>0.741667091846466</v>
      </c>
      <c r="E975" s="1" t="n">
        <v>0.000218866116483696</v>
      </c>
    </row>
    <row r="976" customFormat="false" ht="12" hidden="false" customHeight="false" outlineLevel="0" collapsed="false">
      <c r="A976" s="0" t="n">
        <v>24</v>
      </c>
      <c r="B976" s="0" t="n">
        <v>20</v>
      </c>
      <c r="C976" s="0" t="s">
        <v>95</v>
      </c>
      <c r="D976" s="1" t="n">
        <v>0.744324862957001</v>
      </c>
      <c r="E976" s="1" t="n">
        <v>0.00134198775049299</v>
      </c>
    </row>
    <row r="977" customFormat="false" ht="12" hidden="false" customHeight="false" outlineLevel="0" collapsed="false">
      <c r="A977" s="0" t="n">
        <v>24</v>
      </c>
      <c r="B977" s="0" t="n">
        <v>21</v>
      </c>
      <c r="C977" s="0" t="s">
        <v>95</v>
      </c>
      <c r="D977" s="1" t="n">
        <v>0.749336898326874</v>
      </c>
      <c r="E977" s="1" t="n">
        <v>0.00481937360018492</v>
      </c>
    </row>
    <row r="978" customFormat="false" ht="12" hidden="false" customHeight="false" outlineLevel="0" collapsed="false">
      <c r="A978" s="0" t="n">
        <v>24</v>
      </c>
      <c r="B978" s="0" t="n">
        <v>22</v>
      </c>
      <c r="C978" s="0" t="s">
        <v>95</v>
      </c>
      <c r="D978" s="1" t="n">
        <v>0.758896172046661</v>
      </c>
      <c r="E978" s="1" t="n">
        <v>0.0128439981490374</v>
      </c>
    </row>
    <row r="979" customFormat="false" ht="12" hidden="false" customHeight="false" outlineLevel="0" collapsed="false">
      <c r="A979" s="0" t="n">
        <v>24</v>
      </c>
      <c r="B979" s="0" t="n">
        <v>23</v>
      </c>
      <c r="C979" s="0" t="s">
        <v>95</v>
      </c>
      <c r="D979" s="1" t="n">
        <v>0.774608671665192</v>
      </c>
      <c r="E979" s="1" t="n">
        <v>0.0270218476653099</v>
      </c>
    </row>
    <row r="980" customFormat="false" ht="12" hidden="false" customHeight="false" outlineLevel="0" collapsed="false">
      <c r="A980" s="0" t="n">
        <v>24</v>
      </c>
      <c r="B980" s="0" t="n">
        <v>24</v>
      </c>
      <c r="C980" s="0" t="s">
        <v>95</v>
      </c>
      <c r="D980" s="1" t="n">
        <v>0.804279625415802</v>
      </c>
      <c r="E980" s="1" t="n">
        <v>0.0551581531763077</v>
      </c>
    </row>
    <row r="981" customFormat="false" ht="12" hidden="false" customHeight="false" outlineLevel="0" collapsed="false">
      <c r="A981" s="0" t="n">
        <v>24</v>
      </c>
      <c r="B981" s="0" t="n">
        <v>25</v>
      </c>
      <c r="C981" s="0" t="s">
        <v>95</v>
      </c>
      <c r="D981" s="1" t="n">
        <v>0.862403869628906</v>
      </c>
      <c r="E981" s="1" t="n">
        <v>0.111747749149799</v>
      </c>
    </row>
    <row r="982" customFormat="false" ht="12" hidden="false" customHeight="false" outlineLevel="0" collapsed="false">
      <c r="A982" s="0" t="n">
        <v>24</v>
      </c>
      <c r="B982" s="0" t="n">
        <v>26</v>
      </c>
      <c r="C982" s="0" t="s">
        <v>95</v>
      </c>
      <c r="D982" s="1" t="n">
        <v>0.971595823764801</v>
      </c>
      <c r="E982" s="1" t="n">
        <v>0.219405055046082</v>
      </c>
    </row>
    <row r="983" customFormat="false" ht="12" hidden="false" customHeight="false" outlineLevel="0" collapsed="false">
      <c r="A983" s="0" t="n">
        <v>24</v>
      </c>
      <c r="B983" s="0" t="n">
        <v>27</v>
      </c>
      <c r="C983" s="0" t="s">
        <v>95</v>
      </c>
      <c r="D983" s="1" t="n">
        <v>1.15867829322815</v>
      </c>
      <c r="E983" s="1" t="n">
        <v>0.404952883720398</v>
      </c>
    </row>
    <row r="984" customFormat="false" ht="12" hidden="false" customHeight="false" outlineLevel="0" collapsed="false">
      <c r="A984" s="0" t="n">
        <v>24</v>
      </c>
      <c r="B984" s="0" t="n">
        <v>28</v>
      </c>
      <c r="C984" s="0" t="s">
        <v>95</v>
      </c>
      <c r="D984" s="1" t="n">
        <v>1.43567967414856</v>
      </c>
      <c r="E984" s="1" t="n">
        <v>0.680419623851776</v>
      </c>
    </row>
    <row r="985" customFormat="false" ht="12" hidden="false" customHeight="false" outlineLevel="0" collapsed="false">
      <c r="A985" s="0" t="n">
        <v>24</v>
      </c>
      <c r="B985" s="0" t="n">
        <v>29</v>
      </c>
      <c r="C985" s="0" t="s">
        <v>95</v>
      </c>
      <c r="D985" s="1" t="n">
        <v>1.7929984331131</v>
      </c>
      <c r="E985" s="1" t="n">
        <v>1.03620374202728</v>
      </c>
    </row>
    <row r="986" customFormat="false" ht="12" hidden="false" customHeight="false" outlineLevel="0" collapsed="false">
      <c r="A986" s="0" t="n">
        <v>24</v>
      </c>
      <c r="B986" s="0" t="n">
        <v>30</v>
      </c>
      <c r="C986" s="0" t="s">
        <v>95</v>
      </c>
      <c r="D986" s="1" t="n">
        <v>2.19588184356689</v>
      </c>
      <c r="E986" s="1" t="n">
        <v>1.4375524520874</v>
      </c>
    </row>
    <row r="987" customFormat="false" ht="12" hidden="false" customHeight="false" outlineLevel="0" collapsed="false">
      <c r="A987" s="0" t="n">
        <v>24</v>
      </c>
      <c r="B987" s="0" t="n">
        <v>31</v>
      </c>
      <c r="C987" s="0" t="s">
        <v>95</v>
      </c>
      <c r="D987" s="1" t="n">
        <v>2.59600353240967</v>
      </c>
      <c r="E987" s="1" t="n">
        <v>1.83613955974579</v>
      </c>
    </row>
    <row r="988" customFormat="false" ht="12" hidden="false" customHeight="false" outlineLevel="0" collapsed="false">
      <c r="A988" s="0" t="n">
        <v>24</v>
      </c>
      <c r="B988" s="0" t="n">
        <v>32</v>
      </c>
      <c r="C988" s="0" t="s">
        <v>95</v>
      </c>
      <c r="D988" s="1" t="n">
        <v>2.96082854270935</v>
      </c>
      <c r="E988" s="1" t="n">
        <v>2.19942998886108</v>
      </c>
    </row>
    <row r="989" customFormat="false" ht="12" hidden="false" customHeight="false" outlineLevel="0" collapsed="false">
      <c r="A989" s="0" t="n">
        <v>24</v>
      </c>
      <c r="B989" s="0" t="n">
        <v>33</v>
      </c>
      <c r="C989" s="0" t="s">
        <v>95</v>
      </c>
      <c r="D989" s="1" t="n">
        <v>3.28632998466492</v>
      </c>
      <c r="E989" s="1" t="n">
        <v>2.52339673042297</v>
      </c>
    </row>
    <row r="990" customFormat="false" ht="12" hidden="false" customHeight="false" outlineLevel="0" collapsed="false">
      <c r="A990" s="0" t="n">
        <v>24</v>
      </c>
      <c r="B990" s="0" t="n">
        <v>34</v>
      </c>
      <c r="C990" s="0" t="s">
        <v>95</v>
      </c>
      <c r="D990" s="1" t="n">
        <v>3.56219911575317</v>
      </c>
      <c r="E990" s="1" t="n">
        <v>2.79773116111755</v>
      </c>
    </row>
    <row r="991" customFormat="false" ht="12" hidden="false" customHeight="false" outlineLevel="0" collapsed="false">
      <c r="A991" s="0" t="n">
        <v>24</v>
      </c>
      <c r="B991" s="0" t="n">
        <v>35</v>
      </c>
      <c r="C991" s="0" t="s">
        <v>95</v>
      </c>
      <c r="D991" s="1" t="n">
        <v>3.79084444046021</v>
      </c>
      <c r="E991" s="1" t="n">
        <v>3.02484178543091</v>
      </c>
    </row>
    <row r="992" customFormat="false" ht="12" hidden="false" customHeight="false" outlineLevel="0" collapsed="false">
      <c r="A992" s="0" t="n">
        <v>24</v>
      </c>
      <c r="B992" s="0" t="n">
        <v>36</v>
      </c>
      <c r="C992" s="0" t="s">
        <v>95</v>
      </c>
      <c r="D992" s="1" t="n">
        <v>3.98112273216248</v>
      </c>
      <c r="E992" s="1" t="n">
        <v>3.2135853767395</v>
      </c>
    </row>
    <row r="993" customFormat="false" ht="12" hidden="false" customHeight="false" outlineLevel="0" collapsed="false">
      <c r="A993" s="0" t="n">
        <v>24</v>
      </c>
      <c r="B993" s="0" t="n">
        <v>37</v>
      </c>
      <c r="C993" s="0" t="s">
        <v>95</v>
      </c>
      <c r="D993" s="1" t="n">
        <v>4.13030242919922</v>
      </c>
      <c r="E993" s="1" t="n">
        <v>3.36123061180115</v>
      </c>
    </row>
    <row r="994" customFormat="false" ht="12" hidden="false" customHeight="false" outlineLevel="0" collapsed="false">
      <c r="A994" s="0" t="n">
        <v>24</v>
      </c>
      <c r="B994" s="0" t="n">
        <v>38</v>
      </c>
      <c r="C994" s="0" t="s">
        <v>95</v>
      </c>
      <c r="D994" s="1" t="n">
        <v>4.25257682800293</v>
      </c>
      <c r="E994" s="1" t="n">
        <v>3.48197031021118</v>
      </c>
    </row>
    <row r="995" customFormat="false" ht="12" hidden="false" customHeight="false" outlineLevel="0" collapsed="false">
      <c r="A995" s="0" t="n">
        <v>24</v>
      </c>
      <c r="B995" s="0" t="n">
        <v>39</v>
      </c>
      <c r="C995" s="0" t="s">
        <v>95</v>
      </c>
      <c r="D995" s="1" t="n">
        <v>4.34611511230469</v>
      </c>
      <c r="E995" s="1" t="n">
        <v>3.57397389411926</v>
      </c>
    </row>
    <row r="996" customFormat="false" ht="12" hidden="false" customHeight="false" outlineLevel="0" collapsed="false">
      <c r="A996" s="0" t="n">
        <v>24</v>
      </c>
      <c r="B996" s="0" t="n">
        <v>40</v>
      </c>
      <c r="C996" s="0" t="s">
        <v>95</v>
      </c>
      <c r="D996" s="1" t="n">
        <v>4.40656232833862</v>
      </c>
      <c r="E996" s="1" t="n">
        <v>3.63288640975952</v>
      </c>
    </row>
    <row r="997" customFormat="false" ht="12" hidden="false" customHeight="false" outlineLevel="0" collapsed="false">
      <c r="A997" s="0" t="n">
        <v>25</v>
      </c>
      <c r="B997" s="0" t="n">
        <v>1</v>
      </c>
      <c r="C997" s="0" t="s">
        <v>108</v>
      </c>
      <c r="D997" s="1" t="n">
        <v>0.447235584259033</v>
      </c>
      <c r="E997" s="1" t="n">
        <v>0.00079273758456111</v>
      </c>
    </row>
    <row r="998" customFormat="false" ht="12" hidden="false" customHeight="false" outlineLevel="0" collapsed="false">
      <c r="A998" s="0" t="n">
        <v>25</v>
      </c>
      <c r="B998" s="0" t="n">
        <v>2</v>
      </c>
      <c r="C998" s="0" t="s">
        <v>108</v>
      </c>
      <c r="D998" s="1" t="n">
        <v>0.448033094406128</v>
      </c>
      <c r="E998" s="1" t="n">
        <v>0.000324574997648597</v>
      </c>
    </row>
    <row r="999" customFormat="false" ht="12" hidden="false" customHeight="false" outlineLevel="0" collapsed="false">
      <c r="A999" s="0" t="n">
        <v>25</v>
      </c>
      <c r="B999" s="0" t="n">
        <v>3</v>
      </c>
      <c r="C999" s="0" t="s">
        <v>108</v>
      </c>
      <c r="D999" s="1" t="n">
        <v>0.450114786624908</v>
      </c>
      <c r="E999" s="1" t="n">
        <v>0.00114059448242188</v>
      </c>
    </row>
    <row r="1000" customFormat="false" ht="12" hidden="false" customHeight="false" outlineLevel="0" collapsed="false">
      <c r="A1000" s="0" t="n">
        <v>25</v>
      </c>
      <c r="B1000" s="0" t="n">
        <v>4</v>
      </c>
      <c r="C1000" s="0" t="s">
        <v>108</v>
      </c>
      <c r="D1000" s="1" t="n">
        <v>0.450864285230637</v>
      </c>
      <c r="E1000" s="1" t="n">
        <v>0.000624420354142785</v>
      </c>
    </row>
    <row r="1001" customFormat="false" ht="12" hidden="false" customHeight="false" outlineLevel="0" collapsed="false">
      <c r="A1001" s="0" t="n">
        <v>25</v>
      </c>
      <c r="B1001" s="0" t="n">
        <v>5</v>
      </c>
      <c r="C1001" s="0" t="s">
        <v>108</v>
      </c>
      <c r="D1001" s="1" t="n">
        <v>0.452021390199661</v>
      </c>
      <c r="E1001" s="1" t="n">
        <v>0.000515852589160204</v>
      </c>
    </row>
    <row r="1002" customFormat="false" ht="12" hidden="false" customHeight="false" outlineLevel="0" collapsed="false">
      <c r="A1002" s="0" t="n">
        <v>25</v>
      </c>
      <c r="B1002" s="0" t="n">
        <v>6</v>
      </c>
      <c r="C1002" s="0" t="s">
        <v>108</v>
      </c>
      <c r="D1002" s="1" t="n">
        <v>0.453242361545563</v>
      </c>
      <c r="E1002" s="1" t="n">
        <v>0.000471151201054454</v>
      </c>
    </row>
    <row r="1003" customFormat="false" ht="12" hidden="false" customHeight="false" outlineLevel="0" collapsed="false">
      <c r="A1003" s="0" t="n">
        <v>25</v>
      </c>
      <c r="B1003" s="0" t="n">
        <v>7</v>
      </c>
      <c r="C1003" s="0" t="s">
        <v>108</v>
      </c>
      <c r="D1003" s="1" t="n">
        <v>0.454530596733093</v>
      </c>
      <c r="E1003" s="1" t="n">
        <v>0.000493713654577732</v>
      </c>
    </row>
    <row r="1004" customFormat="false" ht="12" hidden="false" customHeight="false" outlineLevel="0" collapsed="false">
      <c r="A1004" s="0" t="n">
        <v>25</v>
      </c>
      <c r="B1004" s="0" t="n">
        <v>8</v>
      </c>
      <c r="C1004" s="0" t="s">
        <v>108</v>
      </c>
      <c r="D1004" s="1" t="n">
        <v>0.455207824707031</v>
      </c>
      <c r="E1004" s="1" t="n">
        <v>-9.47311273193918E-005</v>
      </c>
    </row>
    <row r="1005" customFormat="false" ht="12" hidden="false" customHeight="false" outlineLevel="0" collapsed="false">
      <c r="A1005" s="0" t="n">
        <v>25</v>
      </c>
      <c r="B1005" s="0" t="n">
        <v>9</v>
      </c>
      <c r="C1005" s="0" t="s">
        <v>108</v>
      </c>
      <c r="D1005" s="1" t="n">
        <v>0.455600768327713</v>
      </c>
      <c r="E1005" s="1" t="n">
        <v>-0.000967460218816996</v>
      </c>
    </row>
    <row r="1006" customFormat="false" ht="12" hidden="false" customHeight="false" outlineLevel="0" collapsed="false">
      <c r="A1006" s="0" t="n">
        <v>25</v>
      </c>
      <c r="B1006" s="0" t="n">
        <v>10</v>
      </c>
      <c r="C1006" s="0" t="s">
        <v>108</v>
      </c>
      <c r="D1006" s="1" t="n">
        <v>0.457211554050446</v>
      </c>
      <c r="E1006" s="1" t="n">
        <v>-0.000622347230091691</v>
      </c>
    </row>
    <row r="1007" customFormat="false" ht="12" hidden="false" customHeight="false" outlineLevel="0" collapsed="false">
      <c r="A1007" s="0" t="n">
        <v>25</v>
      </c>
      <c r="B1007" s="0" t="n">
        <v>11</v>
      </c>
      <c r="C1007" s="0" t="s">
        <v>108</v>
      </c>
      <c r="D1007" s="1" t="n">
        <v>0.458595901727676</v>
      </c>
      <c r="E1007" s="1" t="n">
        <v>-0.000503672345075756</v>
      </c>
    </row>
    <row r="1008" customFormat="false" ht="12" hidden="false" customHeight="false" outlineLevel="0" collapsed="false">
      <c r="A1008" s="0" t="n">
        <v>25</v>
      </c>
      <c r="B1008" s="0" t="n">
        <v>12</v>
      </c>
      <c r="C1008" s="0" t="s">
        <v>108</v>
      </c>
      <c r="D1008" s="1" t="n">
        <v>0.460301548242569</v>
      </c>
      <c r="E1008" s="1" t="n">
        <v>-6.36985423625447E-005</v>
      </c>
    </row>
    <row r="1009" customFormat="false" ht="12" hidden="false" customHeight="false" outlineLevel="0" collapsed="false">
      <c r="A1009" s="0" t="n">
        <v>25</v>
      </c>
      <c r="B1009" s="0" t="n">
        <v>13</v>
      </c>
      <c r="C1009" s="0" t="s">
        <v>108</v>
      </c>
      <c r="D1009" s="1" t="n">
        <v>0.461635798215866</v>
      </c>
      <c r="E1009" s="1" t="n">
        <v>4.8786923798616E-006</v>
      </c>
    </row>
    <row r="1010" customFormat="false" ht="12" hidden="false" customHeight="false" outlineLevel="0" collapsed="false">
      <c r="A1010" s="0" t="n">
        <v>25</v>
      </c>
      <c r="B1010" s="0" t="n">
        <v>14</v>
      </c>
      <c r="C1010" s="0" t="s">
        <v>108</v>
      </c>
      <c r="D1010" s="1" t="n">
        <v>0.461777925491333</v>
      </c>
      <c r="E1010" s="1" t="n">
        <v>-0.0011186667252332</v>
      </c>
    </row>
    <row r="1011" customFormat="false" ht="12" hidden="false" customHeight="false" outlineLevel="0" collapsed="false">
      <c r="A1011" s="0" t="n">
        <v>25</v>
      </c>
      <c r="B1011" s="0" t="n">
        <v>15</v>
      </c>
      <c r="C1011" s="0" t="s">
        <v>108</v>
      </c>
      <c r="D1011" s="1" t="n">
        <v>0.462775319814682</v>
      </c>
      <c r="E1011" s="1" t="n">
        <v>-0.00138694513589144</v>
      </c>
    </row>
    <row r="1012" customFormat="false" ht="12" hidden="false" customHeight="false" outlineLevel="0" collapsed="false">
      <c r="A1012" s="0" t="n">
        <v>25</v>
      </c>
      <c r="B1012" s="0" t="n">
        <v>16</v>
      </c>
      <c r="C1012" s="0" t="s">
        <v>108</v>
      </c>
      <c r="D1012" s="1" t="n">
        <v>0.464508086442947</v>
      </c>
      <c r="E1012" s="1" t="n">
        <v>-0.000919851299840957</v>
      </c>
    </row>
    <row r="1013" customFormat="false" ht="12" hidden="false" customHeight="false" outlineLevel="0" collapsed="false">
      <c r="A1013" s="0" t="n">
        <v>25</v>
      </c>
      <c r="B1013" s="0" t="n">
        <v>17</v>
      </c>
      <c r="C1013" s="0" t="s">
        <v>108</v>
      </c>
      <c r="D1013" s="1" t="n">
        <v>0.465635299682617</v>
      </c>
      <c r="E1013" s="1" t="n">
        <v>-0.00105831073597074</v>
      </c>
    </row>
    <row r="1014" customFormat="false" ht="12" hidden="false" customHeight="false" outlineLevel="0" collapsed="false">
      <c r="A1014" s="0" t="n">
        <v>25</v>
      </c>
      <c r="B1014" s="0" t="n">
        <v>18</v>
      </c>
      <c r="C1014" s="0" t="s">
        <v>108</v>
      </c>
      <c r="D1014" s="1" t="n">
        <v>0.466854125261307</v>
      </c>
      <c r="E1014" s="1" t="n">
        <v>-0.00110515800770372</v>
      </c>
    </row>
    <row r="1015" customFormat="false" ht="12" hidden="false" customHeight="false" outlineLevel="0" collapsed="false">
      <c r="A1015" s="0" t="n">
        <v>25</v>
      </c>
      <c r="B1015" s="0" t="n">
        <v>19</v>
      </c>
      <c r="C1015" s="0" t="s">
        <v>108</v>
      </c>
      <c r="D1015" s="1" t="n">
        <v>0.468732208013535</v>
      </c>
      <c r="E1015" s="1" t="n">
        <v>-0.000492747931275517</v>
      </c>
    </row>
    <row r="1016" customFormat="false" ht="12" hidden="false" customHeight="false" outlineLevel="0" collapsed="false">
      <c r="A1016" s="0" t="n">
        <v>25</v>
      </c>
      <c r="B1016" s="0" t="n">
        <v>20</v>
      </c>
      <c r="C1016" s="0" t="s">
        <v>108</v>
      </c>
      <c r="D1016" s="1" t="n">
        <v>0.471655517816544</v>
      </c>
      <c r="E1016" s="1" t="n">
        <v>0.00116488907951862</v>
      </c>
    </row>
    <row r="1017" customFormat="false" ht="12" hidden="false" customHeight="false" outlineLevel="0" collapsed="false">
      <c r="A1017" s="0" t="n">
        <v>25</v>
      </c>
      <c r="B1017" s="0" t="n">
        <v>21</v>
      </c>
      <c r="C1017" s="0" t="s">
        <v>108</v>
      </c>
      <c r="D1017" s="1" t="n">
        <v>0.475674390792847</v>
      </c>
      <c r="E1017" s="1" t="n">
        <v>0.0039180894382298</v>
      </c>
    </row>
    <row r="1018" customFormat="false" ht="12" hidden="false" customHeight="false" outlineLevel="0" collapsed="false">
      <c r="A1018" s="0" t="n">
        <v>25</v>
      </c>
      <c r="B1018" s="0" t="n">
        <v>22</v>
      </c>
      <c r="C1018" s="0" t="s">
        <v>108</v>
      </c>
      <c r="D1018" s="1" t="n">
        <v>0.48258650302887</v>
      </c>
      <c r="E1018" s="1" t="n">
        <v>0.00956452917307615</v>
      </c>
    </row>
    <row r="1019" customFormat="false" ht="12" hidden="false" customHeight="false" outlineLevel="0" collapsed="false">
      <c r="A1019" s="0" t="n">
        <v>25</v>
      </c>
      <c r="B1019" s="0" t="n">
        <v>23</v>
      </c>
      <c r="C1019" s="0" t="s">
        <v>108</v>
      </c>
      <c r="D1019" s="1" t="n">
        <v>0.496660828590393</v>
      </c>
      <c r="E1019" s="1" t="n">
        <v>0.0223731808364391</v>
      </c>
    </row>
    <row r="1020" customFormat="false" ht="12" hidden="false" customHeight="false" outlineLevel="0" collapsed="false">
      <c r="A1020" s="0" t="n">
        <v>25</v>
      </c>
      <c r="B1020" s="0" t="n">
        <v>24</v>
      </c>
      <c r="C1020" s="0" t="s">
        <v>108</v>
      </c>
      <c r="D1020" s="1" t="n">
        <v>0.523130059242249</v>
      </c>
      <c r="E1020" s="1" t="n">
        <v>0.0475767403841019</v>
      </c>
    </row>
    <row r="1021" customFormat="false" ht="12" hidden="false" customHeight="false" outlineLevel="0" collapsed="false">
      <c r="A1021" s="0" t="n">
        <v>25</v>
      </c>
      <c r="B1021" s="0" t="n">
        <v>25</v>
      </c>
      <c r="C1021" s="0" t="s">
        <v>108</v>
      </c>
      <c r="D1021" s="1" t="n">
        <v>0.573643386363983</v>
      </c>
      <c r="E1021" s="1" t="n">
        <v>0.0968243926763535</v>
      </c>
    </row>
    <row r="1022" customFormat="false" ht="12" hidden="false" customHeight="false" outlineLevel="0" collapsed="false">
      <c r="A1022" s="0" t="n">
        <v>25</v>
      </c>
      <c r="B1022" s="0" t="n">
        <v>26</v>
      </c>
      <c r="C1022" s="0" t="s">
        <v>108</v>
      </c>
      <c r="D1022" s="1" t="n">
        <v>0.667304515838623</v>
      </c>
      <c r="E1022" s="1" t="n">
        <v>0.18921984732151</v>
      </c>
    </row>
    <row r="1023" customFormat="false" ht="12" hidden="false" customHeight="false" outlineLevel="0" collapsed="false">
      <c r="A1023" s="0" t="n">
        <v>25</v>
      </c>
      <c r="B1023" s="0" t="n">
        <v>27</v>
      </c>
      <c r="C1023" s="0" t="s">
        <v>108</v>
      </c>
      <c r="D1023" s="1" t="n">
        <v>0.827591717243195</v>
      </c>
      <c r="E1023" s="1" t="n">
        <v>0.34824138879776</v>
      </c>
    </row>
    <row r="1024" customFormat="false" ht="12" hidden="false" customHeight="false" outlineLevel="0" collapsed="false">
      <c r="A1024" s="0" t="n">
        <v>25</v>
      </c>
      <c r="B1024" s="0" t="n">
        <v>28</v>
      </c>
      <c r="C1024" s="0" t="s">
        <v>108</v>
      </c>
      <c r="D1024" s="1" t="n">
        <v>1.06910645961761</v>
      </c>
      <c r="E1024" s="1" t="n">
        <v>0.588490426540375</v>
      </c>
    </row>
    <row r="1025" customFormat="false" ht="12" hidden="false" customHeight="false" outlineLevel="0" collapsed="false">
      <c r="A1025" s="0" t="n">
        <v>25</v>
      </c>
      <c r="B1025" s="0" t="n">
        <v>29</v>
      </c>
      <c r="C1025" s="0" t="s">
        <v>108</v>
      </c>
      <c r="D1025" s="1" t="n">
        <v>1.38883900642395</v>
      </c>
      <c r="E1025" s="1" t="n">
        <v>0.90695732831955</v>
      </c>
    </row>
    <row r="1026" customFormat="false" ht="12" hidden="false" customHeight="false" outlineLevel="0" collapsed="false">
      <c r="A1026" s="0" t="n">
        <v>25</v>
      </c>
      <c r="B1026" s="0" t="n">
        <v>30</v>
      </c>
      <c r="C1026" s="0" t="s">
        <v>108</v>
      </c>
      <c r="D1026" s="1" t="n">
        <v>1.75622868537903</v>
      </c>
      <c r="E1026" s="1" t="n">
        <v>1.27308130264282</v>
      </c>
    </row>
    <row r="1027" customFormat="false" ht="12" hidden="false" customHeight="false" outlineLevel="0" collapsed="false">
      <c r="A1027" s="0" t="n">
        <v>25</v>
      </c>
      <c r="B1027" s="0" t="n">
        <v>31</v>
      </c>
      <c r="C1027" s="0" t="s">
        <v>108</v>
      </c>
      <c r="D1027" s="1" t="n">
        <v>2.13131356239319</v>
      </c>
      <c r="E1027" s="1" t="n">
        <v>1.64690053462982</v>
      </c>
    </row>
    <row r="1028" customFormat="false" ht="12" hidden="false" customHeight="false" outlineLevel="0" collapsed="false">
      <c r="A1028" s="0" t="n">
        <v>25</v>
      </c>
      <c r="B1028" s="0" t="n">
        <v>32</v>
      </c>
      <c r="C1028" s="0" t="s">
        <v>108</v>
      </c>
      <c r="D1028" s="1" t="n">
        <v>2.47811436653137</v>
      </c>
      <c r="E1028" s="1" t="n">
        <v>1.99243569374084</v>
      </c>
    </row>
    <row r="1029" customFormat="false" ht="12" hidden="false" customHeight="false" outlineLevel="0" collapsed="false">
      <c r="A1029" s="0" t="n">
        <v>25</v>
      </c>
      <c r="B1029" s="0" t="n">
        <v>33</v>
      </c>
      <c r="C1029" s="0" t="s">
        <v>108</v>
      </c>
      <c r="D1029" s="1" t="n">
        <v>2.76731777191162</v>
      </c>
      <c r="E1029" s="1" t="n">
        <v>2.28037333488464</v>
      </c>
    </row>
    <row r="1030" customFormat="false" ht="12" hidden="false" customHeight="false" outlineLevel="0" collapsed="false">
      <c r="A1030" s="0" t="n">
        <v>25</v>
      </c>
      <c r="B1030" s="0" t="n">
        <v>34</v>
      </c>
      <c r="C1030" s="0" t="s">
        <v>108</v>
      </c>
      <c r="D1030" s="1" t="n">
        <v>2.99308967590332</v>
      </c>
      <c r="E1030" s="1" t="n">
        <v>2.50487971305847</v>
      </c>
    </row>
    <row r="1031" customFormat="false" ht="12" hidden="false" customHeight="false" outlineLevel="0" collapsed="false">
      <c r="A1031" s="0" t="n">
        <v>25</v>
      </c>
      <c r="B1031" s="0" t="n">
        <v>35</v>
      </c>
      <c r="C1031" s="0" t="s">
        <v>108</v>
      </c>
      <c r="D1031" s="1" t="n">
        <v>3.15281414985657</v>
      </c>
      <c r="E1031" s="1" t="n">
        <v>2.66333842277527</v>
      </c>
    </row>
    <row r="1032" customFormat="false" ht="12" hidden="false" customHeight="false" outlineLevel="0" collapsed="false">
      <c r="A1032" s="0" t="n">
        <v>25</v>
      </c>
      <c r="B1032" s="0" t="n">
        <v>36</v>
      </c>
      <c r="C1032" s="0" t="s">
        <v>108</v>
      </c>
      <c r="D1032" s="1" t="n">
        <v>3.25440526008606</v>
      </c>
      <c r="E1032" s="1" t="n">
        <v>2.76366376876831</v>
      </c>
    </row>
    <row r="1033" customFormat="false" ht="12" hidden="false" customHeight="false" outlineLevel="0" collapsed="false">
      <c r="A1033" s="0" t="n">
        <v>25</v>
      </c>
      <c r="B1033" s="0" t="n">
        <v>37</v>
      </c>
      <c r="C1033" s="0" t="s">
        <v>108</v>
      </c>
      <c r="D1033" s="1" t="n">
        <v>3.31936407089233</v>
      </c>
      <c r="E1033" s="1" t="n">
        <v>2.82735705375671</v>
      </c>
    </row>
    <row r="1034" customFormat="false" ht="12" hidden="false" customHeight="false" outlineLevel="0" collapsed="false">
      <c r="A1034" s="0" t="n">
        <v>25</v>
      </c>
      <c r="B1034" s="0" t="n">
        <v>38</v>
      </c>
      <c r="C1034" s="0" t="s">
        <v>108</v>
      </c>
      <c r="D1034" s="1" t="n">
        <v>3.35717821121216</v>
      </c>
      <c r="E1034" s="1" t="n">
        <v>2.86390542984009</v>
      </c>
    </row>
    <row r="1035" customFormat="false" ht="12" hidden="false" customHeight="false" outlineLevel="0" collapsed="false">
      <c r="A1035" s="0" t="n">
        <v>25</v>
      </c>
      <c r="B1035" s="0" t="n">
        <v>39</v>
      </c>
      <c r="C1035" s="0" t="s">
        <v>108</v>
      </c>
      <c r="D1035" s="1" t="n">
        <v>3.38255167007446</v>
      </c>
      <c r="E1035" s="1" t="n">
        <v>2.88801336288452</v>
      </c>
    </row>
    <row r="1036" customFormat="false" ht="12" hidden="false" customHeight="false" outlineLevel="0" collapsed="false">
      <c r="A1036" s="0" t="n">
        <v>25</v>
      </c>
      <c r="B1036" s="0" t="n">
        <v>40</v>
      </c>
      <c r="C1036" s="0" t="s">
        <v>108</v>
      </c>
      <c r="D1036" s="1" t="n">
        <v>3.39660358428955</v>
      </c>
      <c r="E1036" s="1" t="n">
        <v>2.90079951286316</v>
      </c>
    </row>
    <row r="1037" customFormat="false" ht="12" hidden="false" customHeight="false" outlineLevel="0" collapsed="false">
      <c r="A1037" s="0" t="n">
        <v>26</v>
      </c>
      <c r="B1037" s="0" t="n">
        <v>1</v>
      </c>
      <c r="C1037" s="0" t="s">
        <v>108</v>
      </c>
      <c r="D1037" s="1" t="n">
        <v>0.438152492046356</v>
      </c>
      <c r="E1037" s="1" t="n">
        <v>0.00278558186255395</v>
      </c>
    </row>
    <row r="1038" customFormat="false" ht="12" hidden="false" customHeight="false" outlineLevel="0" collapsed="false">
      <c r="A1038" s="0" t="n">
        <v>26</v>
      </c>
      <c r="B1038" s="0" t="n">
        <v>2</v>
      </c>
      <c r="C1038" s="0" t="s">
        <v>108</v>
      </c>
      <c r="D1038" s="1" t="n">
        <v>0.438481986522675</v>
      </c>
      <c r="E1038" s="1" t="n">
        <v>0.00180328520946205</v>
      </c>
    </row>
    <row r="1039" customFormat="false" ht="12" hidden="false" customHeight="false" outlineLevel="0" collapsed="false">
      <c r="A1039" s="0" t="n">
        <v>26</v>
      </c>
      <c r="B1039" s="0" t="n">
        <v>3</v>
      </c>
      <c r="C1039" s="0" t="s">
        <v>108</v>
      </c>
      <c r="D1039" s="1" t="n">
        <v>0.439095318317413</v>
      </c>
      <c r="E1039" s="1" t="n">
        <v>0.00110482575837523</v>
      </c>
    </row>
    <row r="1040" customFormat="false" ht="12" hidden="false" customHeight="false" outlineLevel="0" collapsed="false">
      <c r="A1040" s="0" t="n">
        <v>26</v>
      </c>
      <c r="B1040" s="0" t="n">
        <v>4</v>
      </c>
      <c r="C1040" s="0" t="s">
        <v>108</v>
      </c>
      <c r="D1040" s="1" t="n">
        <v>0.439699649810791</v>
      </c>
      <c r="E1040" s="1" t="n">
        <v>0.000397365976823494</v>
      </c>
    </row>
    <row r="1041" customFormat="false" ht="12" hidden="false" customHeight="false" outlineLevel="0" collapsed="false">
      <c r="A1041" s="0" t="n">
        <v>26</v>
      </c>
      <c r="B1041" s="0" t="n">
        <v>5</v>
      </c>
      <c r="C1041" s="0" t="s">
        <v>108</v>
      </c>
      <c r="D1041" s="1" t="n">
        <v>0.440884560346603</v>
      </c>
      <c r="E1041" s="1" t="n">
        <v>0.000270485237706453</v>
      </c>
    </row>
    <row r="1042" customFormat="false" ht="12" hidden="false" customHeight="false" outlineLevel="0" collapsed="false">
      <c r="A1042" s="0" t="n">
        <v>26</v>
      </c>
      <c r="B1042" s="0" t="n">
        <v>6</v>
      </c>
      <c r="C1042" s="0" t="s">
        <v>108</v>
      </c>
      <c r="D1042" s="1" t="n">
        <v>0.442280769348145</v>
      </c>
      <c r="E1042" s="1" t="n">
        <v>0.000354902993422002</v>
      </c>
    </row>
    <row r="1043" customFormat="false" ht="12" hidden="false" customHeight="false" outlineLevel="0" collapsed="false">
      <c r="A1043" s="0" t="n">
        <v>26</v>
      </c>
      <c r="B1043" s="0" t="n">
        <v>7</v>
      </c>
      <c r="C1043" s="0" t="s">
        <v>108</v>
      </c>
      <c r="D1043" s="1" t="n">
        <v>0.443452477455139</v>
      </c>
      <c r="E1043" s="1" t="n">
        <v>0.000214819840039127</v>
      </c>
    </row>
    <row r="1044" customFormat="false" ht="12" hidden="false" customHeight="false" outlineLevel="0" collapsed="false">
      <c r="A1044" s="0" t="n">
        <v>26</v>
      </c>
      <c r="B1044" s="0" t="n">
        <v>8</v>
      </c>
      <c r="C1044" s="0" t="s">
        <v>108</v>
      </c>
      <c r="D1044" s="1" t="n">
        <v>0.444781005382538</v>
      </c>
      <c r="E1044" s="1" t="n">
        <v>0.00023155652161222</v>
      </c>
    </row>
    <row r="1045" customFormat="false" ht="12" hidden="false" customHeight="false" outlineLevel="0" collapsed="false">
      <c r="A1045" s="0" t="n">
        <v>26</v>
      </c>
      <c r="B1045" s="0" t="n">
        <v>9</v>
      </c>
      <c r="C1045" s="0" t="s">
        <v>108</v>
      </c>
      <c r="D1045" s="1" t="n">
        <v>0.44561642408371</v>
      </c>
      <c r="E1045" s="1" t="n">
        <v>-0.000244816037593409</v>
      </c>
    </row>
    <row r="1046" customFormat="false" ht="12" hidden="false" customHeight="false" outlineLevel="0" collapsed="false">
      <c r="A1046" s="0" t="n">
        <v>26</v>
      </c>
      <c r="B1046" s="0" t="n">
        <v>10</v>
      </c>
      <c r="C1046" s="0" t="s">
        <v>108</v>
      </c>
      <c r="D1046" s="1" t="n">
        <v>0.446786791086197</v>
      </c>
      <c r="E1046" s="1" t="n">
        <v>-0.000386240280931816</v>
      </c>
    </row>
    <row r="1047" customFormat="false" ht="12" hidden="false" customHeight="false" outlineLevel="0" collapsed="false">
      <c r="A1047" s="0" t="n">
        <v>26</v>
      </c>
      <c r="B1047" s="0" t="n">
        <v>11</v>
      </c>
      <c r="C1047" s="0" t="s">
        <v>108</v>
      </c>
      <c r="D1047" s="1" t="n">
        <v>0.448669016361237</v>
      </c>
      <c r="E1047" s="1" t="n">
        <v>0.000184193719178438</v>
      </c>
    </row>
    <row r="1048" customFormat="false" ht="12" hidden="false" customHeight="false" outlineLevel="0" collapsed="false">
      <c r="A1048" s="0" t="n">
        <v>26</v>
      </c>
      <c r="B1048" s="0" t="n">
        <v>12</v>
      </c>
      <c r="C1048" s="0" t="s">
        <v>108</v>
      </c>
      <c r="D1048" s="1" t="n">
        <v>0.449633866548538</v>
      </c>
      <c r="E1048" s="1" t="n">
        <v>-0.000162747339345515</v>
      </c>
    </row>
    <row r="1049" customFormat="false" ht="12" hidden="false" customHeight="false" outlineLevel="0" collapsed="false">
      <c r="A1049" s="0" t="n">
        <v>26</v>
      </c>
      <c r="B1049" s="0" t="n">
        <v>13</v>
      </c>
      <c r="C1049" s="0" t="s">
        <v>108</v>
      </c>
      <c r="D1049" s="1" t="n">
        <v>0.450250893831253</v>
      </c>
      <c r="E1049" s="1" t="n">
        <v>-0.00085751130245626</v>
      </c>
    </row>
    <row r="1050" customFormat="false" ht="12" hidden="false" customHeight="false" outlineLevel="0" collapsed="false">
      <c r="A1050" s="0" t="n">
        <v>26</v>
      </c>
      <c r="B1050" s="0" t="n">
        <v>14</v>
      </c>
      <c r="C1050" s="0" t="s">
        <v>108</v>
      </c>
      <c r="D1050" s="1" t="n">
        <v>0.450928509235382</v>
      </c>
      <c r="E1050" s="1" t="n">
        <v>-0.00149168714415282</v>
      </c>
    </row>
    <row r="1051" customFormat="false" ht="12" hidden="false" customHeight="false" outlineLevel="0" collapsed="false">
      <c r="A1051" s="0" t="n">
        <v>26</v>
      </c>
      <c r="B1051" s="0" t="n">
        <v>15</v>
      </c>
      <c r="C1051" s="0" t="s">
        <v>108</v>
      </c>
      <c r="D1051" s="1" t="n">
        <v>0.452527195215225</v>
      </c>
      <c r="E1051" s="1" t="n">
        <v>-0.00120479241013527</v>
      </c>
    </row>
    <row r="1052" customFormat="false" ht="12" hidden="false" customHeight="false" outlineLevel="0" collapsed="false">
      <c r="A1052" s="0" t="n">
        <v>26</v>
      </c>
      <c r="B1052" s="0" t="n">
        <v>16</v>
      </c>
      <c r="C1052" s="0" t="s">
        <v>108</v>
      </c>
      <c r="D1052" s="1" t="n">
        <v>0.454025059938431</v>
      </c>
      <c r="E1052" s="1" t="n">
        <v>-0.00101871893275529</v>
      </c>
    </row>
    <row r="1053" customFormat="false" ht="12" hidden="false" customHeight="false" outlineLevel="0" collapsed="false">
      <c r="A1053" s="0" t="n">
        <v>26</v>
      </c>
      <c r="B1053" s="0" t="n">
        <v>17</v>
      </c>
      <c r="C1053" s="0" t="s">
        <v>108</v>
      </c>
      <c r="D1053" s="1" t="n">
        <v>0.455531030893326</v>
      </c>
      <c r="E1053" s="1" t="n">
        <v>-0.000824539281893522</v>
      </c>
    </row>
    <row r="1054" customFormat="false" ht="12" hidden="false" customHeight="false" outlineLevel="0" collapsed="false">
      <c r="A1054" s="0" t="n">
        <v>26</v>
      </c>
      <c r="B1054" s="0" t="n">
        <v>18</v>
      </c>
      <c r="C1054" s="0" t="s">
        <v>108</v>
      </c>
      <c r="D1054" s="1" t="n">
        <v>0.456935733556747</v>
      </c>
      <c r="E1054" s="1" t="n">
        <v>-0.000731627864297479</v>
      </c>
    </row>
    <row r="1055" customFormat="false" ht="12" hidden="false" customHeight="false" outlineLevel="0" collapsed="false">
      <c r="A1055" s="0" t="n">
        <v>26</v>
      </c>
      <c r="B1055" s="0" t="n">
        <v>19</v>
      </c>
      <c r="C1055" s="0" t="s">
        <v>108</v>
      </c>
      <c r="D1055" s="1" t="n">
        <v>0.458414524793625</v>
      </c>
      <c r="E1055" s="1" t="n">
        <v>-0.000564627873245627</v>
      </c>
    </row>
    <row r="1056" customFormat="false" ht="12" hidden="false" customHeight="false" outlineLevel="0" collapsed="false">
      <c r="A1056" s="0" t="n">
        <v>26</v>
      </c>
      <c r="B1056" s="0" t="n">
        <v>20</v>
      </c>
      <c r="C1056" s="0" t="s">
        <v>108</v>
      </c>
      <c r="D1056" s="1" t="n">
        <v>0.4610356092453</v>
      </c>
      <c r="E1056" s="1" t="n">
        <v>0.000744665274396539</v>
      </c>
    </row>
    <row r="1057" customFormat="false" ht="12" hidden="false" customHeight="false" outlineLevel="0" collapsed="false">
      <c r="A1057" s="0" t="n">
        <v>26</v>
      </c>
      <c r="B1057" s="0" t="n">
        <v>21</v>
      </c>
      <c r="C1057" s="0" t="s">
        <v>108</v>
      </c>
      <c r="D1057" s="1" t="n">
        <v>0.465587228536606</v>
      </c>
      <c r="E1057" s="1" t="n">
        <v>0.00398449320346117</v>
      </c>
    </row>
    <row r="1058" customFormat="false" ht="12" hidden="false" customHeight="false" outlineLevel="0" collapsed="false">
      <c r="A1058" s="0" t="n">
        <v>26</v>
      </c>
      <c r="B1058" s="0" t="n">
        <v>22</v>
      </c>
      <c r="C1058" s="0" t="s">
        <v>108</v>
      </c>
      <c r="D1058" s="1" t="n">
        <v>0.472769498825073</v>
      </c>
      <c r="E1058" s="1" t="n">
        <v>0.00985497236251831</v>
      </c>
    </row>
    <row r="1059" customFormat="false" ht="12" hidden="false" customHeight="false" outlineLevel="0" collapsed="false">
      <c r="A1059" s="0" t="n">
        <v>26</v>
      </c>
      <c r="B1059" s="0" t="n">
        <v>23</v>
      </c>
      <c r="C1059" s="0" t="s">
        <v>108</v>
      </c>
      <c r="D1059" s="1" t="n">
        <v>0.486401706933975</v>
      </c>
      <c r="E1059" s="1" t="n">
        <v>0.0221753884106874</v>
      </c>
    </row>
    <row r="1060" customFormat="false" ht="12" hidden="false" customHeight="false" outlineLevel="0" collapsed="false">
      <c r="A1060" s="0" t="n">
        <v>26</v>
      </c>
      <c r="B1060" s="0" t="n">
        <v>24</v>
      </c>
      <c r="C1060" s="0" t="s">
        <v>108</v>
      </c>
      <c r="D1060" s="1" t="n">
        <v>0.513451337814331</v>
      </c>
      <c r="E1060" s="1" t="n">
        <v>0.0479132272303104</v>
      </c>
    </row>
    <row r="1061" customFormat="false" ht="12" hidden="false" customHeight="false" outlineLevel="0" collapsed="false">
      <c r="A1061" s="0" t="n">
        <v>26</v>
      </c>
      <c r="B1061" s="0" t="n">
        <v>25</v>
      </c>
      <c r="C1061" s="0" t="s">
        <v>108</v>
      </c>
      <c r="D1061" s="1" t="n">
        <v>0.564396381378174</v>
      </c>
      <c r="E1061" s="1" t="n">
        <v>0.0975464805960655</v>
      </c>
    </row>
    <row r="1062" customFormat="false" ht="12" hidden="false" customHeight="false" outlineLevel="0" collapsed="false">
      <c r="A1062" s="0" t="n">
        <v>26</v>
      </c>
      <c r="B1062" s="0" t="n">
        <v>26</v>
      </c>
      <c r="C1062" s="0" t="s">
        <v>108</v>
      </c>
      <c r="D1062" s="1" t="n">
        <v>0.659837305545807</v>
      </c>
      <c r="E1062" s="1" t="n">
        <v>0.191675618290901</v>
      </c>
    </row>
    <row r="1063" customFormat="false" ht="12" hidden="false" customHeight="false" outlineLevel="0" collapsed="false">
      <c r="A1063" s="0" t="n">
        <v>26</v>
      </c>
      <c r="B1063" s="0" t="n">
        <v>27</v>
      </c>
      <c r="C1063" s="0" t="s">
        <v>108</v>
      </c>
      <c r="D1063" s="1" t="n">
        <v>0.82342255115509</v>
      </c>
      <c r="E1063" s="1" t="n">
        <v>0.353949069976807</v>
      </c>
    </row>
    <row r="1064" customFormat="false" ht="12" hidden="false" customHeight="false" outlineLevel="0" collapsed="false">
      <c r="A1064" s="0" t="n">
        <v>26</v>
      </c>
      <c r="B1064" s="0" t="n">
        <v>28</v>
      </c>
      <c r="C1064" s="0" t="s">
        <v>108</v>
      </c>
      <c r="D1064" s="1" t="n">
        <v>1.07184410095215</v>
      </c>
      <c r="E1064" s="1" t="n">
        <v>0.601058840751648</v>
      </c>
    </row>
    <row r="1065" customFormat="false" ht="12" hidden="false" customHeight="false" outlineLevel="0" collapsed="false">
      <c r="A1065" s="0" t="n">
        <v>26</v>
      </c>
      <c r="B1065" s="0" t="n">
        <v>29</v>
      </c>
      <c r="C1065" s="0" t="s">
        <v>108</v>
      </c>
      <c r="D1065" s="1" t="n">
        <v>1.39875900745392</v>
      </c>
      <c r="E1065" s="1" t="n">
        <v>0.926661968231201</v>
      </c>
    </row>
    <row r="1066" customFormat="false" ht="12" hidden="false" customHeight="false" outlineLevel="0" collapsed="false">
      <c r="A1066" s="0" t="n">
        <v>26</v>
      </c>
      <c r="B1066" s="0" t="n">
        <v>30</v>
      </c>
      <c r="C1066" s="0" t="s">
        <v>108</v>
      </c>
      <c r="D1066" s="1" t="n">
        <v>1.77500092983246</v>
      </c>
      <c r="E1066" s="1" t="n">
        <v>1.30159211158752</v>
      </c>
    </row>
    <row r="1067" customFormat="false" ht="12" hidden="false" customHeight="false" outlineLevel="0" collapsed="false">
      <c r="A1067" s="0" t="n">
        <v>26</v>
      </c>
      <c r="B1067" s="0" t="n">
        <v>31</v>
      </c>
      <c r="C1067" s="0" t="s">
        <v>108</v>
      </c>
      <c r="D1067" s="1" t="n">
        <v>2.16085982322693</v>
      </c>
      <c r="E1067" s="1" t="n">
        <v>1.68613922595978</v>
      </c>
    </row>
    <row r="1068" customFormat="false" ht="12" hidden="false" customHeight="false" outlineLevel="0" collapsed="false">
      <c r="A1068" s="0" t="n">
        <v>26</v>
      </c>
      <c r="B1068" s="0" t="n">
        <v>32</v>
      </c>
      <c r="C1068" s="0" t="s">
        <v>108</v>
      </c>
      <c r="D1068" s="1" t="n">
        <v>2.51234245300293</v>
      </c>
      <c r="E1068" s="1" t="n">
        <v>2.03630995750427</v>
      </c>
    </row>
    <row r="1069" customFormat="false" ht="12" hidden="false" customHeight="false" outlineLevel="0" collapsed="false">
      <c r="A1069" s="0" t="n">
        <v>26</v>
      </c>
      <c r="B1069" s="0" t="n">
        <v>33</v>
      </c>
      <c r="C1069" s="0" t="s">
        <v>108</v>
      </c>
      <c r="D1069" s="1" t="n">
        <v>2.80440139770508</v>
      </c>
      <c r="E1069" s="1" t="n">
        <v>2.3270571231842</v>
      </c>
    </row>
    <row r="1070" customFormat="false" ht="12" hidden="false" customHeight="false" outlineLevel="0" collapsed="false">
      <c r="A1070" s="0" t="n">
        <v>26</v>
      </c>
      <c r="B1070" s="0" t="n">
        <v>34</v>
      </c>
      <c r="C1070" s="0" t="s">
        <v>108</v>
      </c>
      <c r="D1070" s="1" t="n">
        <v>3.02986216545105</v>
      </c>
      <c r="E1070" s="1" t="n">
        <v>2.55120611190796</v>
      </c>
    </row>
    <row r="1071" customFormat="false" ht="12" hidden="false" customHeight="false" outlineLevel="0" collapsed="false">
      <c r="A1071" s="0" t="n">
        <v>26</v>
      </c>
      <c r="B1071" s="0" t="n">
        <v>35</v>
      </c>
      <c r="C1071" s="0" t="s">
        <v>108</v>
      </c>
      <c r="D1071" s="1" t="n">
        <v>3.19114756584168</v>
      </c>
      <c r="E1071" s="1" t="n">
        <v>2.71117973327637</v>
      </c>
    </row>
    <row r="1072" customFormat="false" ht="12" hidden="false" customHeight="false" outlineLevel="0" collapsed="false">
      <c r="A1072" s="0" t="n">
        <v>26</v>
      </c>
      <c r="B1072" s="0" t="n">
        <v>36</v>
      </c>
      <c r="C1072" s="0" t="s">
        <v>108</v>
      </c>
      <c r="D1072" s="1" t="n">
        <v>3.29342222213745</v>
      </c>
      <c r="E1072" s="1" t="n">
        <v>2.81214261054993</v>
      </c>
    </row>
    <row r="1073" customFormat="false" ht="12" hidden="false" customHeight="false" outlineLevel="0" collapsed="false">
      <c r="A1073" s="0" t="n">
        <v>26</v>
      </c>
      <c r="B1073" s="0" t="n">
        <v>37</v>
      </c>
      <c r="C1073" s="0" t="s">
        <v>108</v>
      </c>
      <c r="D1073" s="1" t="n">
        <v>3.35861539840698</v>
      </c>
      <c r="E1073" s="1" t="n">
        <v>2.87602400779724</v>
      </c>
    </row>
    <row r="1074" customFormat="false" ht="12" hidden="false" customHeight="false" outlineLevel="0" collapsed="false">
      <c r="A1074" s="0" t="n">
        <v>26</v>
      </c>
      <c r="B1074" s="0" t="n">
        <v>38</v>
      </c>
      <c r="C1074" s="0" t="s">
        <v>108</v>
      </c>
      <c r="D1074" s="1" t="n">
        <v>3.4024133682251</v>
      </c>
      <c r="E1074" s="1" t="n">
        <v>2.91851019859314</v>
      </c>
    </row>
    <row r="1075" customFormat="false" ht="12" hidden="false" customHeight="false" outlineLevel="0" collapsed="false">
      <c r="A1075" s="0" t="n">
        <v>26</v>
      </c>
      <c r="B1075" s="0" t="n">
        <v>39</v>
      </c>
      <c r="C1075" s="0" t="s">
        <v>108</v>
      </c>
      <c r="D1075" s="1" t="n">
        <v>3.43092632293701</v>
      </c>
      <c r="E1075" s="1" t="n">
        <v>2.94571137428284</v>
      </c>
    </row>
    <row r="1076" customFormat="false" ht="12" hidden="false" customHeight="false" outlineLevel="0" collapsed="false">
      <c r="A1076" s="0" t="n">
        <v>26</v>
      </c>
      <c r="B1076" s="0" t="n">
        <v>40</v>
      </c>
      <c r="C1076" s="0" t="s">
        <v>108</v>
      </c>
      <c r="D1076" s="1" t="n">
        <v>3.44883370399475</v>
      </c>
      <c r="E1076" s="1" t="n">
        <v>2.96230697631836</v>
      </c>
    </row>
    <row r="1077" customFormat="false" ht="12" hidden="false" customHeight="false" outlineLevel="0" collapsed="false">
      <c r="A1077" s="0" t="n">
        <v>27</v>
      </c>
      <c r="B1077" s="0" t="n">
        <v>1</v>
      </c>
      <c r="C1077" s="0" t="s">
        <v>108</v>
      </c>
      <c r="D1077" s="1" t="n">
        <v>0.442644685506821</v>
      </c>
      <c r="E1077" s="1" t="n">
        <v>-0.00204779277555645</v>
      </c>
    </row>
    <row r="1078" customFormat="false" ht="12" hidden="false" customHeight="false" outlineLevel="0" collapsed="false">
      <c r="A1078" s="0" t="n">
        <v>27</v>
      </c>
      <c r="B1078" s="0" t="n">
        <v>2</v>
      </c>
      <c r="C1078" s="0" t="s">
        <v>108</v>
      </c>
      <c r="D1078" s="1" t="n">
        <v>0.444541066884995</v>
      </c>
      <c r="E1078" s="1" t="n">
        <v>-0.00151540106162429</v>
      </c>
    </row>
    <row r="1079" customFormat="false" ht="12" hidden="false" customHeight="false" outlineLevel="0" collapsed="false">
      <c r="A1079" s="0" t="n">
        <v>27</v>
      </c>
      <c r="B1079" s="0" t="n">
        <v>3</v>
      </c>
      <c r="C1079" s="0" t="s">
        <v>108</v>
      </c>
      <c r="D1079" s="1" t="n">
        <v>0.447410881519318</v>
      </c>
      <c r="E1079" s="1" t="n">
        <v>-9.57595693762414E-006</v>
      </c>
    </row>
    <row r="1080" customFormat="false" ht="12" hidden="false" customHeight="false" outlineLevel="0" collapsed="false">
      <c r="A1080" s="0" t="n">
        <v>27</v>
      </c>
      <c r="B1080" s="0" t="n">
        <v>4</v>
      </c>
      <c r="C1080" s="0" t="s">
        <v>108</v>
      </c>
      <c r="D1080" s="1" t="n">
        <v>0.449531316757202</v>
      </c>
      <c r="E1080" s="1" t="n">
        <v>0.000746869714930654</v>
      </c>
    </row>
    <row r="1081" customFormat="false" ht="12" hidden="false" customHeight="false" outlineLevel="0" collapsed="false">
      <c r="A1081" s="0" t="n">
        <v>27</v>
      </c>
      <c r="B1081" s="0" t="n">
        <v>5</v>
      </c>
      <c r="C1081" s="0" t="s">
        <v>108</v>
      </c>
      <c r="D1081" s="1" t="n">
        <v>0.450791329145432</v>
      </c>
      <c r="E1081" s="1" t="n">
        <v>0.000642892555333674</v>
      </c>
    </row>
    <row r="1082" customFormat="false" ht="12" hidden="false" customHeight="false" outlineLevel="0" collapsed="false">
      <c r="A1082" s="0" t="n">
        <v>27</v>
      </c>
      <c r="B1082" s="0" t="n">
        <v>6</v>
      </c>
      <c r="C1082" s="0" t="s">
        <v>108</v>
      </c>
      <c r="D1082" s="1" t="n">
        <v>0.451763331890106</v>
      </c>
      <c r="E1082" s="1" t="n">
        <v>0.000250905752182007</v>
      </c>
    </row>
    <row r="1083" customFormat="false" ht="12" hidden="false" customHeight="false" outlineLevel="0" collapsed="false">
      <c r="A1083" s="0" t="n">
        <v>27</v>
      </c>
      <c r="B1083" s="0" t="n">
        <v>7</v>
      </c>
      <c r="C1083" s="0" t="s">
        <v>108</v>
      </c>
      <c r="D1083" s="1" t="n">
        <v>0.45243501663208</v>
      </c>
      <c r="E1083" s="1" t="n">
        <v>-0.000441399053670466</v>
      </c>
    </row>
    <row r="1084" customFormat="false" ht="12" hidden="false" customHeight="false" outlineLevel="0" collapsed="false">
      <c r="A1084" s="0" t="n">
        <v>27</v>
      </c>
      <c r="B1084" s="0" t="n">
        <v>8</v>
      </c>
      <c r="C1084" s="0" t="s">
        <v>108</v>
      </c>
      <c r="D1084" s="1" t="n">
        <v>0.453984916210175</v>
      </c>
      <c r="E1084" s="1" t="n">
        <v>-0.000255489023402333</v>
      </c>
    </row>
    <row r="1085" customFormat="false" ht="12" hidden="false" customHeight="false" outlineLevel="0" collapsed="false">
      <c r="A1085" s="0" t="n">
        <v>27</v>
      </c>
      <c r="B1085" s="0" t="n">
        <v>9</v>
      </c>
      <c r="C1085" s="0" t="s">
        <v>108</v>
      </c>
      <c r="D1085" s="1" t="n">
        <v>0.456211656332016</v>
      </c>
      <c r="E1085" s="1" t="n">
        <v>0.000607261550612748</v>
      </c>
    </row>
    <row r="1086" customFormat="false" ht="12" hidden="false" customHeight="false" outlineLevel="0" collapsed="false">
      <c r="A1086" s="0" t="n">
        <v>27</v>
      </c>
      <c r="B1086" s="0" t="n">
        <v>10</v>
      </c>
      <c r="C1086" s="0" t="s">
        <v>108</v>
      </c>
      <c r="D1086" s="1" t="n">
        <v>0.457399904727936</v>
      </c>
      <c r="E1086" s="1" t="n">
        <v>0.000431520369602367</v>
      </c>
    </row>
    <row r="1087" customFormat="false" ht="12" hidden="false" customHeight="false" outlineLevel="0" collapsed="false">
      <c r="A1087" s="0" t="n">
        <v>27</v>
      </c>
      <c r="B1087" s="0" t="n">
        <v>11</v>
      </c>
      <c r="C1087" s="0" t="s">
        <v>108</v>
      </c>
      <c r="D1087" s="1" t="n">
        <v>0.458251059055328</v>
      </c>
      <c r="E1087" s="1" t="n">
        <v>-8.13148508314043E-005</v>
      </c>
    </row>
    <row r="1088" customFormat="false" ht="12" hidden="false" customHeight="false" outlineLevel="0" collapsed="false">
      <c r="A1088" s="0" t="n">
        <v>27</v>
      </c>
      <c r="B1088" s="0" t="n">
        <v>12</v>
      </c>
      <c r="C1088" s="0" t="s">
        <v>108</v>
      </c>
      <c r="D1088" s="1" t="n">
        <v>0.459587901830673</v>
      </c>
      <c r="E1088" s="1" t="n">
        <v>-0.000108461630588863</v>
      </c>
    </row>
    <row r="1089" customFormat="false" ht="12" hidden="false" customHeight="false" outlineLevel="0" collapsed="false">
      <c r="A1089" s="0" t="n">
        <v>27</v>
      </c>
      <c r="B1089" s="0" t="n">
        <v>13</v>
      </c>
      <c r="C1089" s="0" t="s">
        <v>108</v>
      </c>
      <c r="D1089" s="1" t="n">
        <v>0.461163699626923</v>
      </c>
      <c r="E1089" s="1" t="n">
        <v>0.000103346610558219</v>
      </c>
    </row>
    <row r="1090" customFormat="false" ht="12" hidden="false" customHeight="false" outlineLevel="0" collapsed="false">
      <c r="A1090" s="0" t="n">
        <v>27</v>
      </c>
      <c r="B1090" s="0" t="n">
        <v>14</v>
      </c>
      <c r="C1090" s="0" t="s">
        <v>108</v>
      </c>
      <c r="D1090" s="1" t="n">
        <v>0.461906999349594</v>
      </c>
      <c r="E1090" s="1" t="n">
        <v>-0.000517343229148537</v>
      </c>
    </row>
    <row r="1091" customFormat="false" ht="12" hidden="false" customHeight="false" outlineLevel="0" collapsed="false">
      <c r="A1091" s="0" t="n">
        <v>27</v>
      </c>
      <c r="B1091" s="0" t="n">
        <v>15</v>
      </c>
      <c r="C1091" s="0" t="s">
        <v>108</v>
      </c>
      <c r="D1091" s="1" t="n">
        <v>0.462434530258179</v>
      </c>
      <c r="E1091" s="1" t="n">
        <v>-0.00135380181018263</v>
      </c>
    </row>
    <row r="1092" customFormat="false" ht="12" hidden="false" customHeight="false" outlineLevel="0" collapsed="false">
      <c r="A1092" s="0" t="n">
        <v>27</v>
      </c>
      <c r="B1092" s="0" t="n">
        <v>16</v>
      </c>
      <c r="C1092" s="0" t="s">
        <v>108</v>
      </c>
      <c r="D1092" s="1" t="n">
        <v>0.46381202340126</v>
      </c>
      <c r="E1092" s="1" t="n">
        <v>-0.00134029833134264</v>
      </c>
    </row>
    <row r="1093" customFormat="false" ht="12" hidden="false" customHeight="false" outlineLevel="0" collapsed="false">
      <c r="A1093" s="0" t="n">
        <v>27</v>
      </c>
      <c r="B1093" s="0" t="n">
        <v>17</v>
      </c>
      <c r="C1093" s="0" t="s">
        <v>108</v>
      </c>
      <c r="D1093" s="1" t="n">
        <v>0.465026527643204</v>
      </c>
      <c r="E1093" s="1" t="n">
        <v>-0.00148978363722563</v>
      </c>
    </row>
    <row r="1094" customFormat="false" ht="12" hidden="false" customHeight="false" outlineLevel="0" collapsed="false">
      <c r="A1094" s="0" t="n">
        <v>27</v>
      </c>
      <c r="B1094" s="0" t="n">
        <v>18</v>
      </c>
      <c r="C1094" s="0" t="s">
        <v>108</v>
      </c>
      <c r="D1094" s="1" t="n">
        <v>0.466624110937119</v>
      </c>
      <c r="E1094" s="1" t="n">
        <v>-0.00125618989113718</v>
      </c>
    </row>
    <row r="1095" customFormat="false" ht="12" hidden="false" customHeight="false" outlineLevel="0" collapsed="false">
      <c r="A1095" s="0" t="n">
        <v>27</v>
      </c>
      <c r="B1095" s="0" t="n">
        <v>19</v>
      </c>
      <c r="C1095" s="0" t="s">
        <v>108</v>
      </c>
      <c r="D1095" s="1" t="n">
        <v>0.468888640403748</v>
      </c>
      <c r="E1095" s="1" t="n">
        <v>-0.000355649943230674</v>
      </c>
    </row>
    <row r="1096" customFormat="false" ht="12" hidden="false" customHeight="false" outlineLevel="0" collapsed="false">
      <c r="A1096" s="0" t="n">
        <v>27</v>
      </c>
      <c r="B1096" s="0" t="n">
        <v>20</v>
      </c>
      <c r="C1096" s="0" t="s">
        <v>108</v>
      </c>
      <c r="D1096" s="1" t="n">
        <v>0.471348315477371</v>
      </c>
      <c r="E1096" s="1" t="n">
        <v>0.000740035611670464</v>
      </c>
    </row>
    <row r="1097" customFormat="false" ht="12" hidden="false" customHeight="false" outlineLevel="0" collapsed="false">
      <c r="A1097" s="0" t="n">
        <v>27</v>
      </c>
      <c r="B1097" s="0" t="n">
        <v>21</v>
      </c>
      <c r="C1097" s="0" t="s">
        <v>108</v>
      </c>
      <c r="D1097" s="1" t="n">
        <v>0.475658744573593</v>
      </c>
      <c r="E1097" s="1" t="n">
        <v>0.00368647510185838</v>
      </c>
    </row>
    <row r="1098" customFormat="false" ht="12" hidden="false" customHeight="false" outlineLevel="0" collapsed="false">
      <c r="A1098" s="0" t="n">
        <v>27</v>
      </c>
      <c r="B1098" s="0" t="n">
        <v>22</v>
      </c>
      <c r="C1098" s="0" t="s">
        <v>108</v>
      </c>
      <c r="D1098" s="1" t="n">
        <v>0.483231097459793</v>
      </c>
      <c r="E1098" s="1" t="n">
        <v>0.0098948385566473</v>
      </c>
    </row>
    <row r="1099" customFormat="false" ht="12" hidden="false" customHeight="false" outlineLevel="0" collapsed="false">
      <c r="A1099" s="0" t="n">
        <v>27</v>
      </c>
      <c r="B1099" s="0" t="n">
        <v>23</v>
      </c>
      <c r="C1099" s="0" t="s">
        <v>108</v>
      </c>
      <c r="D1099" s="1" t="n">
        <v>0.4967340528965</v>
      </c>
      <c r="E1099" s="1" t="n">
        <v>0.0220338050276041</v>
      </c>
    </row>
    <row r="1100" customFormat="false" ht="12" hidden="false" customHeight="false" outlineLevel="0" collapsed="false">
      <c r="A1100" s="0" t="n">
        <v>27</v>
      </c>
      <c r="B1100" s="0" t="n">
        <v>24</v>
      </c>
      <c r="C1100" s="0" t="s">
        <v>108</v>
      </c>
      <c r="D1100" s="1" t="n">
        <v>0.523114025592804</v>
      </c>
      <c r="E1100" s="1" t="n">
        <v>0.0470497868955135</v>
      </c>
    </row>
    <row r="1101" customFormat="false" ht="12" hidden="false" customHeight="false" outlineLevel="0" collapsed="false">
      <c r="A1101" s="0" t="n">
        <v>27</v>
      </c>
      <c r="B1101" s="0" t="n">
        <v>25</v>
      </c>
      <c r="C1101" s="0" t="s">
        <v>108</v>
      </c>
      <c r="D1101" s="1" t="n">
        <v>0.572193920612335</v>
      </c>
      <c r="E1101" s="1" t="n">
        <v>0.094765692949295</v>
      </c>
    </row>
    <row r="1102" customFormat="false" ht="12" hidden="false" customHeight="false" outlineLevel="0" collapsed="false">
      <c r="A1102" s="0" t="n">
        <v>27</v>
      </c>
      <c r="B1102" s="0" t="n">
        <v>26</v>
      </c>
      <c r="C1102" s="0" t="s">
        <v>108</v>
      </c>
      <c r="D1102" s="1" t="n">
        <v>0.663995265960693</v>
      </c>
      <c r="E1102" s="1" t="n">
        <v>0.185203045606613</v>
      </c>
    </row>
    <row r="1103" customFormat="false" ht="12" hidden="false" customHeight="false" outlineLevel="0" collapsed="false">
      <c r="A1103" s="0" t="n">
        <v>27</v>
      </c>
      <c r="B1103" s="0" t="n">
        <v>27</v>
      </c>
      <c r="C1103" s="0" t="s">
        <v>108</v>
      </c>
      <c r="D1103" s="1" t="n">
        <v>0.82277262210846</v>
      </c>
      <c r="E1103" s="1" t="n">
        <v>0.342616409063339</v>
      </c>
    </row>
    <row r="1104" customFormat="false" ht="12" hidden="false" customHeight="false" outlineLevel="0" collapsed="false">
      <c r="A1104" s="0" t="n">
        <v>27</v>
      </c>
      <c r="B1104" s="0" t="n">
        <v>28</v>
      </c>
      <c r="C1104" s="0" t="s">
        <v>108</v>
      </c>
      <c r="D1104" s="1" t="n">
        <v>1.06453347206116</v>
      </c>
      <c r="E1104" s="1" t="n">
        <v>0.583013296127319</v>
      </c>
    </row>
    <row r="1105" customFormat="false" ht="12" hidden="false" customHeight="false" outlineLevel="0" collapsed="false">
      <c r="A1105" s="0" t="n">
        <v>27</v>
      </c>
      <c r="B1105" s="0" t="n">
        <v>29</v>
      </c>
      <c r="C1105" s="0" t="s">
        <v>108</v>
      </c>
      <c r="D1105" s="1" t="n">
        <v>1.38467693328857</v>
      </c>
      <c r="E1105" s="1" t="n">
        <v>0.901792764663696</v>
      </c>
    </row>
    <row r="1106" customFormat="false" ht="12" hidden="false" customHeight="false" outlineLevel="0" collapsed="false">
      <c r="A1106" s="0" t="n">
        <v>27</v>
      </c>
      <c r="B1106" s="0" t="n">
        <v>30</v>
      </c>
      <c r="C1106" s="0" t="s">
        <v>108</v>
      </c>
      <c r="D1106" s="1" t="n">
        <v>1.75341844558716</v>
      </c>
      <c r="E1106" s="1" t="n">
        <v>1.26917028427124</v>
      </c>
    </row>
    <row r="1107" customFormat="false" ht="12" hidden="false" customHeight="false" outlineLevel="0" collapsed="false">
      <c r="A1107" s="0" t="n">
        <v>27</v>
      </c>
      <c r="B1107" s="0" t="n">
        <v>31</v>
      </c>
      <c r="C1107" s="0" t="s">
        <v>108</v>
      </c>
      <c r="D1107" s="1" t="n">
        <v>2.12923789024353</v>
      </c>
      <c r="E1107" s="1" t="n">
        <v>1.64362573623657</v>
      </c>
    </row>
    <row r="1108" customFormat="false" ht="12" hidden="false" customHeight="false" outlineLevel="0" collapsed="false">
      <c r="A1108" s="0" t="n">
        <v>27</v>
      </c>
      <c r="B1108" s="0" t="n">
        <v>32</v>
      </c>
      <c r="C1108" s="0" t="s">
        <v>108</v>
      </c>
      <c r="D1108" s="1" t="n">
        <v>2.47254037857056</v>
      </c>
      <c r="E1108" s="1" t="n">
        <v>1.98556423187256</v>
      </c>
    </row>
    <row r="1109" customFormat="false" ht="12" hidden="false" customHeight="false" outlineLevel="0" collapsed="false">
      <c r="A1109" s="0" t="n">
        <v>27</v>
      </c>
      <c r="B1109" s="0" t="n">
        <v>33</v>
      </c>
      <c r="C1109" s="0" t="s">
        <v>108</v>
      </c>
      <c r="D1109" s="1" t="n">
        <v>2.76934289932251</v>
      </c>
      <c r="E1109" s="1" t="n">
        <v>2.28100275993347</v>
      </c>
    </row>
    <row r="1110" customFormat="false" ht="12" hidden="false" customHeight="false" outlineLevel="0" collapsed="false">
      <c r="A1110" s="0" t="n">
        <v>27</v>
      </c>
      <c r="B1110" s="0" t="n">
        <v>34</v>
      </c>
      <c r="C1110" s="0" t="s">
        <v>108</v>
      </c>
      <c r="D1110" s="1" t="n">
        <v>2.99581575393677</v>
      </c>
      <c r="E1110" s="1" t="n">
        <v>2.50611162185669</v>
      </c>
    </row>
    <row r="1111" customFormat="false" ht="12" hidden="false" customHeight="false" outlineLevel="0" collapsed="false">
      <c r="A1111" s="0" t="n">
        <v>27</v>
      </c>
      <c r="B1111" s="0" t="n">
        <v>35</v>
      </c>
      <c r="C1111" s="0" t="s">
        <v>108</v>
      </c>
      <c r="D1111" s="1" t="n">
        <v>3.15557241439819</v>
      </c>
      <c r="E1111" s="1" t="n">
        <v>2.66450428962708</v>
      </c>
    </row>
    <row r="1112" customFormat="false" ht="12" hidden="false" customHeight="false" outlineLevel="0" collapsed="false">
      <c r="A1112" s="0" t="n">
        <v>27</v>
      </c>
      <c r="B1112" s="0" t="n">
        <v>36</v>
      </c>
      <c r="C1112" s="0" t="s">
        <v>108</v>
      </c>
      <c r="D1112" s="1" t="n">
        <v>3.26048445701599</v>
      </c>
      <c r="E1112" s="1" t="n">
        <v>2.76805233955383</v>
      </c>
    </row>
    <row r="1113" customFormat="false" ht="12" hidden="false" customHeight="false" outlineLevel="0" collapsed="false">
      <c r="A1113" s="0" t="n">
        <v>27</v>
      </c>
      <c r="B1113" s="0" t="n">
        <v>37</v>
      </c>
      <c r="C1113" s="0" t="s">
        <v>108</v>
      </c>
      <c r="D1113" s="1" t="n">
        <v>3.32732796669006</v>
      </c>
      <c r="E1113" s="1" t="n">
        <v>2.83353185653687</v>
      </c>
    </row>
    <row r="1114" customFormat="false" ht="12" hidden="false" customHeight="false" outlineLevel="0" collapsed="false">
      <c r="A1114" s="0" t="n">
        <v>27</v>
      </c>
      <c r="B1114" s="0" t="n">
        <v>38</v>
      </c>
      <c r="C1114" s="0" t="s">
        <v>108</v>
      </c>
      <c r="D1114" s="1" t="n">
        <v>3.36826753616333</v>
      </c>
      <c r="E1114" s="1" t="n">
        <v>2.87310743331909</v>
      </c>
    </row>
    <row r="1115" customFormat="false" ht="12" hidden="false" customHeight="false" outlineLevel="0" collapsed="false">
      <c r="A1115" s="0" t="n">
        <v>27</v>
      </c>
      <c r="B1115" s="0" t="n">
        <v>39</v>
      </c>
      <c r="C1115" s="0" t="s">
        <v>108</v>
      </c>
      <c r="D1115" s="1" t="n">
        <v>3.39978528022766</v>
      </c>
      <c r="E1115" s="1" t="n">
        <v>2.90326118469238</v>
      </c>
    </row>
    <row r="1116" customFormat="false" ht="12" hidden="false" customHeight="false" outlineLevel="0" collapsed="false">
      <c r="A1116" s="0" t="n">
        <v>27</v>
      </c>
      <c r="B1116" s="0" t="n">
        <v>40</v>
      </c>
      <c r="C1116" s="0" t="s">
        <v>108</v>
      </c>
      <c r="D1116" s="1" t="n">
        <v>3.42191481590271</v>
      </c>
      <c r="E1116" s="1" t="n">
        <v>2.92402672767639</v>
      </c>
    </row>
    <row r="1117" customFormat="false" ht="12" hidden="false" customHeight="false" outlineLevel="0" collapsed="false">
      <c r="A1117" s="0" t="n">
        <v>28</v>
      </c>
      <c r="B1117" s="0" t="n">
        <v>1</v>
      </c>
      <c r="C1117" s="0" t="s">
        <v>108</v>
      </c>
      <c r="D1117" s="1" t="n">
        <v>0.442918598651886</v>
      </c>
      <c r="E1117" s="1" t="n">
        <v>0.00108759361319244</v>
      </c>
    </row>
    <row r="1118" customFormat="false" ht="12" hidden="false" customHeight="false" outlineLevel="0" collapsed="false">
      <c r="A1118" s="0" t="n">
        <v>28</v>
      </c>
      <c r="B1118" s="0" t="n">
        <v>2</v>
      </c>
      <c r="C1118" s="0" t="s">
        <v>108</v>
      </c>
      <c r="D1118" s="1" t="n">
        <v>0.443577080965042</v>
      </c>
      <c r="E1118" s="1" t="n">
        <v>0.000557629158720374</v>
      </c>
    </row>
    <row r="1119" customFormat="false" ht="12" hidden="false" customHeight="false" outlineLevel="0" collapsed="false">
      <c r="A1119" s="0" t="n">
        <v>28</v>
      </c>
      <c r="B1119" s="0" t="n">
        <v>3</v>
      </c>
      <c r="C1119" s="0" t="s">
        <v>108</v>
      </c>
      <c r="D1119" s="1" t="n">
        <v>0.4442258477211</v>
      </c>
      <c r="E1119" s="1" t="n">
        <v>1.79490962182172E-005</v>
      </c>
    </row>
    <row r="1120" customFormat="false" ht="12" hidden="false" customHeight="false" outlineLevel="0" collapsed="false">
      <c r="A1120" s="0" t="n">
        <v>28</v>
      </c>
      <c r="B1120" s="0" t="n">
        <v>4</v>
      </c>
      <c r="C1120" s="0" t="s">
        <v>108</v>
      </c>
      <c r="D1120" s="1" t="n">
        <v>0.445284098386765</v>
      </c>
      <c r="E1120" s="1" t="n">
        <v>-0.000112247027573176</v>
      </c>
    </row>
    <row r="1121" customFormat="false" ht="12" hidden="false" customHeight="false" outlineLevel="0" collapsed="false">
      <c r="A1121" s="0" t="n">
        <v>28</v>
      </c>
      <c r="B1121" s="0" t="n">
        <v>5</v>
      </c>
      <c r="C1121" s="0" t="s">
        <v>108</v>
      </c>
      <c r="D1121" s="1" t="n">
        <v>0.446585476398468</v>
      </c>
      <c r="E1121" s="1" t="n">
        <v>6.8418711407503E-007</v>
      </c>
    </row>
    <row r="1122" customFormat="false" ht="12" hidden="false" customHeight="false" outlineLevel="0" collapsed="false">
      <c r="A1122" s="0" t="n">
        <v>28</v>
      </c>
      <c r="B1122" s="0" t="n">
        <v>6</v>
      </c>
      <c r="C1122" s="0" t="s">
        <v>108</v>
      </c>
      <c r="D1122" s="1" t="n">
        <v>0.447812616825104</v>
      </c>
      <c r="E1122" s="1" t="n">
        <v>3.93778209399898E-005</v>
      </c>
    </row>
    <row r="1123" customFormat="false" ht="12" hidden="false" customHeight="false" outlineLevel="0" collapsed="false">
      <c r="A1123" s="0" t="n">
        <v>28</v>
      </c>
      <c r="B1123" s="0" t="n">
        <v>7</v>
      </c>
      <c r="C1123" s="0" t="s">
        <v>108</v>
      </c>
      <c r="D1123" s="1" t="n">
        <v>0.449219763278961</v>
      </c>
      <c r="E1123" s="1" t="n">
        <v>0.000258077488979325</v>
      </c>
    </row>
    <row r="1124" customFormat="false" ht="12" hidden="false" customHeight="false" outlineLevel="0" collapsed="false">
      <c r="A1124" s="0" t="n">
        <v>28</v>
      </c>
      <c r="B1124" s="0" t="n">
        <v>8</v>
      </c>
      <c r="C1124" s="0" t="s">
        <v>108</v>
      </c>
      <c r="D1124" s="1" t="n">
        <v>0.450788646936417</v>
      </c>
      <c r="E1124" s="1" t="n">
        <v>0.000638514349702746</v>
      </c>
    </row>
    <row r="1125" customFormat="false" ht="12" hidden="false" customHeight="false" outlineLevel="0" collapsed="false">
      <c r="A1125" s="0" t="n">
        <v>28</v>
      </c>
      <c r="B1125" s="0" t="n">
        <v>9</v>
      </c>
      <c r="C1125" s="0" t="s">
        <v>108</v>
      </c>
      <c r="D1125" s="1" t="n">
        <v>0.451691865921021</v>
      </c>
      <c r="E1125" s="1" t="n">
        <v>0.000353286537574604</v>
      </c>
    </row>
    <row r="1126" customFormat="false" ht="12" hidden="false" customHeight="false" outlineLevel="0" collapsed="false">
      <c r="A1126" s="0" t="n">
        <v>28</v>
      </c>
      <c r="B1126" s="0" t="n">
        <v>10</v>
      </c>
      <c r="C1126" s="0" t="s">
        <v>108</v>
      </c>
      <c r="D1126" s="1" t="n">
        <v>0.452984571456909</v>
      </c>
      <c r="E1126" s="1" t="n">
        <v>0.000457545276731253</v>
      </c>
    </row>
    <row r="1127" customFormat="false" ht="12" hidden="false" customHeight="false" outlineLevel="0" collapsed="false">
      <c r="A1127" s="0" t="n">
        <v>28</v>
      </c>
      <c r="B1127" s="0" t="n">
        <v>11</v>
      </c>
      <c r="C1127" s="0" t="s">
        <v>108</v>
      </c>
      <c r="D1127" s="1" t="n">
        <v>0.453876614570618</v>
      </c>
      <c r="E1127" s="1" t="n">
        <v>0.000161141593707725</v>
      </c>
    </row>
    <row r="1128" customFormat="false" ht="12" hidden="false" customHeight="false" outlineLevel="0" collapsed="false">
      <c r="A1128" s="0" t="n">
        <v>28</v>
      </c>
      <c r="B1128" s="0" t="n">
        <v>12</v>
      </c>
      <c r="C1128" s="0" t="s">
        <v>108</v>
      </c>
      <c r="D1128" s="1" t="n">
        <v>0.455055892467499</v>
      </c>
      <c r="E1128" s="1" t="n">
        <v>0.000151972708408721</v>
      </c>
    </row>
    <row r="1129" customFormat="false" ht="12" hidden="false" customHeight="false" outlineLevel="0" collapsed="false">
      <c r="A1129" s="0" t="n">
        <v>28</v>
      </c>
      <c r="B1129" s="0" t="n">
        <v>13</v>
      </c>
      <c r="C1129" s="0" t="s">
        <v>108</v>
      </c>
      <c r="D1129" s="1" t="n">
        <v>0.456427365541458</v>
      </c>
      <c r="E1129" s="1" t="n">
        <v>0.000334998971084133</v>
      </c>
    </row>
    <row r="1130" customFormat="false" ht="12" hidden="false" customHeight="false" outlineLevel="0" collapsed="false">
      <c r="A1130" s="0" t="n">
        <v>28</v>
      </c>
      <c r="B1130" s="0" t="n">
        <v>14</v>
      </c>
      <c r="C1130" s="0" t="s">
        <v>108</v>
      </c>
      <c r="D1130" s="1" t="n">
        <v>0.456936478614807</v>
      </c>
      <c r="E1130" s="1" t="n">
        <v>-0.000344334723195061</v>
      </c>
    </row>
    <row r="1131" customFormat="false" ht="12" hidden="false" customHeight="false" outlineLevel="0" collapsed="false">
      <c r="A1131" s="0" t="n">
        <v>28</v>
      </c>
      <c r="B1131" s="0" t="n">
        <v>15</v>
      </c>
      <c r="C1131" s="0" t="s">
        <v>108</v>
      </c>
      <c r="D1131" s="1" t="n">
        <v>0.458000332117081</v>
      </c>
      <c r="E1131" s="1" t="n">
        <v>-0.000468928017653525</v>
      </c>
    </row>
    <row r="1132" customFormat="false" ht="12" hidden="false" customHeight="false" outlineLevel="0" collapsed="false">
      <c r="A1132" s="0" t="n">
        <v>28</v>
      </c>
      <c r="B1132" s="0" t="n">
        <v>16</v>
      </c>
      <c r="C1132" s="0" t="s">
        <v>108</v>
      </c>
      <c r="D1132" s="1" t="n">
        <v>0.459711760282517</v>
      </c>
      <c r="E1132" s="1" t="n">
        <v>5.40533437742852E-005</v>
      </c>
    </row>
    <row r="1133" customFormat="false" ht="12" hidden="false" customHeight="false" outlineLevel="0" collapsed="false">
      <c r="A1133" s="0" t="n">
        <v>28</v>
      </c>
      <c r="B1133" s="0" t="n">
        <v>17</v>
      </c>
      <c r="C1133" s="0" t="s">
        <v>108</v>
      </c>
      <c r="D1133" s="1" t="n">
        <v>0.460831820964813</v>
      </c>
      <c r="E1133" s="1" t="n">
        <v>-1.43327670230065E-005</v>
      </c>
    </row>
    <row r="1134" customFormat="false" ht="12" hidden="false" customHeight="false" outlineLevel="0" collapsed="false">
      <c r="A1134" s="0" t="n">
        <v>28</v>
      </c>
      <c r="B1134" s="0" t="n">
        <v>18</v>
      </c>
      <c r="C1134" s="0" t="s">
        <v>108</v>
      </c>
      <c r="D1134" s="1" t="n">
        <v>0.461513012647629</v>
      </c>
      <c r="E1134" s="1" t="n">
        <v>-0.00052158790640533</v>
      </c>
    </row>
    <row r="1135" customFormat="false" ht="12" hidden="false" customHeight="false" outlineLevel="0" collapsed="false">
      <c r="A1135" s="0" t="n">
        <v>28</v>
      </c>
      <c r="B1135" s="0" t="n">
        <v>19</v>
      </c>
      <c r="C1135" s="0" t="s">
        <v>108</v>
      </c>
      <c r="D1135" s="1" t="n">
        <v>0.46181070804596</v>
      </c>
      <c r="E1135" s="1" t="n">
        <v>-0.00141233927570283</v>
      </c>
    </row>
    <row r="1136" customFormat="false" ht="12" hidden="false" customHeight="false" outlineLevel="0" collapsed="false">
      <c r="A1136" s="0" t="n">
        <v>28</v>
      </c>
      <c r="B1136" s="0" t="n">
        <v>20</v>
      </c>
      <c r="C1136" s="0" t="s">
        <v>108</v>
      </c>
      <c r="D1136" s="1" t="n">
        <v>0.462534159421921</v>
      </c>
      <c r="E1136" s="1" t="n">
        <v>-0.00187733466736972</v>
      </c>
    </row>
    <row r="1137" customFormat="false" ht="12" hidden="false" customHeight="false" outlineLevel="0" collapsed="false">
      <c r="A1137" s="0" t="n">
        <v>28</v>
      </c>
      <c r="B1137" s="0" t="n">
        <v>21</v>
      </c>
      <c r="C1137" s="0" t="s">
        <v>108</v>
      </c>
      <c r="D1137" s="1" t="n">
        <v>0.464597910642624</v>
      </c>
      <c r="E1137" s="1" t="n">
        <v>-0.00100203021429479</v>
      </c>
    </row>
    <row r="1138" customFormat="false" ht="12" hidden="false" customHeight="false" outlineLevel="0" collapsed="false">
      <c r="A1138" s="0" t="n">
        <v>28</v>
      </c>
      <c r="B1138" s="0" t="n">
        <v>22</v>
      </c>
      <c r="C1138" s="0" t="s">
        <v>108</v>
      </c>
      <c r="D1138" s="1" t="n">
        <v>0.466075032949448</v>
      </c>
      <c r="E1138" s="1" t="n">
        <v>-0.000713354733306915</v>
      </c>
    </row>
    <row r="1139" customFormat="false" ht="12" hidden="false" customHeight="false" outlineLevel="0" collapsed="false">
      <c r="A1139" s="0" t="n">
        <v>28</v>
      </c>
      <c r="B1139" s="0" t="n">
        <v>23</v>
      </c>
      <c r="C1139" s="0" t="s">
        <v>108</v>
      </c>
      <c r="D1139" s="1" t="n">
        <v>0.467840701341629</v>
      </c>
      <c r="E1139" s="1" t="n">
        <v>-0.000136133152409457</v>
      </c>
    </row>
    <row r="1140" customFormat="false" ht="12" hidden="false" customHeight="false" outlineLevel="0" collapsed="false">
      <c r="A1140" s="0" t="n">
        <v>28</v>
      </c>
      <c r="B1140" s="0" t="n">
        <v>24</v>
      </c>
      <c r="C1140" s="0" t="s">
        <v>108</v>
      </c>
      <c r="D1140" s="1" t="n">
        <v>0.470135629177094</v>
      </c>
      <c r="E1140" s="1" t="n">
        <v>0.000970347900874913</v>
      </c>
    </row>
    <row r="1141" customFormat="false" ht="12" hidden="false" customHeight="false" outlineLevel="0" collapsed="false">
      <c r="A1141" s="0" t="n">
        <v>28</v>
      </c>
      <c r="B1141" s="0" t="n">
        <v>25</v>
      </c>
      <c r="C1141" s="0" t="s">
        <v>108</v>
      </c>
      <c r="D1141" s="1" t="n">
        <v>0.473518401384354</v>
      </c>
      <c r="E1141" s="1" t="n">
        <v>0.00316467322409153</v>
      </c>
    </row>
    <row r="1142" customFormat="false" ht="12" hidden="false" customHeight="false" outlineLevel="0" collapsed="false">
      <c r="A1142" s="0" t="n">
        <v>28</v>
      </c>
      <c r="B1142" s="0" t="n">
        <v>26</v>
      </c>
      <c r="C1142" s="0" t="s">
        <v>108</v>
      </c>
      <c r="D1142" s="1" t="n">
        <v>0.479605078697205</v>
      </c>
      <c r="E1142" s="1" t="n">
        <v>0.00806290376931429</v>
      </c>
    </row>
    <row r="1143" customFormat="false" ht="12" hidden="false" customHeight="false" outlineLevel="0" collapsed="false">
      <c r="A1143" s="0" t="n">
        <v>28</v>
      </c>
      <c r="B1143" s="0" t="n">
        <v>27</v>
      </c>
      <c r="C1143" s="0" t="s">
        <v>108</v>
      </c>
      <c r="D1143" s="1" t="n">
        <v>0.4905806183815</v>
      </c>
      <c r="E1143" s="1" t="n">
        <v>0.0178499966859818</v>
      </c>
    </row>
    <row r="1144" customFormat="false" ht="12" hidden="false" customHeight="false" outlineLevel="0" collapsed="false">
      <c r="A1144" s="0" t="n">
        <v>28</v>
      </c>
      <c r="B1144" s="0" t="n">
        <v>28</v>
      </c>
      <c r="C1144" s="0" t="s">
        <v>108</v>
      </c>
      <c r="D1144" s="1" t="n">
        <v>0.512095212936401</v>
      </c>
      <c r="E1144" s="1" t="n">
        <v>0.0381761454045773</v>
      </c>
    </row>
    <row r="1145" customFormat="false" ht="12" hidden="false" customHeight="false" outlineLevel="0" collapsed="false">
      <c r="A1145" s="0" t="n">
        <v>28</v>
      </c>
      <c r="B1145" s="0" t="n">
        <v>29</v>
      </c>
      <c r="C1145" s="0" t="s">
        <v>108</v>
      </c>
      <c r="D1145" s="1" t="n">
        <v>0.553453624248505</v>
      </c>
      <c r="E1145" s="1" t="n">
        <v>0.0783461108803749</v>
      </c>
    </row>
    <row r="1146" customFormat="false" ht="12" hidden="false" customHeight="false" outlineLevel="0" collapsed="false">
      <c r="A1146" s="0" t="n">
        <v>28</v>
      </c>
      <c r="B1146" s="0" t="n">
        <v>30</v>
      </c>
      <c r="C1146" s="0" t="s">
        <v>108</v>
      </c>
      <c r="D1146" s="1" t="n">
        <v>0.631356298923492</v>
      </c>
      <c r="E1146" s="1" t="n">
        <v>0.155060335993767</v>
      </c>
    </row>
    <row r="1147" customFormat="false" ht="12" hidden="false" customHeight="false" outlineLevel="0" collapsed="false">
      <c r="A1147" s="0" t="n">
        <v>28</v>
      </c>
      <c r="B1147" s="0" t="n">
        <v>31</v>
      </c>
      <c r="C1147" s="0" t="s">
        <v>108</v>
      </c>
      <c r="D1147" s="1" t="n">
        <v>0.768642485141754</v>
      </c>
      <c r="E1147" s="1" t="n">
        <v>0.291158080101013</v>
      </c>
    </row>
    <row r="1148" customFormat="false" ht="12" hidden="false" customHeight="false" outlineLevel="0" collapsed="false">
      <c r="A1148" s="0" t="n">
        <v>28</v>
      </c>
      <c r="B1148" s="0" t="n">
        <v>32</v>
      </c>
      <c r="C1148" s="0" t="s">
        <v>108</v>
      </c>
      <c r="D1148" s="1" t="n">
        <v>0.984629511833191</v>
      </c>
      <c r="E1148" s="1" t="n">
        <v>0.505956649780273</v>
      </c>
    </row>
    <row r="1149" customFormat="false" ht="12" hidden="false" customHeight="false" outlineLevel="0" collapsed="false">
      <c r="A1149" s="0" t="n">
        <v>28</v>
      </c>
      <c r="B1149" s="0" t="n">
        <v>33</v>
      </c>
      <c r="C1149" s="0" t="s">
        <v>108</v>
      </c>
      <c r="D1149" s="1" t="n">
        <v>1.27952778339386</v>
      </c>
      <c r="E1149" s="1" t="n">
        <v>0.799666464328766</v>
      </c>
    </row>
    <row r="1150" customFormat="false" ht="12" hidden="false" customHeight="false" outlineLevel="0" collapsed="false">
      <c r="A1150" s="0" t="n">
        <v>28</v>
      </c>
      <c r="B1150" s="0" t="n">
        <v>34</v>
      </c>
      <c r="C1150" s="0" t="s">
        <v>108</v>
      </c>
      <c r="D1150" s="1" t="n">
        <v>1.63069593906403</v>
      </c>
      <c r="E1150" s="1" t="n">
        <v>1.14964616298676</v>
      </c>
    </row>
    <row r="1151" customFormat="false" ht="12" hidden="false" customHeight="false" outlineLevel="0" collapsed="false">
      <c r="A1151" s="0" t="n">
        <v>28</v>
      </c>
      <c r="B1151" s="0" t="n">
        <v>35</v>
      </c>
      <c r="C1151" s="0" t="s">
        <v>108</v>
      </c>
      <c r="D1151" s="1" t="n">
        <v>2.00364112854004</v>
      </c>
      <c r="E1151" s="1" t="n">
        <v>1.52140295505524</v>
      </c>
    </row>
    <row r="1152" customFormat="false" ht="12" hidden="false" customHeight="false" outlineLevel="0" collapsed="false">
      <c r="A1152" s="0" t="n">
        <v>28</v>
      </c>
      <c r="B1152" s="0" t="n">
        <v>36</v>
      </c>
      <c r="C1152" s="0" t="s">
        <v>108</v>
      </c>
      <c r="D1152" s="1" t="n">
        <v>2.35714769363403</v>
      </c>
      <c r="E1152" s="1" t="n">
        <v>1.87372100353241</v>
      </c>
    </row>
    <row r="1153" customFormat="false" ht="12" hidden="false" customHeight="false" outlineLevel="0" collapsed="false">
      <c r="A1153" s="0" t="n">
        <v>28</v>
      </c>
      <c r="B1153" s="0" t="n">
        <v>37</v>
      </c>
      <c r="C1153" s="0" t="s">
        <v>108</v>
      </c>
      <c r="D1153" s="1" t="n">
        <v>2.66020917892456</v>
      </c>
      <c r="E1153" s="1" t="n">
        <v>2.17559409141541</v>
      </c>
    </row>
    <row r="1154" customFormat="false" ht="12" hidden="false" customHeight="false" outlineLevel="0" collapsed="false">
      <c r="A1154" s="0" t="n">
        <v>28</v>
      </c>
      <c r="B1154" s="0" t="n">
        <v>38</v>
      </c>
      <c r="C1154" s="0" t="s">
        <v>108</v>
      </c>
      <c r="D1154" s="1" t="n">
        <v>2.89492797851563</v>
      </c>
      <c r="E1154" s="1" t="n">
        <v>2.40912437438965</v>
      </c>
    </row>
    <row r="1155" customFormat="false" ht="12" hidden="false" customHeight="false" outlineLevel="0" collapsed="false">
      <c r="A1155" s="0" t="n">
        <v>28</v>
      </c>
      <c r="B1155" s="0" t="n">
        <v>39</v>
      </c>
      <c r="C1155" s="0" t="s">
        <v>108</v>
      </c>
      <c r="D1155" s="1" t="n">
        <v>3.06880021095276</v>
      </c>
      <c r="E1155" s="1" t="n">
        <v>2.58180832862854</v>
      </c>
    </row>
    <row r="1156" customFormat="false" ht="12" hidden="false" customHeight="false" outlineLevel="0" collapsed="false">
      <c r="A1156" s="0" t="n">
        <v>28</v>
      </c>
      <c r="B1156" s="0" t="n">
        <v>40</v>
      </c>
      <c r="C1156" s="0" t="s">
        <v>108</v>
      </c>
      <c r="D1156" s="1" t="n">
        <v>3.17644143104553</v>
      </c>
      <c r="E1156" s="1" t="n">
        <v>2.68826103210449</v>
      </c>
    </row>
    <row r="1157" customFormat="false" ht="12" hidden="false" customHeight="false" outlineLevel="0" collapsed="false">
      <c r="A1157" s="0" t="n">
        <v>29</v>
      </c>
      <c r="B1157" s="0" t="n">
        <v>1</v>
      </c>
      <c r="C1157" s="0" t="s">
        <v>108</v>
      </c>
      <c r="D1157" s="1" t="n">
        <v>0.433534264564514</v>
      </c>
      <c r="E1157" s="1" t="n">
        <v>-0.000127845065435395</v>
      </c>
    </row>
    <row r="1158" customFormat="false" ht="12" hidden="false" customHeight="false" outlineLevel="0" collapsed="false">
      <c r="A1158" s="0" t="n">
        <v>29</v>
      </c>
      <c r="B1158" s="0" t="n">
        <v>2</v>
      </c>
      <c r="C1158" s="0" t="s">
        <v>108</v>
      </c>
      <c r="D1158" s="1" t="n">
        <v>0.43384924530983</v>
      </c>
      <c r="E1158" s="1" t="n">
        <v>-0.00108310207724571</v>
      </c>
    </row>
    <row r="1159" customFormat="false" ht="12" hidden="false" customHeight="false" outlineLevel="0" collapsed="false">
      <c r="A1159" s="0" t="n">
        <v>29</v>
      </c>
      <c r="B1159" s="0" t="n">
        <v>3</v>
      </c>
      <c r="C1159" s="0" t="s">
        <v>108</v>
      </c>
      <c r="D1159" s="1" t="n">
        <v>0.434583902359009</v>
      </c>
      <c r="E1159" s="1" t="n">
        <v>-0.00161868263967335</v>
      </c>
    </row>
    <row r="1160" customFormat="false" ht="12" hidden="false" customHeight="false" outlineLevel="0" collapsed="false">
      <c r="A1160" s="0" t="n">
        <v>29</v>
      </c>
      <c r="B1160" s="0" t="n">
        <v>4</v>
      </c>
      <c r="C1160" s="0" t="s">
        <v>108</v>
      </c>
      <c r="D1160" s="1" t="n">
        <v>0.43700510263443</v>
      </c>
      <c r="E1160" s="1" t="n">
        <v>-0.000467720121378079</v>
      </c>
    </row>
    <row r="1161" customFormat="false" ht="12" hidden="false" customHeight="false" outlineLevel="0" collapsed="false">
      <c r="A1161" s="0" t="n">
        <v>29</v>
      </c>
      <c r="B1161" s="0" t="n">
        <v>5</v>
      </c>
      <c r="C1161" s="0" t="s">
        <v>108</v>
      </c>
      <c r="D1161" s="1" t="n">
        <v>0.438963234424591</v>
      </c>
      <c r="E1161" s="1" t="n">
        <v>0.00022017395531293</v>
      </c>
    </row>
    <row r="1162" customFormat="false" ht="12" hidden="false" customHeight="false" outlineLevel="0" collapsed="false">
      <c r="A1162" s="0" t="n">
        <v>29</v>
      </c>
      <c r="B1162" s="0" t="n">
        <v>6</v>
      </c>
      <c r="C1162" s="0" t="s">
        <v>108</v>
      </c>
      <c r="D1162" s="1" t="n">
        <v>0.440037906169891</v>
      </c>
      <c r="E1162" s="1" t="n">
        <v>2.46080016950145E-005</v>
      </c>
    </row>
    <row r="1163" customFormat="false" ht="12" hidden="false" customHeight="false" outlineLevel="0" collapsed="false">
      <c r="A1163" s="0" t="n">
        <v>29</v>
      </c>
      <c r="B1163" s="0" t="n">
        <v>7</v>
      </c>
      <c r="C1163" s="0" t="s">
        <v>108</v>
      </c>
      <c r="D1163" s="1" t="n">
        <v>0.441171556711197</v>
      </c>
      <c r="E1163" s="1" t="n">
        <v>-0.00011197916319361</v>
      </c>
    </row>
    <row r="1164" customFormat="false" ht="12" hidden="false" customHeight="false" outlineLevel="0" collapsed="false">
      <c r="A1164" s="0" t="n">
        <v>29</v>
      </c>
      <c r="B1164" s="0" t="n">
        <v>8</v>
      </c>
      <c r="C1164" s="0" t="s">
        <v>108</v>
      </c>
      <c r="D1164" s="1" t="n">
        <v>0.442853599786758</v>
      </c>
      <c r="E1164" s="1" t="n">
        <v>0.000299826206173748</v>
      </c>
    </row>
    <row r="1165" customFormat="false" ht="12" hidden="false" customHeight="false" outlineLevel="0" collapsed="false">
      <c r="A1165" s="0" t="n">
        <v>29</v>
      </c>
      <c r="B1165" s="0" t="n">
        <v>9</v>
      </c>
      <c r="C1165" s="0" t="s">
        <v>108</v>
      </c>
      <c r="D1165" s="1" t="n">
        <v>0.444627732038498</v>
      </c>
      <c r="E1165" s="1" t="n">
        <v>0.000803720729891211</v>
      </c>
    </row>
    <row r="1166" customFormat="false" ht="12" hidden="false" customHeight="false" outlineLevel="0" collapsed="false">
      <c r="A1166" s="0" t="n">
        <v>29</v>
      </c>
      <c r="B1166" s="0" t="n">
        <v>10</v>
      </c>
      <c r="C1166" s="0" t="s">
        <v>108</v>
      </c>
      <c r="D1166" s="1" t="n">
        <v>0.446091711521149</v>
      </c>
      <c r="E1166" s="1" t="n">
        <v>0.00099746254272759</v>
      </c>
    </row>
    <row r="1167" customFormat="false" ht="12" hidden="false" customHeight="false" outlineLevel="0" collapsed="false">
      <c r="A1167" s="0" t="n">
        <v>29</v>
      </c>
      <c r="B1167" s="0" t="n">
        <v>11</v>
      </c>
      <c r="C1167" s="0" t="s">
        <v>108</v>
      </c>
      <c r="D1167" s="1" t="n">
        <v>0.446908295154572</v>
      </c>
      <c r="E1167" s="1" t="n">
        <v>0.000543808448128402</v>
      </c>
    </row>
    <row r="1168" customFormat="false" ht="12" hidden="false" customHeight="false" outlineLevel="0" collapsed="false">
      <c r="A1168" s="0" t="n">
        <v>29</v>
      </c>
      <c r="B1168" s="0" t="n">
        <v>12</v>
      </c>
      <c r="C1168" s="0" t="s">
        <v>108</v>
      </c>
      <c r="D1168" s="1" t="n">
        <v>0.448192477226257</v>
      </c>
      <c r="E1168" s="1" t="n">
        <v>0.000557752791792154</v>
      </c>
    </row>
    <row r="1169" customFormat="false" ht="12" hidden="false" customHeight="false" outlineLevel="0" collapsed="false">
      <c r="A1169" s="0" t="n">
        <v>29</v>
      </c>
      <c r="B1169" s="0" t="n">
        <v>13</v>
      </c>
      <c r="C1169" s="0" t="s">
        <v>108</v>
      </c>
      <c r="D1169" s="1" t="n">
        <v>0.449358761310577</v>
      </c>
      <c r="E1169" s="1" t="n">
        <v>0.000453799206297845</v>
      </c>
    </row>
    <row r="1170" customFormat="false" ht="12" hidden="false" customHeight="false" outlineLevel="0" collapsed="false">
      <c r="A1170" s="0" t="n">
        <v>29</v>
      </c>
      <c r="B1170" s="0" t="n">
        <v>14</v>
      </c>
      <c r="C1170" s="0" t="s">
        <v>108</v>
      </c>
      <c r="D1170" s="1" t="n">
        <v>0.450614392757416</v>
      </c>
      <c r="E1170" s="1" t="n">
        <v>0.000439192925114185</v>
      </c>
    </row>
    <row r="1171" customFormat="false" ht="12" hidden="false" customHeight="false" outlineLevel="0" collapsed="false">
      <c r="A1171" s="0" t="n">
        <v>29</v>
      </c>
      <c r="B1171" s="0" t="n">
        <v>15</v>
      </c>
      <c r="C1171" s="0" t="s">
        <v>108</v>
      </c>
      <c r="D1171" s="1" t="n">
        <v>0.451918989419937</v>
      </c>
      <c r="E1171" s="1" t="n">
        <v>0.000473551888717338</v>
      </c>
    </row>
    <row r="1172" customFormat="false" ht="12" hidden="false" customHeight="false" outlineLevel="0" collapsed="false">
      <c r="A1172" s="0" t="n">
        <v>29</v>
      </c>
      <c r="B1172" s="0" t="n">
        <v>16</v>
      </c>
      <c r="C1172" s="0" t="s">
        <v>108</v>
      </c>
      <c r="D1172" s="1" t="n">
        <v>0.452910721302032</v>
      </c>
      <c r="E1172" s="1" t="n">
        <v>0.000195046071894467</v>
      </c>
    </row>
    <row r="1173" customFormat="false" ht="12" hidden="false" customHeight="false" outlineLevel="0" collapsed="false">
      <c r="A1173" s="0" t="n">
        <v>29</v>
      </c>
      <c r="B1173" s="0" t="n">
        <v>17</v>
      </c>
      <c r="C1173" s="0" t="s">
        <v>108</v>
      </c>
      <c r="D1173" s="1" t="n">
        <v>0.45350307226181</v>
      </c>
      <c r="E1173" s="1" t="n">
        <v>-0.00048284066724591</v>
      </c>
    </row>
    <row r="1174" customFormat="false" ht="12" hidden="false" customHeight="false" outlineLevel="0" collapsed="false">
      <c r="A1174" s="0" t="n">
        <v>29</v>
      </c>
      <c r="B1174" s="0" t="n">
        <v>18</v>
      </c>
      <c r="C1174" s="0" t="s">
        <v>108</v>
      </c>
      <c r="D1174" s="1" t="n">
        <v>0.454273164272308</v>
      </c>
      <c r="E1174" s="1" t="n">
        <v>-0.000982986413873732</v>
      </c>
    </row>
    <row r="1175" customFormat="false" ht="12" hidden="false" customHeight="false" outlineLevel="0" collapsed="false">
      <c r="A1175" s="0" t="n">
        <v>29</v>
      </c>
      <c r="B1175" s="0" t="n">
        <v>19</v>
      </c>
      <c r="C1175" s="0" t="s">
        <v>108</v>
      </c>
      <c r="D1175" s="1" t="n">
        <v>0.455988943576813</v>
      </c>
      <c r="E1175" s="1" t="n">
        <v>-0.000537444779183716</v>
      </c>
    </row>
    <row r="1176" customFormat="false" ht="12" hidden="false" customHeight="false" outlineLevel="0" collapsed="false">
      <c r="A1176" s="0" t="n">
        <v>29</v>
      </c>
      <c r="B1176" s="0" t="n">
        <v>20</v>
      </c>
      <c r="C1176" s="0" t="s">
        <v>108</v>
      </c>
      <c r="D1176" s="1" t="n">
        <v>0.457418709993362</v>
      </c>
      <c r="E1176" s="1" t="n">
        <v>-0.000377916061552241</v>
      </c>
    </row>
    <row r="1177" customFormat="false" ht="12" hidden="false" customHeight="false" outlineLevel="0" collapsed="false">
      <c r="A1177" s="0" t="n">
        <v>29</v>
      </c>
      <c r="B1177" s="0" t="n">
        <v>21</v>
      </c>
      <c r="C1177" s="0" t="s">
        <v>108</v>
      </c>
      <c r="D1177" s="1" t="n">
        <v>0.458577394485474</v>
      </c>
      <c r="E1177" s="1" t="n">
        <v>-0.000489469268359244</v>
      </c>
    </row>
    <row r="1178" customFormat="false" ht="12" hidden="false" customHeight="false" outlineLevel="0" collapsed="false">
      <c r="A1178" s="0" t="n">
        <v>29</v>
      </c>
      <c r="B1178" s="0" t="n">
        <v>22</v>
      </c>
      <c r="C1178" s="0" t="s">
        <v>108</v>
      </c>
      <c r="D1178" s="1" t="n">
        <v>0.459554702043533</v>
      </c>
      <c r="E1178" s="1" t="n">
        <v>-0.00078239943832159</v>
      </c>
    </row>
    <row r="1179" customFormat="false" ht="12" hidden="false" customHeight="false" outlineLevel="0" collapsed="false">
      <c r="A1179" s="0" t="n">
        <v>29</v>
      </c>
      <c r="B1179" s="0" t="n">
        <v>23</v>
      </c>
      <c r="C1179" s="0" t="s">
        <v>108</v>
      </c>
      <c r="D1179" s="1" t="n">
        <v>0.46088695526123</v>
      </c>
      <c r="E1179" s="1" t="n">
        <v>-0.000720383890438825</v>
      </c>
    </row>
    <row r="1180" customFormat="false" ht="12" hidden="false" customHeight="false" outlineLevel="0" collapsed="false">
      <c r="A1180" s="0" t="n">
        <v>29</v>
      </c>
      <c r="B1180" s="0" t="n">
        <v>24</v>
      </c>
      <c r="C1180" s="0" t="s">
        <v>108</v>
      </c>
      <c r="D1180" s="1" t="n">
        <v>0.462508767843246</v>
      </c>
      <c r="E1180" s="1" t="n">
        <v>-0.000368809036444873</v>
      </c>
    </row>
    <row r="1181" customFormat="false" ht="12" hidden="false" customHeight="false" outlineLevel="0" collapsed="false">
      <c r="A1181" s="0" t="n">
        <v>29</v>
      </c>
      <c r="B1181" s="0" t="n">
        <v>25</v>
      </c>
      <c r="C1181" s="0" t="s">
        <v>108</v>
      </c>
      <c r="D1181" s="1" t="n">
        <v>0.466079503297806</v>
      </c>
      <c r="E1181" s="1" t="n">
        <v>0.00193168874830008</v>
      </c>
    </row>
    <row r="1182" customFormat="false" ht="12" hidden="false" customHeight="false" outlineLevel="0" collapsed="false">
      <c r="A1182" s="0" t="n">
        <v>29</v>
      </c>
      <c r="B1182" s="0" t="n">
        <v>26</v>
      </c>
      <c r="C1182" s="0" t="s">
        <v>108</v>
      </c>
      <c r="D1182" s="1" t="n">
        <v>0.472438633441925</v>
      </c>
      <c r="E1182" s="1" t="n">
        <v>0.00702058104798198</v>
      </c>
    </row>
    <row r="1183" customFormat="false" ht="12" hidden="false" customHeight="false" outlineLevel="0" collapsed="false">
      <c r="A1183" s="0" t="n">
        <v>29</v>
      </c>
      <c r="B1183" s="0" t="n">
        <v>27</v>
      </c>
      <c r="C1183" s="0" t="s">
        <v>108</v>
      </c>
      <c r="D1183" s="1" t="n">
        <v>0.483383059501648</v>
      </c>
      <c r="E1183" s="1" t="n">
        <v>0.0166947692632675</v>
      </c>
    </row>
    <row r="1184" customFormat="false" ht="12" hidden="false" customHeight="false" outlineLevel="0" collapsed="false">
      <c r="A1184" s="0" t="n">
        <v>29</v>
      </c>
      <c r="B1184" s="0" t="n">
        <v>28</v>
      </c>
      <c r="C1184" s="0" t="s">
        <v>108</v>
      </c>
      <c r="D1184" s="1" t="n">
        <v>0.504229068756104</v>
      </c>
      <c r="E1184" s="1" t="n">
        <v>0.0362705402076244</v>
      </c>
    </row>
    <row r="1185" customFormat="false" ht="12" hidden="false" customHeight="false" outlineLevel="0" collapsed="false">
      <c r="A1185" s="0" t="n">
        <v>29</v>
      </c>
      <c r="B1185" s="0" t="n">
        <v>29</v>
      </c>
      <c r="C1185" s="0" t="s">
        <v>108</v>
      </c>
      <c r="D1185" s="1" t="n">
        <v>0.543501138687134</v>
      </c>
      <c r="E1185" s="1" t="n">
        <v>0.0742723718285561</v>
      </c>
    </row>
    <row r="1186" customFormat="false" ht="12" hidden="false" customHeight="false" outlineLevel="0" collapsed="false">
      <c r="A1186" s="0" t="n">
        <v>29</v>
      </c>
      <c r="B1186" s="0" t="n">
        <v>30</v>
      </c>
      <c r="C1186" s="0" t="s">
        <v>108</v>
      </c>
      <c r="D1186" s="1" t="n">
        <v>0.61851954460144</v>
      </c>
      <c r="E1186" s="1" t="n">
        <v>0.148020535707474</v>
      </c>
    </row>
    <row r="1187" customFormat="false" ht="12" hidden="false" customHeight="false" outlineLevel="0" collapsed="false">
      <c r="A1187" s="0" t="n">
        <v>29</v>
      </c>
      <c r="B1187" s="0" t="n">
        <v>31</v>
      </c>
      <c r="C1187" s="0" t="s">
        <v>108</v>
      </c>
      <c r="D1187" s="1" t="n">
        <v>0.750981628894806</v>
      </c>
      <c r="E1187" s="1" t="n">
        <v>0.279212385416031</v>
      </c>
    </row>
    <row r="1188" customFormat="false" ht="12" hidden="false" customHeight="false" outlineLevel="0" collapsed="false">
      <c r="A1188" s="0" t="n">
        <v>29</v>
      </c>
      <c r="B1188" s="0" t="n">
        <v>32</v>
      </c>
      <c r="C1188" s="0" t="s">
        <v>108</v>
      </c>
      <c r="D1188" s="1" t="n">
        <v>0.960563182830811</v>
      </c>
      <c r="E1188" s="1" t="n">
        <v>0.487523704767227</v>
      </c>
    </row>
    <row r="1189" customFormat="false" ht="12" hidden="false" customHeight="false" outlineLevel="0" collapsed="false">
      <c r="A1189" s="0" t="n">
        <v>29</v>
      </c>
      <c r="B1189" s="0" t="n">
        <v>33</v>
      </c>
      <c r="C1189" s="0" t="s">
        <v>108</v>
      </c>
      <c r="D1189" s="1" t="n">
        <v>1.24963486194611</v>
      </c>
      <c r="E1189" s="1" t="n">
        <v>0.775325119495392</v>
      </c>
    </row>
    <row r="1190" customFormat="false" ht="12" hidden="false" customHeight="false" outlineLevel="0" collapsed="false">
      <c r="A1190" s="0" t="n">
        <v>29</v>
      </c>
      <c r="B1190" s="0" t="n">
        <v>34</v>
      </c>
      <c r="C1190" s="0" t="s">
        <v>108</v>
      </c>
      <c r="D1190" s="1" t="n">
        <v>1.59638857841492</v>
      </c>
      <c r="E1190" s="1" t="n">
        <v>1.12080860137939</v>
      </c>
    </row>
    <row r="1191" customFormat="false" ht="12" hidden="false" customHeight="false" outlineLevel="0" collapsed="false">
      <c r="A1191" s="0" t="n">
        <v>29</v>
      </c>
      <c r="B1191" s="0" t="n">
        <v>35</v>
      </c>
      <c r="C1191" s="0" t="s">
        <v>108</v>
      </c>
      <c r="D1191" s="1" t="n">
        <v>1.96368539333344</v>
      </c>
      <c r="E1191" s="1" t="n">
        <v>1.48683524131775</v>
      </c>
    </row>
    <row r="1192" customFormat="false" ht="12" hidden="false" customHeight="false" outlineLevel="0" collapsed="false">
      <c r="A1192" s="0" t="n">
        <v>29</v>
      </c>
      <c r="B1192" s="0" t="n">
        <v>36</v>
      </c>
      <c r="C1192" s="0" t="s">
        <v>108</v>
      </c>
      <c r="D1192" s="1" t="n">
        <v>2.31325054168701</v>
      </c>
      <c r="E1192" s="1" t="n">
        <v>1.83513009548187</v>
      </c>
    </row>
    <row r="1193" customFormat="false" ht="12" hidden="false" customHeight="false" outlineLevel="0" collapsed="false">
      <c r="A1193" s="0" t="n">
        <v>29</v>
      </c>
      <c r="B1193" s="0" t="n">
        <v>37</v>
      </c>
      <c r="C1193" s="0" t="s">
        <v>108</v>
      </c>
      <c r="D1193" s="1" t="n">
        <v>2.61202764511108</v>
      </c>
      <c r="E1193" s="1" t="n">
        <v>2.13263702392578</v>
      </c>
    </row>
    <row r="1194" customFormat="false" ht="12" hidden="false" customHeight="false" outlineLevel="0" collapsed="false">
      <c r="A1194" s="0" t="n">
        <v>29</v>
      </c>
      <c r="B1194" s="0" t="n">
        <v>38</v>
      </c>
      <c r="C1194" s="0" t="s">
        <v>108</v>
      </c>
      <c r="D1194" s="1" t="n">
        <v>2.85371041297913</v>
      </c>
      <c r="E1194" s="1" t="n">
        <v>2.37304949760437</v>
      </c>
    </row>
    <row r="1195" customFormat="false" ht="12" hidden="false" customHeight="false" outlineLevel="0" collapsed="false">
      <c r="A1195" s="0" t="n">
        <v>29</v>
      </c>
      <c r="B1195" s="0" t="n">
        <v>39</v>
      </c>
      <c r="C1195" s="0" t="s">
        <v>108</v>
      </c>
      <c r="D1195" s="1" t="n">
        <v>3.02828025817871</v>
      </c>
      <c r="E1195" s="1" t="n">
        <v>2.5463490486145</v>
      </c>
    </row>
    <row r="1196" customFormat="false" ht="12" hidden="false" customHeight="false" outlineLevel="0" collapsed="false">
      <c r="A1196" s="0" t="n">
        <v>29</v>
      </c>
      <c r="B1196" s="0" t="n">
        <v>40</v>
      </c>
      <c r="C1196" s="0" t="s">
        <v>108</v>
      </c>
      <c r="D1196" s="1" t="n">
        <v>3.13494277000427</v>
      </c>
      <c r="E1196" s="1" t="n">
        <v>2.65174150466919</v>
      </c>
    </row>
    <row r="1197" customFormat="false" ht="12" hidden="false" customHeight="false" outlineLevel="0" collapsed="false">
      <c r="A1197" s="0" t="n">
        <v>30</v>
      </c>
      <c r="B1197" s="0" t="n">
        <v>1</v>
      </c>
      <c r="C1197" s="0" t="s">
        <v>108</v>
      </c>
      <c r="D1197" s="1" t="n">
        <v>0.426915049552918</v>
      </c>
      <c r="E1197" s="1" t="n">
        <v>-0.000218779081478715</v>
      </c>
    </row>
    <row r="1198" customFormat="false" ht="12" hidden="false" customHeight="false" outlineLevel="0" collapsed="false">
      <c r="A1198" s="0" t="n">
        <v>30</v>
      </c>
      <c r="B1198" s="0" t="n">
        <v>2</v>
      </c>
      <c r="C1198" s="0" t="s">
        <v>108</v>
      </c>
      <c r="D1198" s="1" t="n">
        <v>0.427235782146454</v>
      </c>
      <c r="E1198" s="1" t="n">
        <v>-0.00100484758149832</v>
      </c>
    </row>
    <row r="1199" customFormat="false" ht="12" hidden="false" customHeight="false" outlineLevel="0" collapsed="false">
      <c r="A1199" s="0" t="n">
        <v>30</v>
      </c>
      <c r="B1199" s="0" t="n">
        <v>3</v>
      </c>
      <c r="C1199" s="0" t="s">
        <v>108</v>
      </c>
      <c r="D1199" s="1" t="n">
        <v>0.428454250097275</v>
      </c>
      <c r="E1199" s="1" t="n">
        <v>-0.00089318078244105</v>
      </c>
    </row>
    <row r="1200" customFormat="false" ht="12" hidden="false" customHeight="false" outlineLevel="0" collapsed="false">
      <c r="A1200" s="0" t="n">
        <v>30</v>
      </c>
      <c r="B1200" s="0" t="n">
        <v>4</v>
      </c>
      <c r="C1200" s="0" t="s">
        <v>108</v>
      </c>
      <c r="D1200" s="1" t="n">
        <v>0.43031120300293</v>
      </c>
      <c r="E1200" s="1" t="n">
        <v>-0.00014302899944596</v>
      </c>
    </row>
    <row r="1201" customFormat="false" ht="12" hidden="false" customHeight="false" outlineLevel="0" collapsed="false">
      <c r="A1201" s="0" t="n">
        <v>30</v>
      </c>
      <c r="B1201" s="0" t="n">
        <v>5</v>
      </c>
      <c r="C1201" s="0" t="s">
        <v>108</v>
      </c>
      <c r="D1201" s="1" t="n">
        <v>0.431410998106003</v>
      </c>
      <c r="E1201" s="1" t="n">
        <v>-0.000150035019032657</v>
      </c>
    </row>
    <row r="1202" customFormat="false" ht="12" hidden="false" customHeight="false" outlineLevel="0" collapsed="false">
      <c r="A1202" s="0" t="n">
        <v>30</v>
      </c>
      <c r="B1202" s="0" t="n">
        <v>6</v>
      </c>
      <c r="C1202" s="0" t="s">
        <v>108</v>
      </c>
      <c r="D1202" s="1" t="n">
        <v>0.432746976613998</v>
      </c>
      <c r="E1202" s="1" t="n">
        <v>7.9142366303131E-005</v>
      </c>
    </row>
    <row r="1203" customFormat="false" ht="12" hidden="false" customHeight="false" outlineLevel="0" collapsed="false">
      <c r="A1203" s="0" t="n">
        <v>30</v>
      </c>
      <c r="B1203" s="0" t="n">
        <v>7</v>
      </c>
      <c r="C1203" s="0" t="s">
        <v>108</v>
      </c>
      <c r="D1203" s="1" t="n">
        <v>0.434063643217087</v>
      </c>
      <c r="E1203" s="1" t="n">
        <v>0.000289007846731693</v>
      </c>
    </row>
    <row r="1204" customFormat="false" ht="12" hidden="false" customHeight="false" outlineLevel="0" collapsed="false">
      <c r="A1204" s="0" t="n">
        <v>30</v>
      </c>
      <c r="B1204" s="0" t="n">
        <v>8</v>
      </c>
      <c r="C1204" s="0" t="s">
        <v>108</v>
      </c>
      <c r="D1204" s="1" t="n">
        <v>0.435600697994232</v>
      </c>
      <c r="E1204" s="1" t="n">
        <v>0.000719261472113431</v>
      </c>
    </row>
    <row r="1205" customFormat="false" ht="12" hidden="false" customHeight="false" outlineLevel="0" collapsed="false">
      <c r="A1205" s="0" t="n">
        <v>30</v>
      </c>
      <c r="B1205" s="0" t="n">
        <v>9</v>
      </c>
      <c r="C1205" s="0" t="s">
        <v>108</v>
      </c>
      <c r="D1205" s="1" t="n">
        <v>0.436072051525116</v>
      </c>
      <c r="E1205" s="1" t="n">
        <v>8.38139094412327E-005</v>
      </c>
    </row>
    <row r="1206" customFormat="false" ht="12" hidden="false" customHeight="false" outlineLevel="0" collapsed="false">
      <c r="A1206" s="0" t="n">
        <v>30</v>
      </c>
      <c r="B1206" s="0" t="n">
        <v>10</v>
      </c>
      <c r="C1206" s="0" t="s">
        <v>108</v>
      </c>
      <c r="D1206" s="1" t="n">
        <v>0.43663027882576</v>
      </c>
      <c r="E1206" s="1" t="n">
        <v>-0.000464759912574664</v>
      </c>
    </row>
    <row r="1207" customFormat="false" ht="12" hidden="false" customHeight="false" outlineLevel="0" collapsed="false">
      <c r="A1207" s="0" t="n">
        <v>30</v>
      </c>
      <c r="B1207" s="0" t="n">
        <v>11</v>
      </c>
      <c r="C1207" s="0" t="s">
        <v>108</v>
      </c>
      <c r="D1207" s="1" t="n">
        <v>0.438570499420166</v>
      </c>
      <c r="E1207" s="1" t="n">
        <v>0.000368659559171647</v>
      </c>
    </row>
    <row r="1208" customFormat="false" ht="12" hidden="false" customHeight="false" outlineLevel="0" collapsed="false">
      <c r="A1208" s="0" t="n">
        <v>30</v>
      </c>
      <c r="B1208" s="0" t="n">
        <v>12</v>
      </c>
      <c r="C1208" s="0" t="s">
        <v>108</v>
      </c>
      <c r="D1208" s="1" t="n">
        <v>0.440540641546249</v>
      </c>
      <c r="E1208" s="1" t="n">
        <v>0.00123200053349137</v>
      </c>
    </row>
    <row r="1209" customFormat="false" ht="12" hidden="false" customHeight="false" outlineLevel="0" collapsed="false">
      <c r="A1209" s="0" t="n">
        <v>30</v>
      </c>
      <c r="B1209" s="0" t="n">
        <v>13</v>
      </c>
      <c r="C1209" s="0" t="s">
        <v>108</v>
      </c>
      <c r="D1209" s="1" t="n">
        <v>0.441028952598572</v>
      </c>
      <c r="E1209" s="1" t="n">
        <v>0.000613510492257774</v>
      </c>
    </row>
    <row r="1210" customFormat="false" ht="12" hidden="false" customHeight="false" outlineLevel="0" collapsed="false">
      <c r="A1210" s="0" t="n">
        <v>30</v>
      </c>
      <c r="B1210" s="0" t="n">
        <v>14</v>
      </c>
      <c r="C1210" s="0" t="s">
        <v>108</v>
      </c>
      <c r="D1210" s="1" t="n">
        <v>0.44209823012352</v>
      </c>
      <c r="E1210" s="1" t="n">
        <v>0.000575986865442246</v>
      </c>
    </row>
    <row r="1211" customFormat="false" ht="12" hidden="false" customHeight="false" outlineLevel="0" collapsed="false">
      <c r="A1211" s="0" t="n">
        <v>30</v>
      </c>
      <c r="B1211" s="0" t="n">
        <v>15</v>
      </c>
      <c r="C1211" s="0" t="s">
        <v>108</v>
      </c>
      <c r="D1211" s="1" t="n">
        <v>0.442917406558991</v>
      </c>
      <c r="E1211" s="1" t="n">
        <v>0.00028836220735684</v>
      </c>
    </row>
    <row r="1212" customFormat="false" ht="12" hidden="false" customHeight="false" outlineLevel="0" collapsed="false">
      <c r="A1212" s="0" t="n">
        <v>30</v>
      </c>
      <c r="B1212" s="0" t="n">
        <v>16</v>
      </c>
      <c r="C1212" s="0" t="s">
        <v>108</v>
      </c>
      <c r="D1212" s="1" t="n">
        <v>0.443585097789764</v>
      </c>
      <c r="E1212" s="1" t="n">
        <v>-0.000150747684529051</v>
      </c>
    </row>
    <row r="1213" customFormat="false" ht="12" hidden="false" customHeight="false" outlineLevel="0" collapsed="false">
      <c r="A1213" s="0" t="n">
        <v>30</v>
      </c>
      <c r="B1213" s="0" t="n">
        <v>17</v>
      </c>
      <c r="C1213" s="0" t="s">
        <v>108</v>
      </c>
      <c r="D1213" s="1" t="n">
        <v>0.444606095552444</v>
      </c>
      <c r="E1213" s="1" t="n">
        <v>-0.000236551044508815</v>
      </c>
    </row>
    <row r="1214" customFormat="false" ht="12" hidden="false" customHeight="false" outlineLevel="0" collapsed="false">
      <c r="A1214" s="0" t="n">
        <v>30</v>
      </c>
      <c r="B1214" s="0" t="n">
        <v>18</v>
      </c>
      <c r="C1214" s="0" t="s">
        <v>108</v>
      </c>
      <c r="D1214" s="1" t="n">
        <v>0.445646315813065</v>
      </c>
      <c r="E1214" s="1" t="n">
        <v>-0.000303131906548515</v>
      </c>
    </row>
    <row r="1215" customFormat="false" ht="12" hidden="false" customHeight="false" outlineLevel="0" collapsed="false">
      <c r="A1215" s="0" t="n">
        <v>30</v>
      </c>
      <c r="B1215" s="0" t="n">
        <v>19</v>
      </c>
      <c r="C1215" s="0" t="s">
        <v>108</v>
      </c>
      <c r="D1215" s="1" t="n">
        <v>0.446207344532013</v>
      </c>
      <c r="E1215" s="1" t="n">
        <v>-0.000848904310259968</v>
      </c>
    </row>
    <row r="1216" customFormat="false" ht="12" hidden="false" customHeight="false" outlineLevel="0" collapsed="false">
      <c r="A1216" s="0" t="n">
        <v>30</v>
      </c>
      <c r="B1216" s="0" t="n">
        <v>20</v>
      </c>
      <c r="C1216" s="0" t="s">
        <v>108</v>
      </c>
      <c r="D1216" s="1" t="n">
        <v>0.446899086236954</v>
      </c>
      <c r="E1216" s="1" t="n">
        <v>-0.00126396375708282</v>
      </c>
    </row>
    <row r="1217" customFormat="false" ht="12" hidden="false" customHeight="false" outlineLevel="0" collapsed="false">
      <c r="A1217" s="0" t="n">
        <v>30</v>
      </c>
      <c r="B1217" s="0" t="n">
        <v>21</v>
      </c>
      <c r="C1217" s="0" t="s">
        <v>108</v>
      </c>
      <c r="D1217" s="1" t="n">
        <v>0.448354482650757</v>
      </c>
      <c r="E1217" s="1" t="n">
        <v>-0.000915368436835706</v>
      </c>
    </row>
    <row r="1218" customFormat="false" ht="12" hidden="false" customHeight="false" outlineLevel="0" collapsed="false">
      <c r="A1218" s="0" t="n">
        <v>30</v>
      </c>
      <c r="B1218" s="0" t="n">
        <v>22</v>
      </c>
      <c r="C1218" s="0" t="s">
        <v>108</v>
      </c>
      <c r="D1218" s="1" t="n">
        <v>0.449344426393509</v>
      </c>
      <c r="E1218" s="1" t="n">
        <v>-0.00103222578763962</v>
      </c>
    </row>
    <row r="1219" customFormat="false" ht="12" hidden="false" customHeight="false" outlineLevel="0" collapsed="false">
      <c r="A1219" s="0" t="n">
        <v>30</v>
      </c>
      <c r="B1219" s="0" t="n">
        <v>23</v>
      </c>
      <c r="C1219" s="0" t="s">
        <v>108</v>
      </c>
      <c r="D1219" s="1" t="n">
        <v>0.4505235850811</v>
      </c>
      <c r="E1219" s="1" t="n">
        <v>-0.000959868251811713</v>
      </c>
    </row>
    <row r="1220" customFormat="false" ht="12" hidden="false" customHeight="false" outlineLevel="0" collapsed="false">
      <c r="A1220" s="0" t="n">
        <v>30</v>
      </c>
      <c r="B1220" s="0" t="n">
        <v>24</v>
      </c>
      <c r="C1220" s="0" t="s">
        <v>108</v>
      </c>
      <c r="D1220" s="1" t="n">
        <v>0.452644973993301</v>
      </c>
      <c r="E1220" s="1" t="n">
        <v>5.47195377293974E-005</v>
      </c>
    </row>
    <row r="1221" customFormat="false" ht="12" hidden="false" customHeight="false" outlineLevel="0" collapsed="false">
      <c r="A1221" s="0" t="n">
        <v>30</v>
      </c>
      <c r="B1221" s="0" t="n">
        <v>25</v>
      </c>
      <c r="C1221" s="0" t="s">
        <v>108</v>
      </c>
      <c r="D1221" s="1" t="n">
        <v>0.456754356622696</v>
      </c>
      <c r="E1221" s="1" t="n">
        <v>0.00305730104446411</v>
      </c>
    </row>
    <row r="1222" customFormat="false" ht="12" hidden="false" customHeight="false" outlineLevel="0" collapsed="false">
      <c r="A1222" s="0" t="n">
        <v>30</v>
      </c>
      <c r="B1222" s="0" t="n">
        <v>26</v>
      </c>
      <c r="C1222" s="0" t="s">
        <v>108</v>
      </c>
      <c r="D1222" s="1" t="n">
        <v>0.462274760007858</v>
      </c>
      <c r="E1222" s="1" t="n">
        <v>0.0074709034524858</v>
      </c>
    </row>
    <row r="1223" customFormat="false" ht="12" hidden="false" customHeight="false" outlineLevel="0" collapsed="false">
      <c r="A1223" s="0" t="n">
        <v>30</v>
      </c>
      <c r="B1223" s="0" t="n">
        <v>27</v>
      </c>
      <c r="C1223" s="0" t="s">
        <v>108</v>
      </c>
      <c r="D1223" s="1" t="n">
        <v>0.473486691713333</v>
      </c>
      <c r="E1223" s="1" t="n">
        <v>0.0175760332494974</v>
      </c>
    </row>
    <row r="1224" customFormat="false" ht="12" hidden="false" customHeight="false" outlineLevel="0" collapsed="false">
      <c r="A1224" s="0" t="n">
        <v>30</v>
      </c>
      <c r="B1224" s="0" t="n">
        <v>28</v>
      </c>
      <c r="C1224" s="0" t="s">
        <v>108</v>
      </c>
      <c r="D1224" s="1" t="n">
        <v>0.493739575147629</v>
      </c>
      <c r="E1224" s="1" t="n">
        <v>0.0367221161723137</v>
      </c>
    </row>
    <row r="1225" customFormat="false" ht="12" hidden="false" customHeight="false" outlineLevel="0" collapsed="false">
      <c r="A1225" s="0" t="n">
        <v>30</v>
      </c>
      <c r="B1225" s="0" t="n">
        <v>29</v>
      </c>
      <c r="C1225" s="0" t="s">
        <v>108</v>
      </c>
      <c r="D1225" s="1" t="n">
        <v>0.53290194272995</v>
      </c>
      <c r="E1225" s="1" t="n">
        <v>0.0747776851058006</v>
      </c>
    </row>
    <row r="1226" customFormat="false" ht="12" hidden="false" customHeight="false" outlineLevel="0" collapsed="false">
      <c r="A1226" s="0" t="n">
        <v>30</v>
      </c>
      <c r="B1226" s="0" t="n">
        <v>30</v>
      </c>
      <c r="C1226" s="0" t="s">
        <v>108</v>
      </c>
      <c r="D1226" s="1" t="n">
        <v>0.605779349803925</v>
      </c>
      <c r="E1226" s="1" t="n">
        <v>0.14654828608036</v>
      </c>
    </row>
    <row r="1227" customFormat="false" ht="12" hidden="false" customHeight="false" outlineLevel="0" collapsed="false">
      <c r="A1227" s="0" t="n">
        <v>30</v>
      </c>
      <c r="B1227" s="0" t="n">
        <v>31</v>
      </c>
      <c r="C1227" s="0" t="s">
        <v>108</v>
      </c>
      <c r="D1227" s="1" t="n">
        <v>0.737928092479706</v>
      </c>
      <c r="E1227" s="1" t="n">
        <v>0.277590245008469</v>
      </c>
    </row>
    <row r="1228" customFormat="false" ht="12" hidden="false" customHeight="false" outlineLevel="0" collapsed="false">
      <c r="A1228" s="0" t="n">
        <v>30</v>
      </c>
      <c r="B1228" s="0" t="n">
        <v>32</v>
      </c>
      <c r="C1228" s="0" t="s">
        <v>108</v>
      </c>
      <c r="D1228" s="1" t="n">
        <v>0.948857724666596</v>
      </c>
      <c r="E1228" s="1" t="n">
        <v>0.487413048744202</v>
      </c>
    </row>
    <row r="1229" customFormat="false" ht="12" hidden="false" customHeight="false" outlineLevel="0" collapsed="false">
      <c r="A1229" s="0" t="n">
        <v>30</v>
      </c>
      <c r="B1229" s="0" t="n">
        <v>33</v>
      </c>
      <c r="C1229" s="0" t="s">
        <v>108</v>
      </c>
      <c r="D1229" s="1" t="n">
        <v>1.2407568693161</v>
      </c>
      <c r="E1229" s="1" t="n">
        <v>0.778205394744873</v>
      </c>
    </row>
    <row r="1230" customFormat="false" ht="12" hidden="false" customHeight="false" outlineLevel="0" collapsed="false">
      <c r="A1230" s="0" t="n">
        <v>30</v>
      </c>
      <c r="B1230" s="0" t="n">
        <v>34</v>
      </c>
      <c r="C1230" s="0" t="s">
        <v>108</v>
      </c>
      <c r="D1230" s="1" t="n">
        <v>1.59254229068756</v>
      </c>
      <c r="E1230" s="1" t="n">
        <v>1.12888407707214</v>
      </c>
    </row>
    <row r="1231" customFormat="false" ht="12" hidden="false" customHeight="false" outlineLevel="0" collapsed="false">
      <c r="A1231" s="0" t="n">
        <v>30</v>
      </c>
      <c r="B1231" s="0" t="n">
        <v>35</v>
      </c>
      <c r="C1231" s="0" t="s">
        <v>108</v>
      </c>
      <c r="D1231" s="1" t="n">
        <v>1.96628224849701</v>
      </c>
      <c r="E1231" s="1" t="n">
        <v>1.50151717662811</v>
      </c>
    </row>
    <row r="1232" customFormat="false" ht="12" hidden="false" customHeight="false" outlineLevel="0" collapsed="false">
      <c r="A1232" s="0" t="n">
        <v>30</v>
      </c>
      <c r="B1232" s="0" t="n">
        <v>36</v>
      </c>
      <c r="C1232" s="0" t="s">
        <v>108</v>
      </c>
      <c r="D1232" s="1" t="n">
        <v>2.3239324092865</v>
      </c>
      <c r="E1232" s="1" t="n">
        <v>1.85806059837341</v>
      </c>
    </row>
    <row r="1233" customFormat="false" ht="12" hidden="false" customHeight="false" outlineLevel="0" collapsed="false">
      <c r="A1233" s="0" t="n">
        <v>30</v>
      </c>
      <c r="B1233" s="0" t="n">
        <v>37</v>
      </c>
      <c r="C1233" s="0" t="s">
        <v>108</v>
      </c>
      <c r="D1233" s="1" t="n">
        <v>2.63822627067566</v>
      </c>
      <c r="E1233" s="1" t="n">
        <v>2.17124772071838</v>
      </c>
    </row>
    <row r="1234" customFormat="false" ht="12" hidden="false" customHeight="false" outlineLevel="0" collapsed="false">
      <c r="A1234" s="0" t="n">
        <v>30</v>
      </c>
      <c r="B1234" s="0" t="n">
        <v>38</v>
      </c>
      <c r="C1234" s="0" t="s">
        <v>108</v>
      </c>
      <c r="D1234" s="1" t="n">
        <v>2.88631939888001</v>
      </c>
      <c r="E1234" s="1" t="n">
        <v>2.41823387145996</v>
      </c>
    </row>
    <row r="1235" customFormat="false" ht="12" hidden="false" customHeight="false" outlineLevel="0" collapsed="false">
      <c r="A1235" s="0" t="n">
        <v>30</v>
      </c>
      <c r="B1235" s="0" t="n">
        <v>39</v>
      </c>
      <c r="C1235" s="0" t="s">
        <v>108</v>
      </c>
      <c r="D1235" s="1" t="n">
        <v>3.06970810890198</v>
      </c>
      <c r="E1235" s="1" t="n">
        <v>2.60051584243774</v>
      </c>
    </row>
    <row r="1236" customFormat="false" ht="12" hidden="false" customHeight="false" outlineLevel="0" collapsed="false">
      <c r="A1236" s="0" t="n">
        <v>30</v>
      </c>
      <c r="B1236" s="0" t="n">
        <v>40</v>
      </c>
      <c r="C1236" s="0" t="s">
        <v>108</v>
      </c>
      <c r="D1236" s="1" t="n">
        <v>3.17804026603699</v>
      </c>
      <c r="E1236" s="1" t="n">
        <v>2.70774126052856</v>
      </c>
    </row>
    <row r="1237" customFormat="false" ht="12" hidden="false" customHeight="false" outlineLevel="0" collapsed="false">
      <c r="A1237" s="0" t="n">
        <v>31</v>
      </c>
      <c r="B1237" s="0" t="n">
        <v>1</v>
      </c>
      <c r="C1237" s="0" t="s">
        <v>108</v>
      </c>
      <c r="D1237" s="1" t="n">
        <v>0.433695584535599</v>
      </c>
      <c r="E1237" s="1" t="n">
        <v>0.00248732487671077</v>
      </c>
    </row>
    <row r="1238" customFormat="false" ht="12" hidden="false" customHeight="false" outlineLevel="0" collapsed="false">
      <c r="A1238" s="0" t="n">
        <v>31</v>
      </c>
      <c r="B1238" s="0" t="n">
        <v>2</v>
      </c>
      <c r="C1238" s="0" t="s">
        <v>108</v>
      </c>
      <c r="D1238" s="1" t="n">
        <v>0.433592975139618</v>
      </c>
      <c r="E1238" s="1" t="n">
        <v>0.0013233432546258</v>
      </c>
    </row>
    <row r="1239" customFormat="false" ht="12" hidden="false" customHeight="false" outlineLevel="0" collapsed="false">
      <c r="A1239" s="0" t="n">
        <v>31</v>
      </c>
      <c r="B1239" s="0" t="n">
        <v>3</v>
      </c>
      <c r="C1239" s="0" t="s">
        <v>108</v>
      </c>
      <c r="D1239" s="1" t="n">
        <v>0.433872133493423</v>
      </c>
      <c r="E1239" s="1" t="n">
        <v>0.000541129498742521</v>
      </c>
    </row>
    <row r="1240" customFormat="false" ht="12" hidden="false" customHeight="false" outlineLevel="0" collapsed="false">
      <c r="A1240" s="0" t="n">
        <v>31</v>
      </c>
      <c r="B1240" s="0" t="n">
        <v>4</v>
      </c>
      <c r="C1240" s="0" t="s">
        <v>108</v>
      </c>
      <c r="D1240" s="1" t="n">
        <v>0.434263497591019</v>
      </c>
      <c r="E1240" s="1" t="n">
        <v>-0.000128878498799168</v>
      </c>
    </row>
    <row r="1241" customFormat="false" ht="12" hidden="false" customHeight="false" outlineLevel="0" collapsed="false">
      <c r="A1241" s="0" t="n">
        <v>31</v>
      </c>
      <c r="B1241" s="0" t="n">
        <v>5</v>
      </c>
      <c r="C1241" s="0" t="s">
        <v>108</v>
      </c>
      <c r="D1241" s="1" t="n">
        <v>0.435348093509674</v>
      </c>
      <c r="E1241" s="1" t="n">
        <v>-0.000105654682556633</v>
      </c>
    </row>
    <row r="1242" customFormat="false" ht="12" hidden="false" customHeight="false" outlineLevel="0" collapsed="false">
      <c r="A1242" s="0" t="n">
        <v>31</v>
      </c>
      <c r="B1242" s="0" t="n">
        <v>6</v>
      </c>
      <c r="C1242" s="0" t="s">
        <v>108</v>
      </c>
      <c r="D1242" s="1" t="n">
        <v>0.436356008052826</v>
      </c>
      <c r="E1242" s="1" t="n">
        <v>-0.000159112241817638</v>
      </c>
    </row>
    <row r="1243" customFormat="false" ht="12" hidden="false" customHeight="false" outlineLevel="0" collapsed="false">
      <c r="A1243" s="0" t="n">
        <v>31</v>
      </c>
      <c r="B1243" s="0" t="n">
        <v>7</v>
      </c>
      <c r="C1243" s="0" t="s">
        <v>108</v>
      </c>
      <c r="D1243" s="1" t="n">
        <v>0.437519311904907</v>
      </c>
      <c r="E1243" s="1" t="n">
        <v>-5.71804957871791E-005</v>
      </c>
    </row>
    <row r="1244" customFormat="false" ht="12" hidden="false" customHeight="false" outlineLevel="0" collapsed="false">
      <c r="A1244" s="0" t="n">
        <v>31</v>
      </c>
      <c r="B1244" s="0" t="n">
        <v>8</v>
      </c>
      <c r="C1244" s="0" t="s">
        <v>108</v>
      </c>
      <c r="D1244" s="1" t="n">
        <v>0.438468754291534</v>
      </c>
      <c r="E1244" s="1" t="n">
        <v>-0.000169110222486779</v>
      </c>
    </row>
    <row r="1245" customFormat="false" ht="12" hidden="false" customHeight="false" outlineLevel="0" collapsed="false">
      <c r="A1245" s="0" t="n">
        <v>31</v>
      </c>
      <c r="B1245" s="0" t="n">
        <v>9</v>
      </c>
      <c r="C1245" s="0" t="s">
        <v>108</v>
      </c>
      <c r="D1245" s="1" t="n">
        <v>0.440272241830826</v>
      </c>
      <c r="E1245" s="1" t="n">
        <v>0.000573005236219615</v>
      </c>
    </row>
    <row r="1246" customFormat="false" ht="12" hidden="false" customHeight="false" outlineLevel="0" collapsed="false">
      <c r="A1246" s="0" t="n">
        <v>31</v>
      </c>
      <c r="B1246" s="0" t="n">
        <v>10</v>
      </c>
      <c r="C1246" s="0" t="s">
        <v>108</v>
      </c>
      <c r="D1246" s="1" t="n">
        <v>0.440882533788681</v>
      </c>
      <c r="E1246" s="1" t="n">
        <v>0.000121925069834106</v>
      </c>
    </row>
    <row r="1247" customFormat="false" ht="12" hidden="false" customHeight="false" outlineLevel="0" collapsed="false">
      <c r="A1247" s="0" t="n">
        <v>31</v>
      </c>
      <c r="B1247" s="0" t="n">
        <v>11</v>
      </c>
      <c r="C1247" s="0" t="s">
        <v>108</v>
      </c>
      <c r="D1247" s="1" t="n">
        <v>0.442111939191818</v>
      </c>
      <c r="E1247" s="1" t="n">
        <v>0.00028995837783441</v>
      </c>
    </row>
    <row r="1248" customFormat="false" ht="12" hidden="false" customHeight="false" outlineLevel="0" collapsed="false">
      <c r="A1248" s="0" t="n">
        <v>31</v>
      </c>
      <c r="B1248" s="0" t="n">
        <v>12</v>
      </c>
      <c r="C1248" s="0" t="s">
        <v>108</v>
      </c>
      <c r="D1248" s="1" t="n">
        <v>0.44308415055275</v>
      </c>
      <c r="E1248" s="1" t="n">
        <v>0.000200797629076988</v>
      </c>
    </row>
    <row r="1249" customFormat="false" ht="12" hidden="false" customHeight="false" outlineLevel="0" collapsed="false">
      <c r="A1249" s="0" t="n">
        <v>31</v>
      </c>
      <c r="B1249" s="0" t="n">
        <v>13</v>
      </c>
      <c r="C1249" s="0" t="s">
        <v>108</v>
      </c>
      <c r="D1249" s="1" t="n">
        <v>0.444009214639664</v>
      </c>
      <c r="E1249" s="1" t="n">
        <v>6.44896063022316E-005</v>
      </c>
    </row>
    <row r="1250" customFormat="false" ht="12" hidden="false" customHeight="false" outlineLevel="0" collapsed="false">
      <c r="A1250" s="0" t="n">
        <v>31</v>
      </c>
      <c r="B1250" s="0" t="n">
        <v>14</v>
      </c>
      <c r="C1250" s="0" t="s">
        <v>108</v>
      </c>
      <c r="D1250" s="1" t="n">
        <v>0.445048779249191</v>
      </c>
      <c r="E1250" s="1" t="n">
        <v>4.26821097789798E-005</v>
      </c>
    </row>
    <row r="1251" customFormat="false" ht="12" hidden="false" customHeight="false" outlineLevel="0" collapsed="false">
      <c r="A1251" s="0" t="n">
        <v>31</v>
      </c>
      <c r="B1251" s="0" t="n">
        <v>15</v>
      </c>
      <c r="C1251" s="0" t="s">
        <v>108</v>
      </c>
      <c r="D1251" s="1" t="n">
        <v>0.445880949497223</v>
      </c>
      <c r="E1251" s="1" t="n">
        <v>-0.000186519755516201</v>
      </c>
    </row>
    <row r="1252" customFormat="false" ht="12" hidden="false" customHeight="false" outlineLevel="0" collapsed="false">
      <c r="A1252" s="0" t="n">
        <v>31</v>
      </c>
      <c r="B1252" s="0" t="n">
        <v>16</v>
      </c>
      <c r="C1252" s="0" t="s">
        <v>108</v>
      </c>
      <c r="D1252" s="1" t="n">
        <v>0.44666999578476</v>
      </c>
      <c r="E1252" s="1" t="n">
        <v>-0.000458845577668399</v>
      </c>
    </row>
    <row r="1253" customFormat="false" ht="12" hidden="false" customHeight="false" outlineLevel="0" collapsed="false">
      <c r="A1253" s="0" t="n">
        <v>31</v>
      </c>
      <c r="B1253" s="0" t="n">
        <v>17</v>
      </c>
      <c r="C1253" s="0" t="s">
        <v>108</v>
      </c>
      <c r="D1253" s="1" t="n">
        <v>0.448401987552643</v>
      </c>
      <c r="E1253" s="1" t="n">
        <v>0.000211774095077999</v>
      </c>
    </row>
    <row r="1254" customFormat="false" ht="12" hidden="false" customHeight="false" outlineLevel="0" collapsed="false">
      <c r="A1254" s="0" t="n">
        <v>31</v>
      </c>
      <c r="B1254" s="0" t="n">
        <v>18</v>
      </c>
      <c r="C1254" s="0" t="s">
        <v>108</v>
      </c>
      <c r="D1254" s="1" t="n">
        <v>0.448888093233109</v>
      </c>
      <c r="E1254" s="1" t="n">
        <v>-0.000363492319593206</v>
      </c>
    </row>
    <row r="1255" customFormat="false" ht="12" hidden="false" customHeight="false" outlineLevel="0" collapsed="false">
      <c r="A1255" s="0" t="n">
        <v>31</v>
      </c>
      <c r="B1255" s="0" t="n">
        <v>19</v>
      </c>
      <c r="C1255" s="0" t="s">
        <v>108</v>
      </c>
      <c r="D1255" s="1" t="n">
        <v>0.449746608734131</v>
      </c>
      <c r="E1255" s="1" t="n">
        <v>-0.000566348957363516</v>
      </c>
    </row>
    <row r="1256" customFormat="false" ht="12" hidden="false" customHeight="false" outlineLevel="0" collapsed="false">
      <c r="A1256" s="0" t="n">
        <v>31</v>
      </c>
      <c r="B1256" s="0" t="n">
        <v>20</v>
      </c>
      <c r="C1256" s="0" t="s">
        <v>108</v>
      </c>
      <c r="D1256" s="1" t="n">
        <v>0.451110124588013</v>
      </c>
      <c r="E1256" s="1" t="n">
        <v>-0.000264205184066668</v>
      </c>
    </row>
    <row r="1257" customFormat="false" ht="12" hidden="false" customHeight="false" outlineLevel="0" collapsed="false">
      <c r="A1257" s="0" t="n">
        <v>31</v>
      </c>
      <c r="B1257" s="0" t="n">
        <v>21</v>
      </c>
      <c r="C1257" s="0" t="s">
        <v>108</v>
      </c>
      <c r="D1257" s="1" t="n">
        <v>0.451344072818756</v>
      </c>
      <c r="E1257" s="1" t="n">
        <v>-0.00109162903390825</v>
      </c>
    </row>
    <row r="1258" customFormat="false" ht="12" hidden="false" customHeight="false" outlineLevel="0" collapsed="false">
      <c r="A1258" s="0" t="n">
        <v>31</v>
      </c>
      <c r="B1258" s="0" t="n">
        <v>22</v>
      </c>
      <c r="C1258" s="0" t="s">
        <v>108</v>
      </c>
      <c r="D1258" s="1" t="n">
        <v>0.452412515878677</v>
      </c>
      <c r="E1258" s="1" t="n">
        <v>-0.0010845580836758</v>
      </c>
    </row>
    <row r="1259" customFormat="false" ht="12" hidden="false" customHeight="false" outlineLevel="0" collapsed="false">
      <c r="A1259" s="0" t="n">
        <v>31</v>
      </c>
      <c r="B1259" s="0" t="n">
        <v>23</v>
      </c>
      <c r="C1259" s="0" t="s">
        <v>108</v>
      </c>
      <c r="D1259" s="1" t="n">
        <v>0.454429090023041</v>
      </c>
      <c r="E1259" s="1" t="n">
        <v>-0.000129356063553132</v>
      </c>
    </row>
    <row r="1260" customFormat="false" ht="12" hidden="false" customHeight="false" outlineLevel="0" collapsed="false">
      <c r="A1260" s="0" t="n">
        <v>31</v>
      </c>
      <c r="B1260" s="0" t="n">
        <v>24</v>
      </c>
      <c r="C1260" s="0" t="s">
        <v>108</v>
      </c>
      <c r="D1260" s="1" t="n">
        <v>0.455994725227356</v>
      </c>
      <c r="E1260" s="1" t="n">
        <v>0.00037490704562515</v>
      </c>
    </row>
    <row r="1261" customFormat="false" ht="12" hidden="false" customHeight="false" outlineLevel="0" collapsed="false">
      <c r="A1261" s="0" t="n">
        <v>31</v>
      </c>
      <c r="B1261" s="0" t="n">
        <v>25</v>
      </c>
      <c r="C1261" s="0" t="s">
        <v>108</v>
      </c>
      <c r="D1261" s="1" t="n">
        <v>0.459025412797928</v>
      </c>
      <c r="E1261" s="1" t="n">
        <v>0.00234422250650823</v>
      </c>
    </row>
    <row r="1262" customFormat="false" ht="12" hidden="false" customHeight="false" outlineLevel="0" collapsed="false">
      <c r="A1262" s="0" t="n">
        <v>31</v>
      </c>
      <c r="B1262" s="0" t="n">
        <v>26</v>
      </c>
      <c r="C1262" s="0" t="s">
        <v>108</v>
      </c>
      <c r="D1262" s="1" t="n">
        <v>0.464218586683273</v>
      </c>
      <c r="E1262" s="1" t="n">
        <v>0.00647602416574955</v>
      </c>
    </row>
    <row r="1263" customFormat="false" ht="12" hidden="false" customHeight="false" outlineLevel="0" collapsed="false">
      <c r="A1263" s="0" t="n">
        <v>31</v>
      </c>
      <c r="B1263" s="0" t="n">
        <v>27</v>
      </c>
      <c r="C1263" s="0" t="s">
        <v>108</v>
      </c>
      <c r="D1263" s="1" t="n">
        <v>0.473661243915558</v>
      </c>
      <c r="E1263" s="1" t="n">
        <v>0.0148573089390993</v>
      </c>
    </row>
    <row r="1264" customFormat="false" ht="12" hidden="false" customHeight="false" outlineLevel="0" collapsed="false">
      <c r="A1264" s="0" t="n">
        <v>31</v>
      </c>
      <c r="B1264" s="0" t="n">
        <v>28</v>
      </c>
      <c r="C1264" s="0" t="s">
        <v>108</v>
      </c>
      <c r="D1264" s="1" t="n">
        <v>0.489808142185211</v>
      </c>
      <c r="E1264" s="1" t="n">
        <v>0.0299428347498178</v>
      </c>
    </row>
    <row r="1265" customFormat="false" ht="12" hidden="false" customHeight="false" outlineLevel="0" collapsed="false">
      <c r="A1265" s="0" t="n">
        <v>31</v>
      </c>
      <c r="B1265" s="0" t="n">
        <v>29</v>
      </c>
      <c r="C1265" s="0" t="s">
        <v>108</v>
      </c>
      <c r="D1265" s="1" t="n">
        <v>0.520532131195068</v>
      </c>
      <c r="E1265" s="1" t="n">
        <v>0.0596054531633854</v>
      </c>
    </row>
    <row r="1266" customFormat="false" ht="12" hidden="false" customHeight="false" outlineLevel="0" collapsed="false">
      <c r="A1266" s="0" t="n">
        <v>31</v>
      </c>
      <c r="B1266" s="0" t="n">
        <v>30</v>
      </c>
      <c r="C1266" s="0" t="s">
        <v>108</v>
      </c>
      <c r="D1266" s="1" t="n">
        <v>0.581384420394898</v>
      </c>
      <c r="E1266" s="1" t="n">
        <v>0.119396366178989</v>
      </c>
    </row>
    <row r="1267" customFormat="false" ht="12" hidden="false" customHeight="false" outlineLevel="0" collapsed="false">
      <c r="A1267" s="0" t="n">
        <v>31</v>
      </c>
      <c r="B1267" s="0" t="n">
        <v>31</v>
      </c>
      <c r="C1267" s="0" t="s">
        <v>108</v>
      </c>
      <c r="D1267" s="1" t="n">
        <v>0.692961990833283</v>
      </c>
      <c r="E1267" s="1" t="n">
        <v>0.22991256415844</v>
      </c>
    </row>
    <row r="1268" customFormat="false" ht="12" hidden="false" customHeight="false" outlineLevel="0" collapsed="false">
      <c r="A1268" s="0" t="n">
        <v>31</v>
      </c>
      <c r="B1268" s="0" t="n">
        <v>32</v>
      </c>
      <c r="C1268" s="0" t="s">
        <v>108</v>
      </c>
      <c r="D1268" s="1" t="n">
        <v>0.877825856208801</v>
      </c>
      <c r="E1268" s="1" t="n">
        <v>0.413715064525604</v>
      </c>
    </row>
    <row r="1269" customFormat="false" ht="12" hidden="false" customHeight="false" outlineLevel="0" collapsed="false">
      <c r="A1269" s="0" t="n">
        <v>31</v>
      </c>
      <c r="B1269" s="0" t="n">
        <v>33</v>
      </c>
      <c r="C1269" s="0" t="s">
        <v>108</v>
      </c>
      <c r="D1269" s="1" t="n">
        <v>1.14731645584106</v>
      </c>
      <c r="E1269" s="1" t="n">
        <v>0.682144284248352</v>
      </c>
    </row>
    <row r="1270" customFormat="false" ht="12" hidden="false" customHeight="false" outlineLevel="0" collapsed="false">
      <c r="A1270" s="0" t="n">
        <v>31</v>
      </c>
      <c r="B1270" s="0" t="n">
        <v>34</v>
      </c>
      <c r="C1270" s="0" t="s">
        <v>108</v>
      </c>
      <c r="D1270" s="1" t="n">
        <v>1.48448634147644</v>
      </c>
      <c r="E1270" s="1" t="n">
        <v>1.01825284957886</v>
      </c>
    </row>
    <row r="1271" customFormat="false" ht="12" hidden="false" customHeight="false" outlineLevel="0" collapsed="false">
      <c r="A1271" s="0" t="n">
        <v>31</v>
      </c>
      <c r="B1271" s="0" t="n">
        <v>35</v>
      </c>
      <c r="C1271" s="0" t="s">
        <v>108</v>
      </c>
      <c r="D1271" s="1" t="n">
        <v>1.85970306396484</v>
      </c>
      <c r="E1271" s="1" t="n">
        <v>1.3924081325531</v>
      </c>
    </row>
    <row r="1272" customFormat="false" ht="12" hidden="false" customHeight="false" outlineLevel="0" collapsed="false">
      <c r="A1272" s="0" t="n">
        <v>31</v>
      </c>
      <c r="B1272" s="0" t="n">
        <v>36</v>
      </c>
      <c r="C1272" s="0" t="s">
        <v>108</v>
      </c>
      <c r="D1272" s="1" t="n">
        <v>2.23067259788513</v>
      </c>
      <c r="E1272" s="1" t="n">
        <v>1.76231634616852</v>
      </c>
    </row>
    <row r="1273" customFormat="false" ht="12" hidden="false" customHeight="false" outlineLevel="0" collapsed="false">
      <c r="A1273" s="0" t="n">
        <v>31</v>
      </c>
      <c r="B1273" s="0" t="n">
        <v>37</v>
      </c>
      <c r="C1273" s="0" t="s">
        <v>108</v>
      </c>
      <c r="D1273" s="1" t="n">
        <v>2.56107544898987</v>
      </c>
      <c r="E1273" s="1" t="n">
        <v>2.09165787696838</v>
      </c>
    </row>
    <row r="1274" customFormat="false" ht="12" hidden="false" customHeight="false" outlineLevel="0" collapsed="false">
      <c r="A1274" s="0" t="n">
        <v>31</v>
      </c>
      <c r="B1274" s="0" t="n">
        <v>38</v>
      </c>
      <c r="C1274" s="0" t="s">
        <v>108</v>
      </c>
      <c r="D1274" s="1" t="n">
        <v>2.83176875114441</v>
      </c>
      <c r="E1274" s="1" t="n">
        <v>2.36128973960876</v>
      </c>
    </row>
    <row r="1275" customFormat="false" ht="12" hidden="false" customHeight="false" outlineLevel="0" collapsed="false">
      <c r="A1275" s="0" t="n">
        <v>31</v>
      </c>
      <c r="B1275" s="0" t="n">
        <v>39</v>
      </c>
      <c r="C1275" s="0" t="s">
        <v>108</v>
      </c>
      <c r="D1275" s="1" t="n">
        <v>3.03673982620239</v>
      </c>
      <c r="E1275" s="1" t="n">
        <v>2.56519937515259</v>
      </c>
    </row>
    <row r="1276" customFormat="false" ht="12" hidden="false" customHeight="false" outlineLevel="0" collapsed="false">
      <c r="A1276" s="0" t="n">
        <v>31</v>
      </c>
      <c r="B1276" s="0" t="n">
        <v>40</v>
      </c>
      <c r="C1276" s="0" t="s">
        <v>108</v>
      </c>
      <c r="D1276" s="1" t="n">
        <v>3.16169714927673</v>
      </c>
      <c r="E1276" s="1" t="n">
        <v>2.68909525871277</v>
      </c>
    </row>
    <row r="1277" customFormat="false" ht="12" hidden="false" customHeight="false" outlineLevel="0" collapsed="false">
      <c r="A1277" s="0" t="n">
        <v>32</v>
      </c>
      <c r="B1277" s="0" t="n">
        <v>1</v>
      </c>
      <c r="C1277" s="0" t="s">
        <v>108</v>
      </c>
      <c r="D1277" s="1" t="n">
        <v>0.425895690917969</v>
      </c>
      <c r="E1277" s="1" t="n">
        <v>0.00211436790414155</v>
      </c>
    </row>
    <row r="1278" customFormat="false" ht="12" hidden="false" customHeight="false" outlineLevel="0" collapsed="false">
      <c r="A1278" s="0" t="n">
        <v>32</v>
      </c>
      <c r="B1278" s="0" t="n">
        <v>2</v>
      </c>
      <c r="C1278" s="0" t="s">
        <v>108</v>
      </c>
      <c r="D1278" s="1" t="n">
        <v>0.425981223583221</v>
      </c>
      <c r="E1278" s="1" t="n">
        <v>0.00108353898394853</v>
      </c>
    </row>
    <row r="1279" customFormat="false" ht="12" hidden="false" customHeight="false" outlineLevel="0" collapsed="false">
      <c r="A1279" s="0" t="n">
        <v>32</v>
      </c>
      <c r="B1279" s="0" t="n">
        <v>3</v>
      </c>
      <c r="C1279" s="0" t="s">
        <v>108</v>
      </c>
      <c r="D1279" s="1" t="n">
        <v>0.426264375448227</v>
      </c>
      <c r="E1279" s="1" t="n">
        <v>0.000250329147092998</v>
      </c>
    </row>
    <row r="1280" customFormat="false" ht="12" hidden="false" customHeight="false" outlineLevel="0" collapsed="false">
      <c r="A1280" s="0" t="n">
        <v>32</v>
      </c>
      <c r="B1280" s="0" t="n">
        <v>4</v>
      </c>
      <c r="C1280" s="0" t="s">
        <v>108</v>
      </c>
      <c r="D1280" s="1" t="n">
        <v>0.427350431680679</v>
      </c>
      <c r="E1280" s="1" t="n">
        <v>0.000220023706788197</v>
      </c>
    </row>
    <row r="1281" customFormat="false" ht="12" hidden="false" customHeight="false" outlineLevel="0" collapsed="false">
      <c r="A1281" s="0" t="n">
        <v>32</v>
      </c>
      <c r="B1281" s="0" t="n">
        <v>5</v>
      </c>
      <c r="C1281" s="0" t="s">
        <v>108</v>
      </c>
      <c r="D1281" s="1" t="n">
        <v>0.42880380153656</v>
      </c>
      <c r="E1281" s="1" t="n">
        <v>0.000557031889911741</v>
      </c>
    </row>
    <row r="1282" customFormat="false" ht="12" hidden="false" customHeight="false" outlineLevel="0" collapsed="false">
      <c r="A1282" s="0" t="n">
        <v>32</v>
      </c>
      <c r="B1282" s="0" t="n">
        <v>6</v>
      </c>
      <c r="C1282" s="0" t="s">
        <v>108</v>
      </c>
      <c r="D1282" s="1" t="n">
        <v>0.429396718740463</v>
      </c>
      <c r="E1282" s="1" t="n">
        <v>3.35874537995551E-005</v>
      </c>
    </row>
    <row r="1283" customFormat="false" ht="12" hidden="false" customHeight="false" outlineLevel="0" collapsed="false">
      <c r="A1283" s="0" t="n">
        <v>32</v>
      </c>
      <c r="B1283" s="0" t="n">
        <v>7</v>
      </c>
      <c r="C1283" s="0" t="s">
        <v>108</v>
      </c>
      <c r="D1283" s="1" t="n">
        <v>0.430401474237442</v>
      </c>
      <c r="E1283" s="1" t="n">
        <v>-7.80187110649422E-005</v>
      </c>
    </row>
    <row r="1284" customFormat="false" ht="12" hidden="false" customHeight="false" outlineLevel="0" collapsed="false">
      <c r="A1284" s="0" t="n">
        <v>32</v>
      </c>
      <c r="B1284" s="0" t="n">
        <v>8</v>
      </c>
      <c r="C1284" s="0" t="s">
        <v>108</v>
      </c>
      <c r="D1284" s="1" t="n">
        <v>0.431078612804413</v>
      </c>
      <c r="E1284" s="1" t="n">
        <v>-0.000517241831403226</v>
      </c>
    </row>
    <row r="1285" customFormat="false" ht="12" hidden="false" customHeight="false" outlineLevel="0" collapsed="false">
      <c r="A1285" s="0" t="n">
        <v>32</v>
      </c>
      <c r="B1285" s="0" t="n">
        <v>9</v>
      </c>
      <c r="C1285" s="0" t="s">
        <v>108</v>
      </c>
      <c r="D1285" s="1" t="n">
        <v>0.432658165693283</v>
      </c>
      <c r="E1285" s="1" t="n">
        <v>-5.4050575272413E-005</v>
      </c>
    </row>
    <row r="1286" customFormat="false" ht="12" hidden="false" customHeight="false" outlineLevel="0" collapsed="false">
      <c r="A1286" s="0" t="n">
        <v>32</v>
      </c>
      <c r="B1286" s="0" t="n">
        <v>10</v>
      </c>
      <c r="C1286" s="0" t="s">
        <v>108</v>
      </c>
      <c r="D1286" s="1" t="n">
        <v>0.433145254850388</v>
      </c>
      <c r="E1286" s="1" t="n">
        <v>-0.00068332307273522</v>
      </c>
    </row>
    <row r="1287" customFormat="false" ht="12" hidden="false" customHeight="false" outlineLevel="0" collapsed="false">
      <c r="A1287" s="0" t="n">
        <v>32</v>
      </c>
      <c r="B1287" s="0" t="n">
        <v>11</v>
      </c>
      <c r="C1287" s="0" t="s">
        <v>108</v>
      </c>
      <c r="D1287" s="1" t="n">
        <v>0.43405145406723</v>
      </c>
      <c r="E1287" s="1" t="n">
        <v>-0.000893485499545932</v>
      </c>
    </row>
    <row r="1288" customFormat="false" ht="12" hidden="false" customHeight="false" outlineLevel="0" collapsed="false">
      <c r="A1288" s="0" t="n">
        <v>32</v>
      </c>
      <c r="B1288" s="0" t="n">
        <v>12</v>
      </c>
      <c r="C1288" s="0" t="s">
        <v>108</v>
      </c>
      <c r="D1288" s="1" t="n">
        <v>0.435873925685883</v>
      </c>
      <c r="E1288" s="1" t="n">
        <v>-0.000187375568202697</v>
      </c>
    </row>
    <row r="1289" customFormat="false" ht="12" hidden="false" customHeight="false" outlineLevel="0" collapsed="false">
      <c r="A1289" s="0" t="n">
        <v>32</v>
      </c>
      <c r="B1289" s="0" t="n">
        <v>13</v>
      </c>
      <c r="C1289" s="0" t="s">
        <v>108</v>
      </c>
      <c r="D1289" s="1" t="n">
        <v>0.436892062425613</v>
      </c>
      <c r="E1289" s="1" t="n">
        <v>-0.00028560048667714</v>
      </c>
    </row>
    <row r="1290" customFormat="false" ht="12" hidden="false" customHeight="false" outlineLevel="0" collapsed="false">
      <c r="A1290" s="0" t="n">
        <v>32</v>
      </c>
      <c r="B1290" s="0" t="n">
        <v>14</v>
      </c>
      <c r="C1290" s="0" t="s">
        <v>108</v>
      </c>
      <c r="D1290" s="1" t="n">
        <v>0.438737899065018</v>
      </c>
      <c r="E1290" s="1" t="n">
        <v>0.000443874479969963</v>
      </c>
    </row>
    <row r="1291" customFormat="false" ht="12" hidden="false" customHeight="false" outlineLevel="0" collapsed="false">
      <c r="A1291" s="0" t="n">
        <v>32</v>
      </c>
      <c r="B1291" s="0" t="n">
        <v>15</v>
      </c>
      <c r="C1291" s="0" t="s">
        <v>108</v>
      </c>
      <c r="D1291" s="1" t="n">
        <v>0.440259784460068</v>
      </c>
      <c r="E1291" s="1" t="n">
        <v>0.000849398202262819</v>
      </c>
    </row>
    <row r="1292" customFormat="false" ht="12" hidden="false" customHeight="false" outlineLevel="0" collapsed="false">
      <c r="A1292" s="0" t="n">
        <v>32</v>
      </c>
      <c r="B1292" s="0" t="n">
        <v>16</v>
      </c>
      <c r="C1292" s="0" t="s">
        <v>108</v>
      </c>
      <c r="D1292" s="1" t="n">
        <v>0.441713243722916</v>
      </c>
      <c r="E1292" s="1" t="n">
        <v>0.00118649587966502</v>
      </c>
    </row>
    <row r="1293" customFormat="false" ht="12" hidden="false" customHeight="false" outlineLevel="0" collapsed="false">
      <c r="A1293" s="0" t="n">
        <v>32</v>
      </c>
      <c r="B1293" s="0" t="n">
        <v>17</v>
      </c>
      <c r="C1293" s="0" t="s">
        <v>108</v>
      </c>
      <c r="D1293" s="1" t="n">
        <v>0.442494720220566</v>
      </c>
      <c r="E1293" s="1" t="n">
        <v>0.00085161067545414</v>
      </c>
    </row>
    <row r="1294" customFormat="false" ht="12" hidden="false" customHeight="false" outlineLevel="0" collapsed="false">
      <c r="A1294" s="0" t="n">
        <v>32</v>
      </c>
      <c r="B1294" s="0" t="n">
        <v>18</v>
      </c>
      <c r="C1294" s="0" t="s">
        <v>108</v>
      </c>
      <c r="D1294" s="1" t="n">
        <v>0.442639350891113</v>
      </c>
      <c r="E1294" s="1" t="n">
        <v>-0.000120120319479611</v>
      </c>
    </row>
    <row r="1295" customFormat="false" ht="12" hidden="false" customHeight="false" outlineLevel="0" collapsed="false">
      <c r="A1295" s="0" t="n">
        <v>32</v>
      </c>
      <c r="B1295" s="0" t="n">
        <v>19</v>
      </c>
      <c r="C1295" s="0" t="s">
        <v>108</v>
      </c>
      <c r="D1295" s="1" t="n">
        <v>0.443164229393005</v>
      </c>
      <c r="E1295" s="1" t="n">
        <v>-0.000711603497620672</v>
      </c>
    </row>
    <row r="1296" customFormat="false" ht="12" hidden="false" customHeight="false" outlineLevel="0" collapsed="false">
      <c r="A1296" s="0" t="n">
        <v>32</v>
      </c>
      <c r="B1296" s="0" t="n">
        <v>20</v>
      </c>
      <c r="C1296" s="0" t="s">
        <v>108</v>
      </c>
      <c r="D1296" s="1" t="n">
        <v>0.444624960422516</v>
      </c>
      <c r="E1296" s="1" t="n">
        <v>-0.000367234111763537</v>
      </c>
    </row>
    <row r="1297" customFormat="false" ht="12" hidden="false" customHeight="false" outlineLevel="0" collapsed="false">
      <c r="A1297" s="0" t="n">
        <v>32</v>
      </c>
      <c r="B1297" s="0" t="n">
        <v>21</v>
      </c>
      <c r="C1297" s="0" t="s">
        <v>108</v>
      </c>
      <c r="D1297" s="1" t="n">
        <v>0.445489019155502</v>
      </c>
      <c r="E1297" s="1" t="n">
        <v>-0.00061953702243045</v>
      </c>
    </row>
    <row r="1298" customFormat="false" ht="12" hidden="false" customHeight="false" outlineLevel="0" collapsed="false">
      <c r="A1298" s="0" t="n">
        <v>32</v>
      </c>
      <c r="B1298" s="0" t="n">
        <v>22</v>
      </c>
      <c r="C1298" s="0" t="s">
        <v>108</v>
      </c>
      <c r="D1298" s="1" t="n">
        <v>0.44635283946991</v>
      </c>
      <c r="E1298" s="1" t="n">
        <v>-0.000872078409884125</v>
      </c>
    </row>
    <row r="1299" customFormat="false" ht="12" hidden="false" customHeight="false" outlineLevel="0" collapsed="false">
      <c r="A1299" s="0" t="n">
        <v>32</v>
      </c>
      <c r="B1299" s="0" t="n">
        <v>23</v>
      </c>
      <c r="C1299" s="0" t="s">
        <v>108</v>
      </c>
      <c r="D1299" s="1" t="n">
        <v>0.447709292173386</v>
      </c>
      <c r="E1299" s="1" t="n">
        <v>-0.000631987350061536</v>
      </c>
    </row>
    <row r="1300" customFormat="false" ht="12" hidden="false" customHeight="false" outlineLevel="0" collapsed="false">
      <c r="A1300" s="0" t="n">
        <v>32</v>
      </c>
      <c r="B1300" s="0" t="n">
        <v>24</v>
      </c>
      <c r="C1300" s="0" t="s">
        <v>108</v>
      </c>
      <c r="D1300" s="1" t="n">
        <v>0.449672132730484</v>
      </c>
      <c r="E1300" s="1" t="n">
        <v>0.000214491548831575</v>
      </c>
    </row>
    <row r="1301" customFormat="false" ht="12" hidden="false" customHeight="false" outlineLevel="0" collapsed="false">
      <c r="A1301" s="0" t="n">
        <v>32</v>
      </c>
      <c r="B1301" s="0" t="n">
        <v>25</v>
      </c>
      <c r="C1301" s="0" t="s">
        <v>108</v>
      </c>
      <c r="D1301" s="1" t="n">
        <v>0.451988816261292</v>
      </c>
      <c r="E1301" s="1" t="n">
        <v>0.00141481345053762</v>
      </c>
    </row>
    <row r="1302" customFormat="false" ht="12" hidden="false" customHeight="false" outlineLevel="0" collapsed="false">
      <c r="A1302" s="0" t="n">
        <v>32</v>
      </c>
      <c r="B1302" s="0" t="n">
        <v>26</v>
      </c>
      <c r="C1302" s="0" t="s">
        <v>108</v>
      </c>
      <c r="D1302" s="1" t="n">
        <v>0.456919580698013</v>
      </c>
      <c r="E1302" s="1" t="n">
        <v>0.00522921606898308</v>
      </c>
    </row>
    <row r="1303" customFormat="false" ht="12" hidden="false" customHeight="false" outlineLevel="0" collapsed="false">
      <c r="A1303" s="0" t="n">
        <v>32</v>
      </c>
      <c r="B1303" s="0" t="n">
        <v>27</v>
      </c>
      <c r="C1303" s="0" t="s">
        <v>108</v>
      </c>
      <c r="D1303" s="1" t="n">
        <v>0.465157747268677</v>
      </c>
      <c r="E1303" s="1" t="n">
        <v>0.0123510211706162</v>
      </c>
    </row>
    <row r="1304" customFormat="false" ht="12" hidden="false" customHeight="false" outlineLevel="0" collapsed="false">
      <c r="A1304" s="0" t="n">
        <v>32</v>
      </c>
      <c r="B1304" s="0" t="n">
        <v>28</v>
      </c>
      <c r="C1304" s="0" t="s">
        <v>108</v>
      </c>
      <c r="D1304" s="1" t="n">
        <v>0.479474872350693</v>
      </c>
      <c r="E1304" s="1" t="n">
        <v>0.0255517847836018</v>
      </c>
    </row>
    <row r="1305" customFormat="false" ht="12" hidden="false" customHeight="false" outlineLevel="0" collapsed="false">
      <c r="A1305" s="0" t="n">
        <v>32</v>
      </c>
      <c r="B1305" s="0" t="n">
        <v>29</v>
      </c>
      <c r="C1305" s="0" t="s">
        <v>108</v>
      </c>
      <c r="D1305" s="1" t="n">
        <v>0.506310880184174</v>
      </c>
      <c r="E1305" s="1" t="n">
        <v>0.0512714311480522</v>
      </c>
    </row>
    <row r="1306" customFormat="false" ht="12" hidden="false" customHeight="false" outlineLevel="0" collapsed="false">
      <c r="A1306" s="0" t="n">
        <v>32</v>
      </c>
      <c r="B1306" s="0" t="n">
        <v>30</v>
      </c>
      <c r="C1306" s="0" t="s">
        <v>108</v>
      </c>
      <c r="D1306" s="1" t="n">
        <v>0.558161973953247</v>
      </c>
      <c r="E1306" s="1" t="n">
        <v>0.102006159722805</v>
      </c>
    </row>
    <row r="1307" customFormat="false" ht="12" hidden="false" customHeight="false" outlineLevel="0" collapsed="false">
      <c r="A1307" s="0" t="n">
        <v>32</v>
      </c>
      <c r="B1307" s="0" t="n">
        <v>31</v>
      </c>
      <c r="C1307" s="0" t="s">
        <v>108</v>
      </c>
      <c r="D1307" s="1" t="n">
        <v>0.654975414276123</v>
      </c>
      <c r="E1307" s="1" t="n">
        <v>0.197703242301941</v>
      </c>
    </row>
    <row r="1308" customFormat="false" ht="12" hidden="false" customHeight="false" outlineLevel="0" collapsed="false">
      <c r="A1308" s="0" t="n">
        <v>32</v>
      </c>
      <c r="B1308" s="0" t="n">
        <v>32</v>
      </c>
      <c r="C1308" s="0" t="s">
        <v>108</v>
      </c>
      <c r="D1308" s="1" t="n">
        <v>0.820782661437988</v>
      </c>
      <c r="E1308" s="1" t="n">
        <v>0.362394124269486</v>
      </c>
    </row>
    <row r="1309" customFormat="false" ht="12" hidden="false" customHeight="false" outlineLevel="0" collapsed="false">
      <c r="A1309" s="0" t="n">
        <v>32</v>
      </c>
      <c r="B1309" s="0" t="n">
        <v>33</v>
      </c>
      <c r="C1309" s="0" t="s">
        <v>108</v>
      </c>
      <c r="D1309" s="1" t="n">
        <v>1.0702029466629</v>
      </c>
      <c r="E1309" s="1" t="n">
        <v>0.610698044300079</v>
      </c>
    </row>
    <row r="1310" customFormat="false" ht="12" hidden="false" customHeight="false" outlineLevel="0" collapsed="false">
      <c r="A1310" s="0" t="n">
        <v>32</v>
      </c>
      <c r="B1310" s="0" t="n">
        <v>34</v>
      </c>
      <c r="C1310" s="0" t="s">
        <v>108</v>
      </c>
      <c r="D1310" s="1" t="n">
        <v>1.39491212368011</v>
      </c>
      <c r="E1310" s="1" t="n">
        <v>0.934290885925293</v>
      </c>
    </row>
    <row r="1311" customFormat="false" ht="12" hidden="false" customHeight="false" outlineLevel="0" collapsed="false">
      <c r="A1311" s="0" t="n">
        <v>32</v>
      </c>
      <c r="B1311" s="0" t="n">
        <v>35</v>
      </c>
      <c r="C1311" s="0" t="s">
        <v>108</v>
      </c>
      <c r="D1311" s="1" t="n">
        <v>1.76233184337616</v>
      </c>
      <c r="E1311" s="1" t="n">
        <v>1.30059421062469</v>
      </c>
    </row>
    <row r="1312" customFormat="false" ht="12" hidden="false" customHeight="false" outlineLevel="0" collapsed="false">
      <c r="A1312" s="0" t="n">
        <v>32</v>
      </c>
      <c r="B1312" s="0" t="n">
        <v>36</v>
      </c>
      <c r="C1312" s="0" t="s">
        <v>108</v>
      </c>
      <c r="D1312" s="1" t="n">
        <v>2.13295865058899</v>
      </c>
      <c r="E1312" s="1" t="n">
        <v>1.67010462284088</v>
      </c>
    </row>
    <row r="1313" customFormat="false" ht="12" hidden="false" customHeight="false" outlineLevel="0" collapsed="false">
      <c r="A1313" s="0" t="n">
        <v>32</v>
      </c>
      <c r="B1313" s="0" t="n">
        <v>37</v>
      </c>
      <c r="C1313" s="0" t="s">
        <v>108</v>
      </c>
      <c r="D1313" s="1" t="n">
        <v>2.47134232521057</v>
      </c>
      <c r="E1313" s="1" t="n">
        <v>2.00737190246582</v>
      </c>
    </row>
    <row r="1314" customFormat="false" ht="12" hidden="false" customHeight="false" outlineLevel="0" collapsed="false">
      <c r="A1314" s="0" t="n">
        <v>32</v>
      </c>
      <c r="B1314" s="0" t="n">
        <v>38</v>
      </c>
      <c r="C1314" s="0" t="s">
        <v>108</v>
      </c>
      <c r="D1314" s="1" t="n">
        <v>2.75584554672241</v>
      </c>
      <c r="E1314" s="1" t="n">
        <v>2.29075884819031</v>
      </c>
    </row>
    <row r="1315" customFormat="false" ht="12" hidden="false" customHeight="false" outlineLevel="0" collapsed="false">
      <c r="A1315" s="0" t="n">
        <v>32</v>
      </c>
      <c r="B1315" s="0" t="n">
        <v>39</v>
      </c>
      <c r="C1315" s="0" t="s">
        <v>108</v>
      </c>
      <c r="D1315" s="1" t="n">
        <v>2.97320914268494</v>
      </c>
      <c r="E1315" s="1" t="n">
        <v>2.50700616836548</v>
      </c>
    </row>
    <row r="1316" customFormat="false" ht="12" hidden="false" customHeight="false" outlineLevel="0" collapsed="false">
      <c r="A1316" s="0" t="n">
        <v>32</v>
      </c>
      <c r="B1316" s="0" t="n">
        <v>40</v>
      </c>
      <c r="C1316" s="0" t="s">
        <v>108</v>
      </c>
      <c r="D1316" s="1" t="n">
        <v>3.10691118240356</v>
      </c>
      <c r="E1316" s="1" t="n">
        <v>2.63959169387817</v>
      </c>
    </row>
    <row r="1317" customFormat="false" ht="12" hidden="false" customHeight="false" outlineLevel="0" collapsed="false">
      <c r="A1317" s="0" t="n">
        <v>33</v>
      </c>
      <c r="B1317" s="0" t="n">
        <v>1</v>
      </c>
      <c r="C1317" s="0" t="s">
        <v>108</v>
      </c>
      <c r="D1317" s="1" t="n">
        <v>0.423207134008408</v>
      </c>
      <c r="E1317" s="1" t="n">
        <v>0.00159212725702673</v>
      </c>
    </row>
    <row r="1318" customFormat="false" ht="12" hidden="false" customHeight="false" outlineLevel="0" collapsed="false">
      <c r="A1318" s="0" t="n">
        <v>33</v>
      </c>
      <c r="B1318" s="0" t="n">
        <v>2</v>
      </c>
      <c r="C1318" s="0" t="s">
        <v>108</v>
      </c>
      <c r="D1318" s="1" t="n">
        <v>0.423825442790985</v>
      </c>
      <c r="E1318" s="1" t="n">
        <v>0.000992649234831333</v>
      </c>
    </row>
    <row r="1319" customFormat="false" ht="12" hidden="false" customHeight="false" outlineLevel="0" collapsed="false">
      <c r="A1319" s="0" t="n">
        <v>33</v>
      </c>
      <c r="B1319" s="0" t="n">
        <v>3</v>
      </c>
      <c r="C1319" s="0" t="s">
        <v>108</v>
      </c>
      <c r="D1319" s="1" t="n">
        <v>0.424423456192017</v>
      </c>
      <c r="E1319" s="1" t="n">
        <v>0.000372875918401405</v>
      </c>
    </row>
    <row r="1320" customFormat="false" ht="12" hidden="false" customHeight="false" outlineLevel="0" collapsed="false">
      <c r="A1320" s="0" t="n">
        <v>33</v>
      </c>
      <c r="B1320" s="0" t="n">
        <v>4</v>
      </c>
      <c r="C1320" s="0" t="s">
        <v>108</v>
      </c>
      <c r="D1320" s="1" t="n">
        <v>0.425321519374847</v>
      </c>
      <c r="E1320" s="1" t="n">
        <v>5.31523655808996E-005</v>
      </c>
    </row>
    <row r="1321" customFormat="false" ht="12" hidden="false" customHeight="false" outlineLevel="0" collapsed="false">
      <c r="A1321" s="0" t="n">
        <v>33</v>
      </c>
      <c r="B1321" s="0" t="n">
        <v>5</v>
      </c>
      <c r="C1321" s="0" t="s">
        <v>108</v>
      </c>
      <c r="D1321" s="1" t="n">
        <v>0.426442921161652</v>
      </c>
      <c r="E1321" s="1" t="n">
        <v>-4.32325978181325E-005</v>
      </c>
    </row>
    <row r="1322" customFormat="false" ht="12" hidden="false" customHeight="false" outlineLevel="0" collapsed="false">
      <c r="A1322" s="0" t="n">
        <v>33</v>
      </c>
      <c r="B1322" s="0" t="n">
        <v>6</v>
      </c>
      <c r="C1322" s="0" t="s">
        <v>108</v>
      </c>
      <c r="D1322" s="1" t="n">
        <v>0.42763540148735</v>
      </c>
      <c r="E1322" s="1" t="n">
        <v>-6.85390186845325E-005</v>
      </c>
    </row>
    <row r="1323" customFormat="false" ht="12" hidden="false" customHeight="false" outlineLevel="0" collapsed="false">
      <c r="A1323" s="0" t="n">
        <v>33</v>
      </c>
      <c r="B1323" s="0" t="n">
        <v>7</v>
      </c>
      <c r="C1323" s="0" t="s">
        <v>108</v>
      </c>
      <c r="D1323" s="1" t="n">
        <v>0.429153352975845</v>
      </c>
      <c r="E1323" s="1" t="n">
        <v>0.00023162571596913</v>
      </c>
    </row>
    <row r="1324" customFormat="false" ht="12" hidden="false" customHeight="false" outlineLevel="0" collapsed="false">
      <c r="A1324" s="0" t="n">
        <v>33</v>
      </c>
      <c r="B1324" s="0" t="n">
        <v>8</v>
      </c>
      <c r="C1324" s="0" t="s">
        <v>108</v>
      </c>
      <c r="D1324" s="1" t="n">
        <v>0.430701911449432</v>
      </c>
      <c r="E1324" s="1" t="n">
        <v>0.000562397472094744</v>
      </c>
    </row>
    <row r="1325" customFormat="false" ht="12" hidden="false" customHeight="false" outlineLevel="0" collapsed="false">
      <c r="A1325" s="0" t="n">
        <v>33</v>
      </c>
      <c r="B1325" s="0" t="n">
        <v>9</v>
      </c>
      <c r="C1325" s="0" t="s">
        <v>108</v>
      </c>
      <c r="D1325" s="1" t="n">
        <v>0.431684762239456</v>
      </c>
      <c r="E1325" s="1" t="n">
        <v>0.000327461486449465</v>
      </c>
    </row>
    <row r="1326" customFormat="false" ht="12" hidden="false" customHeight="false" outlineLevel="0" collapsed="false">
      <c r="A1326" s="0" t="n">
        <v>33</v>
      </c>
      <c r="B1326" s="0" t="n">
        <v>10</v>
      </c>
      <c r="C1326" s="0" t="s">
        <v>108</v>
      </c>
      <c r="D1326" s="1" t="n">
        <v>0.432285040616989</v>
      </c>
      <c r="E1326" s="1" t="n">
        <v>-0.000290046882582828</v>
      </c>
    </row>
    <row r="1327" customFormat="false" ht="12" hidden="false" customHeight="false" outlineLevel="0" collapsed="false">
      <c r="A1327" s="0" t="n">
        <v>33</v>
      </c>
      <c r="B1327" s="0" t="n">
        <v>11</v>
      </c>
      <c r="C1327" s="0" t="s">
        <v>108</v>
      </c>
      <c r="D1327" s="1" t="n">
        <v>0.434046864509583</v>
      </c>
      <c r="E1327" s="1" t="n">
        <v>0.000253990263445303</v>
      </c>
    </row>
    <row r="1328" customFormat="false" ht="12" hidden="false" customHeight="false" outlineLevel="0" collapsed="false">
      <c r="A1328" s="0" t="n">
        <v>33</v>
      </c>
      <c r="B1328" s="0" t="n">
        <v>12</v>
      </c>
      <c r="C1328" s="0" t="s">
        <v>108</v>
      </c>
      <c r="D1328" s="1" t="n">
        <v>0.435708373785019</v>
      </c>
      <c r="E1328" s="1" t="n">
        <v>0.000697712821420282</v>
      </c>
    </row>
    <row r="1329" customFormat="false" ht="12" hidden="false" customHeight="false" outlineLevel="0" collapsed="false">
      <c r="A1329" s="0" t="n">
        <v>33</v>
      </c>
      <c r="B1329" s="0" t="n">
        <v>13</v>
      </c>
      <c r="C1329" s="0" t="s">
        <v>108</v>
      </c>
      <c r="D1329" s="1" t="n">
        <v>0.436571300029755</v>
      </c>
      <c r="E1329" s="1" t="n">
        <v>0.000342852290486917</v>
      </c>
    </row>
    <row r="1330" customFormat="false" ht="12" hidden="false" customHeight="false" outlineLevel="0" collapsed="false">
      <c r="A1330" s="0" t="n">
        <v>33</v>
      </c>
      <c r="B1330" s="0" t="n">
        <v>14</v>
      </c>
      <c r="C1330" s="0" t="s">
        <v>108</v>
      </c>
      <c r="D1330" s="1" t="n">
        <v>0.437132745981216</v>
      </c>
      <c r="E1330" s="1" t="n">
        <v>-0.000313488504616544</v>
      </c>
    </row>
    <row r="1331" customFormat="false" ht="12" hidden="false" customHeight="false" outlineLevel="0" collapsed="false">
      <c r="A1331" s="0" t="n">
        <v>33</v>
      </c>
      <c r="B1331" s="0" t="n">
        <v>15</v>
      </c>
      <c r="C1331" s="0" t="s">
        <v>108</v>
      </c>
      <c r="D1331" s="1" t="n">
        <v>0.437988966703415</v>
      </c>
      <c r="E1331" s="1" t="n">
        <v>-0.00067505455808714</v>
      </c>
    </row>
    <row r="1332" customFormat="false" ht="12" hidden="false" customHeight="false" outlineLevel="0" collapsed="false">
      <c r="A1332" s="0" t="n">
        <v>33</v>
      </c>
      <c r="B1332" s="0" t="n">
        <v>16</v>
      </c>
      <c r="C1332" s="0" t="s">
        <v>108</v>
      </c>
      <c r="D1332" s="1" t="n">
        <v>0.439725458621979</v>
      </c>
      <c r="E1332" s="1" t="n">
        <v>-0.00015634935698472</v>
      </c>
    </row>
    <row r="1333" customFormat="false" ht="12" hidden="false" customHeight="false" outlineLevel="0" collapsed="false">
      <c r="A1333" s="0" t="n">
        <v>33</v>
      </c>
      <c r="B1333" s="0" t="n">
        <v>17</v>
      </c>
      <c r="C1333" s="0" t="s">
        <v>108</v>
      </c>
      <c r="D1333" s="1" t="n">
        <v>0.440925538539887</v>
      </c>
      <c r="E1333" s="1" t="n">
        <v>-0.000174056185642257</v>
      </c>
    </row>
    <row r="1334" customFormat="false" ht="12" hidden="false" customHeight="false" outlineLevel="0" collapsed="false">
      <c r="A1334" s="0" t="n">
        <v>33</v>
      </c>
      <c r="B1334" s="0" t="n">
        <v>18</v>
      </c>
      <c r="C1334" s="0" t="s">
        <v>108</v>
      </c>
      <c r="D1334" s="1" t="n">
        <v>0.442057818174362</v>
      </c>
      <c r="E1334" s="1" t="n">
        <v>-0.000259563297731802</v>
      </c>
    </row>
    <row r="1335" customFormat="false" ht="12" hidden="false" customHeight="false" outlineLevel="0" collapsed="false">
      <c r="A1335" s="0" t="n">
        <v>33</v>
      </c>
      <c r="B1335" s="0" t="n">
        <v>19</v>
      </c>
      <c r="C1335" s="0" t="s">
        <v>108</v>
      </c>
      <c r="D1335" s="1" t="n">
        <v>0.442969053983688</v>
      </c>
      <c r="E1335" s="1" t="n">
        <v>-0.000566114264074713</v>
      </c>
    </row>
    <row r="1336" customFormat="false" ht="12" hidden="false" customHeight="false" outlineLevel="0" collapsed="false">
      <c r="A1336" s="0" t="n">
        <v>33</v>
      </c>
      <c r="B1336" s="0" t="n">
        <v>20</v>
      </c>
      <c r="C1336" s="0" t="s">
        <v>108</v>
      </c>
      <c r="D1336" s="1" t="n">
        <v>0.443166971206665</v>
      </c>
      <c r="E1336" s="1" t="n">
        <v>-0.00158598378766328</v>
      </c>
    </row>
    <row r="1337" customFormat="false" ht="12" hidden="false" customHeight="false" outlineLevel="0" collapsed="false">
      <c r="A1337" s="0" t="n">
        <v>33</v>
      </c>
      <c r="B1337" s="0" t="n">
        <v>21</v>
      </c>
      <c r="C1337" s="0" t="s">
        <v>108</v>
      </c>
      <c r="D1337" s="1" t="n">
        <v>0.444262444972992</v>
      </c>
      <c r="E1337" s="1" t="n">
        <v>-0.00170829670969397</v>
      </c>
    </row>
    <row r="1338" customFormat="false" ht="12" hidden="false" customHeight="false" outlineLevel="0" collapsed="false">
      <c r="A1338" s="0" t="n">
        <v>33</v>
      </c>
      <c r="B1338" s="0" t="n">
        <v>22</v>
      </c>
      <c r="C1338" s="0" t="s">
        <v>108</v>
      </c>
      <c r="D1338" s="1" t="n">
        <v>0.446414947509766</v>
      </c>
      <c r="E1338" s="1" t="n">
        <v>-0.0007735809776932</v>
      </c>
    </row>
    <row r="1339" customFormat="false" ht="12" hidden="false" customHeight="false" outlineLevel="0" collapsed="false">
      <c r="A1339" s="0" t="n">
        <v>33</v>
      </c>
      <c r="B1339" s="0" t="n">
        <v>23</v>
      </c>
      <c r="C1339" s="0" t="s">
        <v>108</v>
      </c>
      <c r="D1339" s="1" t="n">
        <v>0.448075145483017</v>
      </c>
      <c r="E1339" s="1" t="n">
        <v>-0.000331169721903279</v>
      </c>
    </row>
    <row r="1340" customFormat="false" ht="12" hidden="false" customHeight="false" outlineLevel="0" collapsed="false">
      <c r="A1340" s="0" t="n">
        <v>33</v>
      </c>
      <c r="B1340" s="0" t="n">
        <v>24</v>
      </c>
      <c r="C1340" s="0" t="s">
        <v>108</v>
      </c>
      <c r="D1340" s="1" t="n">
        <v>0.450130075216293</v>
      </c>
      <c r="E1340" s="1" t="n">
        <v>0.000505973235704005</v>
      </c>
    </row>
    <row r="1341" customFormat="false" ht="12" hidden="false" customHeight="false" outlineLevel="0" collapsed="false">
      <c r="A1341" s="0" t="n">
        <v>33</v>
      </c>
      <c r="B1341" s="0" t="n">
        <v>25</v>
      </c>
      <c r="C1341" s="0" t="s">
        <v>108</v>
      </c>
      <c r="D1341" s="1" t="n">
        <v>0.451380044221878</v>
      </c>
      <c r="E1341" s="1" t="n">
        <v>0.000538155494723469</v>
      </c>
    </row>
    <row r="1342" customFormat="false" ht="12" hidden="false" customHeight="false" outlineLevel="0" collapsed="false">
      <c r="A1342" s="0" t="n">
        <v>33</v>
      </c>
      <c r="B1342" s="0" t="n">
        <v>26</v>
      </c>
      <c r="C1342" s="0" t="s">
        <v>108</v>
      </c>
      <c r="D1342" s="1" t="n">
        <v>0.455118954181671</v>
      </c>
      <c r="E1342" s="1" t="n">
        <v>0.00305927870795131</v>
      </c>
    </row>
    <row r="1343" customFormat="false" ht="12" hidden="false" customHeight="false" outlineLevel="0" collapsed="false">
      <c r="A1343" s="0" t="n">
        <v>33</v>
      </c>
      <c r="B1343" s="0" t="n">
        <v>27</v>
      </c>
      <c r="C1343" s="0" t="s">
        <v>108</v>
      </c>
      <c r="D1343" s="1" t="n">
        <v>0.463094443082809</v>
      </c>
      <c r="E1343" s="1" t="n">
        <v>0.00981698092073202</v>
      </c>
    </row>
    <row r="1344" customFormat="false" ht="12" hidden="false" customHeight="false" outlineLevel="0" collapsed="false">
      <c r="A1344" s="0" t="n">
        <v>33</v>
      </c>
      <c r="B1344" s="0" t="n">
        <v>28</v>
      </c>
      <c r="C1344" s="0" t="s">
        <v>108</v>
      </c>
      <c r="D1344" s="1" t="n">
        <v>0.477483630180359</v>
      </c>
      <c r="E1344" s="1" t="n">
        <v>0.0229883808642626</v>
      </c>
    </row>
    <row r="1345" customFormat="false" ht="12" hidden="false" customHeight="false" outlineLevel="0" collapsed="false">
      <c r="A1345" s="0" t="n">
        <v>33</v>
      </c>
      <c r="B1345" s="0" t="n">
        <v>29</v>
      </c>
      <c r="C1345" s="0" t="s">
        <v>108</v>
      </c>
      <c r="D1345" s="1" t="n">
        <v>0.505742788314819</v>
      </c>
      <c r="E1345" s="1" t="n">
        <v>0.0500297509133816</v>
      </c>
    </row>
    <row r="1346" customFormat="false" ht="12" hidden="false" customHeight="false" outlineLevel="0" collapsed="false">
      <c r="A1346" s="0" t="n">
        <v>33</v>
      </c>
      <c r="B1346" s="0" t="n">
        <v>30</v>
      </c>
      <c r="C1346" s="0" t="s">
        <v>108</v>
      </c>
      <c r="D1346" s="1" t="n">
        <v>0.559040784835815</v>
      </c>
      <c r="E1346" s="1" t="n">
        <v>0.102109961211681</v>
      </c>
    </row>
    <row r="1347" customFormat="false" ht="12" hidden="false" customHeight="false" outlineLevel="0" collapsed="false">
      <c r="A1347" s="0" t="n">
        <v>33</v>
      </c>
      <c r="B1347" s="0" t="n">
        <v>31</v>
      </c>
      <c r="C1347" s="0" t="s">
        <v>108</v>
      </c>
      <c r="D1347" s="1" t="n">
        <v>0.658016204833984</v>
      </c>
      <c r="E1347" s="1" t="n">
        <v>0.199867591261864</v>
      </c>
    </row>
    <row r="1348" customFormat="false" ht="12" hidden="false" customHeight="false" outlineLevel="0" collapsed="false">
      <c r="A1348" s="0" t="n">
        <v>33</v>
      </c>
      <c r="B1348" s="0" t="n">
        <v>32</v>
      </c>
      <c r="C1348" s="0" t="s">
        <v>108</v>
      </c>
      <c r="D1348" s="1" t="n">
        <v>0.82550448179245</v>
      </c>
      <c r="E1348" s="1" t="n">
        <v>0.366138100624085</v>
      </c>
    </row>
    <row r="1349" customFormat="false" ht="12" hidden="false" customHeight="false" outlineLevel="0" collapsed="false">
      <c r="A1349" s="0" t="n">
        <v>33</v>
      </c>
      <c r="B1349" s="0" t="n">
        <v>33</v>
      </c>
      <c r="C1349" s="0" t="s">
        <v>108</v>
      </c>
      <c r="D1349" s="1" t="n">
        <v>1.07364392280579</v>
      </c>
      <c r="E1349" s="1" t="n">
        <v>0.613059759140015</v>
      </c>
    </row>
    <row r="1350" customFormat="false" ht="12" hidden="false" customHeight="false" outlineLevel="0" collapsed="false">
      <c r="A1350" s="0" t="n">
        <v>33</v>
      </c>
      <c r="B1350" s="0" t="n">
        <v>34</v>
      </c>
      <c r="C1350" s="0" t="s">
        <v>108</v>
      </c>
      <c r="D1350" s="1" t="n">
        <v>1.39302861690521</v>
      </c>
      <c r="E1350" s="1" t="n">
        <v>0.931226670742035</v>
      </c>
    </row>
    <row r="1351" customFormat="false" ht="12" hidden="false" customHeight="false" outlineLevel="0" collapsed="false">
      <c r="A1351" s="0" t="n">
        <v>33</v>
      </c>
      <c r="B1351" s="0" t="n">
        <v>35</v>
      </c>
      <c r="C1351" s="0" t="s">
        <v>108</v>
      </c>
      <c r="D1351" s="1" t="n">
        <v>1.75282204151154</v>
      </c>
      <c r="E1351" s="1" t="n">
        <v>1.28980231285095</v>
      </c>
    </row>
    <row r="1352" customFormat="false" ht="12" hidden="false" customHeight="false" outlineLevel="0" collapsed="false">
      <c r="A1352" s="0" t="n">
        <v>33</v>
      </c>
      <c r="B1352" s="0" t="n">
        <v>36</v>
      </c>
      <c r="C1352" s="0" t="s">
        <v>108</v>
      </c>
      <c r="D1352" s="1" t="n">
        <v>2.11194396018982</v>
      </c>
      <c r="E1352" s="1" t="n">
        <v>1.64770638942719</v>
      </c>
    </row>
    <row r="1353" customFormat="false" ht="12" hidden="false" customHeight="false" outlineLevel="0" collapsed="false">
      <c r="A1353" s="0" t="n">
        <v>33</v>
      </c>
      <c r="B1353" s="0" t="n">
        <v>37</v>
      </c>
      <c r="C1353" s="0" t="s">
        <v>108</v>
      </c>
      <c r="D1353" s="1" t="n">
        <v>2.43969011306763</v>
      </c>
      <c r="E1353" s="1" t="n">
        <v>1.97423481941223</v>
      </c>
    </row>
    <row r="1354" customFormat="false" ht="12" hidden="false" customHeight="false" outlineLevel="0" collapsed="false">
      <c r="A1354" s="0" t="n">
        <v>33</v>
      </c>
      <c r="B1354" s="0" t="n">
        <v>38</v>
      </c>
      <c r="C1354" s="0" t="s">
        <v>108</v>
      </c>
      <c r="D1354" s="1" t="n">
        <v>2.7128758430481</v>
      </c>
      <c r="E1354" s="1" t="n">
        <v>2.24620270729065</v>
      </c>
    </row>
    <row r="1355" customFormat="false" ht="12" hidden="false" customHeight="false" outlineLevel="0" collapsed="false">
      <c r="A1355" s="0" t="n">
        <v>33</v>
      </c>
      <c r="B1355" s="0" t="n">
        <v>39</v>
      </c>
      <c r="C1355" s="0" t="s">
        <v>108</v>
      </c>
      <c r="D1355" s="1" t="n">
        <v>2.91767406463623</v>
      </c>
      <c r="E1355" s="1" t="n">
        <v>2.44978308677673</v>
      </c>
    </row>
    <row r="1356" customFormat="false" ht="12" hidden="false" customHeight="false" outlineLevel="0" collapsed="false">
      <c r="A1356" s="0" t="n">
        <v>33</v>
      </c>
      <c r="B1356" s="0" t="n">
        <v>40</v>
      </c>
      <c r="C1356" s="0" t="s">
        <v>108</v>
      </c>
      <c r="D1356" s="1" t="n">
        <v>3.05106997489929</v>
      </c>
      <c r="E1356" s="1" t="n">
        <v>2.58196139335632</v>
      </c>
    </row>
    <row r="1357" customFormat="false" ht="12" hidden="false" customHeight="false" outlineLevel="0" collapsed="false">
      <c r="A1357" s="0" t="n">
        <v>34</v>
      </c>
      <c r="B1357" s="0" t="n">
        <v>1</v>
      </c>
      <c r="C1357" s="0" t="s">
        <v>108</v>
      </c>
      <c r="D1357" s="1" t="n">
        <v>0.422709584236145</v>
      </c>
      <c r="E1357" s="1" t="n">
        <v>0.00324604660272598</v>
      </c>
    </row>
    <row r="1358" customFormat="false" ht="12" hidden="false" customHeight="false" outlineLevel="0" collapsed="false">
      <c r="A1358" s="0" t="n">
        <v>34</v>
      </c>
      <c r="B1358" s="0" t="n">
        <v>2</v>
      </c>
      <c r="C1358" s="0" t="s">
        <v>108</v>
      </c>
      <c r="D1358" s="1" t="n">
        <v>0.42255362868309</v>
      </c>
      <c r="E1358" s="1" t="n">
        <v>0.0019586137495935</v>
      </c>
    </row>
    <row r="1359" customFormat="false" ht="12" hidden="false" customHeight="false" outlineLevel="0" collapsed="false">
      <c r="A1359" s="0" t="n">
        <v>34</v>
      </c>
      <c r="B1359" s="0" t="n">
        <v>3</v>
      </c>
      <c r="C1359" s="0" t="s">
        <v>108</v>
      </c>
      <c r="D1359" s="1" t="n">
        <v>0.422710239887238</v>
      </c>
      <c r="E1359" s="1" t="n">
        <v>0.000983747886493802</v>
      </c>
    </row>
    <row r="1360" customFormat="false" ht="12" hidden="false" customHeight="false" outlineLevel="0" collapsed="false">
      <c r="A1360" s="0" t="n">
        <v>34</v>
      </c>
      <c r="B1360" s="0" t="n">
        <v>4</v>
      </c>
      <c r="C1360" s="0" t="s">
        <v>108</v>
      </c>
      <c r="D1360" s="1" t="n">
        <v>0.423661887645721</v>
      </c>
      <c r="E1360" s="1" t="n">
        <v>0.000803918403107673</v>
      </c>
    </row>
    <row r="1361" customFormat="false" ht="12" hidden="false" customHeight="false" outlineLevel="0" collapsed="false">
      <c r="A1361" s="0" t="n">
        <v>34</v>
      </c>
      <c r="B1361" s="0" t="n">
        <v>5</v>
      </c>
      <c r="C1361" s="0" t="s">
        <v>108</v>
      </c>
      <c r="D1361" s="1" t="n">
        <v>0.42484050989151</v>
      </c>
      <c r="E1361" s="1" t="n">
        <v>0.000851063407026231</v>
      </c>
    </row>
    <row r="1362" customFormat="false" ht="12" hidden="false" customHeight="false" outlineLevel="0" collapsed="false">
      <c r="A1362" s="0" t="n">
        <v>34</v>
      </c>
      <c r="B1362" s="0" t="n">
        <v>6</v>
      </c>
      <c r="C1362" s="0" t="s">
        <v>108</v>
      </c>
      <c r="D1362" s="1" t="n">
        <v>0.42519947886467</v>
      </c>
      <c r="E1362" s="1" t="n">
        <v>7.85551601438783E-005</v>
      </c>
    </row>
    <row r="1363" customFormat="false" ht="12" hidden="false" customHeight="false" outlineLevel="0" collapsed="false">
      <c r="A1363" s="0" t="n">
        <v>34</v>
      </c>
      <c r="B1363" s="0" t="n">
        <v>7</v>
      </c>
      <c r="C1363" s="0" t="s">
        <v>108</v>
      </c>
      <c r="D1363" s="1" t="n">
        <v>0.425730019807816</v>
      </c>
      <c r="E1363" s="1" t="n">
        <v>-0.000522381102200598</v>
      </c>
    </row>
    <row r="1364" customFormat="false" ht="12" hidden="false" customHeight="false" outlineLevel="0" collapsed="false">
      <c r="A1364" s="0" t="n">
        <v>34</v>
      </c>
      <c r="B1364" s="0" t="n">
        <v>8</v>
      </c>
      <c r="C1364" s="0" t="s">
        <v>108</v>
      </c>
      <c r="D1364" s="1" t="n">
        <v>0.426818579435349</v>
      </c>
      <c r="E1364" s="1" t="n">
        <v>-0.000565298716537654</v>
      </c>
    </row>
    <row r="1365" customFormat="false" ht="12" hidden="false" customHeight="false" outlineLevel="0" collapsed="false">
      <c r="A1365" s="0" t="n">
        <v>34</v>
      </c>
      <c r="B1365" s="0" t="n">
        <v>9</v>
      </c>
      <c r="C1365" s="0" t="s">
        <v>108</v>
      </c>
      <c r="D1365" s="1" t="n">
        <v>0.428422421216965</v>
      </c>
      <c r="E1365" s="1" t="n">
        <v>-9.29341476876289E-005</v>
      </c>
    </row>
    <row r="1366" customFormat="false" ht="12" hidden="false" customHeight="false" outlineLevel="0" collapsed="false">
      <c r="A1366" s="0" t="n">
        <v>34</v>
      </c>
      <c r="B1366" s="0" t="n">
        <v>10</v>
      </c>
      <c r="C1366" s="0" t="s">
        <v>108</v>
      </c>
      <c r="D1366" s="1" t="n">
        <v>0.429665684700012</v>
      </c>
      <c r="E1366" s="1" t="n">
        <v>1.88521116797347E-005</v>
      </c>
    </row>
    <row r="1367" customFormat="false" ht="12" hidden="false" customHeight="false" outlineLevel="0" collapsed="false">
      <c r="A1367" s="0" t="n">
        <v>34</v>
      </c>
      <c r="B1367" s="0" t="n">
        <v>11</v>
      </c>
      <c r="C1367" s="0" t="s">
        <v>108</v>
      </c>
      <c r="D1367" s="1" t="n">
        <v>0.430645912885666</v>
      </c>
      <c r="E1367" s="1" t="n">
        <v>-0.000132396919070743</v>
      </c>
    </row>
    <row r="1368" customFormat="false" ht="12" hidden="false" customHeight="false" outlineLevel="0" collapsed="false">
      <c r="A1368" s="0" t="n">
        <v>34</v>
      </c>
      <c r="B1368" s="0" t="n">
        <v>12</v>
      </c>
      <c r="C1368" s="0" t="s">
        <v>108</v>
      </c>
      <c r="D1368" s="1" t="n">
        <v>0.431178241968155</v>
      </c>
      <c r="E1368" s="1" t="n">
        <v>-0.000731545034796</v>
      </c>
    </row>
    <row r="1369" customFormat="false" ht="12" hidden="false" customHeight="false" outlineLevel="0" collapsed="false">
      <c r="A1369" s="0" t="n">
        <v>34</v>
      </c>
      <c r="B1369" s="0" t="n">
        <v>13</v>
      </c>
      <c r="C1369" s="0" t="s">
        <v>108</v>
      </c>
      <c r="D1369" s="1" t="n">
        <v>0.432420343160629</v>
      </c>
      <c r="E1369" s="1" t="n">
        <v>-0.00062092108419165</v>
      </c>
    </row>
    <row r="1370" customFormat="false" ht="12" hidden="false" customHeight="false" outlineLevel="0" collapsed="false">
      <c r="A1370" s="0" t="n">
        <v>34</v>
      </c>
      <c r="B1370" s="0" t="n">
        <v>14</v>
      </c>
      <c r="C1370" s="0" t="s">
        <v>108</v>
      </c>
      <c r="D1370" s="1" t="n">
        <v>0.433521717786789</v>
      </c>
      <c r="E1370" s="1" t="n">
        <v>-0.000651023699901998</v>
      </c>
    </row>
    <row r="1371" customFormat="false" ht="12" hidden="false" customHeight="false" outlineLevel="0" collapsed="false">
      <c r="A1371" s="0" t="n">
        <v>34</v>
      </c>
      <c r="B1371" s="0" t="n">
        <v>15</v>
      </c>
      <c r="C1371" s="0" t="s">
        <v>108</v>
      </c>
      <c r="D1371" s="1" t="n">
        <v>0.434766680002213</v>
      </c>
      <c r="E1371" s="1" t="n">
        <v>-0.000537538668140769</v>
      </c>
    </row>
    <row r="1372" customFormat="false" ht="12" hidden="false" customHeight="false" outlineLevel="0" collapsed="false">
      <c r="A1372" s="0" t="n">
        <v>34</v>
      </c>
      <c r="B1372" s="0" t="n">
        <v>16</v>
      </c>
      <c r="C1372" s="0" t="s">
        <v>108</v>
      </c>
      <c r="D1372" s="1" t="n">
        <v>0.435726761817932</v>
      </c>
      <c r="E1372" s="1" t="n">
        <v>-0.00070893409429118</v>
      </c>
    </row>
    <row r="1373" customFormat="false" ht="12" hidden="false" customHeight="false" outlineLevel="0" collapsed="false">
      <c r="A1373" s="0" t="n">
        <v>34</v>
      </c>
      <c r="B1373" s="0" t="n">
        <v>17</v>
      </c>
      <c r="C1373" s="0" t="s">
        <v>108</v>
      </c>
      <c r="D1373" s="1" t="n">
        <v>0.436451703310013</v>
      </c>
      <c r="E1373" s="1" t="n">
        <v>-0.00111546984408051</v>
      </c>
    </row>
    <row r="1374" customFormat="false" ht="12" hidden="false" customHeight="false" outlineLevel="0" collapsed="false">
      <c r="A1374" s="0" t="n">
        <v>34</v>
      </c>
      <c r="B1374" s="0" t="n">
        <v>18</v>
      </c>
      <c r="C1374" s="0" t="s">
        <v>108</v>
      </c>
      <c r="D1374" s="1" t="n">
        <v>0.43819135427475</v>
      </c>
      <c r="E1374" s="1" t="n">
        <v>-0.000507296063005924</v>
      </c>
    </row>
    <row r="1375" customFormat="false" ht="12" hidden="false" customHeight="false" outlineLevel="0" collapsed="false">
      <c r="A1375" s="0" t="n">
        <v>34</v>
      </c>
      <c r="B1375" s="0" t="n">
        <v>19</v>
      </c>
      <c r="C1375" s="0" t="s">
        <v>108</v>
      </c>
      <c r="D1375" s="1" t="n">
        <v>0.43937823176384</v>
      </c>
      <c r="E1375" s="1" t="n">
        <v>-0.000451895815785974</v>
      </c>
    </row>
    <row r="1376" customFormat="false" ht="12" hidden="false" customHeight="false" outlineLevel="0" collapsed="false">
      <c r="A1376" s="0" t="n">
        <v>34</v>
      </c>
      <c r="B1376" s="0" t="n">
        <v>20</v>
      </c>
      <c r="C1376" s="0" t="s">
        <v>108</v>
      </c>
      <c r="D1376" s="1" t="n">
        <v>0.441452115774155</v>
      </c>
      <c r="E1376" s="1" t="n">
        <v>0.000490511010866612</v>
      </c>
    </row>
    <row r="1377" customFormat="false" ht="12" hidden="false" customHeight="false" outlineLevel="0" collapsed="false">
      <c r="A1377" s="0" t="n">
        <v>34</v>
      </c>
      <c r="B1377" s="0" t="n">
        <v>21</v>
      </c>
      <c r="C1377" s="0" t="s">
        <v>108</v>
      </c>
      <c r="D1377" s="1" t="n">
        <v>0.445504069328308</v>
      </c>
      <c r="E1377" s="1" t="n">
        <v>0.00341098732315004</v>
      </c>
    </row>
    <row r="1378" customFormat="false" ht="12" hidden="false" customHeight="false" outlineLevel="0" collapsed="false">
      <c r="A1378" s="0" t="n">
        <v>34</v>
      </c>
      <c r="B1378" s="0" t="n">
        <v>22</v>
      </c>
      <c r="C1378" s="0" t="s">
        <v>108</v>
      </c>
      <c r="D1378" s="1" t="n">
        <v>0.451057732105255</v>
      </c>
      <c r="E1378" s="1" t="n">
        <v>0.00783317256718874</v>
      </c>
    </row>
    <row r="1379" customFormat="false" ht="12" hidden="false" customHeight="false" outlineLevel="0" collapsed="false">
      <c r="A1379" s="0" t="n">
        <v>34</v>
      </c>
      <c r="B1379" s="0" t="n">
        <v>23</v>
      </c>
      <c r="C1379" s="0" t="s">
        <v>108</v>
      </c>
      <c r="D1379" s="1" t="n">
        <v>0.460940152406693</v>
      </c>
      <c r="E1379" s="1" t="n">
        <v>0.0165841151028872</v>
      </c>
    </row>
    <row r="1380" customFormat="false" ht="12" hidden="false" customHeight="false" outlineLevel="0" collapsed="false">
      <c r="A1380" s="0" t="n">
        <v>34</v>
      </c>
      <c r="B1380" s="0" t="n">
        <v>24</v>
      </c>
      <c r="C1380" s="0" t="s">
        <v>108</v>
      </c>
      <c r="D1380" s="1" t="n">
        <v>0.479881823062897</v>
      </c>
      <c r="E1380" s="1" t="n">
        <v>0.034394308924675</v>
      </c>
    </row>
    <row r="1381" customFormat="false" ht="12" hidden="false" customHeight="false" outlineLevel="0" collapsed="false">
      <c r="A1381" s="0" t="n">
        <v>34</v>
      </c>
      <c r="B1381" s="0" t="n">
        <v>25</v>
      </c>
      <c r="C1381" s="0" t="s">
        <v>108</v>
      </c>
      <c r="D1381" s="1" t="n">
        <v>0.516080915927887</v>
      </c>
      <c r="E1381" s="1" t="n">
        <v>0.069461926817894</v>
      </c>
    </row>
    <row r="1382" customFormat="false" ht="12" hidden="false" customHeight="false" outlineLevel="0" collapsed="false">
      <c r="A1382" s="0" t="n">
        <v>34</v>
      </c>
      <c r="B1382" s="0" t="n">
        <v>26</v>
      </c>
      <c r="C1382" s="0" t="s">
        <v>108</v>
      </c>
      <c r="D1382" s="1" t="n">
        <v>0.585301399230957</v>
      </c>
      <c r="E1382" s="1" t="n">
        <v>0.137550935149193</v>
      </c>
    </row>
    <row r="1383" customFormat="false" ht="12" hidden="false" customHeight="false" outlineLevel="0" collapsed="false">
      <c r="A1383" s="0" t="n">
        <v>34</v>
      </c>
      <c r="B1383" s="0" t="n">
        <v>27</v>
      </c>
      <c r="C1383" s="0" t="s">
        <v>108</v>
      </c>
      <c r="D1383" s="1" t="n">
        <v>0.710953891277313</v>
      </c>
      <c r="E1383" s="1" t="n">
        <v>0.262071937322617</v>
      </c>
    </row>
    <row r="1384" customFormat="false" ht="12" hidden="false" customHeight="false" outlineLevel="0" collapsed="false">
      <c r="A1384" s="0" t="n">
        <v>34</v>
      </c>
      <c r="B1384" s="0" t="n">
        <v>28</v>
      </c>
      <c r="C1384" s="0" t="s">
        <v>108</v>
      </c>
      <c r="D1384" s="1" t="n">
        <v>0.915464103221893</v>
      </c>
      <c r="E1384" s="1" t="n">
        <v>0.465450674295425</v>
      </c>
    </row>
    <row r="1385" customFormat="false" ht="12" hidden="false" customHeight="false" outlineLevel="0" collapsed="false">
      <c r="A1385" s="0" t="n">
        <v>34</v>
      </c>
      <c r="B1385" s="0" t="n">
        <v>29</v>
      </c>
      <c r="C1385" s="0" t="s">
        <v>108</v>
      </c>
      <c r="D1385" s="1" t="n">
        <v>1.20329403877258</v>
      </c>
      <c r="E1385" s="1" t="n">
        <v>0.752149164676666</v>
      </c>
    </row>
    <row r="1386" customFormat="false" ht="12" hidden="false" customHeight="false" outlineLevel="0" collapsed="false">
      <c r="A1386" s="0" t="n">
        <v>34</v>
      </c>
      <c r="B1386" s="0" t="n">
        <v>30</v>
      </c>
      <c r="C1386" s="0" t="s">
        <v>108</v>
      </c>
      <c r="D1386" s="1" t="n">
        <v>1.55393993854523</v>
      </c>
      <c r="E1386" s="1" t="n">
        <v>1.10166358947754</v>
      </c>
    </row>
    <row r="1387" customFormat="false" ht="12" hidden="false" customHeight="false" outlineLevel="0" collapsed="false">
      <c r="A1387" s="0" t="n">
        <v>34</v>
      </c>
      <c r="B1387" s="0" t="n">
        <v>31</v>
      </c>
      <c r="C1387" s="0" t="s">
        <v>108</v>
      </c>
      <c r="D1387" s="1" t="n">
        <v>1.92947423458099</v>
      </c>
      <c r="E1387" s="1" t="n">
        <v>1.47606635093689</v>
      </c>
    </row>
    <row r="1388" customFormat="false" ht="12" hidden="false" customHeight="false" outlineLevel="0" collapsed="false">
      <c r="A1388" s="0" t="n">
        <v>34</v>
      </c>
      <c r="B1388" s="0" t="n">
        <v>32</v>
      </c>
      <c r="C1388" s="0" t="s">
        <v>108</v>
      </c>
      <c r="D1388" s="1" t="n">
        <v>2.2935528755188</v>
      </c>
      <c r="E1388" s="1" t="n">
        <v>1.83901357650757</v>
      </c>
    </row>
    <row r="1389" customFormat="false" ht="12" hidden="false" customHeight="false" outlineLevel="0" collapsed="false">
      <c r="A1389" s="0" t="n">
        <v>34</v>
      </c>
      <c r="B1389" s="0" t="n">
        <v>33</v>
      </c>
      <c r="C1389" s="0" t="s">
        <v>108</v>
      </c>
      <c r="D1389" s="1" t="n">
        <v>2.60639882087708</v>
      </c>
      <c r="E1389" s="1" t="n">
        <v>2.15072798728943</v>
      </c>
    </row>
    <row r="1390" customFormat="false" ht="12" hidden="false" customHeight="false" outlineLevel="0" collapsed="false">
      <c r="A1390" s="0" t="n">
        <v>34</v>
      </c>
      <c r="B1390" s="0" t="n">
        <v>34</v>
      </c>
      <c r="C1390" s="0" t="s">
        <v>108</v>
      </c>
      <c r="D1390" s="1" t="n">
        <v>2.85001730918884</v>
      </c>
      <c r="E1390" s="1" t="n">
        <v>2.39321494102478</v>
      </c>
    </row>
    <row r="1391" customFormat="false" ht="12" hidden="false" customHeight="false" outlineLevel="0" collapsed="false">
      <c r="A1391" s="0" t="n">
        <v>34</v>
      </c>
      <c r="B1391" s="0" t="n">
        <v>35</v>
      </c>
      <c r="C1391" s="0" t="s">
        <v>108</v>
      </c>
      <c r="D1391" s="1" t="n">
        <v>3.02854180335999</v>
      </c>
      <c r="E1391" s="1" t="n">
        <v>2.57060813903809</v>
      </c>
    </row>
    <row r="1392" customFormat="false" ht="12" hidden="false" customHeight="false" outlineLevel="0" collapsed="false">
      <c r="A1392" s="0" t="n">
        <v>34</v>
      </c>
      <c r="B1392" s="0" t="n">
        <v>36</v>
      </c>
      <c r="C1392" s="0" t="s">
        <v>108</v>
      </c>
      <c r="D1392" s="1" t="n">
        <v>3.15042972564697</v>
      </c>
      <c r="E1392" s="1" t="n">
        <v>2.69136452674866</v>
      </c>
    </row>
    <row r="1393" customFormat="false" ht="12" hidden="false" customHeight="false" outlineLevel="0" collapsed="false">
      <c r="A1393" s="0" t="n">
        <v>34</v>
      </c>
      <c r="B1393" s="0" t="n">
        <v>37</v>
      </c>
      <c r="C1393" s="0" t="s">
        <v>108</v>
      </c>
      <c r="D1393" s="1" t="n">
        <v>3.2298047542572</v>
      </c>
      <c r="E1393" s="1" t="n">
        <v>2.76960802078247</v>
      </c>
    </row>
    <row r="1394" customFormat="false" ht="12" hidden="false" customHeight="false" outlineLevel="0" collapsed="false">
      <c r="A1394" s="0" t="n">
        <v>34</v>
      </c>
      <c r="B1394" s="0" t="n">
        <v>38</v>
      </c>
      <c r="C1394" s="0" t="s">
        <v>108</v>
      </c>
      <c r="D1394" s="1" t="n">
        <v>3.27663207054138</v>
      </c>
      <c r="E1394" s="1" t="n">
        <v>2.81530380249023</v>
      </c>
    </row>
    <row r="1395" customFormat="false" ht="12" hidden="false" customHeight="false" outlineLevel="0" collapsed="false">
      <c r="A1395" s="0" t="n">
        <v>34</v>
      </c>
      <c r="B1395" s="0" t="n">
        <v>39</v>
      </c>
      <c r="C1395" s="0" t="s">
        <v>108</v>
      </c>
      <c r="D1395" s="1" t="n">
        <v>3.31205224990845</v>
      </c>
      <c r="E1395" s="1" t="n">
        <v>2.84959268569946</v>
      </c>
    </row>
    <row r="1396" customFormat="false" ht="12" hidden="false" customHeight="false" outlineLevel="0" collapsed="false">
      <c r="A1396" s="0" t="n">
        <v>34</v>
      </c>
      <c r="B1396" s="0" t="n">
        <v>40</v>
      </c>
      <c r="C1396" s="0" t="s">
        <v>108</v>
      </c>
      <c r="D1396" s="1" t="n">
        <v>3.33332276344299</v>
      </c>
      <c r="E1396" s="1" t="n">
        <v>2.86973166465759</v>
      </c>
    </row>
    <row r="1397" customFormat="false" ht="12" hidden="false" customHeight="false" outlineLevel="0" collapsed="false">
      <c r="A1397" s="0" t="n">
        <v>35</v>
      </c>
      <c r="B1397" s="0" t="n">
        <v>1</v>
      </c>
      <c r="C1397" s="0" t="s">
        <v>108</v>
      </c>
      <c r="D1397" s="1" t="n">
        <v>0.446206301450729</v>
      </c>
      <c r="E1397" s="1" t="n">
        <v>0.00680508697405458</v>
      </c>
    </row>
    <row r="1398" customFormat="false" ht="12" hidden="false" customHeight="false" outlineLevel="0" collapsed="false">
      <c r="A1398" s="0" t="n">
        <v>35</v>
      </c>
      <c r="B1398" s="0" t="n">
        <v>2</v>
      </c>
      <c r="C1398" s="0" t="s">
        <v>108</v>
      </c>
      <c r="D1398" s="1" t="n">
        <v>0.44612991809845</v>
      </c>
      <c r="E1398" s="1" t="n">
        <v>0.00519983842968941</v>
      </c>
    </row>
    <row r="1399" customFormat="false" ht="12" hidden="false" customHeight="false" outlineLevel="0" collapsed="false">
      <c r="A1399" s="0" t="n">
        <v>35</v>
      </c>
      <c r="B1399" s="0" t="n">
        <v>3</v>
      </c>
      <c r="C1399" s="0" t="s">
        <v>108</v>
      </c>
      <c r="D1399" s="1" t="n">
        <v>0.445378571748734</v>
      </c>
      <c r="E1399" s="1" t="n">
        <v>0.002919627353549</v>
      </c>
    </row>
    <row r="1400" customFormat="false" ht="12" hidden="false" customHeight="false" outlineLevel="0" collapsed="false">
      <c r="A1400" s="0" t="n">
        <v>35</v>
      </c>
      <c r="B1400" s="0" t="n">
        <v>4</v>
      </c>
      <c r="C1400" s="0" t="s">
        <v>108</v>
      </c>
      <c r="D1400" s="1" t="n">
        <v>0.44574299454689</v>
      </c>
      <c r="E1400" s="1" t="n">
        <v>0.00175518519245088</v>
      </c>
    </row>
    <row r="1401" customFormat="false" ht="12" hidden="false" customHeight="false" outlineLevel="0" collapsed="false">
      <c r="A1401" s="0" t="n">
        <v>35</v>
      </c>
      <c r="B1401" s="0" t="n">
        <v>5</v>
      </c>
      <c r="C1401" s="0" t="s">
        <v>108</v>
      </c>
      <c r="D1401" s="1" t="n">
        <v>0.447221428155899</v>
      </c>
      <c r="E1401" s="1" t="n">
        <v>0.00170475384220481</v>
      </c>
    </row>
    <row r="1402" customFormat="false" ht="12" hidden="false" customHeight="false" outlineLevel="0" collapsed="false">
      <c r="A1402" s="0" t="n">
        <v>35</v>
      </c>
      <c r="B1402" s="0" t="n">
        <v>6</v>
      </c>
      <c r="C1402" s="0" t="s">
        <v>108</v>
      </c>
      <c r="D1402" s="1" t="n">
        <v>0.447904527187347</v>
      </c>
      <c r="E1402" s="1" t="n">
        <v>0.000858987972605974</v>
      </c>
    </row>
    <row r="1403" customFormat="false" ht="12" hidden="false" customHeight="false" outlineLevel="0" collapsed="false">
      <c r="A1403" s="0" t="n">
        <v>35</v>
      </c>
      <c r="B1403" s="0" t="n">
        <v>7</v>
      </c>
      <c r="C1403" s="0" t="s">
        <v>108</v>
      </c>
      <c r="D1403" s="1" t="n">
        <v>0.448929220438004</v>
      </c>
      <c r="E1403" s="1" t="n">
        <v>0.000354816264007241</v>
      </c>
    </row>
    <row r="1404" customFormat="false" ht="12" hidden="false" customHeight="false" outlineLevel="0" collapsed="false">
      <c r="A1404" s="0" t="n">
        <v>35</v>
      </c>
      <c r="B1404" s="0" t="n">
        <v>8</v>
      </c>
      <c r="C1404" s="0" t="s">
        <v>108</v>
      </c>
      <c r="D1404" s="1" t="n">
        <v>0.448980689048767</v>
      </c>
      <c r="E1404" s="1" t="n">
        <v>-0.00112258002627641</v>
      </c>
    </row>
    <row r="1405" customFormat="false" ht="12" hidden="false" customHeight="false" outlineLevel="0" collapsed="false">
      <c r="A1405" s="0" t="n">
        <v>35</v>
      </c>
      <c r="B1405" s="0" t="n">
        <v>9</v>
      </c>
      <c r="C1405" s="0" t="s">
        <v>108</v>
      </c>
      <c r="D1405" s="1" t="n">
        <v>0.450983017683029</v>
      </c>
      <c r="E1405" s="1" t="n">
        <v>-0.000649116409476847</v>
      </c>
    </row>
    <row r="1406" customFormat="false" ht="12" hidden="false" customHeight="false" outlineLevel="0" collapsed="false">
      <c r="A1406" s="0" t="n">
        <v>35</v>
      </c>
      <c r="B1406" s="0" t="n">
        <v>10</v>
      </c>
      <c r="C1406" s="0" t="s">
        <v>108</v>
      </c>
      <c r="D1406" s="1" t="n">
        <v>0.45219099521637</v>
      </c>
      <c r="E1406" s="1" t="n">
        <v>-0.000970003777183592</v>
      </c>
    </row>
    <row r="1407" customFormat="false" ht="12" hidden="false" customHeight="false" outlineLevel="0" collapsed="false">
      <c r="A1407" s="0" t="n">
        <v>35</v>
      </c>
      <c r="B1407" s="0" t="n">
        <v>11</v>
      </c>
      <c r="C1407" s="0" t="s">
        <v>108</v>
      </c>
      <c r="D1407" s="1" t="n">
        <v>0.452421575784683</v>
      </c>
      <c r="E1407" s="1" t="n">
        <v>-0.00226828805170953</v>
      </c>
    </row>
    <row r="1408" customFormat="false" ht="12" hidden="false" customHeight="false" outlineLevel="0" collapsed="false">
      <c r="A1408" s="0" t="n">
        <v>35</v>
      </c>
      <c r="B1408" s="0" t="n">
        <v>12</v>
      </c>
      <c r="C1408" s="0" t="s">
        <v>108</v>
      </c>
      <c r="D1408" s="1" t="n">
        <v>0.453241407871246</v>
      </c>
      <c r="E1408" s="1" t="n">
        <v>-0.00297732092440128</v>
      </c>
    </row>
    <row r="1409" customFormat="false" ht="12" hidden="false" customHeight="false" outlineLevel="0" collapsed="false">
      <c r="A1409" s="0" t="n">
        <v>35</v>
      </c>
      <c r="B1409" s="0" t="n">
        <v>13</v>
      </c>
      <c r="C1409" s="0" t="s">
        <v>108</v>
      </c>
      <c r="D1409" s="1" t="n">
        <v>0.454741388559341</v>
      </c>
      <c r="E1409" s="1" t="n">
        <v>-0.00300620519556105</v>
      </c>
    </row>
    <row r="1410" customFormat="false" ht="12" hidden="false" customHeight="false" outlineLevel="0" collapsed="false">
      <c r="A1410" s="0" t="n">
        <v>35</v>
      </c>
      <c r="B1410" s="0" t="n">
        <v>14</v>
      </c>
      <c r="C1410" s="0" t="s">
        <v>108</v>
      </c>
      <c r="D1410" s="1" t="n">
        <v>0.456626445055008</v>
      </c>
      <c r="E1410" s="1" t="n">
        <v>-0.00265001365914941</v>
      </c>
    </row>
    <row r="1411" customFormat="false" ht="12" hidden="false" customHeight="false" outlineLevel="0" collapsed="false">
      <c r="A1411" s="0" t="n">
        <v>35</v>
      </c>
      <c r="B1411" s="0" t="n">
        <v>15</v>
      </c>
      <c r="C1411" s="0" t="s">
        <v>108</v>
      </c>
      <c r="D1411" s="1" t="n">
        <v>0.459110826253891</v>
      </c>
      <c r="E1411" s="1" t="n">
        <v>-0.00169449741952121</v>
      </c>
    </row>
    <row r="1412" customFormat="false" ht="12" hidden="false" customHeight="false" outlineLevel="0" collapsed="false">
      <c r="A1412" s="0" t="n">
        <v>35</v>
      </c>
      <c r="B1412" s="0" t="n">
        <v>16</v>
      </c>
      <c r="C1412" s="0" t="s">
        <v>108</v>
      </c>
      <c r="D1412" s="1" t="n">
        <v>0.462030649185181</v>
      </c>
      <c r="E1412" s="1" t="n">
        <v>-0.000303539476590231</v>
      </c>
    </row>
    <row r="1413" customFormat="false" ht="12" hidden="false" customHeight="false" outlineLevel="0" collapsed="false">
      <c r="A1413" s="0" t="n">
        <v>35</v>
      </c>
      <c r="B1413" s="0" t="n">
        <v>17</v>
      </c>
      <c r="C1413" s="0" t="s">
        <v>108</v>
      </c>
      <c r="D1413" s="1" t="n">
        <v>0.464162886142731</v>
      </c>
      <c r="E1413" s="1" t="n">
        <v>0.000299832550808787</v>
      </c>
    </row>
    <row r="1414" customFormat="false" ht="12" hidden="false" customHeight="false" outlineLevel="0" collapsed="false">
      <c r="A1414" s="0" t="n">
        <v>35</v>
      </c>
      <c r="B1414" s="0" t="n">
        <v>18</v>
      </c>
      <c r="C1414" s="0" t="s">
        <v>108</v>
      </c>
      <c r="D1414" s="1" t="n">
        <v>0.466842383146286</v>
      </c>
      <c r="E1414" s="1" t="n">
        <v>0.00145046459510922</v>
      </c>
    </row>
    <row r="1415" customFormat="false" ht="12" hidden="false" customHeight="false" outlineLevel="0" collapsed="false">
      <c r="A1415" s="0" t="n">
        <v>35</v>
      </c>
      <c r="B1415" s="0" t="n">
        <v>19</v>
      </c>
      <c r="C1415" s="0" t="s">
        <v>108</v>
      </c>
      <c r="D1415" s="1" t="n">
        <v>0.468123584985733</v>
      </c>
      <c r="E1415" s="1" t="n">
        <v>0.00120280147530139</v>
      </c>
    </row>
    <row r="1416" customFormat="false" ht="12" hidden="false" customHeight="false" outlineLevel="0" collapsed="false">
      <c r="A1416" s="0" t="n">
        <v>35</v>
      </c>
      <c r="B1416" s="0" t="n">
        <v>20</v>
      </c>
      <c r="C1416" s="0" t="s">
        <v>108</v>
      </c>
      <c r="D1416" s="1" t="n">
        <v>0.469789743423462</v>
      </c>
      <c r="E1416" s="1" t="n">
        <v>0.00134009495377541</v>
      </c>
    </row>
    <row r="1417" customFormat="false" ht="12" hidden="false" customHeight="false" outlineLevel="0" collapsed="false">
      <c r="A1417" s="0" t="n">
        <v>35</v>
      </c>
      <c r="B1417" s="0" t="n">
        <v>21</v>
      </c>
      <c r="C1417" s="0" t="s">
        <v>108</v>
      </c>
      <c r="D1417" s="1" t="n">
        <v>0.473733514547348</v>
      </c>
      <c r="E1417" s="1" t="n">
        <v>0.00375500111840665</v>
      </c>
    </row>
    <row r="1418" customFormat="false" ht="12" hidden="false" customHeight="false" outlineLevel="0" collapsed="false">
      <c r="A1418" s="0" t="n">
        <v>35</v>
      </c>
      <c r="B1418" s="0" t="n">
        <v>22</v>
      </c>
      <c r="C1418" s="0" t="s">
        <v>108</v>
      </c>
      <c r="D1418" s="1" t="n">
        <v>0.48009517788887</v>
      </c>
      <c r="E1418" s="1" t="n">
        <v>0.0085877999663353</v>
      </c>
    </row>
    <row r="1419" customFormat="false" ht="12" hidden="false" customHeight="false" outlineLevel="0" collapsed="false">
      <c r="A1419" s="0" t="n">
        <v>35</v>
      </c>
      <c r="B1419" s="0" t="n">
        <v>23</v>
      </c>
      <c r="C1419" s="0" t="s">
        <v>108</v>
      </c>
      <c r="D1419" s="1" t="n">
        <v>0.490225434303284</v>
      </c>
      <c r="E1419" s="1" t="n">
        <v>0.0171891916543245</v>
      </c>
    </row>
    <row r="1420" customFormat="false" ht="12" hidden="false" customHeight="false" outlineLevel="0" collapsed="false">
      <c r="A1420" s="0" t="n">
        <v>35</v>
      </c>
      <c r="B1420" s="0" t="n">
        <v>24</v>
      </c>
      <c r="C1420" s="0" t="s">
        <v>108</v>
      </c>
      <c r="D1420" s="1" t="n">
        <v>0.509197413921356</v>
      </c>
      <c r="E1420" s="1" t="n">
        <v>0.0346323065459728</v>
      </c>
    </row>
    <row r="1421" customFormat="false" ht="12" hidden="false" customHeight="false" outlineLevel="0" collapsed="false">
      <c r="A1421" s="0" t="n">
        <v>35</v>
      </c>
      <c r="B1421" s="0" t="n">
        <v>25</v>
      </c>
      <c r="C1421" s="0" t="s">
        <v>108</v>
      </c>
      <c r="D1421" s="1" t="n">
        <v>0.545557975769043</v>
      </c>
      <c r="E1421" s="1" t="n">
        <v>0.0694640055298805</v>
      </c>
    </row>
    <row r="1422" customFormat="false" ht="12" hidden="false" customHeight="false" outlineLevel="0" collapsed="false">
      <c r="A1422" s="0" t="n">
        <v>35</v>
      </c>
      <c r="B1422" s="0" t="n">
        <v>26</v>
      </c>
      <c r="C1422" s="0" t="s">
        <v>108</v>
      </c>
      <c r="D1422" s="1" t="n">
        <v>0.614723086357117</v>
      </c>
      <c r="E1422" s="1" t="n">
        <v>0.137100249528885</v>
      </c>
    </row>
    <row r="1423" customFormat="false" ht="12" hidden="false" customHeight="false" outlineLevel="0" collapsed="false">
      <c r="A1423" s="0" t="n">
        <v>35</v>
      </c>
      <c r="B1423" s="0" t="n">
        <v>27</v>
      </c>
      <c r="C1423" s="0" t="s">
        <v>108</v>
      </c>
      <c r="D1423" s="1" t="n">
        <v>0.740029871463776</v>
      </c>
      <c r="E1423" s="1" t="n">
        <v>0.260878175497055</v>
      </c>
    </row>
    <row r="1424" customFormat="false" ht="12" hidden="false" customHeight="false" outlineLevel="0" collapsed="false">
      <c r="A1424" s="0" t="n">
        <v>35</v>
      </c>
      <c r="B1424" s="0" t="n">
        <v>28</v>
      </c>
      <c r="C1424" s="0" t="s">
        <v>108</v>
      </c>
      <c r="D1424" s="1" t="n">
        <v>0.945052742958069</v>
      </c>
      <c r="E1424" s="1" t="n">
        <v>0.46437218785286</v>
      </c>
    </row>
    <row r="1425" customFormat="false" ht="12" hidden="false" customHeight="false" outlineLevel="0" collapsed="false">
      <c r="A1425" s="0" t="n">
        <v>35</v>
      </c>
      <c r="B1425" s="0" t="n">
        <v>29</v>
      </c>
      <c r="C1425" s="0" t="s">
        <v>108</v>
      </c>
      <c r="D1425" s="1" t="n">
        <v>1.23842120170593</v>
      </c>
      <c r="E1425" s="1" t="n">
        <v>0.756211757659912</v>
      </c>
    </row>
    <row r="1426" customFormat="false" ht="12" hidden="false" customHeight="false" outlineLevel="0" collapsed="false">
      <c r="A1426" s="0" t="n">
        <v>35</v>
      </c>
      <c r="B1426" s="0" t="n">
        <v>30</v>
      </c>
      <c r="C1426" s="0" t="s">
        <v>108</v>
      </c>
      <c r="D1426" s="1" t="n">
        <v>1.60013437271118</v>
      </c>
      <c r="E1426" s="1" t="n">
        <v>1.11639606952667</v>
      </c>
    </row>
    <row r="1427" customFormat="false" ht="12" hidden="false" customHeight="false" outlineLevel="0" collapsed="false">
      <c r="A1427" s="0" t="n">
        <v>35</v>
      </c>
      <c r="B1427" s="0" t="n">
        <v>31</v>
      </c>
      <c r="C1427" s="0" t="s">
        <v>108</v>
      </c>
      <c r="D1427" s="1" t="n">
        <v>1.98999571800232</v>
      </c>
      <c r="E1427" s="1" t="n">
        <v>1.50472855567932</v>
      </c>
    </row>
    <row r="1428" customFormat="false" ht="12" hidden="false" customHeight="false" outlineLevel="0" collapsed="false">
      <c r="A1428" s="0" t="n">
        <v>35</v>
      </c>
      <c r="B1428" s="0" t="n">
        <v>32</v>
      </c>
      <c r="C1428" s="0" t="s">
        <v>108</v>
      </c>
      <c r="D1428" s="1" t="n">
        <v>2.3646388053894</v>
      </c>
      <c r="E1428" s="1" t="n">
        <v>1.87784278392792</v>
      </c>
    </row>
    <row r="1429" customFormat="false" ht="12" hidden="false" customHeight="false" outlineLevel="0" collapsed="false">
      <c r="A1429" s="0" t="n">
        <v>35</v>
      </c>
      <c r="B1429" s="0" t="n">
        <v>33</v>
      </c>
      <c r="C1429" s="0" t="s">
        <v>108</v>
      </c>
      <c r="D1429" s="1" t="n">
        <v>2.69328594207764</v>
      </c>
      <c r="E1429" s="1" t="n">
        <v>2.20496106147766</v>
      </c>
    </row>
    <row r="1430" customFormat="false" ht="12" hidden="false" customHeight="false" outlineLevel="0" collapsed="false">
      <c r="A1430" s="0" t="n">
        <v>35</v>
      </c>
      <c r="B1430" s="0" t="n">
        <v>34</v>
      </c>
      <c r="C1430" s="0" t="s">
        <v>108</v>
      </c>
      <c r="D1430" s="1" t="n">
        <v>2.9584858417511</v>
      </c>
      <c r="E1430" s="1" t="n">
        <v>2.46863198280334</v>
      </c>
    </row>
    <row r="1431" customFormat="false" ht="12" hidden="false" customHeight="false" outlineLevel="0" collapsed="false">
      <c r="A1431" s="0" t="n">
        <v>35</v>
      </c>
      <c r="B1431" s="0" t="n">
        <v>35</v>
      </c>
      <c r="C1431" s="0" t="s">
        <v>108</v>
      </c>
      <c r="D1431" s="1" t="n">
        <v>3.15108561515808</v>
      </c>
      <c r="E1431" s="1" t="n">
        <v>2.65970301628113</v>
      </c>
    </row>
    <row r="1432" customFormat="false" ht="12" hidden="false" customHeight="false" outlineLevel="0" collapsed="false">
      <c r="A1432" s="0" t="n">
        <v>35</v>
      </c>
      <c r="B1432" s="0" t="n">
        <v>36</v>
      </c>
      <c r="C1432" s="0" t="s">
        <v>108</v>
      </c>
      <c r="D1432" s="1" t="n">
        <v>3.2797532081604</v>
      </c>
      <c r="E1432" s="1" t="n">
        <v>2.78684163093567</v>
      </c>
    </row>
    <row r="1433" customFormat="false" ht="12" hidden="false" customHeight="false" outlineLevel="0" collapsed="false">
      <c r="A1433" s="0" t="n">
        <v>35</v>
      </c>
      <c r="B1433" s="0" t="n">
        <v>37</v>
      </c>
      <c r="C1433" s="0" t="s">
        <v>108</v>
      </c>
      <c r="D1433" s="1" t="n">
        <v>3.360267162323</v>
      </c>
      <c r="E1433" s="1" t="n">
        <v>2.86582684516907</v>
      </c>
    </row>
    <row r="1434" customFormat="false" ht="12" hidden="false" customHeight="false" outlineLevel="0" collapsed="false">
      <c r="A1434" s="0" t="n">
        <v>35</v>
      </c>
      <c r="B1434" s="0" t="n">
        <v>38</v>
      </c>
      <c r="C1434" s="0" t="s">
        <v>108</v>
      </c>
      <c r="D1434" s="1" t="n">
        <v>3.41033530235291</v>
      </c>
      <c r="E1434" s="1" t="n">
        <v>2.9143660068512</v>
      </c>
    </row>
    <row r="1435" customFormat="false" ht="12" hidden="false" customHeight="false" outlineLevel="0" collapsed="false">
      <c r="A1435" s="0" t="n">
        <v>35</v>
      </c>
      <c r="B1435" s="0" t="n">
        <v>39</v>
      </c>
      <c r="C1435" s="0" t="s">
        <v>108</v>
      </c>
      <c r="D1435" s="1" t="n">
        <v>3.44351720809937</v>
      </c>
      <c r="E1435" s="1" t="n">
        <v>2.94601917266846</v>
      </c>
    </row>
    <row r="1436" customFormat="false" ht="12" hidden="false" customHeight="false" outlineLevel="0" collapsed="false">
      <c r="A1436" s="0" t="n">
        <v>35</v>
      </c>
      <c r="B1436" s="0" t="n">
        <v>40</v>
      </c>
      <c r="C1436" s="0" t="s">
        <v>108</v>
      </c>
      <c r="D1436" s="1" t="n">
        <v>3.46470737457275</v>
      </c>
      <c r="E1436" s="1" t="n">
        <v>2.96568036079407</v>
      </c>
    </row>
    <row r="1437" customFormat="false" ht="12" hidden="false" customHeight="false" outlineLevel="0" collapsed="false">
      <c r="A1437" s="0" t="n">
        <v>36</v>
      </c>
      <c r="B1437" s="0" t="n">
        <v>1</v>
      </c>
      <c r="C1437" s="0" t="s">
        <v>108</v>
      </c>
      <c r="D1437" s="1" t="n">
        <v>0.462347894906998</v>
      </c>
      <c r="E1437" s="1" t="n">
        <v>0.00153458106797189</v>
      </c>
    </row>
    <row r="1438" customFormat="false" ht="12" hidden="false" customHeight="false" outlineLevel="0" collapsed="false">
      <c r="A1438" s="0" t="n">
        <v>36</v>
      </c>
      <c r="B1438" s="0" t="n">
        <v>2</v>
      </c>
      <c r="C1438" s="0" t="s">
        <v>108</v>
      </c>
      <c r="D1438" s="1" t="n">
        <v>0.463109403848648</v>
      </c>
      <c r="E1438" s="1" t="n">
        <v>0.00109750032424927</v>
      </c>
    </row>
    <row r="1439" customFormat="false" ht="12" hidden="false" customHeight="false" outlineLevel="0" collapsed="false">
      <c r="A1439" s="0" t="n">
        <v>36</v>
      </c>
      <c r="B1439" s="0" t="n">
        <v>3</v>
      </c>
      <c r="C1439" s="0" t="s">
        <v>108</v>
      </c>
      <c r="D1439" s="1" t="n">
        <v>0.46464678645134</v>
      </c>
      <c r="E1439" s="1" t="n">
        <v>0.00143629324156791</v>
      </c>
    </row>
    <row r="1440" customFormat="false" ht="12" hidden="false" customHeight="false" outlineLevel="0" collapsed="false">
      <c r="A1440" s="0" t="n">
        <v>36</v>
      </c>
      <c r="B1440" s="0" t="n">
        <v>4</v>
      </c>
      <c r="C1440" s="0" t="s">
        <v>108</v>
      </c>
      <c r="D1440" s="1" t="n">
        <v>0.465213745832443</v>
      </c>
      <c r="E1440" s="1" t="n">
        <v>0.000804662995506078</v>
      </c>
    </row>
    <row r="1441" customFormat="false" ht="12" hidden="false" customHeight="false" outlineLevel="0" collapsed="false">
      <c r="A1441" s="0" t="n">
        <v>36</v>
      </c>
      <c r="B1441" s="0" t="n">
        <v>5</v>
      </c>
      <c r="C1441" s="0" t="s">
        <v>108</v>
      </c>
      <c r="D1441" s="1" t="n">
        <v>0.466011047363281</v>
      </c>
      <c r="E1441" s="1" t="n">
        <v>0.000403374899178743</v>
      </c>
    </row>
    <row r="1442" customFormat="false" ht="12" hidden="false" customHeight="false" outlineLevel="0" collapsed="false">
      <c r="A1442" s="0" t="n">
        <v>36</v>
      </c>
      <c r="B1442" s="0" t="n">
        <v>6</v>
      </c>
      <c r="C1442" s="0" t="s">
        <v>108</v>
      </c>
      <c r="D1442" s="1" t="n">
        <v>0.46712738275528</v>
      </c>
      <c r="E1442" s="1" t="n">
        <v>0.000321120664011687</v>
      </c>
    </row>
    <row r="1443" customFormat="false" ht="12" hidden="false" customHeight="false" outlineLevel="0" collapsed="false">
      <c r="A1443" s="0" t="n">
        <v>36</v>
      </c>
      <c r="B1443" s="0" t="n">
        <v>7</v>
      </c>
      <c r="C1443" s="0" t="s">
        <v>108</v>
      </c>
      <c r="D1443" s="1" t="n">
        <v>0.467882335186005</v>
      </c>
      <c r="E1443" s="1" t="n">
        <v>-0.000122516561532393</v>
      </c>
    </row>
    <row r="1444" customFormat="false" ht="12" hidden="false" customHeight="false" outlineLevel="0" collapsed="false">
      <c r="A1444" s="0" t="n">
        <v>36</v>
      </c>
      <c r="B1444" s="0" t="n">
        <v>8</v>
      </c>
      <c r="C1444" s="0" t="s">
        <v>108</v>
      </c>
      <c r="D1444" s="1" t="n">
        <v>0.468372285366058</v>
      </c>
      <c r="E1444" s="1" t="n">
        <v>-0.00083115603774786</v>
      </c>
    </row>
    <row r="1445" customFormat="false" ht="12" hidden="false" customHeight="false" outlineLevel="0" collapsed="false">
      <c r="A1445" s="0" t="n">
        <v>36</v>
      </c>
      <c r="B1445" s="0" t="n">
        <v>9</v>
      </c>
      <c r="C1445" s="0" t="s">
        <v>108</v>
      </c>
      <c r="D1445" s="1" t="n">
        <v>0.469815671443939</v>
      </c>
      <c r="E1445" s="1" t="n">
        <v>-0.000586359587032348</v>
      </c>
    </row>
    <row r="1446" customFormat="false" ht="12" hidden="false" customHeight="false" outlineLevel="0" collapsed="false">
      <c r="A1446" s="0" t="n">
        <v>36</v>
      </c>
      <c r="B1446" s="0" t="n">
        <v>10</v>
      </c>
      <c r="C1446" s="0" t="s">
        <v>108</v>
      </c>
      <c r="D1446" s="1" t="n">
        <v>0.471331298351288</v>
      </c>
      <c r="E1446" s="1" t="n">
        <v>-0.000269322335952893</v>
      </c>
    </row>
    <row r="1447" customFormat="false" ht="12" hidden="false" customHeight="false" outlineLevel="0" collapsed="false">
      <c r="A1447" s="0" t="n">
        <v>36</v>
      </c>
      <c r="B1447" s="0" t="n">
        <v>11</v>
      </c>
      <c r="C1447" s="0" t="s">
        <v>108</v>
      </c>
      <c r="D1447" s="1" t="n">
        <v>0.47223824262619</v>
      </c>
      <c r="E1447" s="1" t="n">
        <v>-0.000560967717319727</v>
      </c>
    </row>
    <row r="1448" customFormat="false" ht="12" hidden="false" customHeight="false" outlineLevel="0" collapsed="false">
      <c r="A1448" s="0" t="n">
        <v>36</v>
      </c>
      <c r="B1448" s="0" t="n">
        <v>12</v>
      </c>
      <c r="C1448" s="0" t="s">
        <v>108</v>
      </c>
      <c r="D1448" s="1" t="n">
        <v>0.473484843969345</v>
      </c>
      <c r="E1448" s="1" t="n">
        <v>-0.000512956001330167</v>
      </c>
    </row>
    <row r="1449" customFormat="false" ht="12" hidden="false" customHeight="false" outlineLevel="0" collapsed="false">
      <c r="A1449" s="0" t="n">
        <v>36</v>
      </c>
      <c r="B1449" s="0" t="n">
        <v>13</v>
      </c>
      <c r="C1449" s="0" t="s">
        <v>108</v>
      </c>
      <c r="D1449" s="1" t="n">
        <v>0.474666297435761</v>
      </c>
      <c r="E1449" s="1" t="n">
        <v>-0.000530092162080109</v>
      </c>
    </row>
    <row r="1450" customFormat="false" ht="12" hidden="false" customHeight="false" outlineLevel="0" collapsed="false">
      <c r="A1450" s="0" t="n">
        <v>36</v>
      </c>
      <c r="B1450" s="0" t="n">
        <v>14</v>
      </c>
      <c r="C1450" s="0" t="s">
        <v>108</v>
      </c>
      <c r="D1450" s="1" t="n">
        <v>0.475785315036774</v>
      </c>
      <c r="E1450" s="1" t="n">
        <v>-0.000609664246439934</v>
      </c>
    </row>
    <row r="1451" customFormat="false" ht="12" hidden="false" customHeight="false" outlineLevel="0" collapsed="false">
      <c r="A1451" s="0" t="n">
        <v>36</v>
      </c>
      <c r="B1451" s="0" t="n">
        <v>15</v>
      </c>
      <c r="C1451" s="0" t="s">
        <v>108</v>
      </c>
      <c r="D1451" s="1" t="n">
        <v>0.477375835180283</v>
      </c>
      <c r="E1451" s="1" t="n">
        <v>-0.00021773373009637</v>
      </c>
    </row>
    <row r="1452" customFormat="false" ht="12" hidden="false" customHeight="false" outlineLevel="0" collapsed="false">
      <c r="A1452" s="0" t="n">
        <v>36</v>
      </c>
      <c r="B1452" s="0" t="n">
        <v>16</v>
      </c>
      <c r="C1452" s="0" t="s">
        <v>108</v>
      </c>
      <c r="D1452" s="1" t="n">
        <v>0.478416353464127</v>
      </c>
      <c r="E1452" s="1" t="n">
        <v>-0.000375805102521554</v>
      </c>
    </row>
    <row r="1453" customFormat="false" ht="12" hidden="false" customHeight="false" outlineLevel="0" collapsed="false">
      <c r="A1453" s="0" t="n">
        <v>36</v>
      </c>
      <c r="B1453" s="0" t="n">
        <v>17</v>
      </c>
      <c r="C1453" s="0" t="s">
        <v>108</v>
      </c>
      <c r="D1453" s="1" t="n">
        <v>0.479059547185898</v>
      </c>
      <c r="E1453" s="1" t="n">
        <v>-0.000931201037019491</v>
      </c>
    </row>
    <row r="1454" customFormat="false" ht="12" hidden="false" customHeight="false" outlineLevel="0" collapsed="false">
      <c r="A1454" s="0" t="n">
        <v>36</v>
      </c>
      <c r="B1454" s="0" t="n">
        <v>18</v>
      </c>
      <c r="C1454" s="0" t="s">
        <v>108</v>
      </c>
      <c r="D1454" s="1" t="n">
        <v>0.480310201644897</v>
      </c>
      <c r="E1454" s="1" t="n">
        <v>-0.000879136205185205</v>
      </c>
    </row>
    <row r="1455" customFormat="false" ht="12" hidden="false" customHeight="false" outlineLevel="0" collapsed="false">
      <c r="A1455" s="0" t="n">
        <v>36</v>
      </c>
      <c r="B1455" s="0" t="n">
        <v>19</v>
      </c>
      <c r="C1455" s="0" t="s">
        <v>108</v>
      </c>
      <c r="D1455" s="1" t="n">
        <v>0.482021927833557</v>
      </c>
      <c r="E1455" s="1" t="n">
        <v>-0.000365999643690884</v>
      </c>
    </row>
    <row r="1456" customFormat="false" ht="12" hidden="false" customHeight="false" outlineLevel="0" collapsed="false">
      <c r="A1456" s="0" t="n">
        <v>36</v>
      </c>
      <c r="B1456" s="0" t="n">
        <v>20</v>
      </c>
      <c r="C1456" s="0" t="s">
        <v>108</v>
      </c>
      <c r="D1456" s="1" t="n">
        <v>0.48431658744812</v>
      </c>
      <c r="E1456" s="1" t="n">
        <v>0.000730070343706757</v>
      </c>
    </row>
    <row r="1457" customFormat="false" ht="12" hidden="false" customHeight="false" outlineLevel="0" collapsed="false">
      <c r="A1457" s="0" t="n">
        <v>36</v>
      </c>
      <c r="B1457" s="0" t="n">
        <v>21</v>
      </c>
      <c r="C1457" s="0" t="s">
        <v>108</v>
      </c>
      <c r="D1457" s="1" t="n">
        <v>0.487882494926453</v>
      </c>
      <c r="E1457" s="1" t="n">
        <v>0.00309738819487393</v>
      </c>
    </row>
    <row r="1458" customFormat="false" ht="12" hidden="false" customHeight="false" outlineLevel="0" collapsed="false">
      <c r="A1458" s="0" t="n">
        <v>36</v>
      </c>
      <c r="B1458" s="0" t="n">
        <v>22</v>
      </c>
      <c r="C1458" s="0" t="s">
        <v>108</v>
      </c>
      <c r="D1458" s="1" t="n">
        <v>0.49396151304245</v>
      </c>
      <c r="E1458" s="1" t="n">
        <v>0.00797781627625227</v>
      </c>
    </row>
    <row r="1459" customFormat="false" ht="12" hidden="false" customHeight="false" outlineLevel="0" collapsed="false">
      <c r="A1459" s="0" t="n">
        <v>36</v>
      </c>
      <c r="B1459" s="0" t="n">
        <v>23</v>
      </c>
      <c r="C1459" s="0" t="s">
        <v>108</v>
      </c>
      <c r="D1459" s="1" t="n">
        <v>0.504913091659546</v>
      </c>
      <c r="E1459" s="1" t="n">
        <v>0.0177308060228825</v>
      </c>
    </row>
    <row r="1460" customFormat="false" ht="12" hidden="false" customHeight="false" outlineLevel="0" collapsed="false">
      <c r="A1460" s="0" t="n">
        <v>36</v>
      </c>
      <c r="B1460" s="0" t="n">
        <v>24</v>
      </c>
      <c r="C1460" s="0" t="s">
        <v>108</v>
      </c>
      <c r="D1460" s="1" t="n">
        <v>0.524836957454681</v>
      </c>
      <c r="E1460" s="1" t="n">
        <v>0.0364560820162296</v>
      </c>
    </row>
    <row r="1461" customFormat="false" ht="12" hidden="false" customHeight="false" outlineLevel="0" collapsed="false">
      <c r="A1461" s="0" t="n">
        <v>36</v>
      </c>
      <c r="B1461" s="0" t="n">
        <v>25</v>
      </c>
      <c r="C1461" s="0" t="s">
        <v>108</v>
      </c>
      <c r="D1461" s="1" t="n">
        <v>0.563078939914703</v>
      </c>
      <c r="E1461" s="1" t="n">
        <v>0.073499470949173</v>
      </c>
    </row>
    <row r="1462" customFormat="false" ht="12" hidden="false" customHeight="false" outlineLevel="0" collapsed="false">
      <c r="A1462" s="0" t="n">
        <v>36</v>
      </c>
      <c r="B1462" s="0" t="n">
        <v>26</v>
      </c>
      <c r="C1462" s="0" t="s">
        <v>108</v>
      </c>
      <c r="D1462" s="1" t="n">
        <v>0.635862648487091</v>
      </c>
      <c r="E1462" s="1" t="n">
        <v>0.145084589719772</v>
      </c>
    </row>
    <row r="1463" customFormat="false" ht="12" hidden="false" customHeight="false" outlineLevel="0" collapsed="false">
      <c r="A1463" s="0" t="n">
        <v>36</v>
      </c>
      <c r="B1463" s="0" t="n">
        <v>27</v>
      </c>
      <c r="C1463" s="0" t="s">
        <v>108</v>
      </c>
      <c r="D1463" s="1" t="n">
        <v>0.768073499202728</v>
      </c>
      <c r="E1463" s="1" t="n">
        <v>0.276096850633621</v>
      </c>
    </row>
    <row r="1464" customFormat="false" ht="12" hidden="false" customHeight="false" outlineLevel="0" collapsed="false">
      <c r="A1464" s="0" t="n">
        <v>36</v>
      </c>
      <c r="B1464" s="0" t="n">
        <v>28</v>
      </c>
      <c r="C1464" s="0" t="s">
        <v>108</v>
      </c>
      <c r="D1464" s="1" t="n">
        <v>0.98152506351471</v>
      </c>
      <c r="E1464" s="1" t="n">
        <v>0.488349825143814</v>
      </c>
    </row>
    <row r="1465" customFormat="false" ht="12" hidden="false" customHeight="false" outlineLevel="0" collapsed="false">
      <c r="A1465" s="0" t="n">
        <v>36</v>
      </c>
      <c r="B1465" s="0" t="n">
        <v>29</v>
      </c>
      <c r="C1465" s="0" t="s">
        <v>108</v>
      </c>
      <c r="D1465" s="1" t="n">
        <v>1.28408598899841</v>
      </c>
      <c r="E1465" s="1" t="n">
        <v>0.789712190628052</v>
      </c>
    </row>
    <row r="1466" customFormat="false" ht="12" hidden="false" customHeight="false" outlineLevel="0" collapsed="false">
      <c r="A1466" s="0" t="n">
        <v>36</v>
      </c>
      <c r="B1466" s="0" t="n">
        <v>30</v>
      </c>
      <c r="C1466" s="0" t="s">
        <v>108</v>
      </c>
      <c r="D1466" s="1" t="n">
        <v>1.65501642227173</v>
      </c>
      <c r="E1466" s="1" t="n">
        <v>1.15944397449493</v>
      </c>
    </row>
    <row r="1467" customFormat="false" ht="12" hidden="false" customHeight="false" outlineLevel="0" collapsed="false">
      <c r="A1467" s="0" t="n">
        <v>36</v>
      </c>
      <c r="B1467" s="0" t="n">
        <v>31</v>
      </c>
      <c r="C1467" s="0" t="s">
        <v>108</v>
      </c>
      <c r="D1467" s="1" t="n">
        <v>2.05295515060425</v>
      </c>
      <c r="E1467" s="1" t="n">
        <v>1.55618417263031</v>
      </c>
    </row>
    <row r="1468" customFormat="false" ht="12" hidden="false" customHeight="false" outlineLevel="0" collapsed="false">
      <c r="A1468" s="0" t="n">
        <v>36</v>
      </c>
      <c r="B1468" s="0" t="n">
        <v>32</v>
      </c>
      <c r="C1468" s="0" t="s">
        <v>108</v>
      </c>
      <c r="D1468" s="1" t="n">
        <v>2.44119381904602</v>
      </c>
      <c r="E1468" s="1" t="n">
        <v>1.94322419166565</v>
      </c>
    </row>
    <row r="1469" customFormat="false" ht="12" hidden="false" customHeight="false" outlineLevel="0" collapsed="false">
      <c r="A1469" s="0" t="n">
        <v>36</v>
      </c>
      <c r="B1469" s="0" t="n">
        <v>33</v>
      </c>
      <c r="C1469" s="0" t="s">
        <v>108</v>
      </c>
      <c r="D1469" s="1" t="n">
        <v>2.77864742279053</v>
      </c>
      <c r="E1469" s="1" t="n">
        <v>2.27947926521301</v>
      </c>
    </row>
    <row r="1470" customFormat="false" ht="12" hidden="false" customHeight="false" outlineLevel="0" collapsed="false">
      <c r="A1470" s="0" t="n">
        <v>36</v>
      </c>
      <c r="B1470" s="0" t="n">
        <v>34</v>
      </c>
      <c r="C1470" s="0" t="s">
        <v>108</v>
      </c>
      <c r="D1470" s="1" t="n">
        <v>3.04393458366394</v>
      </c>
      <c r="E1470" s="1" t="n">
        <v>2.54356789588928</v>
      </c>
    </row>
    <row r="1471" customFormat="false" ht="12" hidden="false" customHeight="false" outlineLevel="0" collapsed="false">
      <c r="A1471" s="0" t="n">
        <v>36</v>
      </c>
      <c r="B1471" s="0" t="n">
        <v>35</v>
      </c>
      <c r="C1471" s="0" t="s">
        <v>108</v>
      </c>
      <c r="D1471" s="1" t="n">
        <v>3.23621439933777</v>
      </c>
      <c r="E1471" s="1" t="n">
        <v>2.73464894294739</v>
      </c>
    </row>
    <row r="1472" customFormat="false" ht="12" hidden="false" customHeight="false" outlineLevel="0" collapsed="false">
      <c r="A1472" s="0" t="n">
        <v>36</v>
      </c>
      <c r="B1472" s="0" t="n">
        <v>36</v>
      </c>
      <c r="C1472" s="0" t="s">
        <v>108</v>
      </c>
      <c r="D1472" s="1" t="n">
        <v>3.36713552474976</v>
      </c>
      <c r="E1472" s="1" t="n">
        <v>2.86437153816223</v>
      </c>
    </row>
    <row r="1473" customFormat="false" ht="12" hidden="false" customHeight="false" outlineLevel="0" collapsed="false">
      <c r="A1473" s="0" t="n">
        <v>36</v>
      </c>
      <c r="B1473" s="0" t="n">
        <v>37</v>
      </c>
      <c r="C1473" s="0" t="s">
        <v>108</v>
      </c>
      <c r="D1473" s="1" t="n">
        <v>3.45083665847778</v>
      </c>
      <c r="E1473" s="1" t="n">
        <v>2.94687414169312</v>
      </c>
    </row>
    <row r="1474" customFormat="false" ht="12" hidden="false" customHeight="false" outlineLevel="0" collapsed="false">
      <c r="A1474" s="0" t="n">
        <v>36</v>
      </c>
      <c r="B1474" s="0" t="n">
        <v>38</v>
      </c>
      <c r="C1474" s="0" t="s">
        <v>108</v>
      </c>
      <c r="D1474" s="1" t="n">
        <v>3.50532793998718</v>
      </c>
      <c r="E1474" s="1" t="n">
        <v>3.00016689300537</v>
      </c>
    </row>
    <row r="1475" customFormat="false" ht="12" hidden="false" customHeight="false" outlineLevel="0" collapsed="false">
      <c r="A1475" s="0" t="n">
        <v>36</v>
      </c>
      <c r="B1475" s="0" t="n">
        <v>39</v>
      </c>
      <c r="C1475" s="0" t="s">
        <v>108</v>
      </c>
      <c r="D1475" s="1" t="n">
        <v>3.53829979896545</v>
      </c>
      <c r="E1475" s="1" t="n">
        <v>3.03193998336792</v>
      </c>
    </row>
    <row r="1476" customFormat="false" ht="12" hidden="false" customHeight="false" outlineLevel="0" collapsed="false">
      <c r="A1476" s="0" t="n">
        <v>36</v>
      </c>
      <c r="B1476" s="0" t="n">
        <v>40</v>
      </c>
      <c r="C1476" s="0" t="s">
        <v>108</v>
      </c>
      <c r="D1476" s="1" t="n">
        <v>3.55693554878235</v>
      </c>
      <c r="E1476" s="1" t="n">
        <v>3.04937720298767</v>
      </c>
    </row>
    <row r="1477" customFormat="false" ht="12" hidden="false" customHeight="false" outlineLevel="0" collapsed="false">
      <c r="A1477" s="0" t="n">
        <v>37</v>
      </c>
      <c r="B1477" s="0" t="n">
        <v>1</v>
      </c>
      <c r="C1477" s="0" t="s">
        <v>121</v>
      </c>
      <c r="D1477" s="1" t="n">
        <v>0.462022244930267</v>
      </c>
      <c r="E1477" s="1" t="n">
        <v>0.00534633873030543</v>
      </c>
    </row>
    <row r="1478" customFormat="false" ht="12" hidden="false" customHeight="false" outlineLevel="0" collapsed="false">
      <c r="A1478" s="0" t="n">
        <v>37</v>
      </c>
      <c r="B1478" s="0" t="n">
        <v>2</v>
      </c>
      <c r="C1478" s="0" t="s">
        <v>121</v>
      </c>
      <c r="D1478" s="1" t="n">
        <v>0.46222847700119</v>
      </c>
      <c r="E1478" s="1" t="n">
        <v>0.00437304191291332</v>
      </c>
    </row>
    <row r="1479" customFormat="false" ht="12" hidden="false" customHeight="false" outlineLevel="0" collapsed="false">
      <c r="A1479" s="0" t="n">
        <v>37</v>
      </c>
      <c r="B1479" s="0" t="n">
        <v>3</v>
      </c>
      <c r="C1479" s="0" t="s">
        <v>121</v>
      </c>
      <c r="D1479" s="1" t="n">
        <v>0.462589055299759</v>
      </c>
      <c r="E1479" s="1" t="n">
        <v>0.00355409155599773</v>
      </c>
    </row>
    <row r="1480" customFormat="false" ht="12" hidden="false" customHeight="false" outlineLevel="0" collapsed="false">
      <c r="A1480" s="0" t="n">
        <v>37</v>
      </c>
      <c r="B1480" s="0" t="n">
        <v>4</v>
      </c>
      <c r="C1480" s="0" t="s">
        <v>121</v>
      </c>
      <c r="D1480" s="1" t="n">
        <v>0.46182519197464</v>
      </c>
      <c r="E1480" s="1" t="n">
        <v>0.00161069957539439</v>
      </c>
    </row>
    <row r="1481" customFormat="false" ht="12" hidden="false" customHeight="false" outlineLevel="0" collapsed="false">
      <c r="A1481" s="0" t="n">
        <v>37</v>
      </c>
      <c r="B1481" s="0" t="n">
        <v>5</v>
      </c>
      <c r="C1481" s="0" t="s">
        <v>121</v>
      </c>
      <c r="D1481" s="1" t="n">
        <v>0.461922764778137</v>
      </c>
      <c r="E1481" s="1" t="n">
        <v>0.000528743723407388</v>
      </c>
    </row>
    <row r="1482" customFormat="false" ht="12" hidden="false" customHeight="false" outlineLevel="0" collapsed="false">
      <c r="A1482" s="0" t="n">
        <v>37</v>
      </c>
      <c r="B1482" s="0" t="n">
        <v>6</v>
      </c>
      <c r="C1482" s="0" t="s">
        <v>121</v>
      </c>
      <c r="D1482" s="1" t="n">
        <v>0.462758123874664</v>
      </c>
      <c r="E1482" s="1" t="n">
        <v>0.000184574149898253</v>
      </c>
    </row>
    <row r="1483" customFormat="false" ht="12" hidden="false" customHeight="false" outlineLevel="0" collapsed="false">
      <c r="A1483" s="0" t="n">
        <v>37</v>
      </c>
      <c r="B1483" s="0" t="n">
        <v>7</v>
      </c>
      <c r="C1483" s="0" t="s">
        <v>121</v>
      </c>
      <c r="D1483" s="1" t="n">
        <v>0.462977051734924</v>
      </c>
      <c r="E1483" s="1" t="n">
        <v>-0.00077602663077414</v>
      </c>
    </row>
    <row r="1484" customFormat="false" ht="12" hidden="false" customHeight="false" outlineLevel="0" collapsed="false">
      <c r="A1484" s="0" t="n">
        <v>37</v>
      </c>
      <c r="B1484" s="0" t="n">
        <v>8</v>
      </c>
      <c r="C1484" s="0" t="s">
        <v>121</v>
      </c>
      <c r="D1484" s="1" t="n">
        <v>0.463939666748047</v>
      </c>
      <c r="E1484" s="1" t="n">
        <v>-0.000992940273135901</v>
      </c>
    </row>
    <row r="1485" customFormat="false" ht="12" hidden="false" customHeight="false" outlineLevel="0" collapsed="false">
      <c r="A1485" s="0" t="n">
        <v>37</v>
      </c>
      <c r="B1485" s="0" t="n">
        <v>9</v>
      </c>
      <c r="C1485" s="0" t="s">
        <v>121</v>
      </c>
      <c r="D1485" s="1" t="n">
        <v>0.464334040880203</v>
      </c>
      <c r="E1485" s="1" t="n">
        <v>-0.00177809479646385</v>
      </c>
    </row>
    <row r="1486" customFormat="false" ht="12" hidden="false" customHeight="false" outlineLevel="0" collapsed="false">
      <c r="A1486" s="0" t="n">
        <v>37</v>
      </c>
      <c r="B1486" s="0" t="n">
        <v>10</v>
      </c>
      <c r="C1486" s="0" t="s">
        <v>121</v>
      </c>
      <c r="D1486" s="1" t="n">
        <v>0.465040922164917</v>
      </c>
      <c r="E1486" s="1" t="n">
        <v>-0.00225074216723442</v>
      </c>
    </row>
    <row r="1487" customFormat="false" ht="12" hidden="false" customHeight="false" outlineLevel="0" collapsed="false">
      <c r="A1487" s="0" t="n">
        <v>37</v>
      </c>
      <c r="B1487" s="0" t="n">
        <v>11</v>
      </c>
      <c r="C1487" s="0" t="s">
        <v>121</v>
      </c>
      <c r="D1487" s="1" t="n">
        <v>0.466590166091919</v>
      </c>
      <c r="E1487" s="1" t="n">
        <v>-0.00188102689571679</v>
      </c>
    </row>
    <row r="1488" customFormat="false" ht="12" hidden="false" customHeight="false" outlineLevel="0" collapsed="false">
      <c r="A1488" s="0" t="n">
        <v>37</v>
      </c>
      <c r="B1488" s="0" t="n">
        <v>12</v>
      </c>
      <c r="C1488" s="0" t="s">
        <v>121</v>
      </c>
      <c r="D1488" s="1" t="n">
        <v>0.469013422727585</v>
      </c>
      <c r="E1488" s="1" t="n">
        <v>-0.000637298973742873</v>
      </c>
    </row>
    <row r="1489" customFormat="false" ht="12" hidden="false" customHeight="false" outlineLevel="0" collapsed="false">
      <c r="A1489" s="0" t="n">
        <v>37</v>
      </c>
      <c r="B1489" s="0" t="n">
        <v>13</v>
      </c>
      <c r="C1489" s="0" t="s">
        <v>121</v>
      </c>
      <c r="D1489" s="1" t="n">
        <v>0.471116364002228</v>
      </c>
      <c r="E1489" s="1" t="n">
        <v>0.000286113645415753</v>
      </c>
    </row>
    <row r="1490" customFormat="false" ht="12" hidden="false" customHeight="false" outlineLevel="0" collapsed="false">
      <c r="A1490" s="0" t="n">
        <v>37</v>
      </c>
      <c r="B1490" s="0" t="n">
        <v>14</v>
      </c>
      <c r="C1490" s="0" t="s">
        <v>121</v>
      </c>
      <c r="D1490" s="1" t="n">
        <v>0.47242683172226</v>
      </c>
      <c r="E1490" s="1" t="n">
        <v>0.000417052709963173</v>
      </c>
    </row>
    <row r="1491" customFormat="false" ht="12" hidden="false" customHeight="false" outlineLevel="0" collapsed="false">
      <c r="A1491" s="0" t="n">
        <v>37</v>
      </c>
      <c r="B1491" s="0" t="n">
        <v>15</v>
      </c>
      <c r="C1491" s="0" t="s">
        <v>121</v>
      </c>
      <c r="D1491" s="1" t="n">
        <v>0.473098814487457</v>
      </c>
      <c r="E1491" s="1" t="n">
        <v>-9.04931875993498E-005</v>
      </c>
    </row>
    <row r="1492" customFormat="false" ht="12" hidden="false" customHeight="false" outlineLevel="0" collapsed="false">
      <c r="A1492" s="0" t="n">
        <v>37</v>
      </c>
      <c r="B1492" s="0" t="n">
        <v>16</v>
      </c>
      <c r="C1492" s="0" t="s">
        <v>121</v>
      </c>
      <c r="D1492" s="1" t="n">
        <v>0.474246084690094</v>
      </c>
      <c r="E1492" s="1" t="n">
        <v>-0.000122751647722907</v>
      </c>
    </row>
    <row r="1493" customFormat="false" ht="12" hidden="false" customHeight="false" outlineLevel="0" collapsed="false">
      <c r="A1493" s="0" t="n">
        <v>37</v>
      </c>
      <c r="B1493" s="0" t="n">
        <v>17</v>
      </c>
      <c r="C1493" s="0" t="s">
        <v>121</v>
      </c>
      <c r="D1493" s="1" t="n">
        <v>0.475260585546494</v>
      </c>
      <c r="E1493" s="1" t="n">
        <v>-0.000287779461359605</v>
      </c>
    </row>
    <row r="1494" customFormat="false" ht="12" hidden="false" customHeight="false" outlineLevel="0" collapsed="false">
      <c r="A1494" s="0" t="n">
        <v>37</v>
      </c>
      <c r="B1494" s="0" t="n">
        <v>18</v>
      </c>
      <c r="C1494" s="0" t="s">
        <v>121</v>
      </c>
      <c r="D1494" s="1" t="n">
        <v>0.476075708866119</v>
      </c>
      <c r="E1494" s="1" t="n">
        <v>-0.0006521848263219</v>
      </c>
    </row>
    <row r="1495" customFormat="false" ht="12" hidden="false" customHeight="false" outlineLevel="0" collapsed="false">
      <c r="A1495" s="0" t="n">
        <v>37</v>
      </c>
      <c r="B1495" s="0" t="n">
        <v>19</v>
      </c>
      <c r="C1495" s="0" t="s">
        <v>121</v>
      </c>
      <c r="D1495" s="1" t="n">
        <v>0.477322399616241</v>
      </c>
      <c r="E1495" s="1" t="n">
        <v>-0.000585022731684148</v>
      </c>
    </row>
    <row r="1496" customFormat="false" ht="12" hidden="false" customHeight="false" outlineLevel="0" collapsed="false">
      <c r="A1496" s="0" t="n">
        <v>37</v>
      </c>
      <c r="B1496" s="0" t="n">
        <v>20</v>
      </c>
      <c r="C1496" s="0" t="s">
        <v>121</v>
      </c>
      <c r="D1496" s="1" t="n">
        <v>0.478518664836884</v>
      </c>
      <c r="E1496" s="1" t="n">
        <v>-0.000568286166526377</v>
      </c>
    </row>
    <row r="1497" customFormat="false" ht="12" hidden="false" customHeight="false" outlineLevel="0" collapsed="false">
      <c r="A1497" s="0" t="n">
        <v>37</v>
      </c>
      <c r="B1497" s="0" t="n">
        <v>21</v>
      </c>
      <c r="C1497" s="0" t="s">
        <v>121</v>
      </c>
      <c r="D1497" s="1" t="n">
        <v>0.480128228664398</v>
      </c>
      <c r="E1497" s="1" t="n">
        <v>-0.000138250979944132</v>
      </c>
    </row>
    <row r="1498" customFormat="false" ht="12" hidden="false" customHeight="false" outlineLevel="0" collapsed="false">
      <c r="A1498" s="0" t="n">
        <v>37</v>
      </c>
      <c r="B1498" s="0" t="n">
        <v>22</v>
      </c>
      <c r="C1498" s="0" t="s">
        <v>121</v>
      </c>
      <c r="D1498" s="1" t="n">
        <v>0.482429504394531</v>
      </c>
      <c r="E1498" s="1" t="n">
        <v>0.00098349608015269</v>
      </c>
    </row>
    <row r="1499" customFormat="false" ht="12" hidden="false" customHeight="false" outlineLevel="0" collapsed="false">
      <c r="A1499" s="0" t="n">
        <v>37</v>
      </c>
      <c r="B1499" s="0" t="n">
        <v>23</v>
      </c>
      <c r="C1499" s="0" t="s">
        <v>121</v>
      </c>
      <c r="D1499" s="1" t="n">
        <v>0.485821664333344</v>
      </c>
      <c r="E1499" s="1" t="n">
        <v>0.00319612724706531</v>
      </c>
    </row>
    <row r="1500" customFormat="false" ht="12" hidden="false" customHeight="false" outlineLevel="0" collapsed="false">
      <c r="A1500" s="0" t="n">
        <v>37</v>
      </c>
      <c r="B1500" s="0" t="n">
        <v>24</v>
      </c>
      <c r="C1500" s="0" t="s">
        <v>121</v>
      </c>
      <c r="D1500" s="1" t="n">
        <v>0.493285238742828</v>
      </c>
      <c r="E1500" s="1" t="n">
        <v>0.00948017276823521</v>
      </c>
    </row>
    <row r="1501" customFormat="false" ht="12" hidden="false" customHeight="false" outlineLevel="0" collapsed="false">
      <c r="A1501" s="0" t="n">
        <v>37</v>
      </c>
      <c r="B1501" s="0" t="n">
        <v>25</v>
      </c>
      <c r="C1501" s="0" t="s">
        <v>121</v>
      </c>
      <c r="D1501" s="1" t="n">
        <v>0.5060213804245</v>
      </c>
      <c r="E1501" s="1" t="n">
        <v>0.0210367869585753</v>
      </c>
    </row>
    <row r="1502" customFormat="false" ht="12" hidden="false" customHeight="false" outlineLevel="0" collapsed="false">
      <c r="A1502" s="0" t="n">
        <v>37</v>
      </c>
      <c r="B1502" s="0" t="n">
        <v>26</v>
      </c>
      <c r="C1502" s="0" t="s">
        <v>121</v>
      </c>
      <c r="D1502" s="1" t="n">
        <v>0.529086053371429</v>
      </c>
      <c r="E1502" s="1" t="n">
        <v>0.0429219305515289</v>
      </c>
    </row>
    <row r="1503" customFormat="false" ht="12" hidden="false" customHeight="false" outlineLevel="0" collapsed="false">
      <c r="A1503" s="0" t="n">
        <v>37</v>
      </c>
      <c r="B1503" s="0" t="n">
        <v>27</v>
      </c>
      <c r="C1503" s="0" t="s">
        <v>121</v>
      </c>
      <c r="D1503" s="1" t="n">
        <v>0.573568284511566</v>
      </c>
      <c r="E1503" s="1" t="n">
        <v>0.0862246304750443</v>
      </c>
    </row>
    <row r="1504" customFormat="false" ht="12" hidden="false" customHeight="false" outlineLevel="0" collapsed="false">
      <c r="A1504" s="0" t="n">
        <v>37</v>
      </c>
      <c r="B1504" s="0" t="n">
        <v>28</v>
      </c>
      <c r="C1504" s="0" t="s">
        <v>121</v>
      </c>
      <c r="D1504" s="1" t="n">
        <v>0.658878684043884</v>
      </c>
      <c r="E1504" s="1" t="n">
        <v>0.170355498790741</v>
      </c>
    </row>
    <row r="1505" customFormat="false" ht="12" hidden="false" customHeight="false" outlineLevel="0" collapsed="false">
      <c r="A1505" s="0" t="n">
        <v>37</v>
      </c>
      <c r="B1505" s="0" t="n">
        <v>29</v>
      </c>
      <c r="C1505" s="0" t="s">
        <v>121</v>
      </c>
      <c r="D1505" s="1" t="n">
        <v>0.815053522586823</v>
      </c>
      <c r="E1505" s="1" t="n">
        <v>0.325350821018219</v>
      </c>
    </row>
    <row r="1506" customFormat="false" ht="12" hidden="false" customHeight="false" outlineLevel="0" collapsed="false">
      <c r="A1506" s="0" t="n">
        <v>37</v>
      </c>
      <c r="B1506" s="0" t="n">
        <v>30</v>
      </c>
      <c r="C1506" s="0" t="s">
        <v>121</v>
      </c>
      <c r="D1506" s="1" t="n">
        <v>1.0704311132431</v>
      </c>
      <c r="E1506" s="1" t="n">
        <v>0.579548895359039</v>
      </c>
    </row>
    <row r="1507" customFormat="false" ht="12" hidden="false" customHeight="false" outlineLevel="0" collapsed="false">
      <c r="A1507" s="0" t="n">
        <v>37</v>
      </c>
      <c r="B1507" s="0" t="n">
        <v>31</v>
      </c>
      <c r="C1507" s="0" t="s">
        <v>121</v>
      </c>
      <c r="D1507" s="1" t="n">
        <v>1.4257777929306</v>
      </c>
      <c r="E1507" s="1" t="n">
        <v>0.933715999126434</v>
      </c>
    </row>
    <row r="1508" customFormat="false" ht="12" hidden="false" customHeight="false" outlineLevel="0" collapsed="false">
      <c r="A1508" s="0" t="n">
        <v>37</v>
      </c>
      <c r="B1508" s="0" t="n">
        <v>32</v>
      </c>
      <c r="C1508" s="0" t="s">
        <v>121</v>
      </c>
      <c r="D1508" s="1" t="n">
        <v>1.84091341495514</v>
      </c>
      <c r="E1508" s="1" t="n">
        <v>1.34767210483551</v>
      </c>
    </row>
    <row r="1509" customFormat="false" ht="12" hidden="false" customHeight="false" outlineLevel="0" collapsed="false">
      <c r="A1509" s="0" t="n">
        <v>37</v>
      </c>
      <c r="B1509" s="0" t="n">
        <v>33</v>
      </c>
      <c r="C1509" s="0" t="s">
        <v>121</v>
      </c>
      <c r="D1509" s="1" t="n">
        <v>2.25185561180115</v>
      </c>
      <c r="E1509" s="1" t="n">
        <v>1.7574348449707</v>
      </c>
    </row>
    <row r="1510" customFormat="false" ht="12" hidden="false" customHeight="false" outlineLevel="0" collapsed="false">
      <c r="A1510" s="0" t="n">
        <v>37</v>
      </c>
      <c r="B1510" s="0" t="n">
        <v>34</v>
      </c>
      <c r="C1510" s="0" t="s">
        <v>121</v>
      </c>
      <c r="D1510" s="1" t="n">
        <v>2.60184717178345</v>
      </c>
      <c r="E1510" s="1" t="n">
        <v>2.10624670982361</v>
      </c>
    </row>
    <row r="1511" customFormat="false" ht="12" hidden="false" customHeight="false" outlineLevel="0" collapsed="false">
      <c r="A1511" s="0" t="n">
        <v>37</v>
      </c>
      <c r="B1511" s="0" t="n">
        <v>35</v>
      </c>
      <c r="C1511" s="0" t="s">
        <v>121</v>
      </c>
      <c r="D1511" s="1" t="n">
        <v>2.86372327804565</v>
      </c>
      <c r="E1511" s="1" t="n">
        <v>2.366943359375</v>
      </c>
    </row>
    <row r="1512" customFormat="false" ht="12" hidden="false" customHeight="false" outlineLevel="0" collapsed="false">
      <c r="A1512" s="0" t="n">
        <v>37</v>
      </c>
      <c r="B1512" s="0" t="n">
        <v>36</v>
      </c>
      <c r="C1512" s="0" t="s">
        <v>121</v>
      </c>
      <c r="D1512" s="1" t="n">
        <v>3.04462671279907</v>
      </c>
      <c r="E1512" s="1" t="n">
        <v>2.5466673374176</v>
      </c>
    </row>
    <row r="1513" customFormat="false" ht="12" hidden="false" customHeight="false" outlineLevel="0" collapsed="false">
      <c r="A1513" s="0" t="n">
        <v>37</v>
      </c>
      <c r="B1513" s="0" t="n">
        <v>37</v>
      </c>
      <c r="C1513" s="0" t="s">
        <v>121</v>
      </c>
      <c r="D1513" s="1" t="n">
        <v>3.1750373840332</v>
      </c>
      <c r="E1513" s="1" t="n">
        <v>2.67589855194092</v>
      </c>
    </row>
    <row r="1514" customFormat="false" ht="12" hidden="false" customHeight="false" outlineLevel="0" collapsed="false">
      <c r="A1514" s="0" t="n">
        <v>37</v>
      </c>
      <c r="B1514" s="0" t="n">
        <v>38</v>
      </c>
      <c r="C1514" s="0" t="s">
        <v>121</v>
      </c>
      <c r="D1514" s="1" t="n">
        <v>3.26110434532166</v>
      </c>
      <c r="E1514" s="1" t="n">
        <v>2.76078581809998</v>
      </c>
    </row>
    <row r="1515" customFormat="false" ht="12" hidden="false" customHeight="false" outlineLevel="0" collapsed="false">
      <c r="A1515" s="0" t="n">
        <v>37</v>
      </c>
      <c r="B1515" s="0" t="n">
        <v>39</v>
      </c>
      <c r="C1515" s="0" t="s">
        <v>121</v>
      </c>
      <c r="D1515" s="1" t="n">
        <v>3.31603693962097</v>
      </c>
      <c r="E1515" s="1" t="n">
        <v>2.81453895568848</v>
      </c>
    </row>
    <row r="1516" customFormat="false" ht="12" hidden="false" customHeight="false" outlineLevel="0" collapsed="false">
      <c r="A1516" s="0" t="n">
        <v>37</v>
      </c>
      <c r="B1516" s="0" t="n">
        <v>40</v>
      </c>
      <c r="C1516" s="0" t="s">
        <v>121</v>
      </c>
      <c r="D1516" s="1" t="n">
        <v>3.34406208992004</v>
      </c>
      <c r="E1516" s="1" t="n">
        <v>2.84138464927673</v>
      </c>
    </row>
    <row r="1517" customFormat="false" ht="12" hidden="false" customHeight="false" outlineLevel="0" collapsed="false">
      <c r="A1517" s="0" t="n">
        <v>38</v>
      </c>
      <c r="B1517" s="0" t="n">
        <v>1</v>
      </c>
      <c r="C1517" s="0" t="s">
        <v>121</v>
      </c>
      <c r="D1517" s="1" t="n">
        <v>0.464833498001099</v>
      </c>
      <c r="E1517" s="1" t="n">
        <v>0.000348327244864777</v>
      </c>
    </row>
    <row r="1518" customFormat="false" ht="12" hidden="false" customHeight="false" outlineLevel="0" collapsed="false">
      <c r="A1518" s="0" t="n">
        <v>38</v>
      </c>
      <c r="B1518" s="0" t="n">
        <v>2</v>
      </c>
      <c r="C1518" s="0" t="s">
        <v>121</v>
      </c>
      <c r="D1518" s="1" t="n">
        <v>0.465469717979431</v>
      </c>
      <c r="E1518" s="1" t="n">
        <v>3.12840638798662E-005</v>
      </c>
    </row>
    <row r="1519" customFormat="false" ht="12" hidden="false" customHeight="false" outlineLevel="0" collapsed="false">
      <c r="A1519" s="0" t="n">
        <v>38</v>
      </c>
      <c r="B1519" s="0" t="n">
        <v>3</v>
      </c>
      <c r="C1519" s="0" t="s">
        <v>121</v>
      </c>
      <c r="D1519" s="1" t="n">
        <v>0.467229008674622</v>
      </c>
      <c r="E1519" s="1" t="n">
        <v>0.000837311614304781</v>
      </c>
    </row>
    <row r="1520" customFormat="false" ht="12" hidden="false" customHeight="false" outlineLevel="0" collapsed="false">
      <c r="A1520" s="0" t="n">
        <v>38</v>
      </c>
      <c r="B1520" s="0" t="n">
        <v>4</v>
      </c>
      <c r="C1520" s="0" t="s">
        <v>121</v>
      </c>
      <c r="D1520" s="1" t="n">
        <v>0.468341171741486</v>
      </c>
      <c r="E1520" s="1" t="n">
        <v>0.000996211543679237</v>
      </c>
    </row>
    <row r="1521" customFormat="false" ht="12" hidden="false" customHeight="false" outlineLevel="0" collapsed="false">
      <c r="A1521" s="0" t="n">
        <v>38</v>
      </c>
      <c r="B1521" s="0" t="n">
        <v>5</v>
      </c>
      <c r="C1521" s="0" t="s">
        <v>121</v>
      </c>
      <c r="D1521" s="1" t="n">
        <v>0.468311697244644</v>
      </c>
      <c r="E1521" s="1" t="n">
        <v>1.34738493215991E-005</v>
      </c>
    </row>
    <row r="1522" customFormat="false" ht="12" hidden="false" customHeight="false" outlineLevel="0" collapsed="false">
      <c r="A1522" s="0" t="n">
        <v>38</v>
      </c>
      <c r="B1522" s="0" t="n">
        <v>6</v>
      </c>
      <c r="C1522" s="0" t="s">
        <v>121</v>
      </c>
      <c r="D1522" s="1" t="n">
        <v>0.469151765108109</v>
      </c>
      <c r="E1522" s="1" t="n">
        <v>-9.97214447124861E-005</v>
      </c>
    </row>
    <row r="1523" customFormat="false" ht="12" hidden="false" customHeight="false" outlineLevel="0" collapsed="false">
      <c r="A1523" s="0" t="n">
        <v>38</v>
      </c>
      <c r="B1523" s="0" t="n">
        <v>7</v>
      </c>
      <c r="C1523" s="0" t="s">
        <v>121</v>
      </c>
      <c r="D1523" s="1" t="n">
        <v>0.470840871334076</v>
      </c>
      <c r="E1523" s="1" t="n">
        <v>0.000636121607385576</v>
      </c>
    </row>
    <row r="1524" customFormat="false" ht="12" hidden="false" customHeight="false" outlineLevel="0" collapsed="false">
      <c r="A1524" s="0" t="n">
        <v>38</v>
      </c>
      <c r="B1524" s="0" t="n">
        <v>8</v>
      </c>
      <c r="C1524" s="0" t="s">
        <v>121</v>
      </c>
      <c r="D1524" s="1" t="n">
        <v>0.471706837415695</v>
      </c>
      <c r="E1524" s="1" t="n">
        <v>0.000548824551515281</v>
      </c>
    </row>
    <row r="1525" customFormat="false" ht="12" hidden="false" customHeight="false" outlineLevel="0" collapsed="false">
      <c r="A1525" s="0" t="n">
        <v>38</v>
      </c>
      <c r="B1525" s="0" t="n">
        <v>9</v>
      </c>
      <c r="C1525" s="0" t="s">
        <v>121</v>
      </c>
      <c r="D1525" s="1" t="n">
        <v>0.471862733364105</v>
      </c>
      <c r="E1525" s="1" t="n">
        <v>-0.000248542666668072</v>
      </c>
    </row>
    <row r="1526" customFormat="false" ht="12" hidden="false" customHeight="false" outlineLevel="0" collapsed="false">
      <c r="A1526" s="0" t="n">
        <v>38</v>
      </c>
      <c r="B1526" s="0" t="n">
        <v>10</v>
      </c>
      <c r="C1526" s="0" t="s">
        <v>121</v>
      </c>
      <c r="D1526" s="1" t="n">
        <v>0.472926586866379</v>
      </c>
      <c r="E1526" s="1" t="n">
        <v>-0.000137952330987901</v>
      </c>
    </row>
    <row r="1527" customFormat="false" ht="12" hidden="false" customHeight="false" outlineLevel="0" collapsed="false">
      <c r="A1527" s="0" t="n">
        <v>38</v>
      </c>
      <c r="B1527" s="0" t="n">
        <v>11</v>
      </c>
      <c r="C1527" s="0" t="s">
        <v>121</v>
      </c>
      <c r="D1527" s="1" t="n">
        <v>0.473722040653229</v>
      </c>
      <c r="E1527" s="1" t="n">
        <v>-0.000295761710731313</v>
      </c>
    </row>
    <row r="1528" customFormat="false" ht="12" hidden="false" customHeight="false" outlineLevel="0" collapsed="false">
      <c r="A1528" s="0" t="n">
        <v>38</v>
      </c>
      <c r="B1528" s="0" t="n">
        <v>12</v>
      </c>
      <c r="C1528" s="0" t="s">
        <v>121</v>
      </c>
      <c r="D1528" s="1" t="n">
        <v>0.474846601486206</v>
      </c>
      <c r="E1528" s="1" t="n">
        <v>-0.00012446402979549</v>
      </c>
    </row>
    <row r="1529" customFormat="false" ht="12" hidden="false" customHeight="false" outlineLevel="0" collapsed="false">
      <c r="A1529" s="0" t="n">
        <v>38</v>
      </c>
      <c r="B1529" s="0" t="n">
        <v>13</v>
      </c>
      <c r="C1529" s="0" t="s">
        <v>121</v>
      </c>
      <c r="D1529" s="1" t="n">
        <v>0.475364595651627</v>
      </c>
      <c r="E1529" s="1" t="n">
        <v>-0.000559733016416431</v>
      </c>
    </row>
    <row r="1530" customFormat="false" ht="12" hidden="false" customHeight="false" outlineLevel="0" collapsed="false">
      <c r="A1530" s="0" t="n">
        <v>38</v>
      </c>
      <c r="B1530" s="0" t="n">
        <v>14</v>
      </c>
      <c r="C1530" s="0" t="s">
        <v>121</v>
      </c>
      <c r="D1530" s="1" t="n">
        <v>0.475791156291962</v>
      </c>
      <c r="E1530" s="1" t="n">
        <v>-0.0010864355135709</v>
      </c>
    </row>
    <row r="1531" customFormat="false" ht="12" hidden="false" customHeight="false" outlineLevel="0" collapsed="false">
      <c r="A1531" s="0" t="n">
        <v>38</v>
      </c>
      <c r="B1531" s="0" t="n">
        <v>15</v>
      </c>
      <c r="C1531" s="0" t="s">
        <v>121</v>
      </c>
      <c r="D1531" s="1" t="n">
        <v>0.476619988679886</v>
      </c>
      <c r="E1531" s="1" t="n">
        <v>-0.00121086626313627</v>
      </c>
    </row>
    <row r="1532" customFormat="false" ht="12" hidden="false" customHeight="false" outlineLevel="0" collapsed="false">
      <c r="A1532" s="0" t="n">
        <v>38</v>
      </c>
      <c r="B1532" s="0" t="n">
        <v>16</v>
      </c>
      <c r="C1532" s="0" t="s">
        <v>121</v>
      </c>
      <c r="D1532" s="1" t="n">
        <v>0.478212594985962</v>
      </c>
      <c r="E1532" s="1" t="n">
        <v>-0.000571523152757436</v>
      </c>
    </row>
    <row r="1533" customFormat="false" ht="12" hidden="false" customHeight="false" outlineLevel="0" collapsed="false">
      <c r="A1533" s="0" t="n">
        <v>38</v>
      </c>
      <c r="B1533" s="0" t="n">
        <v>17</v>
      </c>
      <c r="C1533" s="0" t="s">
        <v>121</v>
      </c>
      <c r="D1533" s="1" t="n">
        <v>0.479047238826752</v>
      </c>
      <c r="E1533" s="1" t="n">
        <v>-0.000690142507664859</v>
      </c>
    </row>
    <row r="1534" customFormat="false" ht="12" hidden="false" customHeight="false" outlineLevel="0" collapsed="false">
      <c r="A1534" s="0" t="n">
        <v>38</v>
      </c>
      <c r="B1534" s="0" t="n">
        <v>18</v>
      </c>
      <c r="C1534" s="0" t="s">
        <v>121</v>
      </c>
      <c r="D1534" s="1" t="n">
        <v>0.480139434337616</v>
      </c>
      <c r="E1534" s="1" t="n">
        <v>-0.000551210134290159</v>
      </c>
    </row>
    <row r="1535" customFormat="false" ht="12" hidden="false" customHeight="false" outlineLevel="0" collapsed="false">
      <c r="A1535" s="0" t="n">
        <v>38</v>
      </c>
      <c r="B1535" s="0" t="n">
        <v>19</v>
      </c>
      <c r="C1535" s="0" t="s">
        <v>121</v>
      </c>
      <c r="D1535" s="1" t="n">
        <v>0.480507761240006</v>
      </c>
      <c r="E1535" s="1" t="n">
        <v>-0.00113614636939019</v>
      </c>
    </row>
    <row r="1536" customFormat="false" ht="12" hidden="false" customHeight="false" outlineLevel="0" collapsed="false">
      <c r="A1536" s="0" t="n">
        <v>38</v>
      </c>
      <c r="B1536" s="0" t="n">
        <v>20</v>
      </c>
      <c r="C1536" s="0" t="s">
        <v>121</v>
      </c>
      <c r="D1536" s="1" t="n">
        <v>0.481796860694885</v>
      </c>
      <c r="E1536" s="1" t="n">
        <v>-0.000800310110207647</v>
      </c>
    </row>
    <row r="1537" customFormat="false" ht="12" hidden="false" customHeight="false" outlineLevel="0" collapsed="false">
      <c r="A1537" s="0" t="n">
        <v>38</v>
      </c>
      <c r="B1537" s="0" t="n">
        <v>21</v>
      </c>
      <c r="C1537" s="0" t="s">
        <v>121</v>
      </c>
      <c r="D1537" s="1" t="n">
        <v>0.483235448598862</v>
      </c>
      <c r="E1537" s="1" t="n">
        <v>-0.000314985372824594</v>
      </c>
    </row>
    <row r="1538" customFormat="false" ht="12" hidden="false" customHeight="false" outlineLevel="0" collapsed="false">
      <c r="A1538" s="0" t="n">
        <v>38</v>
      </c>
      <c r="B1538" s="0" t="n">
        <v>22</v>
      </c>
      <c r="C1538" s="0" t="s">
        <v>121</v>
      </c>
      <c r="D1538" s="1" t="n">
        <v>0.48559832572937</v>
      </c>
      <c r="E1538" s="1" t="n">
        <v>0.00109462859109044</v>
      </c>
    </row>
    <row r="1539" customFormat="false" ht="12" hidden="false" customHeight="false" outlineLevel="0" collapsed="false">
      <c r="A1539" s="0" t="n">
        <v>38</v>
      </c>
      <c r="B1539" s="0" t="n">
        <v>23</v>
      </c>
      <c r="C1539" s="0" t="s">
        <v>121</v>
      </c>
      <c r="D1539" s="1" t="n">
        <v>0.489158183336258</v>
      </c>
      <c r="E1539" s="1" t="n">
        <v>0.0037012230604887</v>
      </c>
    </row>
    <row r="1540" customFormat="false" ht="12" hidden="false" customHeight="false" outlineLevel="0" collapsed="false">
      <c r="A1540" s="0" t="n">
        <v>38</v>
      </c>
      <c r="B1540" s="0" t="n">
        <v>24</v>
      </c>
      <c r="C1540" s="0" t="s">
        <v>121</v>
      </c>
      <c r="D1540" s="1" t="n">
        <v>0.494893431663513</v>
      </c>
      <c r="E1540" s="1" t="n">
        <v>0.00848320778459311</v>
      </c>
    </row>
    <row r="1541" customFormat="false" ht="12" hidden="false" customHeight="false" outlineLevel="0" collapsed="false">
      <c r="A1541" s="0" t="n">
        <v>38</v>
      </c>
      <c r="B1541" s="0" t="n">
        <v>25</v>
      </c>
      <c r="C1541" s="0" t="s">
        <v>121</v>
      </c>
      <c r="D1541" s="1" t="n">
        <v>0.506894826889038</v>
      </c>
      <c r="E1541" s="1" t="n">
        <v>0.0195313394069672</v>
      </c>
    </row>
    <row r="1542" customFormat="false" ht="12" hidden="false" customHeight="false" outlineLevel="0" collapsed="false">
      <c r="A1542" s="0" t="n">
        <v>38</v>
      </c>
      <c r="B1542" s="0" t="n">
        <v>26</v>
      </c>
      <c r="C1542" s="0" t="s">
        <v>121</v>
      </c>
      <c r="D1542" s="1" t="n">
        <v>0.529393553733826</v>
      </c>
      <c r="E1542" s="1" t="n">
        <v>0.0410768054425716</v>
      </c>
    </row>
    <row r="1543" customFormat="false" ht="12" hidden="false" customHeight="false" outlineLevel="0" collapsed="false">
      <c r="A1543" s="0" t="n">
        <v>38</v>
      </c>
      <c r="B1543" s="0" t="n">
        <v>27</v>
      </c>
      <c r="C1543" s="0" t="s">
        <v>121</v>
      </c>
      <c r="D1543" s="1" t="n">
        <v>0.57157164812088</v>
      </c>
      <c r="E1543" s="1" t="n">
        <v>0.0823016315698624</v>
      </c>
    </row>
    <row r="1544" customFormat="false" ht="12" hidden="false" customHeight="false" outlineLevel="0" collapsed="false">
      <c r="A1544" s="0" t="n">
        <v>38</v>
      </c>
      <c r="B1544" s="0" t="n">
        <v>28</v>
      </c>
      <c r="C1544" s="0" t="s">
        <v>121</v>
      </c>
      <c r="D1544" s="1" t="n">
        <v>0.651773989200592</v>
      </c>
      <c r="E1544" s="1" t="n">
        <v>0.161550715565681</v>
      </c>
    </row>
    <row r="1545" customFormat="false" ht="12" hidden="false" customHeight="false" outlineLevel="0" collapsed="false">
      <c r="A1545" s="0" t="n">
        <v>38</v>
      </c>
      <c r="B1545" s="0" t="n">
        <v>29</v>
      </c>
      <c r="C1545" s="0" t="s">
        <v>121</v>
      </c>
      <c r="D1545" s="1" t="n">
        <v>0.798217535018921</v>
      </c>
      <c r="E1545" s="1" t="n">
        <v>0.307040989398956</v>
      </c>
    </row>
    <row r="1546" customFormat="false" ht="12" hidden="false" customHeight="false" outlineLevel="0" collapsed="false">
      <c r="A1546" s="0" t="n">
        <v>38</v>
      </c>
      <c r="B1546" s="0" t="n">
        <v>30</v>
      </c>
      <c r="C1546" s="0" t="s">
        <v>121</v>
      </c>
      <c r="D1546" s="1" t="n">
        <v>1.0418838262558</v>
      </c>
      <c r="E1546" s="1" t="n">
        <v>0.549754023551941</v>
      </c>
    </row>
    <row r="1547" customFormat="false" ht="12" hidden="false" customHeight="false" outlineLevel="0" collapsed="false">
      <c r="A1547" s="0" t="n">
        <v>38</v>
      </c>
      <c r="B1547" s="0" t="n">
        <v>31</v>
      </c>
      <c r="C1547" s="0" t="s">
        <v>121</v>
      </c>
      <c r="D1547" s="1" t="n">
        <v>1.3900728225708</v>
      </c>
      <c r="E1547" s="1" t="n">
        <v>0.896989762783051</v>
      </c>
    </row>
    <row r="1548" customFormat="false" ht="12" hidden="false" customHeight="false" outlineLevel="0" collapsed="false">
      <c r="A1548" s="0" t="n">
        <v>38</v>
      </c>
      <c r="B1548" s="0" t="n">
        <v>32</v>
      </c>
      <c r="C1548" s="0" t="s">
        <v>121</v>
      </c>
      <c r="D1548" s="1" t="n">
        <v>1.80207288265228</v>
      </c>
      <c r="E1548" s="1" t="n">
        <v>1.30803656578064</v>
      </c>
    </row>
    <row r="1549" customFormat="false" ht="12" hidden="false" customHeight="false" outlineLevel="0" collapsed="false">
      <c r="A1549" s="0" t="n">
        <v>38</v>
      </c>
      <c r="B1549" s="0" t="n">
        <v>33</v>
      </c>
      <c r="C1549" s="0" t="s">
        <v>121</v>
      </c>
      <c r="D1549" s="1" t="n">
        <v>2.21153473854065</v>
      </c>
      <c r="E1549" s="1" t="n">
        <v>1.71654510498047</v>
      </c>
    </row>
    <row r="1550" customFormat="false" ht="12" hidden="false" customHeight="false" outlineLevel="0" collapsed="false">
      <c r="A1550" s="0" t="n">
        <v>38</v>
      </c>
      <c r="B1550" s="0" t="n">
        <v>34</v>
      </c>
      <c r="C1550" s="0" t="s">
        <v>121</v>
      </c>
      <c r="D1550" s="1" t="n">
        <v>2.564040184021</v>
      </c>
      <c r="E1550" s="1" t="n">
        <v>2.06809735298157</v>
      </c>
    </row>
    <row r="1551" customFormat="false" ht="12" hidden="false" customHeight="false" outlineLevel="0" collapsed="false">
      <c r="A1551" s="0" t="n">
        <v>38</v>
      </c>
      <c r="B1551" s="0" t="n">
        <v>35</v>
      </c>
      <c r="C1551" s="0" t="s">
        <v>121</v>
      </c>
      <c r="D1551" s="1" t="n">
        <v>2.83889508247376</v>
      </c>
      <c r="E1551" s="1" t="n">
        <v>2.34199905395508</v>
      </c>
    </row>
    <row r="1552" customFormat="false" ht="12" hidden="false" customHeight="false" outlineLevel="0" collapsed="false">
      <c r="A1552" s="0" t="n">
        <v>38</v>
      </c>
      <c r="B1552" s="0" t="n">
        <v>36</v>
      </c>
      <c r="C1552" s="0" t="s">
        <v>121</v>
      </c>
      <c r="D1552" s="1" t="n">
        <v>3.03791999816895</v>
      </c>
      <c r="E1552" s="1" t="n">
        <v>2.54007053375244</v>
      </c>
    </row>
    <row r="1553" customFormat="false" ht="12" hidden="false" customHeight="false" outlineLevel="0" collapsed="false">
      <c r="A1553" s="0" t="n">
        <v>38</v>
      </c>
      <c r="B1553" s="0" t="n">
        <v>37</v>
      </c>
      <c r="C1553" s="0" t="s">
        <v>121</v>
      </c>
      <c r="D1553" s="1" t="n">
        <v>3.17564678192139</v>
      </c>
      <c r="E1553" s="1" t="n">
        <v>2.67684412002563</v>
      </c>
    </row>
    <row r="1554" customFormat="false" ht="12" hidden="false" customHeight="false" outlineLevel="0" collapsed="false">
      <c r="A1554" s="0" t="n">
        <v>38</v>
      </c>
      <c r="B1554" s="0" t="n">
        <v>38</v>
      </c>
      <c r="C1554" s="0" t="s">
        <v>121</v>
      </c>
      <c r="D1554" s="1" t="n">
        <v>3.26383137702942</v>
      </c>
      <c r="E1554" s="1" t="n">
        <v>2.76407551765442</v>
      </c>
    </row>
    <row r="1555" customFormat="false" ht="12" hidden="false" customHeight="false" outlineLevel="0" collapsed="false">
      <c r="A1555" s="0" t="n">
        <v>38</v>
      </c>
      <c r="B1555" s="0" t="n">
        <v>39</v>
      </c>
      <c r="C1555" s="0" t="s">
        <v>121</v>
      </c>
      <c r="D1555" s="1" t="n">
        <v>3.32653427124023</v>
      </c>
      <c r="E1555" s="1" t="n">
        <v>2.82582521438599</v>
      </c>
    </row>
    <row r="1556" customFormat="false" ht="12" hidden="false" customHeight="false" outlineLevel="0" collapsed="false">
      <c r="A1556" s="0" t="n">
        <v>38</v>
      </c>
      <c r="B1556" s="0" t="n">
        <v>40</v>
      </c>
      <c r="C1556" s="0" t="s">
        <v>121</v>
      </c>
      <c r="D1556" s="1" t="n">
        <v>3.35843467712402</v>
      </c>
      <c r="E1556" s="1" t="n">
        <v>2.85677218437195</v>
      </c>
    </row>
    <row r="1557" customFormat="false" ht="12" hidden="false" customHeight="false" outlineLevel="0" collapsed="false">
      <c r="A1557" s="0" t="n">
        <v>39</v>
      </c>
      <c r="B1557" s="0" t="n">
        <v>1</v>
      </c>
      <c r="C1557" s="0" t="s">
        <v>121</v>
      </c>
      <c r="D1557" s="1" t="n">
        <v>0.456991732120514</v>
      </c>
      <c r="E1557" s="1" t="n">
        <v>-0.00042057569953613</v>
      </c>
    </row>
    <row r="1558" customFormat="false" ht="12" hidden="false" customHeight="false" outlineLevel="0" collapsed="false">
      <c r="A1558" s="0" t="n">
        <v>39</v>
      </c>
      <c r="B1558" s="0" t="n">
        <v>2</v>
      </c>
      <c r="C1558" s="0" t="s">
        <v>121</v>
      </c>
      <c r="D1558" s="1" t="n">
        <v>0.456887692213058</v>
      </c>
      <c r="E1558" s="1" t="n">
        <v>-0.00156274170149118</v>
      </c>
    </row>
    <row r="1559" customFormat="false" ht="12" hidden="false" customHeight="false" outlineLevel="0" collapsed="false">
      <c r="A1559" s="0" t="n">
        <v>39</v>
      </c>
      <c r="B1559" s="0" t="n">
        <v>3</v>
      </c>
      <c r="C1559" s="0" t="s">
        <v>121</v>
      </c>
      <c r="D1559" s="1" t="n">
        <v>0.457413136959076</v>
      </c>
      <c r="E1559" s="1" t="n">
        <v>-0.00207542302086949</v>
      </c>
    </row>
    <row r="1560" customFormat="false" ht="12" hidden="false" customHeight="false" outlineLevel="0" collapsed="false">
      <c r="A1560" s="0" t="n">
        <v>39</v>
      </c>
      <c r="B1560" s="0" t="n">
        <v>4</v>
      </c>
      <c r="C1560" s="0" t="s">
        <v>121</v>
      </c>
      <c r="D1560" s="1" t="n">
        <v>0.45977708697319</v>
      </c>
      <c r="E1560" s="1" t="n">
        <v>-0.000749599072150886</v>
      </c>
    </row>
    <row r="1561" customFormat="false" ht="12" hidden="false" customHeight="false" outlineLevel="0" collapsed="false">
      <c r="A1561" s="0" t="n">
        <v>39</v>
      </c>
      <c r="B1561" s="0" t="n">
        <v>5</v>
      </c>
      <c r="C1561" s="0" t="s">
        <v>121</v>
      </c>
      <c r="D1561" s="1" t="n">
        <v>0.462238788604736</v>
      </c>
      <c r="E1561" s="1" t="n">
        <v>0.000673976435791701</v>
      </c>
    </row>
    <row r="1562" customFormat="false" ht="12" hidden="false" customHeight="false" outlineLevel="0" collapsed="false">
      <c r="A1562" s="0" t="n">
        <v>39</v>
      </c>
      <c r="B1562" s="0" t="n">
        <v>6</v>
      </c>
      <c r="C1562" s="0" t="s">
        <v>121</v>
      </c>
      <c r="D1562" s="1" t="n">
        <v>0.46447217464447</v>
      </c>
      <c r="E1562" s="1" t="n">
        <v>0.00186923635192215</v>
      </c>
    </row>
    <row r="1563" customFormat="false" ht="12" hidden="false" customHeight="false" outlineLevel="0" collapsed="false">
      <c r="A1563" s="0" t="n">
        <v>39</v>
      </c>
      <c r="B1563" s="0" t="n">
        <v>7</v>
      </c>
      <c r="C1563" s="0" t="s">
        <v>121</v>
      </c>
      <c r="D1563" s="1" t="n">
        <v>0.465409129858017</v>
      </c>
      <c r="E1563" s="1" t="n">
        <v>0.00176806550007314</v>
      </c>
    </row>
    <row r="1564" customFormat="false" ht="12" hidden="false" customHeight="false" outlineLevel="0" collapsed="false">
      <c r="A1564" s="0" t="n">
        <v>39</v>
      </c>
      <c r="B1564" s="0" t="n">
        <v>8</v>
      </c>
      <c r="C1564" s="0" t="s">
        <v>121</v>
      </c>
      <c r="D1564" s="1" t="n">
        <v>0.465588063001633</v>
      </c>
      <c r="E1564" s="1" t="n">
        <v>0.000908872578293085</v>
      </c>
    </row>
    <row r="1565" customFormat="false" ht="12" hidden="false" customHeight="false" outlineLevel="0" collapsed="false">
      <c r="A1565" s="0" t="n">
        <v>39</v>
      </c>
      <c r="B1565" s="0" t="n">
        <v>9</v>
      </c>
      <c r="C1565" s="0" t="s">
        <v>121</v>
      </c>
      <c r="D1565" s="1" t="n">
        <v>0.466636091470718</v>
      </c>
      <c r="E1565" s="1" t="n">
        <v>0.000918774981983006</v>
      </c>
    </row>
    <row r="1566" customFormat="false" ht="12" hidden="false" customHeight="false" outlineLevel="0" collapsed="false">
      <c r="A1566" s="0" t="n">
        <v>39</v>
      </c>
      <c r="B1566" s="0" t="n">
        <v>10</v>
      </c>
      <c r="C1566" s="0" t="s">
        <v>121</v>
      </c>
      <c r="D1566" s="1" t="n">
        <v>0.467415273189545</v>
      </c>
      <c r="E1566" s="1" t="n">
        <v>0.000659830577205867</v>
      </c>
    </row>
    <row r="1567" customFormat="false" ht="12" hidden="false" customHeight="false" outlineLevel="0" collapsed="false">
      <c r="A1567" s="0" t="n">
        <v>39</v>
      </c>
      <c r="B1567" s="0" t="n">
        <v>11</v>
      </c>
      <c r="C1567" s="0" t="s">
        <v>121</v>
      </c>
      <c r="D1567" s="1" t="n">
        <v>0.467924147844315</v>
      </c>
      <c r="E1567" s="1" t="n">
        <v>0.000130579166579992</v>
      </c>
    </row>
    <row r="1568" customFormat="false" ht="12" hidden="false" customHeight="false" outlineLevel="0" collapsed="false">
      <c r="A1568" s="0" t="n">
        <v>39</v>
      </c>
      <c r="B1568" s="0" t="n">
        <v>12</v>
      </c>
      <c r="C1568" s="0" t="s">
        <v>121</v>
      </c>
      <c r="D1568" s="1" t="n">
        <v>0.469237983226776</v>
      </c>
      <c r="E1568" s="1" t="n">
        <v>0.000406288454541937</v>
      </c>
    </row>
    <row r="1569" customFormat="false" ht="12" hidden="false" customHeight="false" outlineLevel="0" collapsed="false">
      <c r="A1569" s="0" t="n">
        <v>39</v>
      </c>
      <c r="B1569" s="0" t="n">
        <v>13</v>
      </c>
      <c r="C1569" s="0" t="s">
        <v>121</v>
      </c>
      <c r="D1569" s="1" t="n">
        <v>0.470016211271286</v>
      </c>
      <c r="E1569" s="1" t="n">
        <v>0.000146390433656052</v>
      </c>
    </row>
    <row r="1570" customFormat="false" ht="12" hidden="false" customHeight="false" outlineLevel="0" collapsed="false">
      <c r="A1570" s="0" t="n">
        <v>39</v>
      </c>
      <c r="B1570" s="0" t="n">
        <v>14</v>
      </c>
      <c r="C1570" s="0" t="s">
        <v>121</v>
      </c>
      <c r="D1570" s="1" t="n">
        <v>0.46997344493866</v>
      </c>
      <c r="E1570" s="1" t="n">
        <v>-0.000934501993469894</v>
      </c>
    </row>
    <row r="1571" customFormat="false" ht="12" hidden="false" customHeight="false" outlineLevel="0" collapsed="false">
      <c r="A1571" s="0" t="n">
        <v>39</v>
      </c>
      <c r="B1571" s="0" t="n">
        <v>15</v>
      </c>
      <c r="C1571" s="0" t="s">
        <v>121</v>
      </c>
      <c r="D1571" s="1" t="n">
        <v>0.470362186431885</v>
      </c>
      <c r="E1571" s="1" t="n">
        <v>-0.00158388656564057</v>
      </c>
    </row>
    <row r="1572" customFormat="false" ht="12" hidden="false" customHeight="false" outlineLevel="0" collapsed="false">
      <c r="A1572" s="0" t="n">
        <v>39</v>
      </c>
      <c r="B1572" s="0" t="n">
        <v>16</v>
      </c>
      <c r="C1572" s="0" t="s">
        <v>121</v>
      </c>
      <c r="D1572" s="1" t="n">
        <v>0.471389055252075</v>
      </c>
      <c r="E1572" s="1" t="n">
        <v>-0.00159514381084591</v>
      </c>
    </row>
    <row r="1573" customFormat="false" ht="12" hidden="false" customHeight="false" outlineLevel="0" collapsed="false">
      <c r="A1573" s="0" t="n">
        <v>39</v>
      </c>
      <c r="B1573" s="0" t="n">
        <v>17</v>
      </c>
      <c r="C1573" s="0" t="s">
        <v>121</v>
      </c>
      <c r="D1573" s="1" t="n">
        <v>0.472555935382843</v>
      </c>
      <c r="E1573" s="1" t="n">
        <v>-0.00146638986188918</v>
      </c>
    </row>
    <row r="1574" customFormat="false" ht="12" hidden="false" customHeight="false" outlineLevel="0" collapsed="false">
      <c r="A1574" s="0" t="n">
        <v>39</v>
      </c>
      <c r="B1574" s="0" t="n">
        <v>18</v>
      </c>
      <c r="C1574" s="0" t="s">
        <v>121</v>
      </c>
      <c r="D1574" s="1" t="n">
        <v>0.473589658737183</v>
      </c>
      <c r="E1574" s="1" t="n">
        <v>-0.00147079257294536</v>
      </c>
    </row>
    <row r="1575" customFormat="false" ht="12" hidden="false" customHeight="false" outlineLevel="0" collapsed="false">
      <c r="A1575" s="0" t="n">
        <v>39</v>
      </c>
      <c r="B1575" s="0" t="n">
        <v>19</v>
      </c>
      <c r="C1575" s="0" t="s">
        <v>121</v>
      </c>
      <c r="D1575" s="1" t="n">
        <v>0.474429249763489</v>
      </c>
      <c r="E1575" s="1" t="n">
        <v>-0.00166932761203498</v>
      </c>
    </row>
    <row r="1576" customFormat="false" ht="12" hidden="false" customHeight="false" outlineLevel="0" collapsed="false">
      <c r="A1576" s="0" t="n">
        <v>39</v>
      </c>
      <c r="B1576" s="0" t="n">
        <v>20</v>
      </c>
      <c r="C1576" s="0" t="s">
        <v>121</v>
      </c>
      <c r="D1576" s="1" t="n">
        <v>0.475899904966354</v>
      </c>
      <c r="E1576" s="1" t="n">
        <v>-0.00123679847456515</v>
      </c>
    </row>
    <row r="1577" customFormat="false" ht="12" hidden="false" customHeight="false" outlineLevel="0" collapsed="false">
      <c r="A1577" s="0" t="n">
        <v>39</v>
      </c>
      <c r="B1577" s="0" t="n">
        <v>21</v>
      </c>
      <c r="C1577" s="0" t="s">
        <v>121</v>
      </c>
      <c r="D1577" s="1" t="n">
        <v>0.477538287639618</v>
      </c>
      <c r="E1577" s="1" t="n">
        <v>-0.000636541866697371</v>
      </c>
    </row>
    <row r="1578" customFormat="false" ht="12" hidden="false" customHeight="false" outlineLevel="0" collapsed="false">
      <c r="A1578" s="0" t="n">
        <v>39</v>
      </c>
      <c r="B1578" s="0" t="n">
        <v>22</v>
      </c>
      <c r="C1578" s="0" t="s">
        <v>121</v>
      </c>
      <c r="D1578" s="1" t="n">
        <v>0.480253100395203</v>
      </c>
      <c r="E1578" s="1" t="n">
        <v>0.00104014482349157</v>
      </c>
    </row>
    <row r="1579" customFormat="false" ht="12" hidden="false" customHeight="false" outlineLevel="0" collapsed="false">
      <c r="A1579" s="0" t="n">
        <v>39</v>
      </c>
      <c r="B1579" s="0" t="n">
        <v>23</v>
      </c>
      <c r="C1579" s="0" t="s">
        <v>121</v>
      </c>
      <c r="D1579" s="1" t="n">
        <v>0.485147327184677</v>
      </c>
      <c r="E1579" s="1" t="n">
        <v>0.00489624543115497</v>
      </c>
    </row>
    <row r="1580" customFormat="false" ht="12" hidden="false" customHeight="false" outlineLevel="0" collapsed="false">
      <c r="A1580" s="0" t="n">
        <v>39</v>
      </c>
      <c r="B1580" s="0" t="n">
        <v>24</v>
      </c>
      <c r="C1580" s="0" t="s">
        <v>121</v>
      </c>
      <c r="D1580" s="1" t="n">
        <v>0.492000341415405</v>
      </c>
      <c r="E1580" s="1" t="n">
        <v>0.010711133480072</v>
      </c>
    </row>
    <row r="1581" customFormat="false" ht="12" hidden="false" customHeight="false" outlineLevel="0" collapsed="false">
      <c r="A1581" s="0" t="n">
        <v>39</v>
      </c>
      <c r="B1581" s="0" t="n">
        <v>25</v>
      </c>
      <c r="C1581" s="0" t="s">
        <v>121</v>
      </c>
      <c r="D1581" s="1" t="n">
        <v>0.504932940006256</v>
      </c>
      <c r="E1581" s="1" t="n">
        <v>0.0226056054234505</v>
      </c>
    </row>
    <row r="1582" customFormat="false" ht="12" hidden="false" customHeight="false" outlineLevel="0" collapsed="false">
      <c r="A1582" s="0" t="n">
        <v>39</v>
      </c>
      <c r="B1582" s="0" t="n">
        <v>26</v>
      </c>
      <c r="C1582" s="0" t="s">
        <v>121</v>
      </c>
      <c r="D1582" s="1" t="n">
        <v>0.529773890972138</v>
      </c>
      <c r="E1582" s="1" t="n">
        <v>0.0464084297418594</v>
      </c>
    </row>
    <row r="1583" customFormat="false" ht="12" hidden="false" customHeight="false" outlineLevel="0" collapsed="false">
      <c r="A1583" s="0" t="n">
        <v>39</v>
      </c>
      <c r="B1583" s="0" t="n">
        <v>27</v>
      </c>
      <c r="C1583" s="0" t="s">
        <v>121</v>
      </c>
      <c r="D1583" s="1" t="n">
        <v>0.577556312084198</v>
      </c>
      <c r="E1583" s="1" t="n">
        <v>0.0931527242064476</v>
      </c>
    </row>
    <row r="1584" customFormat="false" ht="12" hidden="false" customHeight="false" outlineLevel="0" collapsed="false">
      <c r="A1584" s="0" t="n">
        <v>39</v>
      </c>
      <c r="B1584" s="0" t="n">
        <v>28</v>
      </c>
      <c r="C1584" s="0" t="s">
        <v>121</v>
      </c>
      <c r="D1584" s="1" t="n">
        <v>0.667916178703308</v>
      </c>
      <c r="E1584" s="1" t="n">
        <v>0.182474464178085</v>
      </c>
    </row>
    <row r="1585" customFormat="false" ht="12" hidden="false" customHeight="false" outlineLevel="0" collapsed="false">
      <c r="A1585" s="0" t="n">
        <v>39</v>
      </c>
      <c r="B1585" s="0" t="n">
        <v>29</v>
      </c>
      <c r="C1585" s="0" t="s">
        <v>121</v>
      </c>
      <c r="D1585" s="1" t="n">
        <v>0.83184689283371</v>
      </c>
      <c r="E1585" s="1" t="n">
        <v>0.345367044210434</v>
      </c>
    </row>
    <row r="1586" customFormat="false" ht="12" hidden="false" customHeight="false" outlineLevel="0" collapsed="false">
      <c r="A1586" s="0" t="n">
        <v>39</v>
      </c>
      <c r="B1586" s="0" t="n">
        <v>30</v>
      </c>
      <c r="C1586" s="0" t="s">
        <v>121</v>
      </c>
      <c r="D1586" s="1" t="n">
        <v>1.0975958108902</v>
      </c>
      <c r="E1586" s="1" t="n">
        <v>0.610077857971191</v>
      </c>
    </row>
    <row r="1587" customFormat="false" ht="12" hidden="false" customHeight="false" outlineLevel="0" collapsed="false">
      <c r="A1587" s="0" t="n">
        <v>39</v>
      </c>
      <c r="B1587" s="0" t="n">
        <v>31</v>
      </c>
      <c r="C1587" s="0" t="s">
        <v>121</v>
      </c>
      <c r="D1587" s="1" t="n">
        <v>1.46328997612</v>
      </c>
      <c r="E1587" s="1" t="n">
        <v>0.974733889102936</v>
      </c>
    </row>
    <row r="1588" customFormat="false" ht="12" hidden="false" customHeight="false" outlineLevel="0" collapsed="false">
      <c r="A1588" s="0" t="n">
        <v>39</v>
      </c>
      <c r="B1588" s="0" t="n">
        <v>32</v>
      </c>
      <c r="C1588" s="0" t="s">
        <v>121</v>
      </c>
      <c r="D1588" s="1" t="n">
        <v>1.883416056633</v>
      </c>
      <c r="E1588" s="1" t="n">
        <v>1.39382183551788</v>
      </c>
    </row>
    <row r="1589" customFormat="false" ht="12" hidden="false" customHeight="false" outlineLevel="0" collapsed="false">
      <c r="A1589" s="0" t="n">
        <v>39</v>
      </c>
      <c r="B1589" s="0" t="n">
        <v>33</v>
      </c>
      <c r="C1589" s="0" t="s">
        <v>121</v>
      </c>
      <c r="D1589" s="1" t="n">
        <v>2.29302215576172</v>
      </c>
      <c r="E1589" s="1" t="n">
        <v>1.8023898601532</v>
      </c>
    </row>
    <row r="1590" customFormat="false" ht="12" hidden="false" customHeight="false" outlineLevel="0" collapsed="false">
      <c r="A1590" s="0" t="n">
        <v>39</v>
      </c>
      <c r="B1590" s="0" t="n">
        <v>34</v>
      </c>
      <c r="C1590" s="0" t="s">
        <v>121</v>
      </c>
      <c r="D1590" s="1" t="n">
        <v>2.63639354705811</v>
      </c>
      <c r="E1590" s="1" t="n">
        <v>2.14472317695618</v>
      </c>
    </row>
    <row r="1591" customFormat="false" ht="12" hidden="false" customHeight="false" outlineLevel="0" collapsed="false">
      <c r="A1591" s="0" t="n">
        <v>39</v>
      </c>
      <c r="B1591" s="0" t="n">
        <v>35</v>
      </c>
      <c r="C1591" s="0" t="s">
        <v>121</v>
      </c>
      <c r="D1591" s="1" t="n">
        <v>2.89137244224548</v>
      </c>
      <c r="E1591" s="1" t="n">
        <v>2.39866375923157</v>
      </c>
    </row>
    <row r="1592" customFormat="false" ht="12" hidden="false" customHeight="false" outlineLevel="0" collapsed="false">
      <c r="A1592" s="0" t="n">
        <v>39</v>
      </c>
      <c r="B1592" s="0" t="n">
        <v>36</v>
      </c>
      <c r="C1592" s="0" t="s">
        <v>121</v>
      </c>
      <c r="D1592" s="1" t="n">
        <v>3.07050132751465</v>
      </c>
      <c r="E1592" s="1" t="n">
        <v>2.57675457000732</v>
      </c>
    </row>
    <row r="1593" customFormat="false" ht="12" hidden="false" customHeight="false" outlineLevel="0" collapsed="false">
      <c r="A1593" s="0" t="n">
        <v>39</v>
      </c>
      <c r="B1593" s="0" t="n">
        <v>37</v>
      </c>
      <c r="C1593" s="0" t="s">
        <v>121</v>
      </c>
      <c r="D1593" s="1" t="n">
        <v>3.19383072853088</v>
      </c>
      <c r="E1593" s="1" t="n">
        <v>2.69904589653015</v>
      </c>
    </row>
    <row r="1594" customFormat="false" ht="12" hidden="false" customHeight="false" outlineLevel="0" collapsed="false">
      <c r="A1594" s="0" t="n">
        <v>39</v>
      </c>
      <c r="B1594" s="0" t="n">
        <v>38</v>
      </c>
      <c r="C1594" s="0" t="s">
        <v>121</v>
      </c>
      <c r="D1594" s="1" t="n">
        <v>3.27552509307861</v>
      </c>
      <c r="E1594" s="1" t="n">
        <v>2.77970218658447</v>
      </c>
    </row>
    <row r="1595" customFormat="false" ht="12" hidden="false" customHeight="false" outlineLevel="0" collapsed="false">
      <c r="A1595" s="0" t="n">
        <v>39</v>
      </c>
      <c r="B1595" s="0" t="n">
        <v>39</v>
      </c>
      <c r="C1595" s="0" t="s">
        <v>121</v>
      </c>
      <c r="D1595" s="1" t="n">
        <v>3.32967710494995</v>
      </c>
      <c r="E1595" s="1" t="n">
        <v>2.8328161239624</v>
      </c>
    </row>
    <row r="1596" customFormat="false" ht="12" hidden="false" customHeight="false" outlineLevel="0" collapsed="false">
      <c r="A1596" s="0" t="n">
        <v>39</v>
      </c>
      <c r="B1596" s="0" t="n">
        <v>40</v>
      </c>
      <c r="C1596" s="0" t="s">
        <v>121</v>
      </c>
      <c r="D1596" s="1" t="n">
        <v>3.36279940605164</v>
      </c>
      <c r="E1596" s="1" t="n">
        <v>2.8649001121521</v>
      </c>
    </row>
    <row r="1597" customFormat="false" ht="12" hidden="false" customHeight="false" outlineLevel="0" collapsed="false">
      <c r="A1597" s="0" t="n">
        <v>40</v>
      </c>
      <c r="B1597" s="0" t="n">
        <v>1</v>
      </c>
      <c r="C1597" s="0" t="s">
        <v>121</v>
      </c>
      <c r="D1597" s="1" t="n">
        <v>0.464215874671936</v>
      </c>
      <c r="E1597" s="1" t="n">
        <v>0.00128663622308522</v>
      </c>
    </row>
    <row r="1598" customFormat="false" ht="12" hidden="false" customHeight="false" outlineLevel="0" collapsed="false">
      <c r="A1598" s="0" t="n">
        <v>40</v>
      </c>
      <c r="B1598" s="0" t="n">
        <v>2</v>
      </c>
      <c r="C1598" s="0" t="s">
        <v>121</v>
      </c>
      <c r="D1598" s="1" t="n">
        <v>0.464625209569931</v>
      </c>
      <c r="E1598" s="1" t="n">
        <v>0.00075483531691134</v>
      </c>
    </row>
    <row r="1599" customFormat="false" ht="12" hidden="false" customHeight="false" outlineLevel="0" collapsed="false">
      <c r="A1599" s="0" t="n">
        <v>40</v>
      </c>
      <c r="B1599" s="0" t="n">
        <v>3</v>
      </c>
      <c r="C1599" s="0" t="s">
        <v>121</v>
      </c>
      <c r="D1599" s="1" t="n">
        <v>0.465193957090378</v>
      </c>
      <c r="E1599" s="1" t="n">
        <v>0.000382447062293068</v>
      </c>
    </row>
    <row r="1600" customFormat="false" ht="12" hidden="false" customHeight="false" outlineLevel="0" collapsed="false">
      <c r="A1600" s="0" t="n">
        <v>40</v>
      </c>
      <c r="B1600" s="0" t="n">
        <v>4</v>
      </c>
      <c r="C1600" s="0" t="s">
        <v>121</v>
      </c>
      <c r="D1600" s="1" t="n">
        <v>0.46587061882019</v>
      </c>
      <c r="E1600" s="1" t="n">
        <v>0.000117972966108937</v>
      </c>
    </row>
    <row r="1601" customFormat="false" ht="12" hidden="false" customHeight="false" outlineLevel="0" collapsed="false">
      <c r="A1601" s="0" t="n">
        <v>40</v>
      </c>
      <c r="B1601" s="0" t="n">
        <v>5</v>
      </c>
      <c r="C1601" s="0" t="s">
        <v>121</v>
      </c>
      <c r="D1601" s="1" t="n">
        <v>0.466424018144608</v>
      </c>
      <c r="E1601" s="1" t="n">
        <v>-0.000269763520918787</v>
      </c>
    </row>
    <row r="1602" customFormat="false" ht="12" hidden="false" customHeight="false" outlineLevel="0" collapsed="false">
      <c r="A1602" s="0" t="n">
        <v>40</v>
      </c>
      <c r="B1602" s="0" t="n">
        <v>6</v>
      </c>
      <c r="C1602" s="0" t="s">
        <v>121</v>
      </c>
      <c r="D1602" s="1" t="n">
        <v>0.467542260885239</v>
      </c>
      <c r="E1602" s="1" t="n">
        <v>-9.26565990084782E-005</v>
      </c>
    </row>
    <row r="1603" customFormat="false" ht="12" hidden="false" customHeight="false" outlineLevel="0" collapsed="false">
      <c r="A1603" s="0" t="n">
        <v>40</v>
      </c>
      <c r="B1603" s="0" t="n">
        <v>7</v>
      </c>
      <c r="C1603" s="0" t="s">
        <v>121</v>
      </c>
      <c r="D1603" s="1" t="n">
        <v>0.468968123197556</v>
      </c>
      <c r="E1603" s="1" t="n">
        <v>0.000392069894587621</v>
      </c>
    </row>
    <row r="1604" customFormat="false" ht="12" hidden="false" customHeight="false" outlineLevel="0" collapsed="false">
      <c r="A1604" s="0" t="n">
        <v>40</v>
      </c>
      <c r="B1604" s="0" t="n">
        <v>8</v>
      </c>
      <c r="C1604" s="0" t="s">
        <v>121</v>
      </c>
      <c r="D1604" s="1" t="n">
        <v>0.470126062631607</v>
      </c>
      <c r="E1604" s="1" t="n">
        <v>0.000608873495366424</v>
      </c>
    </row>
    <row r="1605" customFormat="false" ht="12" hidden="false" customHeight="false" outlineLevel="0" collapsed="false">
      <c r="A1605" s="0" t="n">
        <v>40</v>
      </c>
      <c r="B1605" s="0" t="n">
        <v>9</v>
      </c>
      <c r="C1605" s="0" t="s">
        <v>121</v>
      </c>
      <c r="D1605" s="1" t="n">
        <v>0.470943033695221</v>
      </c>
      <c r="E1605" s="1" t="n">
        <v>0.000484708783915266</v>
      </c>
    </row>
    <row r="1606" customFormat="false" ht="12" hidden="false" customHeight="false" outlineLevel="0" collapsed="false">
      <c r="A1606" s="0" t="n">
        <v>40</v>
      </c>
      <c r="B1606" s="0" t="n">
        <v>10</v>
      </c>
      <c r="C1606" s="0" t="s">
        <v>121</v>
      </c>
      <c r="D1606" s="1" t="n">
        <v>0.471919536590576</v>
      </c>
      <c r="E1606" s="1" t="n">
        <v>0.000520075845997781</v>
      </c>
    </row>
    <row r="1607" customFormat="false" ht="12" hidden="false" customHeight="false" outlineLevel="0" collapsed="false">
      <c r="A1607" s="0" t="n">
        <v>40</v>
      </c>
      <c r="B1607" s="0" t="n">
        <v>11</v>
      </c>
      <c r="C1607" s="0" t="s">
        <v>121</v>
      </c>
      <c r="D1607" s="1" t="n">
        <v>0.472697526216507</v>
      </c>
      <c r="E1607" s="1" t="n">
        <v>0.000356929667759687</v>
      </c>
    </row>
    <row r="1608" customFormat="false" ht="12" hidden="false" customHeight="false" outlineLevel="0" collapsed="false">
      <c r="A1608" s="0" t="n">
        <v>40</v>
      </c>
      <c r="B1608" s="0" t="n">
        <v>12</v>
      </c>
      <c r="C1608" s="0" t="s">
        <v>121</v>
      </c>
      <c r="D1608" s="1" t="n">
        <v>0.47343173623085</v>
      </c>
      <c r="E1608" s="1" t="n">
        <v>0.000150003863382153</v>
      </c>
    </row>
    <row r="1609" customFormat="false" ht="12" hidden="false" customHeight="false" outlineLevel="0" collapsed="false">
      <c r="A1609" s="0" t="n">
        <v>40</v>
      </c>
      <c r="B1609" s="0" t="n">
        <v>13</v>
      </c>
      <c r="C1609" s="0" t="s">
        <v>121</v>
      </c>
      <c r="D1609" s="1" t="n">
        <v>0.474197894334793</v>
      </c>
      <c r="E1609" s="1" t="n">
        <v>-2.49738459388027E-005</v>
      </c>
    </row>
    <row r="1610" customFormat="false" ht="12" hidden="false" customHeight="false" outlineLevel="0" collapsed="false">
      <c r="A1610" s="0" t="n">
        <v>40</v>
      </c>
      <c r="B1610" s="0" t="n">
        <v>14</v>
      </c>
      <c r="C1610" s="0" t="s">
        <v>121</v>
      </c>
      <c r="D1610" s="1" t="n">
        <v>0.474456131458282</v>
      </c>
      <c r="E1610" s="1" t="n">
        <v>-0.000707872561179102</v>
      </c>
    </row>
    <row r="1611" customFormat="false" ht="12" hidden="false" customHeight="false" outlineLevel="0" collapsed="false">
      <c r="A1611" s="0" t="n">
        <v>40</v>
      </c>
      <c r="B1611" s="0" t="n">
        <v>15</v>
      </c>
      <c r="C1611" s="0" t="s">
        <v>121</v>
      </c>
      <c r="D1611" s="1" t="n">
        <v>0.475442558526993</v>
      </c>
      <c r="E1611" s="1" t="n">
        <v>-0.000662581296637654</v>
      </c>
    </row>
    <row r="1612" customFormat="false" ht="12" hidden="false" customHeight="false" outlineLevel="0" collapsed="false">
      <c r="A1612" s="0" t="n">
        <v>40</v>
      </c>
      <c r="B1612" s="0" t="n">
        <v>16</v>
      </c>
      <c r="C1612" s="0" t="s">
        <v>121</v>
      </c>
      <c r="D1612" s="1" t="n">
        <v>0.476411551237106</v>
      </c>
      <c r="E1612" s="1" t="n">
        <v>-0.000634724390693009</v>
      </c>
    </row>
    <row r="1613" customFormat="false" ht="12" hidden="false" customHeight="false" outlineLevel="0" collapsed="false">
      <c r="A1613" s="0" t="n">
        <v>40</v>
      </c>
      <c r="B1613" s="0" t="n">
        <v>17</v>
      </c>
      <c r="C1613" s="0" t="s">
        <v>121</v>
      </c>
      <c r="D1613" s="1" t="n">
        <v>0.477150052785873</v>
      </c>
      <c r="E1613" s="1" t="n">
        <v>-0.000837358646094799</v>
      </c>
    </row>
    <row r="1614" customFormat="false" ht="12" hidden="false" customHeight="false" outlineLevel="0" collapsed="false">
      <c r="A1614" s="0" t="n">
        <v>40</v>
      </c>
      <c r="B1614" s="0" t="n">
        <v>18</v>
      </c>
      <c r="C1614" s="0" t="s">
        <v>121</v>
      </c>
      <c r="D1614" s="1" t="n">
        <v>0.478736609220505</v>
      </c>
      <c r="E1614" s="1" t="n">
        <v>-0.000191938030184247</v>
      </c>
    </row>
    <row r="1615" customFormat="false" ht="12" hidden="false" customHeight="false" outlineLevel="0" collapsed="false">
      <c r="A1615" s="0" t="n">
        <v>40</v>
      </c>
      <c r="B1615" s="0" t="n">
        <v>19</v>
      </c>
      <c r="C1615" s="0" t="s">
        <v>121</v>
      </c>
      <c r="D1615" s="1" t="n">
        <v>0.47912010550499</v>
      </c>
      <c r="E1615" s="1" t="n">
        <v>-0.000749577535316348</v>
      </c>
    </row>
    <row r="1616" customFormat="false" ht="12" hidden="false" customHeight="false" outlineLevel="0" collapsed="false">
      <c r="A1616" s="0" t="n">
        <v>40</v>
      </c>
      <c r="B1616" s="0" t="n">
        <v>20</v>
      </c>
      <c r="C1616" s="0" t="s">
        <v>121</v>
      </c>
      <c r="D1616" s="1" t="n">
        <v>0.479725360870361</v>
      </c>
      <c r="E1616" s="1" t="n">
        <v>-0.00108545797411352</v>
      </c>
    </row>
    <row r="1617" customFormat="false" ht="12" hidden="false" customHeight="false" outlineLevel="0" collapsed="false">
      <c r="A1617" s="0" t="n">
        <v>40</v>
      </c>
      <c r="B1617" s="0" t="n">
        <v>21</v>
      </c>
      <c r="C1617" s="0" t="s">
        <v>121</v>
      </c>
      <c r="D1617" s="1" t="n">
        <v>0.481066346168518</v>
      </c>
      <c r="E1617" s="1" t="n">
        <v>-0.000685608538333327</v>
      </c>
    </row>
    <row r="1618" customFormat="false" ht="12" hidden="false" customHeight="false" outlineLevel="0" collapsed="false">
      <c r="A1618" s="0" t="n">
        <v>40</v>
      </c>
      <c r="B1618" s="0" t="n">
        <v>22</v>
      </c>
      <c r="C1618" s="0" t="s">
        <v>121</v>
      </c>
      <c r="D1618" s="1" t="n">
        <v>0.481798738241196</v>
      </c>
      <c r="E1618" s="1" t="n">
        <v>-0.000894352269824594</v>
      </c>
    </row>
    <row r="1619" customFormat="false" ht="12" hidden="false" customHeight="false" outlineLevel="0" collapsed="false">
      <c r="A1619" s="0" t="n">
        <v>40</v>
      </c>
      <c r="B1619" s="0" t="n">
        <v>23</v>
      </c>
      <c r="C1619" s="0" t="s">
        <v>121</v>
      </c>
      <c r="D1619" s="1" t="n">
        <v>0.483259975910187</v>
      </c>
      <c r="E1619" s="1" t="n">
        <v>-0.000374250405002385</v>
      </c>
    </row>
    <row r="1620" customFormat="false" ht="12" hidden="false" customHeight="false" outlineLevel="0" collapsed="false">
      <c r="A1620" s="0" t="n">
        <v>40</v>
      </c>
      <c r="B1620" s="0" t="n">
        <v>24</v>
      </c>
      <c r="C1620" s="0" t="s">
        <v>121</v>
      </c>
      <c r="D1620" s="1" t="n">
        <v>0.485493987798691</v>
      </c>
      <c r="E1620" s="1" t="n">
        <v>0.000918625679332763</v>
      </c>
    </row>
    <row r="1621" customFormat="false" ht="12" hidden="false" customHeight="false" outlineLevel="0" collapsed="false">
      <c r="A1621" s="0" t="n">
        <v>40</v>
      </c>
      <c r="B1621" s="0" t="n">
        <v>25</v>
      </c>
      <c r="C1621" s="0" t="s">
        <v>121</v>
      </c>
      <c r="D1621" s="1" t="n">
        <v>0.488795906305313</v>
      </c>
      <c r="E1621" s="1" t="n">
        <v>0.00327940843999386</v>
      </c>
    </row>
    <row r="1622" customFormat="false" ht="12" hidden="false" customHeight="false" outlineLevel="0" collapsed="false">
      <c r="A1622" s="0" t="n">
        <v>40</v>
      </c>
      <c r="B1622" s="0" t="n">
        <v>26</v>
      </c>
      <c r="C1622" s="0" t="s">
        <v>121</v>
      </c>
      <c r="D1622" s="1" t="n">
        <v>0.493736207485199</v>
      </c>
      <c r="E1622" s="1" t="n">
        <v>0.00727857369929552</v>
      </c>
    </row>
    <row r="1623" customFormat="false" ht="12" hidden="false" customHeight="false" outlineLevel="0" collapsed="false">
      <c r="A1623" s="0" t="n">
        <v>40</v>
      </c>
      <c r="B1623" s="0" t="n">
        <v>27</v>
      </c>
      <c r="C1623" s="0" t="s">
        <v>121</v>
      </c>
      <c r="D1623" s="1" t="n">
        <v>0.50514280796051</v>
      </c>
      <c r="E1623" s="1" t="n">
        <v>0.0177440382540226</v>
      </c>
    </row>
    <row r="1624" customFormat="false" ht="12" hidden="false" customHeight="false" outlineLevel="0" collapsed="false">
      <c r="A1624" s="0" t="n">
        <v>40</v>
      </c>
      <c r="B1624" s="0" t="n">
        <v>28</v>
      </c>
      <c r="C1624" s="0" t="s">
        <v>121</v>
      </c>
      <c r="D1624" s="1" t="n">
        <v>0.52493953704834</v>
      </c>
      <c r="E1624" s="1" t="n">
        <v>0.0365996323525906</v>
      </c>
    </row>
    <row r="1625" customFormat="false" ht="12" hidden="false" customHeight="false" outlineLevel="0" collapsed="false">
      <c r="A1625" s="0" t="n">
        <v>40</v>
      </c>
      <c r="B1625" s="0" t="n">
        <v>29</v>
      </c>
      <c r="C1625" s="0" t="s">
        <v>121</v>
      </c>
      <c r="D1625" s="1" t="n">
        <v>0.560686588287354</v>
      </c>
      <c r="E1625" s="1" t="n">
        <v>0.0714055448770523</v>
      </c>
    </row>
    <row r="1626" customFormat="false" ht="12" hidden="false" customHeight="false" outlineLevel="0" collapsed="false">
      <c r="A1626" s="0" t="n">
        <v>40</v>
      </c>
      <c r="B1626" s="0" t="n">
        <v>30</v>
      </c>
      <c r="C1626" s="0" t="s">
        <v>121</v>
      </c>
      <c r="D1626" s="1" t="n">
        <v>0.629656732082367</v>
      </c>
      <c r="E1626" s="1" t="n">
        <v>0.139434561133385</v>
      </c>
    </row>
    <row r="1627" customFormat="false" ht="12" hidden="false" customHeight="false" outlineLevel="0" collapsed="false">
      <c r="A1627" s="0" t="n">
        <v>40</v>
      </c>
      <c r="B1627" s="0" t="n">
        <v>31</v>
      </c>
      <c r="C1627" s="0" t="s">
        <v>121</v>
      </c>
      <c r="D1627" s="1" t="n">
        <v>0.758971929550171</v>
      </c>
      <c r="E1627" s="1" t="n">
        <v>0.267808616161346</v>
      </c>
    </row>
    <row r="1628" customFormat="false" ht="12" hidden="false" customHeight="false" outlineLevel="0" collapsed="false">
      <c r="A1628" s="0" t="n">
        <v>40</v>
      </c>
      <c r="B1628" s="0" t="n">
        <v>32</v>
      </c>
      <c r="C1628" s="0" t="s">
        <v>121</v>
      </c>
      <c r="D1628" s="1" t="n">
        <v>0.98077917098999</v>
      </c>
      <c r="E1628" s="1" t="n">
        <v>0.488674730062485</v>
      </c>
    </row>
    <row r="1629" customFormat="false" ht="12" hidden="false" customHeight="false" outlineLevel="0" collapsed="false">
      <c r="A1629" s="0" t="n">
        <v>40</v>
      </c>
      <c r="B1629" s="0" t="n">
        <v>33</v>
      </c>
      <c r="C1629" s="0" t="s">
        <v>121</v>
      </c>
      <c r="D1629" s="1" t="n">
        <v>1.30597698688507</v>
      </c>
      <c r="E1629" s="1" t="n">
        <v>0.812931418418884</v>
      </c>
    </row>
    <row r="1630" customFormat="false" ht="12" hidden="false" customHeight="false" outlineLevel="0" collapsed="false">
      <c r="A1630" s="0" t="n">
        <v>40</v>
      </c>
      <c r="B1630" s="0" t="n">
        <v>34</v>
      </c>
      <c r="C1630" s="0" t="s">
        <v>121</v>
      </c>
      <c r="D1630" s="1" t="n">
        <v>1.70621049404144</v>
      </c>
      <c r="E1630" s="1" t="n">
        <v>1.21222376823425</v>
      </c>
    </row>
    <row r="1631" customFormat="false" ht="12" hidden="false" customHeight="false" outlineLevel="0" collapsed="false">
      <c r="A1631" s="0" t="n">
        <v>40</v>
      </c>
      <c r="B1631" s="0" t="n">
        <v>35</v>
      </c>
      <c r="C1631" s="0" t="s">
        <v>121</v>
      </c>
      <c r="D1631" s="1" t="n">
        <v>2.11994290351868</v>
      </c>
      <c r="E1631" s="1" t="n">
        <v>1.62501502037048</v>
      </c>
    </row>
    <row r="1632" customFormat="false" ht="12" hidden="false" customHeight="false" outlineLevel="0" collapsed="false">
      <c r="A1632" s="0" t="n">
        <v>40</v>
      </c>
      <c r="B1632" s="0" t="n">
        <v>36</v>
      </c>
      <c r="C1632" s="0" t="s">
        <v>121</v>
      </c>
      <c r="D1632" s="1" t="n">
        <v>2.49104189872742</v>
      </c>
      <c r="E1632" s="1" t="n">
        <v>1.99517285823822</v>
      </c>
    </row>
    <row r="1633" customFormat="false" ht="12" hidden="false" customHeight="false" outlineLevel="0" collapsed="false">
      <c r="A1633" s="0" t="n">
        <v>40</v>
      </c>
      <c r="B1633" s="0" t="n">
        <v>37</v>
      </c>
      <c r="C1633" s="0" t="s">
        <v>121</v>
      </c>
      <c r="D1633" s="1" t="n">
        <v>2.78656697273254</v>
      </c>
      <c r="E1633" s="1" t="n">
        <v>2.28975677490234</v>
      </c>
    </row>
    <row r="1634" customFormat="false" ht="12" hidden="false" customHeight="false" outlineLevel="0" collapsed="false">
      <c r="A1634" s="0" t="n">
        <v>40</v>
      </c>
      <c r="B1634" s="0" t="n">
        <v>38</v>
      </c>
      <c r="C1634" s="0" t="s">
        <v>121</v>
      </c>
      <c r="D1634" s="1" t="n">
        <v>3.00680327415466</v>
      </c>
      <c r="E1634" s="1" t="n">
        <v>2.50905203819275</v>
      </c>
    </row>
    <row r="1635" customFormat="false" ht="12" hidden="false" customHeight="false" outlineLevel="0" collapsed="false">
      <c r="A1635" s="0" t="n">
        <v>40</v>
      </c>
      <c r="B1635" s="0" t="n">
        <v>39</v>
      </c>
      <c r="C1635" s="0" t="s">
        <v>121</v>
      </c>
      <c r="D1635" s="1" t="n">
        <v>3.1545672416687</v>
      </c>
      <c r="E1635" s="1" t="n">
        <v>2.65587472915649</v>
      </c>
    </row>
    <row r="1636" customFormat="false" ht="12" hidden="false" customHeight="false" outlineLevel="0" collapsed="false">
      <c r="A1636" s="0" t="n">
        <v>40</v>
      </c>
      <c r="B1636" s="0" t="n">
        <v>40</v>
      </c>
      <c r="C1636" s="0" t="s">
        <v>121</v>
      </c>
      <c r="D1636" s="1" t="n">
        <v>3.23581337928772</v>
      </c>
      <c r="E1636" s="1" t="n">
        <v>2.7361798286438</v>
      </c>
    </row>
    <row r="1637" customFormat="false" ht="12" hidden="false" customHeight="false" outlineLevel="0" collapsed="false">
      <c r="A1637" s="0" t="n">
        <v>41</v>
      </c>
      <c r="B1637" s="0" t="n">
        <v>1</v>
      </c>
      <c r="C1637" s="0" t="s">
        <v>121</v>
      </c>
      <c r="D1637" s="1" t="n">
        <v>0.473306745290756</v>
      </c>
      <c r="E1637" s="1" t="n">
        <v>0.00093629042385146</v>
      </c>
    </row>
    <row r="1638" customFormat="false" ht="12" hidden="false" customHeight="false" outlineLevel="0" collapsed="false">
      <c r="A1638" s="0" t="n">
        <v>41</v>
      </c>
      <c r="B1638" s="0" t="n">
        <v>2</v>
      </c>
      <c r="C1638" s="0" t="s">
        <v>121</v>
      </c>
      <c r="D1638" s="1" t="n">
        <v>0.473761588335037</v>
      </c>
      <c r="E1638" s="1" t="n">
        <v>0.000390553061151877</v>
      </c>
    </row>
    <row r="1639" customFormat="false" ht="12" hidden="false" customHeight="false" outlineLevel="0" collapsed="false">
      <c r="A1639" s="0" t="n">
        <v>41</v>
      </c>
      <c r="B1639" s="0" t="n">
        <v>3</v>
      </c>
      <c r="C1639" s="0" t="s">
        <v>121</v>
      </c>
      <c r="D1639" s="1" t="n">
        <v>0.47414168715477</v>
      </c>
      <c r="E1639" s="1" t="n">
        <v>-0.0002299284824403</v>
      </c>
    </row>
    <row r="1640" customFormat="false" ht="12" hidden="false" customHeight="false" outlineLevel="0" collapsed="false">
      <c r="A1640" s="0" t="n">
        <v>41</v>
      </c>
      <c r="B1640" s="0" t="n">
        <v>4</v>
      </c>
      <c r="C1640" s="0" t="s">
        <v>121</v>
      </c>
      <c r="D1640" s="1" t="n">
        <v>0.474684476852417</v>
      </c>
      <c r="E1640" s="1" t="n">
        <v>-0.000687719148118049</v>
      </c>
    </row>
    <row r="1641" customFormat="false" ht="12" hidden="false" customHeight="false" outlineLevel="0" collapsed="false">
      <c r="A1641" s="0" t="n">
        <v>41</v>
      </c>
      <c r="B1641" s="0" t="n">
        <v>5</v>
      </c>
      <c r="C1641" s="0" t="s">
        <v>121</v>
      </c>
      <c r="D1641" s="1" t="n">
        <v>0.475534915924072</v>
      </c>
      <c r="E1641" s="1" t="n">
        <v>-0.000837860454339534</v>
      </c>
    </row>
    <row r="1642" customFormat="false" ht="12" hidden="false" customHeight="false" outlineLevel="0" collapsed="false">
      <c r="A1642" s="0" t="n">
        <v>41</v>
      </c>
      <c r="B1642" s="0" t="n">
        <v>6</v>
      </c>
      <c r="C1642" s="0" t="s">
        <v>121</v>
      </c>
      <c r="D1642" s="1" t="n">
        <v>0.476624339818954</v>
      </c>
      <c r="E1642" s="1" t="n">
        <v>-0.000749016937334091</v>
      </c>
    </row>
    <row r="1643" customFormat="false" ht="12" hidden="false" customHeight="false" outlineLevel="0" collapsed="false">
      <c r="A1643" s="0" t="n">
        <v>41</v>
      </c>
      <c r="B1643" s="0" t="n">
        <v>7</v>
      </c>
      <c r="C1643" s="0" t="s">
        <v>121</v>
      </c>
      <c r="D1643" s="1" t="n">
        <v>0.478532880544663</v>
      </c>
      <c r="E1643" s="1" t="n">
        <v>0.000158943410497159</v>
      </c>
    </row>
    <row r="1644" customFormat="false" ht="12" hidden="false" customHeight="false" outlineLevel="0" collapsed="false">
      <c r="A1644" s="0" t="n">
        <v>41</v>
      </c>
      <c r="B1644" s="0" t="n">
        <v>8</v>
      </c>
      <c r="C1644" s="0" t="s">
        <v>121</v>
      </c>
      <c r="D1644" s="1" t="n">
        <v>0.480327039957047</v>
      </c>
      <c r="E1644" s="1" t="n">
        <v>0.000952522445004433</v>
      </c>
    </row>
    <row r="1645" customFormat="false" ht="12" hidden="false" customHeight="false" outlineLevel="0" collapsed="false">
      <c r="A1645" s="0" t="n">
        <v>41</v>
      </c>
      <c r="B1645" s="0" t="n">
        <v>9</v>
      </c>
      <c r="C1645" s="0" t="s">
        <v>121</v>
      </c>
      <c r="D1645" s="1" t="n">
        <v>0.482023686170578</v>
      </c>
      <c r="E1645" s="1" t="n">
        <v>0.00164858833886683</v>
      </c>
    </row>
    <row r="1646" customFormat="false" ht="12" hidden="false" customHeight="false" outlineLevel="0" collapsed="false">
      <c r="A1646" s="0" t="n">
        <v>41</v>
      </c>
      <c r="B1646" s="0" t="n">
        <v>10</v>
      </c>
      <c r="C1646" s="0" t="s">
        <v>121</v>
      </c>
      <c r="D1646" s="1" t="n">
        <v>0.482598036527634</v>
      </c>
      <c r="E1646" s="1" t="n">
        <v>0.00122235831804574</v>
      </c>
    </row>
    <row r="1647" customFormat="false" ht="12" hidden="false" customHeight="false" outlineLevel="0" collapsed="false">
      <c r="A1647" s="0" t="n">
        <v>41</v>
      </c>
      <c r="B1647" s="0" t="n">
        <v>11</v>
      </c>
      <c r="C1647" s="0" t="s">
        <v>121</v>
      </c>
      <c r="D1647" s="1" t="n">
        <v>0.483111828565598</v>
      </c>
      <c r="E1647" s="1" t="n">
        <v>0.000735569919925183</v>
      </c>
    </row>
    <row r="1648" customFormat="false" ht="12" hidden="false" customHeight="false" outlineLevel="0" collapsed="false">
      <c r="A1648" s="0" t="n">
        <v>41</v>
      </c>
      <c r="B1648" s="0" t="n">
        <v>12</v>
      </c>
      <c r="C1648" s="0" t="s">
        <v>121</v>
      </c>
      <c r="D1648" s="1" t="n">
        <v>0.48396098613739</v>
      </c>
      <c r="E1648" s="1" t="n">
        <v>0.000584147113841027</v>
      </c>
    </row>
    <row r="1649" customFormat="false" ht="12" hidden="false" customHeight="false" outlineLevel="0" collapsed="false">
      <c r="A1649" s="0" t="n">
        <v>41</v>
      </c>
      <c r="B1649" s="0" t="n">
        <v>13</v>
      </c>
      <c r="C1649" s="0" t="s">
        <v>121</v>
      </c>
      <c r="D1649" s="1" t="n">
        <v>0.484164714813232</v>
      </c>
      <c r="E1649" s="1" t="n">
        <v>-0.000212704559089616</v>
      </c>
    </row>
    <row r="1650" customFormat="false" ht="12" hidden="false" customHeight="false" outlineLevel="0" collapsed="false">
      <c r="A1650" s="0" t="n">
        <v>41</v>
      </c>
      <c r="B1650" s="0" t="n">
        <v>14</v>
      </c>
      <c r="C1650" s="0" t="s">
        <v>121</v>
      </c>
      <c r="D1650" s="1" t="n">
        <v>0.484720140695572</v>
      </c>
      <c r="E1650" s="1" t="n">
        <v>-0.000657859083730727</v>
      </c>
    </row>
    <row r="1651" customFormat="false" ht="12" hidden="false" customHeight="false" outlineLevel="0" collapsed="false">
      <c r="A1651" s="0" t="n">
        <v>41</v>
      </c>
      <c r="B1651" s="0" t="n">
        <v>15</v>
      </c>
      <c r="C1651" s="0" t="s">
        <v>121</v>
      </c>
      <c r="D1651" s="1" t="n">
        <v>0.485954254865646</v>
      </c>
      <c r="E1651" s="1" t="n">
        <v>-0.000424325262429193</v>
      </c>
    </row>
    <row r="1652" customFormat="false" ht="12" hidden="false" customHeight="false" outlineLevel="0" collapsed="false">
      <c r="A1652" s="0" t="n">
        <v>41</v>
      </c>
      <c r="B1652" s="0" t="n">
        <v>16</v>
      </c>
      <c r="C1652" s="0" t="s">
        <v>121</v>
      </c>
      <c r="D1652" s="1" t="n">
        <v>0.487060248851776</v>
      </c>
      <c r="E1652" s="1" t="n">
        <v>-0.000318911654176191</v>
      </c>
    </row>
    <row r="1653" customFormat="false" ht="12" hidden="false" customHeight="false" outlineLevel="0" collapsed="false">
      <c r="A1653" s="0" t="n">
        <v>41</v>
      </c>
      <c r="B1653" s="0" t="n">
        <v>17</v>
      </c>
      <c r="C1653" s="0" t="s">
        <v>121</v>
      </c>
      <c r="D1653" s="1" t="n">
        <v>0.488560408353806</v>
      </c>
      <c r="E1653" s="1" t="n">
        <v>0.000180667484528385</v>
      </c>
    </row>
    <row r="1654" customFormat="false" ht="12" hidden="false" customHeight="false" outlineLevel="0" collapsed="false">
      <c r="A1654" s="0" t="n">
        <v>41</v>
      </c>
      <c r="B1654" s="0" t="n">
        <v>18</v>
      </c>
      <c r="C1654" s="0" t="s">
        <v>121</v>
      </c>
      <c r="D1654" s="1" t="n">
        <v>0.489876478910446</v>
      </c>
      <c r="E1654" s="1" t="n">
        <v>0.000496157677844167</v>
      </c>
    </row>
    <row r="1655" customFormat="false" ht="12" hidden="false" customHeight="false" outlineLevel="0" collapsed="false">
      <c r="A1655" s="0" t="n">
        <v>41</v>
      </c>
      <c r="B1655" s="0" t="n">
        <v>19</v>
      </c>
      <c r="C1655" s="0" t="s">
        <v>121</v>
      </c>
      <c r="D1655" s="1" t="n">
        <v>0.490170657634735</v>
      </c>
      <c r="E1655" s="1" t="n">
        <v>-0.000210243990295567</v>
      </c>
    </row>
    <row r="1656" customFormat="false" ht="12" hidden="false" customHeight="false" outlineLevel="0" collapsed="false">
      <c r="A1656" s="0" t="n">
        <v>41</v>
      </c>
      <c r="B1656" s="0" t="n">
        <v>20</v>
      </c>
      <c r="C1656" s="0" t="s">
        <v>121</v>
      </c>
      <c r="D1656" s="1" t="n">
        <v>0.490496963262558</v>
      </c>
      <c r="E1656" s="1" t="n">
        <v>-0.000884518725797534</v>
      </c>
    </row>
    <row r="1657" customFormat="false" ht="12" hidden="false" customHeight="false" outlineLevel="0" collapsed="false">
      <c r="A1657" s="0" t="n">
        <v>41</v>
      </c>
      <c r="B1657" s="0" t="n">
        <v>21</v>
      </c>
      <c r="C1657" s="0" t="s">
        <v>121</v>
      </c>
      <c r="D1657" s="1" t="n">
        <v>0.490522742271423</v>
      </c>
      <c r="E1657" s="1" t="n">
        <v>-0.00185932009480894</v>
      </c>
    </row>
    <row r="1658" customFormat="false" ht="12" hidden="false" customHeight="false" outlineLevel="0" collapsed="false">
      <c r="A1658" s="0" t="n">
        <v>41</v>
      </c>
      <c r="B1658" s="0" t="n">
        <v>22</v>
      </c>
      <c r="C1658" s="0" t="s">
        <v>121</v>
      </c>
      <c r="D1658" s="1" t="n">
        <v>0.4919673204422</v>
      </c>
      <c r="E1658" s="1" t="n">
        <v>-0.00141532230190933</v>
      </c>
    </row>
    <row r="1659" customFormat="false" ht="12" hidden="false" customHeight="false" outlineLevel="0" collapsed="false">
      <c r="A1659" s="0" t="n">
        <v>41</v>
      </c>
      <c r="B1659" s="0" t="n">
        <v>23</v>
      </c>
      <c r="C1659" s="0" t="s">
        <v>121</v>
      </c>
      <c r="D1659" s="1" t="n">
        <v>0.4931960105896</v>
      </c>
      <c r="E1659" s="1" t="n">
        <v>-0.00118721253238618</v>
      </c>
    </row>
    <row r="1660" customFormat="false" ht="12" hidden="false" customHeight="false" outlineLevel="0" collapsed="false">
      <c r="A1660" s="0" t="n">
        <v>41</v>
      </c>
      <c r="B1660" s="0" t="n">
        <v>24</v>
      </c>
      <c r="C1660" s="0" t="s">
        <v>121</v>
      </c>
      <c r="D1660" s="1" t="n">
        <v>0.49593997001648</v>
      </c>
      <c r="E1660" s="1" t="n">
        <v>0.000556166516616941</v>
      </c>
    </row>
    <row r="1661" customFormat="false" ht="12" hidden="false" customHeight="false" outlineLevel="0" collapsed="false">
      <c r="A1661" s="0" t="n">
        <v>41</v>
      </c>
      <c r="B1661" s="0" t="n">
        <v>25</v>
      </c>
      <c r="C1661" s="0" t="s">
        <v>121</v>
      </c>
      <c r="D1661" s="1" t="n">
        <v>0.49952420592308</v>
      </c>
      <c r="E1661" s="1" t="n">
        <v>0.00313982204534113</v>
      </c>
    </row>
    <row r="1662" customFormat="false" ht="12" hidden="false" customHeight="false" outlineLevel="0" collapsed="false">
      <c r="A1662" s="0" t="n">
        <v>41</v>
      </c>
      <c r="B1662" s="0" t="n">
        <v>26</v>
      </c>
      <c r="C1662" s="0" t="s">
        <v>121</v>
      </c>
      <c r="D1662" s="1" t="n">
        <v>0.504345715045929</v>
      </c>
      <c r="E1662" s="1" t="n">
        <v>0.00696075102314353</v>
      </c>
    </row>
    <row r="1663" customFormat="false" ht="12" hidden="false" customHeight="false" outlineLevel="0" collapsed="false">
      <c r="A1663" s="0" t="n">
        <v>41</v>
      </c>
      <c r="B1663" s="0" t="n">
        <v>27</v>
      </c>
      <c r="C1663" s="0" t="s">
        <v>121</v>
      </c>
      <c r="D1663" s="1" t="n">
        <v>0.512984752655029</v>
      </c>
      <c r="E1663" s="1" t="n">
        <v>0.0145992077887058</v>
      </c>
    </row>
    <row r="1664" customFormat="false" ht="12" hidden="false" customHeight="false" outlineLevel="0" collapsed="false">
      <c r="A1664" s="0" t="n">
        <v>41</v>
      </c>
      <c r="B1664" s="0" t="n">
        <v>28</v>
      </c>
      <c r="C1664" s="0" t="s">
        <v>121</v>
      </c>
      <c r="D1664" s="1" t="n">
        <v>0.531731367111206</v>
      </c>
      <c r="E1664" s="1" t="n">
        <v>0.0323452427983284</v>
      </c>
    </row>
    <row r="1665" customFormat="false" ht="12" hidden="false" customHeight="false" outlineLevel="0" collapsed="false">
      <c r="A1665" s="0" t="n">
        <v>41</v>
      </c>
      <c r="B1665" s="0" t="n">
        <v>29</v>
      </c>
      <c r="C1665" s="0" t="s">
        <v>121</v>
      </c>
      <c r="D1665" s="1" t="n">
        <v>0.564117729663849</v>
      </c>
      <c r="E1665" s="1" t="n">
        <v>0.0637310221791267</v>
      </c>
    </row>
    <row r="1666" customFormat="false" ht="12" hidden="false" customHeight="false" outlineLevel="0" collapsed="false">
      <c r="A1666" s="0" t="n">
        <v>41</v>
      </c>
      <c r="B1666" s="0" t="n">
        <v>30</v>
      </c>
      <c r="C1666" s="0" t="s">
        <v>121</v>
      </c>
      <c r="D1666" s="1" t="n">
        <v>0.626472651958466</v>
      </c>
      <c r="E1666" s="1" t="n">
        <v>0.12508536875248</v>
      </c>
    </row>
    <row r="1667" customFormat="false" ht="12" hidden="false" customHeight="false" outlineLevel="0" collapsed="false">
      <c r="A1667" s="0" t="n">
        <v>41</v>
      </c>
      <c r="B1667" s="0" t="n">
        <v>31</v>
      </c>
      <c r="C1667" s="0" t="s">
        <v>121</v>
      </c>
      <c r="D1667" s="1" t="n">
        <v>0.743923485279083</v>
      </c>
      <c r="E1667" s="1" t="n">
        <v>0.241535618901253</v>
      </c>
    </row>
    <row r="1668" customFormat="false" ht="12" hidden="false" customHeight="false" outlineLevel="0" collapsed="false">
      <c r="A1668" s="0" t="n">
        <v>41</v>
      </c>
      <c r="B1668" s="0" t="n">
        <v>32</v>
      </c>
      <c r="C1668" s="0" t="s">
        <v>121</v>
      </c>
      <c r="D1668" s="1" t="n">
        <v>0.949557363986969</v>
      </c>
      <c r="E1668" s="1" t="n">
        <v>0.446168929338455</v>
      </c>
    </row>
    <row r="1669" customFormat="false" ht="12" hidden="false" customHeight="false" outlineLevel="0" collapsed="false">
      <c r="A1669" s="0" t="n">
        <v>41</v>
      </c>
      <c r="B1669" s="0" t="n">
        <v>33</v>
      </c>
      <c r="C1669" s="0" t="s">
        <v>121</v>
      </c>
      <c r="D1669" s="1" t="n">
        <v>1.26029717922211</v>
      </c>
      <c r="E1669" s="1" t="n">
        <v>0.755908131599426</v>
      </c>
    </row>
    <row r="1670" customFormat="false" ht="12" hidden="false" customHeight="false" outlineLevel="0" collapsed="false">
      <c r="A1670" s="0" t="n">
        <v>41</v>
      </c>
      <c r="B1670" s="0" t="n">
        <v>34</v>
      </c>
      <c r="C1670" s="0" t="s">
        <v>121</v>
      </c>
      <c r="D1670" s="1" t="n">
        <v>1.65361189842224</v>
      </c>
      <c r="E1670" s="1" t="n">
        <v>1.14822232723236</v>
      </c>
    </row>
    <row r="1671" customFormat="false" ht="12" hidden="false" customHeight="false" outlineLevel="0" collapsed="false">
      <c r="A1671" s="0" t="n">
        <v>41</v>
      </c>
      <c r="B1671" s="0" t="n">
        <v>35</v>
      </c>
      <c r="C1671" s="0" t="s">
        <v>121</v>
      </c>
      <c r="D1671" s="1" t="n">
        <v>2.07151865959168</v>
      </c>
      <c r="E1671" s="1" t="n">
        <v>1.56512844562531</v>
      </c>
    </row>
    <row r="1672" customFormat="false" ht="12" hidden="false" customHeight="false" outlineLevel="0" collapsed="false">
      <c r="A1672" s="0" t="n">
        <v>41</v>
      </c>
      <c r="B1672" s="0" t="n">
        <v>36</v>
      </c>
      <c r="C1672" s="0" t="s">
        <v>121</v>
      </c>
      <c r="D1672" s="1" t="n">
        <v>2.45221042633057</v>
      </c>
      <c r="E1672" s="1" t="n">
        <v>1.944819688797</v>
      </c>
    </row>
    <row r="1673" customFormat="false" ht="12" hidden="false" customHeight="false" outlineLevel="0" collapsed="false">
      <c r="A1673" s="0" t="n">
        <v>41</v>
      </c>
      <c r="B1673" s="0" t="n">
        <v>37</v>
      </c>
      <c r="C1673" s="0" t="s">
        <v>121</v>
      </c>
      <c r="D1673" s="1" t="n">
        <v>2.76086497306824</v>
      </c>
      <c r="E1673" s="1" t="n">
        <v>2.25247359275818</v>
      </c>
    </row>
    <row r="1674" customFormat="false" ht="12" hidden="false" customHeight="false" outlineLevel="0" collapsed="false">
      <c r="A1674" s="0" t="n">
        <v>41</v>
      </c>
      <c r="B1674" s="0" t="n">
        <v>38</v>
      </c>
      <c r="C1674" s="0" t="s">
        <v>121</v>
      </c>
      <c r="D1674" s="1" t="n">
        <v>2.99231243133545</v>
      </c>
      <c r="E1674" s="1" t="n">
        <v>2.4829204082489</v>
      </c>
    </row>
    <row r="1675" customFormat="false" ht="12" hidden="false" customHeight="false" outlineLevel="0" collapsed="false">
      <c r="A1675" s="0" t="n">
        <v>41</v>
      </c>
      <c r="B1675" s="0" t="n">
        <v>39</v>
      </c>
      <c r="C1675" s="0" t="s">
        <v>121</v>
      </c>
      <c r="D1675" s="1" t="n">
        <v>3.15642857551575</v>
      </c>
      <c r="E1675" s="1" t="n">
        <v>2.64603614807129</v>
      </c>
    </row>
    <row r="1676" customFormat="false" ht="12" hidden="false" customHeight="false" outlineLevel="0" collapsed="false">
      <c r="A1676" s="0" t="n">
        <v>41</v>
      </c>
      <c r="B1676" s="0" t="n">
        <v>40</v>
      </c>
      <c r="C1676" s="0" t="s">
        <v>121</v>
      </c>
      <c r="D1676" s="1" t="n">
        <v>3.25613522529602</v>
      </c>
      <c r="E1676" s="1" t="n">
        <v>2.74474215507507</v>
      </c>
    </row>
    <row r="1677" customFormat="false" ht="12" hidden="false" customHeight="false" outlineLevel="0" collapsed="false">
      <c r="A1677" s="0" t="n">
        <v>42</v>
      </c>
      <c r="B1677" s="0" t="n">
        <v>1</v>
      </c>
      <c r="C1677" s="0" t="s">
        <v>121</v>
      </c>
      <c r="D1677" s="1" t="n">
        <v>0.475956439971924</v>
      </c>
      <c r="E1677" s="1" t="n">
        <v>0.0027931509539485</v>
      </c>
    </row>
    <row r="1678" customFormat="false" ht="12" hidden="false" customHeight="false" outlineLevel="0" collapsed="false">
      <c r="A1678" s="0" t="n">
        <v>42</v>
      </c>
      <c r="B1678" s="0" t="n">
        <v>2</v>
      </c>
      <c r="C1678" s="0" t="s">
        <v>121</v>
      </c>
      <c r="D1678" s="1" t="n">
        <v>0.476109325885773</v>
      </c>
      <c r="E1678" s="1" t="n">
        <v>0.0019878395833075</v>
      </c>
    </row>
    <row r="1679" customFormat="false" ht="12" hidden="false" customHeight="false" outlineLevel="0" collapsed="false">
      <c r="A1679" s="0" t="n">
        <v>42</v>
      </c>
      <c r="B1679" s="0" t="n">
        <v>3</v>
      </c>
      <c r="C1679" s="0" t="s">
        <v>121</v>
      </c>
      <c r="D1679" s="1" t="n">
        <v>0.476274162530899</v>
      </c>
      <c r="E1679" s="1" t="n">
        <v>0.0011944790603593</v>
      </c>
    </row>
    <row r="1680" customFormat="false" ht="12" hidden="false" customHeight="false" outlineLevel="0" collapsed="false">
      <c r="A1680" s="0" t="n">
        <v>42</v>
      </c>
      <c r="B1680" s="0" t="n">
        <v>4</v>
      </c>
      <c r="C1680" s="0" t="s">
        <v>121</v>
      </c>
      <c r="D1680" s="1" t="n">
        <v>0.476286590099335</v>
      </c>
      <c r="E1680" s="1" t="n">
        <v>0.000248709344305098</v>
      </c>
    </row>
    <row r="1681" customFormat="false" ht="12" hidden="false" customHeight="false" outlineLevel="0" collapsed="false">
      <c r="A1681" s="0" t="n">
        <v>42</v>
      </c>
      <c r="B1681" s="0" t="n">
        <v>5</v>
      </c>
      <c r="C1681" s="0" t="s">
        <v>121</v>
      </c>
      <c r="D1681" s="1" t="n">
        <v>0.476346641778946</v>
      </c>
      <c r="E1681" s="1" t="n">
        <v>-0.000649436260573566</v>
      </c>
    </row>
    <row r="1682" customFormat="false" ht="12" hidden="false" customHeight="false" outlineLevel="0" collapsed="false">
      <c r="A1682" s="0" t="n">
        <v>42</v>
      </c>
      <c r="B1682" s="0" t="n">
        <v>6</v>
      </c>
      <c r="C1682" s="0" t="s">
        <v>121</v>
      </c>
      <c r="D1682" s="1" t="n">
        <v>0.47806254029274</v>
      </c>
      <c r="E1682" s="1" t="n">
        <v>0.000108265005110297</v>
      </c>
    </row>
    <row r="1683" customFormat="false" ht="12" hidden="false" customHeight="false" outlineLevel="0" collapsed="false">
      <c r="A1683" s="0" t="n">
        <v>42</v>
      </c>
      <c r="B1683" s="0" t="n">
        <v>7</v>
      </c>
      <c r="C1683" s="0" t="s">
        <v>121</v>
      </c>
      <c r="D1683" s="1" t="n">
        <v>0.479420512914658</v>
      </c>
      <c r="E1683" s="1" t="n">
        <v>0.000508040364366025</v>
      </c>
    </row>
    <row r="1684" customFormat="false" ht="12" hidden="false" customHeight="false" outlineLevel="0" collapsed="false">
      <c r="A1684" s="0" t="n">
        <v>42</v>
      </c>
      <c r="B1684" s="0" t="n">
        <v>8</v>
      </c>
      <c r="C1684" s="0" t="s">
        <v>121</v>
      </c>
      <c r="D1684" s="1" t="n">
        <v>0.480630576610565</v>
      </c>
      <c r="E1684" s="1" t="n">
        <v>0.000759906775783747</v>
      </c>
    </row>
    <row r="1685" customFormat="false" ht="12" hidden="false" customHeight="false" outlineLevel="0" collapsed="false">
      <c r="A1685" s="0" t="n">
        <v>42</v>
      </c>
      <c r="B1685" s="0" t="n">
        <v>9</v>
      </c>
      <c r="C1685" s="0" t="s">
        <v>121</v>
      </c>
      <c r="D1685" s="1" t="n">
        <v>0.481839150190353</v>
      </c>
      <c r="E1685" s="1" t="n">
        <v>0.00101028312928975</v>
      </c>
    </row>
    <row r="1686" customFormat="false" ht="12" hidden="false" customHeight="false" outlineLevel="0" collapsed="false">
      <c r="A1686" s="0" t="n">
        <v>42</v>
      </c>
      <c r="B1686" s="0" t="n">
        <v>10</v>
      </c>
      <c r="C1686" s="0" t="s">
        <v>121</v>
      </c>
      <c r="D1686" s="1" t="n">
        <v>0.481872916221619</v>
      </c>
      <c r="E1686" s="1" t="n">
        <v>8.58518906170502E-005</v>
      </c>
    </row>
    <row r="1687" customFormat="false" ht="12" hidden="false" customHeight="false" outlineLevel="0" collapsed="false">
      <c r="A1687" s="0" t="n">
        <v>42</v>
      </c>
      <c r="B1687" s="0" t="n">
        <v>11</v>
      </c>
      <c r="C1687" s="0" t="s">
        <v>121</v>
      </c>
      <c r="D1687" s="1" t="n">
        <v>0.482445806264877</v>
      </c>
      <c r="E1687" s="1" t="n">
        <v>-0.000299455336062238</v>
      </c>
    </row>
    <row r="1688" customFormat="false" ht="12" hidden="false" customHeight="false" outlineLevel="0" collapsed="false">
      <c r="A1688" s="0" t="n">
        <v>42</v>
      </c>
      <c r="B1688" s="0" t="n">
        <v>12</v>
      </c>
      <c r="C1688" s="0" t="s">
        <v>121</v>
      </c>
      <c r="D1688" s="1" t="n">
        <v>0.483043283224106</v>
      </c>
      <c r="E1688" s="1" t="n">
        <v>-0.000660175632219762</v>
      </c>
    </row>
    <row r="1689" customFormat="false" ht="12" hidden="false" customHeight="false" outlineLevel="0" collapsed="false">
      <c r="A1689" s="0" t="n">
        <v>42</v>
      </c>
      <c r="B1689" s="0" t="n">
        <v>13</v>
      </c>
      <c r="C1689" s="0" t="s">
        <v>121</v>
      </c>
      <c r="D1689" s="1" t="n">
        <v>0.48365506529808</v>
      </c>
      <c r="E1689" s="1" t="n">
        <v>-0.00100659078452736</v>
      </c>
    </row>
    <row r="1690" customFormat="false" ht="12" hidden="false" customHeight="false" outlineLevel="0" collapsed="false">
      <c r="A1690" s="0" t="n">
        <v>42</v>
      </c>
      <c r="B1690" s="0" t="n">
        <v>14</v>
      </c>
      <c r="C1690" s="0" t="s">
        <v>121</v>
      </c>
      <c r="D1690" s="1" t="n">
        <v>0.485020369291306</v>
      </c>
      <c r="E1690" s="1" t="n">
        <v>-0.000599484075792134</v>
      </c>
    </row>
    <row r="1691" customFormat="false" ht="12" hidden="false" customHeight="false" outlineLevel="0" collapsed="false">
      <c r="A1691" s="0" t="n">
        <v>42</v>
      </c>
      <c r="B1691" s="0" t="n">
        <v>15</v>
      </c>
      <c r="C1691" s="0" t="s">
        <v>121</v>
      </c>
      <c r="D1691" s="1" t="n">
        <v>0.486550509929657</v>
      </c>
      <c r="E1691" s="1" t="n">
        <v>-2.75407037406694E-005</v>
      </c>
    </row>
    <row r="1692" customFormat="false" ht="12" hidden="false" customHeight="false" outlineLevel="0" collapsed="false">
      <c r="A1692" s="0" t="n">
        <v>42</v>
      </c>
      <c r="B1692" s="0" t="n">
        <v>16</v>
      </c>
      <c r="C1692" s="0" t="s">
        <v>121</v>
      </c>
      <c r="D1692" s="1" t="n">
        <v>0.487082064151764</v>
      </c>
      <c r="E1692" s="1" t="n">
        <v>-0.000454183755209669</v>
      </c>
    </row>
    <row r="1693" customFormat="false" ht="12" hidden="false" customHeight="false" outlineLevel="0" collapsed="false">
      <c r="A1693" s="0" t="n">
        <v>42</v>
      </c>
      <c r="B1693" s="0" t="n">
        <v>17</v>
      </c>
      <c r="C1693" s="0" t="s">
        <v>121</v>
      </c>
      <c r="D1693" s="1" t="n">
        <v>0.488046139478683</v>
      </c>
      <c r="E1693" s="1" t="n">
        <v>-0.000448305683676153</v>
      </c>
    </row>
    <row r="1694" customFormat="false" ht="12" hidden="false" customHeight="false" outlineLevel="0" collapsed="false">
      <c r="A1694" s="0" t="n">
        <v>42</v>
      </c>
      <c r="B1694" s="0" t="n">
        <v>18</v>
      </c>
      <c r="C1694" s="0" t="s">
        <v>121</v>
      </c>
      <c r="D1694" s="1" t="n">
        <v>0.489171475172043</v>
      </c>
      <c r="E1694" s="1" t="n">
        <v>-0.000281167245702818</v>
      </c>
    </row>
    <row r="1695" customFormat="false" ht="12" hidden="false" customHeight="false" outlineLevel="0" collapsed="false">
      <c r="A1695" s="0" t="n">
        <v>42</v>
      </c>
      <c r="B1695" s="0" t="n">
        <v>19</v>
      </c>
      <c r="C1695" s="0" t="s">
        <v>121</v>
      </c>
      <c r="D1695" s="1" t="n">
        <v>0.489815086126328</v>
      </c>
      <c r="E1695" s="1" t="n">
        <v>-0.00059575354680419</v>
      </c>
    </row>
    <row r="1696" customFormat="false" ht="12" hidden="false" customHeight="false" outlineLevel="0" collapsed="false">
      <c r="A1696" s="0" t="n">
        <v>42</v>
      </c>
      <c r="B1696" s="0" t="n">
        <v>20</v>
      </c>
      <c r="C1696" s="0" t="s">
        <v>121</v>
      </c>
      <c r="D1696" s="1" t="n">
        <v>0.49008709192276</v>
      </c>
      <c r="E1696" s="1" t="n">
        <v>-0.00128194503486156</v>
      </c>
    </row>
    <row r="1697" customFormat="false" ht="12" hidden="false" customHeight="false" outlineLevel="0" collapsed="false">
      <c r="A1697" s="0" t="n">
        <v>42</v>
      </c>
      <c r="B1697" s="0" t="n">
        <v>21</v>
      </c>
      <c r="C1697" s="0" t="s">
        <v>121</v>
      </c>
      <c r="D1697" s="1" t="n">
        <v>0.490673452615738</v>
      </c>
      <c r="E1697" s="1" t="n">
        <v>-0.00165378162637353</v>
      </c>
    </row>
    <row r="1698" customFormat="false" ht="12" hidden="false" customHeight="false" outlineLevel="0" collapsed="false">
      <c r="A1698" s="0" t="n">
        <v>42</v>
      </c>
      <c r="B1698" s="0" t="n">
        <v>22</v>
      </c>
      <c r="C1698" s="0" t="s">
        <v>121</v>
      </c>
      <c r="D1698" s="1" t="n">
        <v>0.491857349872589</v>
      </c>
      <c r="E1698" s="1" t="n">
        <v>-0.00142808153759688</v>
      </c>
    </row>
    <row r="1699" customFormat="false" ht="12" hidden="false" customHeight="false" outlineLevel="0" collapsed="false">
      <c r="A1699" s="0" t="n">
        <v>42</v>
      </c>
      <c r="B1699" s="0" t="n">
        <v>23</v>
      </c>
      <c r="C1699" s="0" t="s">
        <v>121</v>
      </c>
      <c r="D1699" s="1" t="n">
        <v>0.494491100311279</v>
      </c>
      <c r="E1699" s="1" t="n">
        <v>0.000247471587499604</v>
      </c>
    </row>
    <row r="1700" customFormat="false" ht="12" hidden="false" customHeight="false" outlineLevel="0" collapsed="false">
      <c r="A1700" s="0" t="n">
        <v>42</v>
      </c>
      <c r="B1700" s="0" t="n">
        <v>24</v>
      </c>
      <c r="C1700" s="0" t="s">
        <v>121</v>
      </c>
      <c r="D1700" s="1" t="n">
        <v>0.496871054172516</v>
      </c>
      <c r="E1700" s="1" t="n">
        <v>0.00166922819335014</v>
      </c>
    </row>
    <row r="1701" customFormat="false" ht="12" hidden="false" customHeight="false" outlineLevel="0" collapsed="false">
      <c r="A1701" s="0" t="n">
        <v>42</v>
      </c>
      <c r="B1701" s="0" t="n">
        <v>25</v>
      </c>
      <c r="C1701" s="0" t="s">
        <v>121</v>
      </c>
      <c r="D1701" s="1" t="n">
        <v>0.499713689088821</v>
      </c>
      <c r="E1701" s="1" t="n">
        <v>0.00355366594158113</v>
      </c>
    </row>
    <row r="1702" customFormat="false" ht="12" hidden="false" customHeight="false" outlineLevel="0" collapsed="false">
      <c r="A1702" s="0" t="n">
        <v>42</v>
      </c>
      <c r="B1702" s="0" t="n">
        <v>26</v>
      </c>
      <c r="C1702" s="0" t="s">
        <v>121</v>
      </c>
      <c r="D1702" s="1" t="n">
        <v>0.505053102970123</v>
      </c>
      <c r="E1702" s="1" t="n">
        <v>0.0079348823055625</v>
      </c>
    </row>
    <row r="1703" customFormat="false" ht="12" hidden="false" customHeight="false" outlineLevel="0" collapsed="false">
      <c r="A1703" s="0" t="n">
        <v>42</v>
      </c>
      <c r="B1703" s="0" t="n">
        <v>27</v>
      </c>
      <c r="C1703" s="0" t="s">
        <v>121</v>
      </c>
      <c r="D1703" s="1" t="n">
        <v>0.514473140239716</v>
      </c>
      <c r="E1703" s="1" t="n">
        <v>0.0163967218250036</v>
      </c>
    </row>
    <row r="1704" customFormat="false" ht="12" hidden="false" customHeight="false" outlineLevel="0" collapsed="false">
      <c r="A1704" s="0" t="n">
        <v>42</v>
      </c>
      <c r="B1704" s="0" t="n">
        <v>28</v>
      </c>
      <c r="C1704" s="0" t="s">
        <v>121</v>
      </c>
      <c r="D1704" s="1" t="n">
        <v>0.533544659614563</v>
      </c>
      <c r="E1704" s="1" t="n">
        <v>0.0345100462436676</v>
      </c>
    </row>
    <row r="1705" customFormat="false" ht="12" hidden="false" customHeight="false" outlineLevel="0" collapsed="false">
      <c r="A1705" s="0" t="n">
        <v>42</v>
      </c>
      <c r="B1705" s="0" t="n">
        <v>29</v>
      </c>
      <c r="C1705" s="0" t="s">
        <v>121</v>
      </c>
      <c r="D1705" s="1" t="n">
        <v>0.56865268945694</v>
      </c>
      <c r="E1705" s="1" t="n">
        <v>0.0686598792672157</v>
      </c>
    </row>
    <row r="1706" customFormat="false" ht="12" hidden="false" customHeight="false" outlineLevel="0" collapsed="false">
      <c r="A1706" s="0" t="n">
        <v>42</v>
      </c>
      <c r="B1706" s="0" t="n">
        <v>30</v>
      </c>
      <c r="C1706" s="0" t="s">
        <v>121</v>
      </c>
      <c r="D1706" s="1" t="n">
        <v>0.636040329933167</v>
      </c>
      <c r="E1706" s="1" t="n">
        <v>0.135089322924614</v>
      </c>
    </row>
    <row r="1707" customFormat="false" ht="12" hidden="false" customHeight="false" outlineLevel="0" collapsed="false">
      <c r="A1707" s="0" t="n">
        <v>42</v>
      </c>
      <c r="B1707" s="0" t="n">
        <v>31</v>
      </c>
      <c r="C1707" s="0" t="s">
        <v>121</v>
      </c>
      <c r="D1707" s="1" t="n">
        <v>0.762250304222107</v>
      </c>
      <c r="E1707" s="1" t="n">
        <v>0.260341107845306</v>
      </c>
    </row>
    <row r="1708" customFormat="false" ht="12" hidden="false" customHeight="false" outlineLevel="0" collapsed="false">
      <c r="A1708" s="0" t="n">
        <v>42</v>
      </c>
      <c r="B1708" s="0" t="n">
        <v>32</v>
      </c>
      <c r="C1708" s="0" t="s">
        <v>121</v>
      </c>
      <c r="D1708" s="1" t="n">
        <v>0.979529500007629</v>
      </c>
      <c r="E1708" s="1" t="n">
        <v>0.47666209936142</v>
      </c>
    </row>
    <row r="1709" customFormat="false" ht="12" hidden="false" customHeight="false" outlineLevel="0" collapsed="false">
      <c r="A1709" s="0" t="n">
        <v>42</v>
      </c>
      <c r="B1709" s="0" t="n">
        <v>33</v>
      </c>
      <c r="C1709" s="0" t="s">
        <v>121</v>
      </c>
      <c r="D1709" s="1" t="n">
        <v>1.3039402961731</v>
      </c>
      <c r="E1709" s="1" t="n">
        <v>0.800114691257477</v>
      </c>
    </row>
    <row r="1710" customFormat="false" ht="12" hidden="false" customHeight="false" outlineLevel="0" collapsed="false">
      <c r="A1710" s="0" t="n">
        <v>42</v>
      </c>
      <c r="B1710" s="0" t="n">
        <v>34</v>
      </c>
      <c r="C1710" s="0" t="s">
        <v>121</v>
      </c>
      <c r="D1710" s="1" t="n">
        <v>1.71090090274811</v>
      </c>
      <c r="E1710" s="1" t="n">
        <v>1.20611715316772</v>
      </c>
    </row>
    <row r="1711" customFormat="false" ht="12" hidden="false" customHeight="false" outlineLevel="0" collapsed="false">
      <c r="A1711" s="0" t="n">
        <v>42</v>
      </c>
      <c r="B1711" s="0" t="n">
        <v>35</v>
      </c>
      <c r="C1711" s="0" t="s">
        <v>121</v>
      </c>
      <c r="D1711" s="1" t="n">
        <v>2.14137768745422</v>
      </c>
      <c r="E1711" s="1" t="n">
        <v>1.63563573360443</v>
      </c>
    </row>
    <row r="1712" customFormat="false" ht="12" hidden="false" customHeight="false" outlineLevel="0" collapsed="false">
      <c r="A1712" s="0" t="n">
        <v>42</v>
      </c>
      <c r="B1712" s="0" t="n">
        <v>36</v>
      </c>
      <c r="C1712" s="0" t="s">
        <v>121</v>
      </c>
      <c r="D1712" s="1" t="n">
        <v>2.53152370452881</v>
      </c>
      <c r="E1712" s="1" t="n">
        <v>2.02482342720032</v>
      </c>
    </row>
    <row r="1713" customFormat="false" ht="12" hidden="false" customHeight="false" outlineLevel="0" collapsed="false">
      <c r="A1713" s="0" t="n">
        <v>42</v>
      </c>
      <c r="B1713" s="0" t="n">
        <v>37</v>
      </c>
      <c r="C1713" s="0" t="s">
        <v>121</v>
      </c>
      <c r="D1713" s="1" t="n">
        <v>2.84267520904541</v>
      </c>
      <c r="E1713" s="1" t="n">
        <v>2.33501672744751</v>
      </c>
    </row>
    <row r="1714" customFormat="false" ht="12" hidden="false" customHeight="false" outlineLevel="0" collapsed="false">
      <c r="A1714" s="0" t="n">
        <v>42</v>
      </c>
      <c r="B1714" s="0" t="n">
        <v>38</v>
      </c>
      <c r="C1714" s="0" t="s">
        <v>121</v>
      </c>
      <c r="D1714" s="1" t="n">
        <v>3.07203817367554</v>
      </c>
      <c r="E1714" s="1" t="n">
        <v>2.56342148780823</v>
      </c>
    </row>
    <row r="1715" customFormat="false" ht="12" hidden="false" customHeight="false" outlineLevel="0" collapsed="false">
      <c r="A1715" s="0" t="n">
        <v>42</v>
      </c>
      <c r="B1715" s="0" t="n">
        <v>39</v>
      </c>
      <c r="C1715" s="0" t="s">
        <v>121</v>
      </c>
      <c r="D1715" s="1" t="n">
        <v>3.2327287197113</v>
      </c>
      <c r="E1715" s="1" t="n">
        <v>2.72315382957459</v>
      </c>
    </row>
    <row r="1716" customFormat="false" ht="12" hidden="false" customHeight="false" outlineLevel="0" collapsed="false">
      <c r="A1716" s="0" t="n">
        <v>42</v>
      </c>
      <c r="B1716" s="0" t="n">
        <v>40</v>
      </c>
      <c r="C1716" s="0" t="s">
        <v>121</v>
      </c>
      <c r="D1716" s="1" t="n">
        <v>3.32754516601563</v>
      </c>
      <c r="E1716" s="1" t="n">
        <v>2.8170120716095</v>
      </c>
    </row>
    <row r="1717" customFormat="false" ht="12" hidden="false" customHeight="false" outlineLevel="0" collapsed="false">
      <c r="A1717" s="0" t="n">
        <v>43</v>
      </c>
      <c r="B1717" s="0" t="n">
        <v>1</v>
      </c>
      <c r="C1717" s="0" t="s">
        <v>121</v>
      </c>
      <c r="D1717" s="1" t="n">
        <v>0.474336624145508</v>
      </c>
      <c r="E1717" s="1" t="n">
        <v>0.000500187568832189</v>
      </c>
    </row>
    <row r="1718" customFormat="false" ht="12" hidden="false" customHeight="false" outlineLevel="0" collapsed="false">
      <c r="A1718" s="0" t="n">
        <v>43</v>
      </c>
      <c r="B1718" s="0" t="n">
        <v>2</v>
      </c>
      <c r="C1718" s="0" t="s">
        <v>121</v>
      </c>
      <c r="D1718" s="1" t="n">
        <v>0.474895477294922</v>
      </c>
      <c r="E1718" s="1" t="n">
        <v>3.84122504328843E-005</v>
      </c>
    </row>
    <row r="1719" customFormat="false" ht="12" hidden="false" customHeight="false" outlineLevel="0" collapsed="false">
      <c r="A1719" s="0" t="n">
        <v>43</v>
      </c>
      <c r="B1719" s="0" t="n">
        <v>3</v>
      </c>
      <c r="C1719" s="0" t="s">
        <v>121</v>
      </c>
      <c r="D1719" s="1" t="n">
        <v>0.475534290075302</v>
      </c>
      <c r="E1719" s="1" t="n">
        <v>-0.000343403400620446</v>
      </c>
    </row>
    <row r="1720" customFormat="false" ht="12" hidden="false" customHeight="false" outlineLevel="0" collapsed="false">
      <c r="A1720" s="0" t="n">
        <v>43</v>
      </c>
      <c r="B1720" s="0" t="n">
        <v>4</v>
      </c>
      <c r="C1720" s="0" t="s">
        <v>121</v>
      </c>
      <c r="D1720" s="1" t="n">
        <v>0.476933062076569</v>
      </c>
      <c r="E1720" s="1" t="n">
        <v>3.47401437466033E-005</v>
      </c>
    </row>
    <row r="1721" customFormat="false" ht="12" hidden="false" customHeight="false" outlineLevel="0" collapsed="false">
      <c r="A1721" s="0" t="n">
        <v>43</v>
      </c>
      <c r="B1721" s="0" t="n">
        <v>5</v>
      </c>
      <c r="C1721" s="0" t="s">
        <v>121</v>
      </c>
      <c r="D1721" s="1" t="n">
        <v>0.478027582168579</v>
      </c>
      <c r="E1721" s="1" t="n">
        <v>0.000108631793409586</v>
      </c>
    </row>
    <row r="1722" customFormat="false" ht="12" hidden="false" customHeight="false" outlineLevel="0" collapsed="false">
      <c r="A1722" s="0" t="n">
        <v>43</v>
      </c>
      <c r="B1722" s="0" t="n">
        <v>6</v>
      </c>
      <c r="C1722" s="0" t="s">
        <v>121</v>
      </c>
      <c r="D1722" s="1" t="n">
        <v>0.480060577392578</v>
      </c>
      <c r="E1722" s="1" t="n">
        <v>0.00112099852412939</v>
      </c>
    </row>
    <row r="1723" customFormat="false" ht="12" hidden="false" customHeight="false" outlineLevel="0" collapsed="false">
      <c r="A1723" s="0" t="n">
        <v>43</v>
      </c>
      <c r="B1723" s="0" t="n">
        <v>7</v>
      </c>
      <c r="C1723" s="0" t="s">
        <v>121</v>
      </c>
      <c r="D1723" s="1" t="n">
        <v>0.480894416570663</v>
      </c>
      <c r="E1723" s="1" t="n">
        <v>0.000934209325350821</v>
      </c>
    </row>
    <row r="1724" customFormat="false" ht="12" hidden="false" customHeight="false" outlineLevel="0" collapsed="false">
      <c r="A1724" s="0" t="n">
        <v>43</v>
      </c>
      <c r="B1724" s="0" t="n">
        <v>8</v>
      </c>
      <c r="C1724" s="0" t="s">
        <v>121</v>
      </c>
      <c r="D1724" s="1" t="n">
        <v>0.481583565473557</v>
      </c>
      <c r="E1724" s="1" t="n">
        <v>0.00060272979317233</v>
      </c>
    </row>
    <row r="1725" customFormat="false" ht="12" hidden="false" customHeight="false" outlineLevel="0" collapsed="false">
      <c r="A1725" s="0" t="n">
        <v>43</v>
      </c>
      <c r="B1725" s="0" t="n">
        <v>9</v>
      </c>
      <c r="C1725" s="0" t="s">
        <v>121</v>
      </c>
      <c r="D1725" s="1" t="n">
        <v>0.482526689767838</v>
      </c>
      <c r="E1725" s="1" t="n">
        <v>0.000525225594174117</v>
      </c>
    </row>
    <row r="1726" customFormat="false" ht="12" hidden="false" customHeight="false" outlineLevel="0" collapsed="false">
      <c r="A1726" s="0" t="n">
        <v>43</v>
      </c>
      <c r="B1726" s="0" t="n">
        <v>10</v>
      </c>
      <c r="C1726" s="0" t="s">
        <v>121</v>
      </c>
      <c r="D1726" s="1" t="n">
        <v>0.483375489711762</v>
      </c>
      <c r="E1726" s="1" t="n">
        <v>0.000353397103026509</v>
      </c>
    </row>
    <row r="1727" customFormat="false" ht="12" hidden="false" customHeight="false" outlineLevel="0" collapsed="false">
      <c r="A1727" s="0" t="n">
        <v>43</v>
      </c>
      <c r="B1727" s="0" t="n">
        <v>11</v>
      </c>
      <c r="C1727" s="0" t="s">
        <v>121</v>
      </c>
      <c r="D1727" s="1" t="n">
        <v>0.48463773727417</v>
      </c>
      <c r="E1727" s="1" t="n">
        <v>0.000595016230363399</v>
      </c>
    </row>
    <row r="1728" customFormat="false" ht="12" hidden="false" customHeight="false" outlineLevel="0" collapsed="false">
      <c r="A1728" s="0" t="n">
        <v>43</v>
      </c>
      <c r="B1728" s="0" t="n">
        <v>12</v>
      </c>
      <c r="C1728" s="0" t="s">
        <v>121</v>
      </c>
      <c r="D1728" s="1" t="n">
        <v>0.48497810959816</v>
      </c>
      <c r="E1728" s="1" t="n">
        <v>-8.52398807182908E-005</v>
      </c>
    </row>
    <row r="1729" customFormat="false" ht="12" hidden="false" customHeight="false" outlineLevel="0" collapsed="false">
      <c r="A1729" s="0" t="n">
        <v>43</v>
      </c>
      <c r="B1729" s="0" t="n">
        <v>13</v>
      </c>
      <c r="C1729" s="0" t="s">
        <v>121</v>
      </c>
      <c r="D1729" s="1" t="n">
        <v>0.484979391098022</v>
      </c>
      <c r="E1729" s="1" t="n">
        <v>-0.00110458687413484</v>
      </c>
    </row>
    <row r="1730" customFormat="false" ht="12" hidden="false" customHeight="false" outlineLevel="0" collapsed="false">
      <c r="A1730" s="0" t="n">
        <v>43</v>
      </c>
      <c r="B1730" s="0" t="n">
        <v>14</v>
      </c>
      <c r="C1730" s="0" t="s">
        <v>121</v>
      </c>
      <c r="D1730" s="1" t="n">
        <v>0.486682116985321</v>
      </c>
      <c r="E1730" s="1" t="n">
        <v>-0.000422489392803982</v>
      </c>
    </row>
    <row r="1731" customFormat="false" ht="12" hidden="false" customHeight="false" outlineLevel="0" collapsed="false">
      <c r="A1731" s="0" t="n">
        <v>43</v>
      </c>
      <c r="B1731" s="0" t="n">
        <v>15</v>
      </c>
      <c r="C1731" s="0" t="s">
        <v>121</v>
      </c>
      <c r="D1731" s="1" t="n">
        <v>0.487528830766678</v>
      </c>
      <c r="E1731" s="1" t="n">
        <v>-0.000596404017414898</v>
      </c>
    </row>
    <row r="1732" customFormat="false" ht="12" hidden="false" customHeight="false" outlineLevel="0" collapsed="false">
      <c r="A1732" s="0" t="n">
        <v>43</v>
      </c>
      <c r="B1732" s="0" t="n">
        <v>16</v>
      </c>
      <c r="C1732" s="0" t="s">
        <v>121</v>
      </c>
      <c r="D1732" s="1" t="n">
        <v>0.488976538181305</v>
      </c>
      <c r="E1732" s="1" t="n">
        <v>-0.000169325081515126</v>
      </c>
    </row>
    <row r="1733" customFormat="false" ht="12" hidden="false" customHeight="false" outlineLevel="0" collapsed="false">
      <c r="A1733" s="0" t="n">
        <v>43</v>
      </c>
      <c r="B1733" s="0" t="n">
        <v>17</v>
      </c>
      <c r="C1733" s="0" t="s">
        <v>121</v>
      </c>
      <c r="D1733" s="1" t="n">
        <v>0.489288568496704</v>
      </c>
      <c r="E1733" s="1" t="n">
        <v>-0.000877923215739429</v>
      </c>
    </row>
    <row r="1734" customFormat="false" ht="12" hidden="false" customHeight="false" outlineLevel="0" collapsed="false">
      <c r="A1734" s="0" t="n">
        <v>43</v>
      </c>
      <c r="B1734" s="0" t="n">
        <v>18</v>
      </c>
      <c r="C1734" s="0" t="s">
        <v>121</v>
      </c>
      <c r="D1734" s="1" t="n">
        <v>0.489839553833008</v>
      </c>
      <c r="E1734" s="1" t="n">
        <v>-0.00134756625629962</v>
      </c>
    </row>
    <row r="1735" customFormat="false" ht="12" hidden="false" customHeight="false" outlineLevel="0" collapsed="false">
      <c r="A1735" s="0" t="n">
        <v>43</v>
      </c>
      <c r="B1735" s="0" t="n">
        <v>19</v>
      </c>
      <c r="C1735" s="0" t="s">
        <v>121</v>
      </c>
      <c r="D1735" s="1" t="n">
        <v>0.490375131368637</v>
      </c>
      <c r="E1735" s="1" t="n">
        <v>-0.00183261721394956</v>
      </c>
    </row>
    <row r="1736" customFormat="false" ht="12" hidden="false" customHeight="false" outlineLevel="0" collapsed="false">
      <c r="A1736" s="0" t="n">
        <v>43</v>
      </c>
      <c r="B1736" s="0" t="n">
        <v>20</v>
      </c>
      <c r="C1736" s="0" t="s">
        <v>121</v>
      </c>
      <c r="D1736" s="1" t="n">
        <v>0.491503238677979</v>
      </c>
      <c r="E1736" s="1" t="n">
        <v>-0.00172513839788735</v>
      </c>
    </row>
    <row r="1737" customFormat="false" ht="12" hidden="false" customHeight="false" outlineLevel="0" collapsed="false">
      <c r="A1737" s="0" t="n">
        <v>43</v>
      </c>
      <c r="B1737" s="0" t="n">
        <v>21</v>
      </c>
      <c r="C1737" s="0" t="s">
        <v>121</v>
      </c>
      <c r="D1737" s="1" t="n">
        <v>0.492990463972092</v>
      </c>
      <c r="E1737" s="1" t="n">
        <v>-0.00125854148063809</v>
      </c>
    </row>
    <row r="1738" customFormat="false" ht="12" hidden="false" customHeight="false" outlineLevel="0" collapsed="false">
      <c r="A1738" s="0" t="n">
        <v>43</v>
      </c>
      <c r="B1738" s="0" t="n">
        <v>22</v>
      </c>
      <c r="C1738" s="0" t="s">
        <v>121</v>
      </c>
      <c r="D1738" s="1" t="n">
        <v>0.494707763195038</v>
      </c>
      <c r="E1738" s="1" t="n">
        <v>-0.000561870750971139</v>
      </c>
    </row>
    <row r="1739" customFormat="false" ht="12" hidden="false" customHeight="false" outlineLevel="0" collapsed="false">
      <c r="A1739" s="0" t="n">
        <v>43</v>
      </c>
      <c r="B1739" s="0" t="n">
        <v>23</v>
      </c>
      <c r="C1739" s="0" t="s">
        <v>121</v>
      </c>
      <c r="D1739" s="1" t="n">
        <v>0.49706181883812</v>
      </c>
      <c r="E1739" s="1" t="n">
        <v>0.000771556457038969</v>
      </c>
    </row>
    <row r="1740" customFormat="false" ht="12" hidden="false" customHeight="false" outlineLevel="0" collapsed="false">
      <c r="A1740" s="0" t="n">
        <v>43</v>
      </c>
      <c r="B1740" s="0" t="n">
        <v>24</v>
      </c>
      <c r="C1740" s="0" t="s">
        <v>121</v>
      </c>
      <c r="D1740" s="1" t="n">
        <v>0.499320566654205</v>
      </c>
      <c r="E1740" s="1" t="n">
        <v>0.00200967583805323</v>
      </c>
    </row>
    <row r="1741" customFormat="false" ht="12" hidden="false" customHeight="false" outlineLevel="0" collapsed="false">
      <c r="A1741" s="0" t="n">
        <v>43</v>
      </c>
      <c r="B1741" s="0" t="n">
        <v>25</v>
      </c>
      <c r="C1741" s="0" t="s">
        <v>121</v>
      </c>
      <c r="D1741" s="1" t="n">
        <v>0.501600444316864</v>
      </c>
      <c r="E1741" s="1" t="n">
        <v>0.0032689250074327</v>
      </c>
    </row>
    <row r="1742" customFormat="false" ht="12" hidden="false" customHeight="false" outlineLevel="0" collapsed="false">
      <c r="A1742" s="0" t="n">
        <v>43</v>
      </c>
      <c r="B1742" s="0" t="n">
        <v>26</v>
      </c>
      <c r="C1742" s="0" t="s">
        <v>121</v>
      </c>
      <c r="D1742" s="1" t="n">
        <v>0.506967842578888</v>
      </c>
      <c r="E1742" s="1" t="n">
        <v>0.00761569477617741</v>
      </c>
    </row>
    <row r="1743" customFormat="false" ht="12" hidden="false" customHeight="false" outlineLevel="0" collapsed="false">
      <c r="A1743" s="0" t="n">
        <v>43</v>
      </c>
      <c r="B1743" s="0" t="n">
        <v>27</v>
      </c>
      <c r="C1743" s="0" t="s">
        <v>121</v>
      </c>
      <c r="D1743" s="1" t="n">
        <v>0.517741203308106</v>
      </c>
      <c r="E1743" s="1" t="n">
        <v>0.0173684265464544</v>
      </c>
    </row>
    <row r="1744" customFormat="false" ht="12" hidden="false" customHeight="false" outlineLevel="0" collapsed="false">
      <c r="A1744" s="0" t="n">
        <v>43</v>
      </c>
      <c r="B1744" s="0" t="n">
        <v>28</v>
      </c>
      <c r="C1744" s="0" t="s">
        <v>121</v>
      </c>
      <c r="D1744" s="1" t="n">
        <v>0.537234425544739</v>
      </c>
      <c r="E1744" s="1" t="n">
        <v>0.0358410216867924</v>
      </c>
    </row>
    <row r="1745" customFormat="false" ht="12" hidden="false" customHeight="false" outlineLevel="0" collapsed="false">
      <c r="A1745" s="0" t="n">
        <v>43</v>
      </c>
      <c r="B1745" s="0" t="n">
        <v>29</v>
      </c>
      <c r="C1745" s="0" t="s">
        <v>121</v>
      </c>
      <c r="D1745" s="1" t="n">
        <v>0.573523700237274</v>
      </c>
      <c r="E1745" s="1" t="n">
        <v>0.0711096674203873</v>
      </c>
    </row>
    <row r="1746" customFormat="false" ht="12" hidden="false" customHeight="false" outlineLevel="0" collapsed="false">
      <c r="A1746" s="0" t="n">
        <v>43</v>
      </c>
      <c r="B1746" s="0" t="n">
        <v>30</v>
      </c>
      <c r="C1746" s="0" t="s">
        <v>121</v>
      </c>
      <c r="D1746" s="1" t="n">
        <v>0.644457221031189</v>
      </c>
      <c r="E1746" s="1" t="n">
        <v>0.141022562980652</v>
      </c>
    </row>
    <row r="1747" customFormat="false" ht="12" hidden="false" customHeight="false" outlineLevel="0" collapsed="false">
      <c r="A1747" s="0" t="n">
        <v>43</v>
      </c>
      <c r="B1747" s="0" t="n">
        <v>31</v>
      </c>
      <c r="C1747" s="0" t="s">
        <v>121</v>
      </c>
      <c r="D1747" s="1" t="n">
        <v>0.7754927277565</v>
      </c>
      <c r="E1747" s="1" t="n">
        <v>0.271037429571152</v>
      </c>
    </row>
    <row r="1748" customFormat="false" ht="12" hidden="false" customHeight="false" outlineLevel="0" collapsed="false">
      <c r="A1748" s="0" t="n">
        <v>43</v>
      </c>
      <c r="B1748" s="0" t="n">
        <v>32</v>
      </c>
      <c r="C1748" s="0" t="s">
        <v>121</v>
      </c>
      <c r="D1748" s="1" t="n">
        <v>0.999402821063995</v>
      </c>
      <c r="E1748" s="1" t="n">
        <v>0.493926912546158</v>
      </c>
    </row>
    <row r="1749" customFormat="false" ht="12" hidden="false" customHeight="false" outlineLevel="0" collapsed="false">
      <c r="A1749" s="0" t="n">
        <v>43</v>
      </c>
      <c r="B1749" s="0" t="n">
        <v>33</v>
      </c>
      <c r="C1749" s="0" t="s">
        <v>121</v>
      </c>
      <c r="D1749" s="1" t="n">
        <v>1.32712614536285</v>
      </c>
      <c r="E1749" s="1" t="n">
        <v>0.820629596710205</v>
      </c>
    </row>
    <row r="1750" customFormat="false" ht="12" hidden="false" customHeight="false" outlineLevel="0" collapsed="false">
      <c r="A1750" s="0" t="n">
        <v>43</v>
      </c>
      <c r="B1750" s="0" t="n">
        <v>34</v>
      </c>
      <c r="C1750" s="0" t="s">
        <v>121</v>
      </c>
      <c r="D1750" s="1" t="n">
        <v>1.72958362102509</v>
      </c>
      <c r="E1750" s="1" t="n">
        <v>1.2220664024353</v>
      </c>
    </row>
    <row r="1751" customFormat="false" ht="12" hidden="false" customHeight="false" outlineLevel="0" collapsed="false">
      <c r="A1751" s="0" t="n">
        <v>43</v>
      </c>
      <c r="B1751" s="0" t="n">
        <v>35</v>
      </c>
      <c r="C1751" s="0" t="s">
        <v>121</v>
      </c>
      <c r="D1751" s="1" t="n">
        <v>2.14893746376038</v>
      </c>
      <c r="E1751" s="1" t="n">
        <v>1.64039969444275</v>
      </c>
    </row>
    <row r="1752" customFormat="false" ht="12" hidden="false" customHeight="false" outlineLevel="0" collapsed="false">
      <c r="A1752" s="0" t="n">
        <v>43</v>
      </c>
      <c r="B1752" s="0" t="n">
        <v>36</v>
      </c>
      <c r="C1752" s="0" t="s">
        <v>121</v>
      </c>
      <c r="D1752" s="1" t="n">
        <v>2.52695488929749</v>
      </c>
      <c r="E1752" s="1" t="n">
        <v>2.01739645004272</v>
      </c>
    </row>
    <row r="1753" customFormat="false" ht="12" hidden="false" customHeight="false" outlineLevel="0" collapsed="false">
      <c r="A1753" s="0" t="n">
        <v>43</v>
      </c>
      <c r="B1753" s="0" t="n">
        <v>37</v>
      </c>
      <c r="C1753" s="0" t="s">
        <v>121</v>
      </c>
      <c r="D1753" s="1" t="n">
        <v>2.82840633392334</v>
      </c>
      <c r="E1753" s="1" t="n">
        <v>2.31782722473145</v>
      </c>
    </row>
    <row r="1754" customFormat="false" ht="12" hidden="false" customHeight="false" outlineLevel="0" collapsed="false">
      <c r="A1754" s="0" t="n">
        <v>43</v>
      </c>
      <c r="B1754" s="0" t="n">
        <v>38</v>
      </c>
      <c r="C1754" s="0" t="s">
        <v>121</v>
      </c>
      <c r="D1754" s="1" t="n">
        <v>3.04760098457336</v>
      </c>
      <c r="E1754" s="1" t="n">
        <v>2.53600120544434</v>
      </c>
    </row>
    <row r="1755" customFormat="false" ht="12" hidden="false" customHeight="false" outlineLevel="0" collapsed="false">
      <c r="A1755" s="0" t="n">
        <v>43</v>
      </c>
      <c r="B1755" s="0" t="n">
        <v>39</v>
      </c>
      <c r="C1755" s="0" t="s">
        <v>121</v>
      </c>
      <c r="D1755" s="1" t="n">
        <v>3.20045351982117</v>
      </c>
      <c r="E1755" s="1" t="n">
        <v>2.68783330917358</v>
      </c>
    </row>
    <row r="1756" customFormat="false" ht="12" hidden="false" customHeight="false" outlineLevel="0" collapsed="false">
      <c r="A1756" s="0" t="n">
        <v>43</v>
      </c>
      <c r="B1756" s="0" t="n">
        <v>40</v>
      </c>
      <c r="C1756" s="0" t="s">
        <v>121</v>
      </c>
      <c r="D1756" s="1" t="n">
        <v>3.29631638526917</v>
      </c>
      <c r="E1756" s="1" t="n">
        <v>2.78267550468445</v>
      </c>
    </row>
    <row r="1757" customFormat="false" ht="12" hidden="false" customHeight="false" outlineLevel="0" collapsed="false">
      <c r="A1757" s="0" t="n">
        <v>44</v>
      </c>
      <c r="B1757" s="0" t="n">
        <v>1</v>
      </c>
      <c r="C1757" s="0" t="s">
        <v>121</v>
      </c>
      <c r="D1757" s="1" t="n">
        <v>0.469514042139053</v>
      </c>
      <c r="E1757" s="1" t="n">
        <v>0.00224342080764473</v>
      </c>
    </row>
    <row r="1758" customFormat="false" ht="12" hidden="false" customHeight="false" outlineLevel="0" collapsed="false">
      <c r="A1758" s="0" t="n">
        <v>44</v>
      </c>
      <c r="B1758" s="0" t="n">
        <v>2</v>
      </c>
      <c r="C1758" s="0" t="s">
        <v>121</v>
      </c>
      <c r="D1758" s="1" t="n">
        <v>0.469370901584625</v>
      </c>
      <c r="E1758" s="1" t="n">
        <v>0.00120849208906293</v>
      </c>
    </row>
    <row r="1759" customFormat="false" ht="12" hidden="false" customHeight="false" outlineLevel="0" collapsed="false">
      <c r="A1759" s="0" t="n">
        <v>44</v>
      </c>
      <c r="B1759" s="0" t="n">
        <v>3</v>
      </c>
      <c r="C1759" s="0" t="s">
        <v>121</v>
      </c>
      <c r="D1759" s="1" t="n">
        <v>0.469314157962799</v>
      </c>
      <c r="E1759" s="1" t="n">
        <v>0.00025996015756391</v>
      </c>
    </row>
    <row r="1760" customFormat="false" ht="12" hidden="false" customHeight="false" outlineLevel="0" collapsed="false">
      <c r="A1760" s="0" t="n">
        <v>44</v>
      </c>
      <c r="B1760" s="0" t="n">
        <v>4</v>
      </c>
      <c r="C1760" s="0" t="s">
        <v>121</v>
      </c>
      <c r="D1760" s="1" t="n">
        <v>0.469526320695877</v>
      </c>
      <c r="E1760" s="1" t="n">
        <v>-0.000419665419030935</v>
      </c>
    </row>
    <row r="1761" customFormat="false" ht="12" hidden="false" customHeight="false" outlineLevel="0" collapsed="false">
      <c r="A1761" s="0" t="n">
        <v>44</v>
      </c>
      <c r="B1761" s="0" t="n">
        <v>5</v>
      </c>
      <c r="C1761" s="0" t="s">
        <v>121</v>
      </c>
      <c r="D1761" s="1" t="n">
        <v>0.471145689487457</v>
      </c>
      <c r="E1761" s="1" t="n">
        <v>0.000307915091980249</v>
      </c>
    </row>
    <row r="1762" customFormat="false" ht="12" hidden="false" customHeight="false" outlineLevel="0" collapsed="false">
      <c r="A1762" s="0" t="n">
        <v>44</v>
      </c>
      <c r="B1762" s="0" t="n">
        <v>6</v>
      </c>
      <c r="C1762" s="0" t="s">
        <v>121</v>
      </c>
      <c r="D1762" s="1" t="n">
        <v>0.472683399915695</v>
      </c>
      <c r="E1762" s="1" t="n">
        <v>0.000953837239649147</v>
      </c>
    </row>
    <row r="1763" customFormat="false" ht="12" hidden="false" customHeight="false" outlineLevel="0" collapsed="false">
      <c r="A1763" s="0" t="n">
        <v>44</v>
      </c>
      <c r="B1763" s="0" t="n">
        <v>7</v>
      </c>
      <c r="C1763" s="0" t="s">
        <v>121</v>
      </c>
      <c r="D1763" s="1" t="n">
        <v>0.473441541194916</v>
      </c>
      <c r="E1763" s="1" t="n">
        <v>0.000820190238300711</v>
      </c>
    </row>
    <row r="1764" customFormat="false" ht="12" hidden="false" customHeight="false" outlineLevel="0" collapsed="false">
      <c r="A1764" s="0" t="n">
        <v>44</v>
      </c>
      <c r="B1764" s="0" t="n">
        <v>8</v>
      </c>
      <c r="C1764" s="0" t="s">
        <v>121</v>
      </c>
      <c r="D1764" s="1" t="n">
        <v>0.474309086799622</v>
      </c>
      <c r="E1764" s="1" t="n">
        <v>0.000795947504229844</v>
      </c>
    </row>
    <row r="1765" customFormat="false" ht="12" hidden="false" customHeight="false" outlineLevel="0" collapsed="false">
      <c r="A1765" s="0" t="n">
        <v>44</v>
      </c>
      <c r="B1765" s="0" t="n">
        <v>9</v>
      </c>
      <c r="C1765" s="0" t="s">
        <v>121</v>
      </c>
      <c r="D1765" s="1" t="n">
        <v>0.474557489156723</v>
      </c>
      <c r="E1765" s="1" t="n">
        <v>0.000152561595314182</v>
      </c>
    </row>
    <row r="1766" customFormat="false" ht="12" hidden="false" customHeight="false" outlineLevel="0" collapsed="false">
      <c r="A1766" s="0" t="n">
        <v>44</v>
      </c>
      <c r="B1766" s="0" t="n">
        <v>10</v>
      </c>
      <c r="C1766" s="0" t="s">
        <v>121</v>
      </c>
      <c r="D1766" s="1" t="n">
        <v>0.475337088108063</v>
      </c>
      <c r="E1766" s="1" t="n">
        <v>4.03722515329719E-005</v>
      </c>
    </row>
    <row r="1767" customFormat="false" ht="12" hidden="false" customHeight="false" outlineLevel="0" collapsed="false">
      <c r="A1767" s="0" t="n">
        <v>44</v>
      </c>
      <c r="B1767" s="0" t="n">
        <v>11</v>
      </c>
      <c r="C1767" s="0" t="s">
        <v>121</v>
      </c>
      <c r="D1767" s="1" t="n">
        <v>0.475999712944031</v>
      </c>
      <c r="E1767" s="1" t="n">
        <v>-0.000188791207619943</v>
      </c>
    </row>
    <row r="1768" customFormat="false" ht="12" hidden="false" customHeight="false" outlineLevel="0" collapsed="false">
      <c r="A1768" s="0" t="n">
        <v>44</v>
      </c>
      <c r="B1768" s="0" t="n">
        <v>12</v>
      </c>
      <c r="C1768" s="0" t="s">
        <v>121</v>
      </c>
      <c r="D1768" s="1" t="n">
        <v>0.476699441671371</v>
      </c>
      <c r="E1768" s="1" t="n">
        <v>-0.000380850775400177</v>
      </c>
    </row>
    <row r="1769" customFormat="false" ht="12" hidden="false" customHeight="false" outlineLevel="0" collapsed="false">
      <c r="A1769" s="0" t="n">
        <v>44</v>
      </c>
      <c r="B1769" s="0" t="n">
        <v>13</v>
      </c>
      <c r="C1769" s="0" t="s">
        <v>121</v>
      </c>
      <c r="D1769" s="1" t="n">
        <v>0.477267056703568</v>
      </c>
      <c r="E1769" s="1" t="n">
        <v>-0.000705024052876979</v>
      </c>
    </row>
    <row r="1770" customFormat="false" ht="12" hidden="false" customHeight="false" outlineLevel="0" collapsed="false">
      <c r="A1770" s="0" t="n">
        <v>44</v>
      </c>
      <c r="B1770" s="0" t="n">
        <v>14</v>
      </c>
      <c r="C1770" s="0" t="s">
        <v>121</v>
      </c>
      <c r="D1770" s="1" t="n">
        <v>0.47832664847374</v>
      </c>
      <c r="E1770" s="1" t="n">
        <v>-0.000537220563273877</v>
      </c>
    </row>
    <row r="1771" customFormat="false" ht="12" hidden="false" customHeight="false" outlineLevel="0" collapsed="false">
      <c r="A1771" s="0" t="n">
        <v>44</v>
      </c>
      <c r="B1771" s="0" t="n">
        <v>15</v>
      </c>
      <c r="C1771" s="0" t="s">
        <v>121</v>
      </c>
      <c r="D1771" s="1" t="n">
        <v>0.479163378477097</v>
      </c>
      <c r="E1771" s="1" t="n">
        <v>-0.00059227884048596</v>
      </c>
    </row>
    <row r="1772" customFormat="false" ht="12" hidden="false" customHeight="false" outlineLevel="0" collapsed="false">
      <c r="A1772" s="0" t="n">
        <v>44</v>
      </c>
      <c r="B1772" s="0" t="n">
        <v>16</v>
      </c>
      <c r="C1772" s="0" t="s">
        <v>121</v>
      </c>
      <c r="D1772" s="1" t="n">
        <v>0.480262666940689</v>
      </c>
      <c r="E1772" s="1" t="n">
        <v>-0.000384778657462448</v>
      </c>
    </row>
    <row r="1773" customFormat="false" ht="12" hidden="false" customHeight="false" outlineLevel="0" collapsed="false">
      <c r="A1773" s="0" t="n">
        <v>44</v>
      </c>
      <c r="B1773" s="0" t="n">
        <v>17</v>
      </c>
      <c r="C1773" s="0" t="s">
        <v>121</v>
      </c>
      <c r="D1773" s="1" t="n">
        <v>0.480490118265152</v>
      </c>
      <c r="E1773" s="1" t="n">
        <v>-0.00104911567177624</v>
      </c>
    </row>
    <row r="1774" customFormat="false" ht="12" hidden="false" customHeight="false" outlineLevel="0" collapsed="false">
      <c r="A1774" s="0" t="n">
        <v>44</v>
      </c>
      <c r="B1774" s="0" t="n">
        <v>18</v>
      </c>
      <c r="C1774" s="0" t="s">
        <v>121</v>
      </c>
      <c r="D1774" s="1" t="n">
        <v>0.481583088636398</v>
      </c>
      <c r="E1774" s="1" t="n">
        <v>-0.000847933581098914</v>
      </c>
    </row>
    <row r="1775" customFormat="false" ht="12" hidden="false" customHeight="false" outlineLevel="0" collapsed="false">
      <c r="A1775" s="0" t="n">
        <v>44</v>
      </c>
      <c r="B1775" s="0" t="n">
        <v>19</v>
      </c>
      <c r="C1775" s="0" t="s">
        <v>121</v>
      </c>
      <c r="D1775" s="1" t="n">
        <v>0.482645243406296</v>
      </c>
      <c r="E1775" s="1" t="n">
        <v>-0.00067756709177047</v>
      </c>
    </row>
    <row r="1776" customFormat="false" ht="12" hidden="false" customHeight="false" outlineLevel="0" collapsed="false">
      <c r="A1776" s="0" t="n">
        <v>44</v>
      </c>
      <c r="B1776" s="0" t="n">
        <v>20</v>
      </c>
      <c r="C1776" s="0" t="s">
        <v>121</v>
      </c>
      <c r="D1776" s="1" t="n">
        <v>0.483896136283875</v>
      </c>
      <c r="E1776" s="1" t="n">
        <v>-0.000318462494760752</v>
      </c>
    </row>
    <row r="1777" customFormat="false" ht="12" hidden="false" customHeight="false" outlineLevel="0" collapsed="false">
      <c r="A1777" s="0" t="n">
        <v>44</v>
      </c>
      <c r="B1777" s="0" t="n">
        <v>21</v>
      </c>
      <c r="C1777" s="0" t="s">
        <v>121</v>
      </c>
      <c r="D1777" s="1" t="n">
        <v>0.485030591487885</v>
      </c>
      <c r="E1777" s="1" t="n">
        <v>-7.57955785957165E-005</v>
      </c>
    </row>
    <row r="1778" customFormat="false" ht="12" hidden="false" customHeight="false" outlineLevel="0" collapsed="false">
      <c r="A1778" s="0" t="n">
        <v>44</v>
      </c>
      <c r="B1778" s="0" t="n">
        <v>22</v>
      </c>
      <c r="C1778" s="0" t="s">
        <v>121</v>
      </c>
      <c r="D1778" s="1" t="n">
        <v>0.485808402299881</v>
      </c>
      <c r="E1778" s="1" t="n">
        <v>-0.000189773054444231</v>
      </c>
    </row>
    <row r="1779" customFormat="false" ht="12" hidden="false" customHeight="false" outlineLevel="0" collapsed="false">
      <c r="A1779" s="0" t="n">
        <v>44</v>
      </c>
      <c r="B1779" s="0" t="n">
        <v>23</v>
      </c>
      <c r="C1779" s="0" t="s">
        <v>121</v>
      </c>
      <c r="D1779" s="1" t="n">
        <v>0.486455917358398</v>
      </c>
      <c r="E1779" s="1" t="n">
        <v>-0.000434046291047707</v>
      </c>
    </row>
    <row r="1780" customFormat="false" ht="12" hidden="false" customHeight="false" outlineLevel="0" collapsed="false">
      <c r="A1780" s="0" t="n">
        <v>44</v>
      </c>
      <c r="B1780" s="0" t="n">
        <v>24</v>
      </c>
      <c r="C1780" s="0" t="s">
        <v>121</v>
      </c>
      <c r="D1780" s="1" t="n">
        <v>0.488329708576202</v>
      </c>
      <c r="E1780" s="1" t="n">
        <v>0.000547956617083401</v>
      </c>
    </row>
    <row r="1781" customFormat="false" ht="12" hidden="false" customHeight="false" outlineLevel="0" collapsed="false">
      <c r="A1781" s="0" t="n">
        <v>44</v>
      </c>
      <c r="B1781" s="0" t="n">
        <v>25</v>
      </c>
      <c r="C1781" s="0" t="s">
        <v>121</v>
      </c>
      <c r="D1781" s="1" t="n">
        <v>0.491596102714539</v>
      </c>
      <c r="E1781" s="1" t="n">
        <v>0.0029225624166429</v>
      </c>
    </row>
    <row r="1782" customFormat="false" ht="12" hidden="false" customHeight="false" outlineLevel="0" collapsed="false">
      <c r="A1782" s="0" t="n">
        <v>44</v>
      </c>
      <c r="B1782" s="0" t="n">
        <v>26</v>
      </c>
      <c r="C1782" s="0" t="s">
        <v>121</v>
      </c>
      <c r="D1782" s="1" t="n">
        <v>0.497225135564804</v>
      </c>
      <c r="E1782" s="1" t="n">
        <v>0.00765980686992407</v>
      </c>
    </row>
    <row r="1783" customFormat="false" ht="12" hidden="false" customHeight="false" outlineLevel="0" collapsed="false">
      <c r="A1783" s="0" t="n">
        <v>44</v>
      </c>
      <c r="B1783" s="0" t="n">
        <v>27</v>
      </c>
      <c r="C1783" s="0" t="s">
        <v>121</v>
      </c>
      <c r="D1783" s="1" t="n">
        <v>0.506278395652771</v>
      </c>
      <c r="E1783" s="1" t="n">
        <v>0.0158212780952454</v>
      </c>
    </row>
    <row r="1784" customFormat="false" ht="12" hidden="false" customHeight="false" outlineLevel="0" collapsed="false">
      <c r="A1784" s="0" t="n">
        <v>44</v>
      </c>
      <c r="B1784" s="0" t="n">
        <v>28</v>
      </c>
      <c r="C1784" s="0" t="s">
        <v>121</v>
      </c>
      <c r="D1784" s="1" t="n">
        <v>0.523985862731934</v>
      </c>
      <c r="E1784" s="1" t="n">
        <v>0.0326369591057301</v>
      </c>
    </row>
    <row r="1785" customFormat="false" ht="12" hidden="false" customHeight="false" outlineLevel="0" collapsed="false">
      <c r="A1785" s="0" t="n">
        <v>44</v>
      </c>
      <c r="B1785" s="0" t="n">
        <v>29</v>
      </c>
      <c r="C1785" s="0" t="s">
        <v>121</v>
      </c>
      <c r="D1785" s="1" t="n">
        <v>0.558173179626465</v>
      </c>
      <c r="E1785" s="1" t="n">
        <v>0.0659324899315834</v>
      </c>
    </row>
    <row r="1786" customFormat="false" ht="12" hidden="false" customHeight="false" outlineLevel="0" collapsed="false">
      <c r="A1786" s="0" t="n">
        <v>44</v>
      </c>
      <c r="B1786" s="0" t="n">
        <v>30</v>
      </c>
      <c r="C1786" s="0" t="s">
        <v>121</v>
      </c>
      <c r="D1786" s="1" t="n">
        <v>0.62494421005249</v>
      </c>
      <c r="E1786" s="1" t="n">
        <v>0.13181172311306</v>
      </c>
    </row>
    <row r="1787" customFormat="false" ht="12" hidden="false" customHeight="false" outlineLevel="0" collapsed="false">
      <c r="A1787" s="0" t="n">
        <v>44</v>
      </c>
      <c r="B1787" s="0" t="n">
        <v>31</v>
      </c>
      <c r="C1787" s="0" t="s">
        <v>121</v>
      </c>
      <c r="D1787" s="1" t="n">
        <v>0.749624192714691</v>
      </c>
      <c r="E1787" s="1" t="n">
        <v>0.255599915981293</v>
      </c>
    </row>
    <row r="1788" customFormat="false" ht="12" hidden="false" customHeight="false" outlineLevel="0" collapsed="false">
      <c r="A1788" s="0" t="n">
        <v>44</v>
      </c>
      <c r="B1788" s="0" t="n">
        <v>32</v>
      </c>
      <c r="C1788" s="0" t="s">
        <v>121</v>
      </c>
      <c r="D1788" s="1" t="n">
        <v>0.96041202545166</v>
      </c>
      <c r="E1788" s="1" t="n">
        <v>0.465495973825455</v>
      </c>
    </row>
    <row r="1789" customFormat="false" ht="12" hidden="false" customHeight="false" outlineLevel="0" collapsed="false">
      <c r="A1789" s="0" t="n">
        <v>44</v>
      </c>
      <c r="B1789" s="0" t="n">
        <v>33</v>
      </c>
      <c r="C1789" s="0" t="s">
        <v>121</v>
      </c>
      <c r="D1789" s="1" t="n">
        <v>1.27469599246979</v>
      </c>
      <c r="E1789" s="1" t="n">
        <v>0.778888165950775</v>
      </c>
    </row>
    <row r="1790" customFormat="false" ht="12" hidden="false" customHeight="false" outlineLevel="0" collapsed="false">
      <c r="A1790" s="0" t="n">
        <v>44</v>
      </c>
      <c r="B1790" s="0" t="n">
        <v>34</v>
      </c>
      <c r="C1790" s="0" t="s">
        <v>121</v>
      </c>
      <c r="D1790" s="1" t="n">
        <v>1.6694803237915</v>
      </c>
      <c r="E1790" s="1" t="n">
        <v>1.17278063297272</v>
      </c>
    </row>
    <row r="1791" customFormat="false" ht="12" hidden="false" customHeight="false" outlineLevel="0" collapsed="false">
      <c r="A1791" s="0" t="n">
        <v>44</v>
      </c>
      <c r="B1791" s="0" t="n">
        <v>35</v>
      </c>
      <c r="C1791" s="0" t="s">
        <v>121</v>
      </c>
      <c r="D1791" s="1" t="n">
        <v>2.08624887466431</v>
      </c>
      <c r="E1791" s="1" t="n">
        <v>1.58865749835968</v>
      </c>
    </row>
    <row r="1792" customFormat="false" ht="12" hidden="false" customHeight="false" outlineLevel="0" collapsed="false">
      <c r="A1792" s="0" t="n">
        <v>44</v>
      </c>
      <c r="B1792" s="0" t="n">
        <v>36</v>
      </c>
      <c r="C1792" s="0" t="s">
        <v>121</v>
      </c>
      <c r="D1792" s="1" t="n">
        <v>2.464271068573</v>
      </c>
      <c r="E1792" s="1" t="n">
        <v>1.96578788757324</v>
      </c>
    </row>
    <row r="1793" customFormat="false" ht="12" hidden="false" customHeight="false" outlineLevel="0" collapsed="false">
      <c r="A1793" s="0" t="n">
        <v>44</v>
      </c>
      <c r="B1793" s="0" t="n">
        <v>37</v>
      </c>
      <c r="C1793" s="0" t="s">
        <v>121</v>
      </c>
      <c r="D1793" s="1" t="n">
        <v>2.77007174491882</v>
      </c>
      <c r="E1793" s="1" t="n">
        <v>2.27069664001465</v>
      </c>
    </row>
    <row r="1794" customFormat="false" ht="12" hidden="false" customHeight="false" outlineLevel="0" collapsed="false">
      <c r="A1794" s="0" t="n">
        <v>44</v>
      </c>
      <c r="B1794" s="0" t="n">
        <v>38</v>
      </c>
      <c r="C1794" s="0" t="s">
        <v>121</v>
      </c>
      <c r="D1794" s="1" t="n">
        <v>2.99644351005554</v>
      </c>
      <c r="E1794" s="1" t="n">
        <v>2.49617671966553</v>
      </c>
    </row>
    <row r="1795" customFormat="false" ht="12" hidden="false" customHeight="false" outlineLevel="0" collapsed="false">
      <c r="A1795" s="0" t="n">
        <v>44</v>
      </c>
      <c r="B1795" s="0" t="n">
        <v>39</v>
      </c>
      <c r="C1795" s="0" t="s">
        <v>121</v>
      </c>
      <c r="D1795" s="1" t="n">
        <v>3.15700912475586</v>
      </c>
      <c r="E1795" s="1" t="n">
        <v>2.65585064888001</v>
      </c>
    </row>
    <row r="1796" customFormat="false" ht="12" hidden="false" customHeight="false" outlineLevel="0" collapsed="false">
      <c r="A1796" s="0" t="n">
        <v>44</v>
      </c>
      <c r="B1796" s="0" t="n">
        <v>40</v>
      </c>
      <c r="C1796" s="0" t="s">
        <v>121</v>
      </c>
      <c r="D1796" s="1" t="n">
        <v>3.25656723976135</v>
      </c>
      <c r="E1796" s="1" t="n">
        <v>2.75451683998108</v>
      </c>
    </row>
    <row r="1797" customFormat="false" ht="12" hidden="false" customHeight="false" outlineLevel="0" collapsed="false">
      <c r="A1797" s="0" t="n">
        <v>45</v>
      </c>
      <c r="B1797" s="0" t="n">
        <v>1</v>
      </c>
      <c r="C1797" s="0" t="s">
        <v>121</v>
      </c>
      <c r="D1797" s="1" t="n">
        <v>0.461488366127014</v>
      </c>
      <c r="E1797" s="1" t="n">
        <v>0.00292356312274933</v>
      </c>
    </row>
    <row r="1798" customFormat="false" ht="12" hidden="false" customHeight="false" outlineLevel="0" collapsed="false">
      <c r="A1798" s="0" t="n">
        <v>45</v>
      </c>
      <c r="B1798" s="0" t="n">
        <v>2</v>
      </c>
      <c r="C1798" s="0" t="s">
        <v>121</v>
      </c>
      <c r="D1798" s="1" t="n">
        <v>0.461405158042908</v>
      </c>
      <c r="E1798" s="1" t="n">
        <v>0.00187360844574869</v>
      </c>
    </row>
    <row r="1799" customFormat="false" ht="12" hidden="false" customHeight="false" outlineLevel="0" collapsed="false">
      <c r="A1799" s="0" t="n">
        <v>45</v>
      </c>
      <c r="B1799" s="0" t="n">
        <v>3</v>
      </c>
      <c r="C1799" s="0" t="s">
        <v>121</v>
      </c>
      <c r="D1799" s="1" t="n">
        <v>0.461228042840958</v>
      </c>
      <c r="E1799" s="1" t="n">
        <v>0.000729746476281434</v>
      </c>
    </row>
    <row r="1800" customFormat="false" ht="12" hidden="false" customHeight="false" outlineLevel="0" collapsed="false">
      <c r="A1800" s="0" t="n">
        <v>45</v>
      </c>
      <c r="B1800" s="0" t="n">
        <v>4</v>
      </c>
      <c r="C1800" s="0" t="s">
        <v>121</v>
      </c>
      <c r="D1800" s="1" t="n">
        <v>0.461337119340897</v>
      </c>
      <c r="E1800" s="1" t="n">
        <v>-0.00012792376219295</v>
      </c>
    </row>
    <row r="1801" customFormat="false" ht="12" hidden="false" customHeight="false" outlineLevel="0" collapsed="false">
      <c r="A1801" s="0" t="n">
        <v>45</v>
      </c>
      <c r="B1801" s="0" t="n">
        <v>5</v>
      </c>
      <c r="C1801" s="0" t="s">
        <v>121</v>
      </c>
      <c r="D1801" s="1" t="n">
        <v>0.462526440620422</v>
      </c>
      <c r="E1801" s="1" t="n">
        <v>9.46507934713736E-005</v>
      </c>
    </row>
    <row r="1802" customFormat="false" ht="12" hidden="false" customHeight="false" outlineLevel="0" collapsed="false">
      <c r="A1802" s="0" t="n">
        <v>45</v>
      </c>
      <c r="B1802" s="0" t="n">
        <v>6</v>
      </c>
      <c r="C1802" s="0" t="s">
        <v>121</v>
      </c>
      <c r="D1802" s="1" t="n">
        <v>0.463598966598511</v>
      </c>
      <c r="E1802" s="1" t="n">
        <v>0.000200430047698319</v>
      </c>
    </row>
    <row r="1803" customFormat="false" ht="12" hidden="false" customHeight="false" outlineLevel="0" collapsed="false">
      <c r="A1803" s="0" t="n">
        <v>45</v>
      </c>
      <c r="B1803" s="0" t="n">
        <v>7</v>
      </c>
      <c r="C1803" s="0" t="s">
        <v>121</v>
      </c>
      <c r="D1803" s="1" t="n">
        <v>0.463676780462265</v>
      </c>
      <c r="E1803" s="1" t="n">
        <v>-0.000688502797856927</v>
      </c>
    </row>
    <row r="1804" customFormat="false" ht="12" hidden="false" customHeight="false" outlineLevel="0" collapsed="false">
      <c r="A1804" s="0" t="n">
        <v>45</v>
      </c>
      <c r="B1804" s="0" t="n">
        <v>8</v>
      </c>
      <c r="C1804" s="0" t="s">
        <v>121</v>
      </c>
      <c r="D1804" s="1" t="n">
        <v>0.465166628360748</v>
      </c>
      <c r="E1804" s="1" t="n">
        <v>-0.000165401652338915</v>
      </c>
    </row>
    <row r="1805" customFormat="false" ht="12" hidden="false" customHeight="false" outlineLevel="0" collapsed="false">
      <c r="A1805" s="0" t="n">
        <v>45</v>
      </c>
      <c r="B1805" s="0" t="n">
        <v>9</v>
      </c>
      <c r="C1805" s="0" t="s">
        <v>121</v>
      </c>
      <c r="D1805" s="1" t="n">
        <v>0.466163992881775</v>
      </c>
      <c r="E1805" s="1" t="n">
        <v>-0.000134783855173737</v>
      </c>
    </row>
    <row r="1806" customFormat="false" ht="12" hidden="false" customHeight="false" outlineLevel="0" collapsed="false">
      <c r="A1806" s="0" t="n">
        <v>45</v>
      </c>
      <c r="B1806" s="0" t="n">
        <v>10</v>
      </c>
      <c r="C1806" s="0" t="s">
        <v>121</v>
      </c>
      <c r="D1806" s="1" t="n">
        <v>0.467746138572693</v>
      </c>
      <c r="E1806" s="1" t="n">
        <v>0.000480615097330883</v>
      </c>
    </row>
    <row r="1807" customFormat="false" ht="12" hidden="false" customHeight="false" outlineLevel="0" collapsed="false">
      <c r="A1807" s="0" t="n">
        <v>45</v>
      </c>
      <c r="B1807" s="0" t="n">
        <v>11</v>
      </c>
      <c r="C1807" s="0" t="s">
        <v>121</v>
      </c>
      <c r="D1807" s="1" t="n">
        <v>0.468846887350082</v>
      </c>
      <c r="E1807" s="1" t="n">
        <v>0.000614617136307061</v>
      </c>
    </row>
    <row r="1808" customFormat="false" ht="12" hidden="false" customHeight="false" outlineLevel="0" collapsed="false">
      <c r="A1808" s="0" t="n">
        <v>45</v>
      </c>
      <c r="B1808" s="0" t="n">
        <v>12</v>
      </c>
      <c r="C1808" s="0" t="s">
        <v>121</v>
      </c>
      <c r="D1808" s="1" t="n">
        <v>0.469619452953339</v>
      </c>
      <c r="E1808" s="1" t="n">
        <v>0.000420436030253768</v>
      </c>
    </row>
    <row r="1809" customFormat="false" ht="12" hidden="false" customHeight="false" outlineLevel="0" collapsed="false">
      <c r="A1809" s="0" t="n">
        <v>45</v>
      </c>
      <c r="B1809" s="0" t="n">
        <v>13</v>
      </c>
      <c r="C1809" s="0" t="s">
        <v>121</v>
      </c>
      <c r="D1809" s="1" t="n">
        <v>0.469798862934113</v>
      </c>
      <c r="E1809" s="1" t="n">
        <v>-0.000366900727385655</v>
      </c>
    </row>
    <row r="1810" customFormat="false" ht="12" hidden="false" customHeight="false" outlineLevel="0" collapsed="false">
      <c r="A1810" s="0" t="n">
        <v>45</v>
      </c>
      <c r="B1810" s="0" t="n">
        <v>14</v>
      </c>
      <c r="C1810" s="0" t="s">
        <v>121</v>
      </c>
      <c r="D1810" s="1" t="n">
        <v>0.470916748046875</v>
      </c>
      <c r="E1810" s="1" t="n">
        <v>-0.000215762338484637</v>
      </c>
    </row>
    <row r="1811" customFormat="false" ht="12" hidden="false" customHeight="false" outlineLevel="0" collapsed="false">
      <c r="A1811" s="0" t="n">
        <v>45</v>
      </c>
      <c r="B1811" s="0" t="n">
        <v>15</v>
      </c>
      <c r="C1811" s="0" t="s">
        <v>121</v>
      </c>
      <c r="D1811" s="1" t="n">
        <v>0.472139805555344</v>
      </c>
      <c r="E1811" s="1" t="n">
        <v>4.05484461225569E-005</v>
      </c>
    </row>
    <row r="1812" customFormat="false" ht="12" hidden="false" customHeight="false" outlineLevel="0" collapsed="false">
      <c r="A1812" s="0" t="n">
        <v>45</v>
      </c>
      <c r="B1812" s="0" t="n">
        <v>16</v>
      </c>
      <c r="C1812" s="0" t="s">
        <v>121</v>
      </c>
      <c r="D1812" s="1" t="n">
        <v>0.472911030054092</v>
      </c>
      <c r="E1812" s="1" t="n">
        <v>-0.000154973778990097</v>
      </c>
    </row>
    <row r="1813" customFormat="false" ht="12" hidden="false" customHeight="false" outlineLevel="0" collapsed="false">
      <c r="A1813" s="0" t="n">
        <v>45</v>
      </c>
      <c r="B1813" s="0" t="n">
        <v>17</v>
      </c>
      <c r="C1813" s="0" t="s">
        <v>121</v>
      </c>
      <c r="D1813" s="1" t="n">
        <v>0.4740851521492</v>
      </c>
      <c r="E1813" s="1" t="n">
        <v>5.24015813425649E-005</v>
      </c>
    </row>
    <row r="1814" customFormat="false" ht="12" hidden="false" customHeight="false" outlineLevel="0" collapsed="false">
      <c r="A1814" s="0" t="n">
        <v>45</v>
      </c>
      <c r="B1814" s="0" t="n">
        <v>18</v>
      </c>
      <c r="C1814" s="0" t="s">
        <v>121</v>
      </c>
      <c r="D1814" s="1" t="n">
        <v>0.47468563914299</v>
      </c>
      <c r="E1814" s="1" t="n">
        <v>-0.000313858152367175</v>
      </c>
    </row>
    <row r="1815" customFormat="false" ht="12" hidden="false" customHeight="false" outlineLevel="0" collapsed="false">
      <c r="A1815" s="0" t="n">
        <v>45</v>
      </c>
      <c r="B1815" s="0" t="n">
        <v>19</v>
      </c>
      <c r="C1815" s="0" t="s">
        <v>121</v>
      </c>
      <c r="D1815" s="1" t="n">
        <v>0.475327342748642</v>
      </c>
      <c r="E1815" s="1" t="n">
        <v>-0.000638901256024838</v>
      </c>
    </row>
    <row r="1816" customFormat="false" ht="12" hidden="false" customHeight="false" outlineLevel="0" collapsed="false">
      <c r="A1816" s="0" t="n">
        <v>45</v>
      </c>
      <c r="B1816" s="0" t="n">
        <v>20</v>
      </c>
      <c r="C1816" s="0" t="s">
        <v>121</v>
      </c>
      <c r="D1816" s="1" t="n">
        <v>0.476353645324707</v>
      </c>
      <c r="E1816" s="1" t="n">
        <v>-0.000579345447476953</v>
      </c>
    </row>
    <row r="1817" customFormat="false" ht="12" hidden="false" customHeight="false" outlineLevel="0" collapsed="false">
      <c r="A1817" s="0" t="n">
        <v>45</v>
      </c>
      <c r="B1817" s="0" t="n">
        <v>21</v>
      </c>
      <c r="C1817" s="0" t="s">
        <v>121</v>
      </c>
      <c r="D1817" s="1" t="n">
        <v>0.476667553186417</v>
      </c>
      <c r="E1817" s="1" t="n">
        <v>-0.00123218423686922</v>
      </c>
    </row>
    <row r="1818" customFormat="false" ht="12" hidden="false" customHeight="false" outlineLevel="0" collapsed="false">
      <c r="A1818" s="0" t="n">
        <v>45</v>
      </c>
      <c r="B1818" s="0" t="n">
        <v>22</v>
      </c>
      <c r="C1818" s="0" t="s">
        <v>121</v>
      </c>
      <c r="D1818" s="1" t="n">
        <v>0.47796243429184</v>
      </c>
      <c r="E1818" s="1" t="n">
        <v>-0.000904049898963422</v>
      </c>
    </row>
    <row r="1819" customFormat="false" ht="12" hidden="false" customHeight="false" outlineLevel="0" collapsed="false">
      <c r="A1819" s="0" t="n">
        <v>45</v>
      </c>
      <c r="B1819" s="0" t="n">
        <v>23</v>
      </c>
      <c r="C1819" s="0" t="s">
        <v>121</v>
      </c>
      <c r="D1819" s="1" t="n">
        <v>0.479968428611755</v>
      </c>
      <c r="E1819" s="1" t="n">
        <v>0.000135197682539001</v>
      </c>
    </row>
    <row r="1820" customFormat="false" ht="12" hidden="false" customHeight="false" outlineLevel="0" collapsed="false">
      <c r="A1820" s="0" t="n">
        <v>45</v>
      </c>
      <c r="B1820" s="0" t="n">
        <v>24</v>
      </c>
      <c r="C1820" s="0" t="s">
        <v>121</v>
      </c>
      <c r="D1820" s="1" t="n">
        <v>0.48145654797554</v>
      </c>
      <c r="E1820" s="1" t="n">
        <v>0.000656570307910442</v>
      </c>
    </row>
    <row r="1821" customFormat="false" ht="12" hidden="false" customHeight="false" outlineLevel="0" collapsed="false">
      <c r="A1821" s="0" t="n">
        <v>45</v>
      </c>
      <c r="B1821" s="0" t="n">
        <v>25</v>
      </c>
      <c r="C1821" s="0" t="s">
        <v>121</v>
      </c>
      <c r="D1821" s="1" t="n">
        <v>0.483864098787308</v>
      </c>
      <c r="E1821" s="1" t="n">
        <v>0.00209737429395318</v>
      </c>
    </row>
    <row r="1822" customFormat="false" ht="12" hidden="false" customHeight="false" outlineLevel="0" collapsed="false">
      <c r="A1822" s="0" t="n">
        <v>45</v>
      </c>
      <c r="B1822" s="0" t="n">
        <v>26</v>
      </c>
      <c r="C1822" s="0" t="s">
        <v>121</v>
      </c>
      <c r="D1822" s="1" t="n">
        <v>0.488997668027878</v>
      </c>
      <c r="E1822" s="1" t="n">
        <v>0.00626419670879841</v>
      </c>
    </row>
    <row r="1823" customFormat="false" ht="12" hidden="false" customHeight="false" outlineLevel="0" collapsed="false">
      <c r="A1823" s="0" t="n">
        <v>45</v>
      </c>
      <c r="B1823" s="0" t="n">
        <v>27</v>
      </c>
      <c r="C1823" s="0" t="s">
        <v>121</v>
      </c>
      <c r="D1823" s="1" t="n">
        <v>0.498592048883438</v>
      </c>
      <c r="E1823" s="1" t="n">
        <v>0.0148918312042952</v>
      </c>
    </row>
    <row r="1824" customFormat="false" ht="12" hidden="false" customHeight="false" outlineLevel="0" collapsed="false">
      <c r="A1824" s="0" t="n">
        <v>45</v>
      </c>
      <c r="B1824" s="0" t="n">
        <v>28</v>
      </c>
      <c r="C1824" s="0" t="s">
        <v>121</v>
      </c>
      <c r="D1824" s="1" t="n">
        <v>0.516392111778259</v>
      </c>
      <c r="E1824" s="1" t="n">
        <v>0.0317251458764076</v>
      </c>
    </row>
    <row r="1825" customFormat="false" ht="12" hidden="false" customHeight="false" outlineLevel="0" collapsed="false">
      <c r="A1825" s="0" t="n">
        <v>45</v>
      </c>
      <c r="B1825" s="0" t="n">
        <v>29</v>
      </c>
      <c r="C1825" s="0" t="s">
        <v>121</v>
      </c>
      <c r="D1825" s="1" t="n">
        <v>0.550486028194428</v>
      </c>
      <c r="E1825" s="1" t="n">
        <v>0.0648523196578026</v>
      </c>
    </row>
    <row r="1826" customFormat="false" ht="12" hidden="false" customHeight="false" outlineLevel="0" collapsed="false">
      <c r="A1826" s="0" t="n">
        <v>45</v>
      </c>
      <c r="B1826" s="0" t="n">
        <v>30</v>
      </c>
      <c r="C1826" s="0" t="s">
        <v>121</v>
      </c>
      <c r="D1826" s="1" t="n">
        <v>0.615023195743561</v>
      </c>
      <c r="E1826" s="1" t="n">
        <v>0.128422737121582</v>
      </c>
    </row>
    <row r="1827" customFormat="false" ht="12" hidden="false" customHeight="false" outlineLevel="0" collapsed="false">
      <c r="A1827" s="0" t="n">
        <v>45</v>
      </c>
      <c r="B1827" s="0" t="n">
        <v>31</v>
      </c>
      <c r="C1827" s="0" t="s">
        <v>121</v>
      </c>
      <c r="D1827" s="1" t="n">
        <v>0.734869539737701</v>
      </c>
      <c r="E1827" s="1" t="n">
        <v>0.247302338480949</v>
      </c>
    </row>
    <row r="1828" customFormat="false" ht="12" hidden="false" customHeight="false" outlineLevel="0" collapsed="false">
      <c r="A1828" s="0" t="n">
        <v>45</v>
      </c>
      <c r="B1828" s="0" t="n">
        <v>32</v>
      </c>
      <c r="C1828" s="0" t="s">
        <v>121</v>
      </c>
      <c r="D1828" s="1" t="n">
        <v>0.942263245582581</v>
      </c>
      <c r="E1828" s="1" t="n">
        <v>0.453729301691055</v>
      </c>
    </row>
    <row r="1829" customFormat="false" ht="12" hidden="false" customHeight="false" outlineLevel="0" collapsed="false">
      <c r="A1829" s="0" t="n">
        <v>45</v>
      </c>
      <c r="B1829" s="0" t="n">
        <v>33</v>
      </c>
      <c r="C1829" s="0" t="s">
        <v>121</v>
      </c>
      <c r="D1829" s="1" t="n">
        <v>1.25227510929108</v>
      </c>
      <c r="E1829" s="1" t="n">
        <v>0.762774407863617</v>
      </c>
    </row>
    <row r="1830" customFormat="false" ht="12" hidden="false" customHeight="false" outlineLevel="0" collapsed="false">
      <c r="A1830" s="0" t="n">
        <v>45</v>
      </c>
      <c r="B1830" s="0" t="n">
        <v>34</v>
      </c>
      <c r="C1830" s="0" t="s">
        <v>121</v>
      </c>
      <c r="D1830" s="1" t="n">
        <v>1.6408988237381</v>
      </c>
      <c r="E1830" s="1" t="n">
        <v>1.15043139457703</v>
      </c>
    </row>
    <row r="1831" customFormat="false" ht="12" hidden="false" customHeight="false" outlineLevel="0" collapsed="false">
      <c r="A1831" s="0" t="n">
        <v>45</v>
      </c>
      <c r="B1831" s="0" t="n">
        <v>35</v>
      </c>
      <c r="C1831" s="0" t="s">
        <v>121</v>
      </c>
      <c r="D1831" s="1" t="n">
        <v>2.05100321769714</v>
      </c>
      <c r="E1831" s="1" t="n">
        <v>1.55956900119782</v>
      </c>
    </row>
    <row r="1832" customFormat="false" ht="12" hidden="false" customHeight="false" outlineLevel="0" collapsed="false">
      <c r="A1832" s="0" t="n">
        <v>45</v>
      </c>
      <c r="B1832" s="0" t="n">
        <v>36</v>
      </c>
      <c r="C1832" s="0" t="s">
        <v>121</v>
      </c>
      <c r="D1832" s="1" t="n">
        <v>2.42549562454224</v>
      </c>
      <c r="E1832" s="1" t="n">
        <v>1.93309473991394</v>
      </c>
    </row>
    <row r="1833" customFormat="false" ht="12" hidden="false" customHeight="false" outlineLevel="0" collapsed="false">
      <c r="A1833" s="0" t="n">
        <v>45</v>
      </c>
      <c r="B1833" s="0" t="n">
        <v>37</v>
      </c>
      <c r="C1833" s="0" t="s">
        <v>121</v>
      </c>
      <c r="D1833" s="1" t="n">
        <v>2.72769856452942</v>
      </c>
      <c r="E1833" s="1" t="n">
        <v>2.23433089256287</v>
      </c>
    </row>
    <row r="1834" customFormat="false" ht="12" hidden="false" customHeight="false" outlineLevel="0" collapsed="false">
      <c r="A1834" s="0" t="n">
        <v>45</v>
      </c>
      <c r="B1834" s="0" t="n">
        <v>38</v>
      </c>
      <c r="C1834" s="0" t="s">
        <v>121</v>
      </c>
      <c r="D1834" s="1" t="n">
        <v>2.95276045799255</v>
      </c>
      <c r="E1834" s="1" t="n">
        <v>2.45842599868774</v>
      </c>
    </row>
    <row r="1835" customFormat="false" ht="12" hidden="false" customHeight="false" outlineLevel="0" collapsed="false">
      <c r="A1835" s="0" t="n">
        <v>45</v>
      </c>
      <c r="B1835" s="0" t="n">
        <v>39</v>
      </c>
      <c r="C1835" s="0" t="s">
        <v>121</v>
      </c>
      <c r="D1835" s="1" t="n">
        <v>3.11402535438538</v>
      </c>
      <c r="E1835" s="1" t="n">
        <v>2.61872410774231</v>
      </c>
    </row>
    <row r="1836" customFormat="false" ht="12" hidden="false" customHeight="false" outlineLevel="0" collapsed="false">
      <c r="A1836" s="0" t="n">
        <v>45</v>
      </c>
      <c r="B1836" s="0" t="n">
        <v>40</v>
      </c>
      <c r="C1836" s="0" t="s">
        <v>121</v>
      </c>
      <c r="D1836" s="1" t="n">
        <v>3.20869016647339</v>
      </c>
      <c r="E1836" s="1" t="n">
        <v>2.71242213249207</v>
      </c>
    </row>
    <row r="1837" customFormat="false" ht="12" hidden="false" customHeight="false" outlineLevel="0" collapsed="false">
      <c r="A1837" s="0" t="n">
        <v>46</v>
      </c>
      <c r="B1837" s="0" t="n">
        <v>1</v>
      </c>
      <c r="C1837" s="0" t="s">
        <v>121</v>
      </c>
      <c r="D1837" s="1" t="n">
        <v>0.47373840212822</v>
      </c>
      <c r="E1837" s="1" t="n">
        <v>0.00635132659226656</v>
      </c>
    </row>
    <row r="1838" customFormat="false" ht="12" hidden="false" customHeight="false" outlineLevel="0" collapsed="false">
      <c r="A1838" s="0" t="n">
        <v>46</v>
      </c>
      <c r="B1838" s="0" t="n">
        <v>2</v>
      </c>
      <c r="C1838" s="0" t="s">
        <v>121</v>
      </c>
      <c r="D1838" s="1" t="n">
        <v>0.473033726215363</v>
      </c>
      <c r="E1838" s="1" t="n">
        <v>0.00453850813210011</v>
      </c>
    </row>
    <row r="1839" customFormat="false" ht="12" hidden="false" customHeight="false" outlineLevel="0" collapsed="false">
      <c r="A1839" s="0" t="n">
        <v>46</v>
      </c>
      <c r="B1839" s="0" t="n">
        <v>3</v>
      </c>
      <c r="C1839" s="0" t="s">
        <v>121</v>
      </c>
      <c r="D1839" s="1" t="n">
        <v>0.471431523561478</v>
      </c>
      <c r="E1839" s="1" t="n">
        <v>0.00182816316373646</v>
      </c>
    </row>
    <row r="1840" customFormat="false" ht="12" hidden="false" customHeight="false" outlineLevel="0" collapsed="false">
      <c r="A1840" s="0" t="n">
        <v>46</v>
      </c>
      <c r="B1840" s="0" t="n">
        <v>4</v>
      </c>
      <c r="C1840" s="0" t="s">
        <v>121</v>
      </c>
      <c r="D1840" s="1" t="n">
        <v>0.471337854862213</v>
      </c>
      <c r="E1840" s="1" t="n">
        <v>0.000626352149993181</v>
      </c>
    </row>
    <row r="1841" customFormat="false" ht="12" hidden="false" customHeight="false" outlineLevel="0" collapsed="false">
      <c r="A1841" s="0" t="n">
        <v>46</v>
      </c>
      <c r="B1841" s="0" t="n">
        <v>5</v>
      </c>
      <c r="C1841" s="0" t="s">
        <v>121</v>
      </c>
      <c r="D1841" s="1" t="n">
        <v>0.472166895866394</v>
      </c>
      <c r="E1841" s="1" t="n">
        <v>0.000347250752383843</v>
      </c>
    </row>
    <row r="1842" customFormat="false" ht="12" hidden="false" customHeight="false" outlineLevel="0" collapsed="false">
      <c r="A1842" s="0" t="n">
        <v>46</v>
      </c>
      <c r="B1842" s="0" t="n">
        <v>6</v>
      </c>
      <c r="C1842" s="0" t="s">
        <v>121</v>
      </c>
      <c r="D1842" s="1" t="n">
        <v>0.472783118486404</v>
      </c>
      <c r="E1842" s="1" t="n">
        <v>-0.000144669014844112</v>
      </c>
    </row>
    <row r="1843" customFormat="false" ht="12" hidden="false" customHeight="false" outlineLevel="0" collapsed="false">
      <c r="A1843" s="0" t="n">
        <v>46</v>
      </c>
      <c r="B1843" s="0" t="n">
        <v>7</v>
      </c>
      <c r="C1843" s="0" t="s">
        <v>121</v>
      </c>
      <c r="D1843" s="1" t="n">
        <v>0.473398953676224</v>
      </c>
      <c r="E1843" s="1" t="n">
        <v>-0.000636976212263107</v>
      </c>
    </row>
    <row r="1844" customFormat="false" ht="12" hidden="false" customHeight="false" outlineLevel="0" collapsed="false">
      <c r="A1844" s="0" t="n">
        <v>46</v>
      </c>
      <c r="B1844" s="0" t="n">
        <v>8</v>
      </c>
      <c r="C1844" s="0" t="s">
        <v>121</v>
      </c>
      <c r="D1844" s="1" t="n">
        <v>0.474837064743042</v>
      </c>
      <c r="E1844" s="1" t="n">
        <v>-0.000307007518131286</v>
      </c>
    </row>
    <row r="1845" customFormat="false" ht="12" hidden="false" customHeight="false" outlineLevel="0" collapsed="false">
      <c r="A1845" s="0" t="n">
        <v>46</v>
      </c>
      <c r="B1845" s="0" t="n">
        <v>9</v>
      </c>
      <c r="C1845" s="0" t="s">
        <v>121</v>
      </c>
      <c r="D1845" s="1" t="n">
        <v>0.475751161575317</v>
      </c>
      <c r="E1845" s="1" t="n">
        <v>-0.000501053058542311</v>
      </c>
    </row>
    <row r="1846" customFormat="false" ht="12" hidden="false" customHeight="false" outlineLevel="0" collapsed="false">
      <c r="A1846" s="0" t="n">
        <v>46</v>
      </c>
      <c r="B1846" s="0" t="n">
        <v>10</v>
      </c>
      <c r="C1846" s="0" t="s">
        <v>121</v>
      </c>
      <c r="D1846" s="1" t="n">
        <v>0.476897031068802</v>
      </c>
      <c r="E1846" s="1" t="n">
        <v>-0.000463325966848061</v>
      </c>
    </row>
    <row r="1847" customFormat="false" ht="12" hidden="false" customHeight="false" outlineLevel="0" collapsed="false">
      <c r="A1847" s="0" t="n">
        <v>46</v>
      </c>
      <c r="B1847" s="0" t="n">
        <v>11</v>
      </c>
      <c r="C1847" s="0" t="s">
        <v>121</v>
      </c>
      <c r="D1847" s="1" t="n">
        <v>0.478293508291245</v>
      </c>
      <c r="E1847" s="1" t="n">
        <v>-0.000174991131643765</v>
      </c>
    </row>
    <row r="1848" customFormat="false" ht="12" hidden="false" customHeight="false" outlineLevel="0" collapsed="false">
      <c r="A1848" s="0" t="n">
        <v>46</v>
      </c>
      <c r="B1848" s="0" t="n">
        <v>12</v>
      </c>
      <c r="C1848" s="0" t="s">
        <v>121</v>
      </c>
      <c r="D1848" s="1" t="n">
        <v>0.479792892932892</v>
      </c>
      <c r="E1848" s="1" t="n">
        <v>0.000216251122765243</v>
      </c>
    </row>
    <row r="1849" customFormat="false" ht="12" hidden="false" customHeight="false" outlineLevel="0" collapsed="false">
      <c r="A1849" s="0" t="n">
        <v>46</v>
      </c>
      <c r="B1849" s="0" t="n">
        <v>13</v>
      </c>
      <c r="C1849" s="0" t="s">
        <v>121</v>
      </c>
      <c r="D1849" s="1" t="n">
        <v>0.480472415685654</v>
      </c>
      <c r="E1849" s="1" t="n">
        <v>-0.000212368511711247</v>
      </c>
    </row>
    <row r="1850" customFormat="false" ht="12" hidden="false" customHeight="false" outlineLevel="0" collapsed="false">
      <c r="A1850" s="0" t="n">
        <v>46</v>
      </c>
      <c r="B1850" s="0" t="n">
        <v>14</v>
      </c>
      <c r="C1850" s="0" t="s">
        <v>121</v>
      </c>
      <c r="D1850" s="1" t="n">
        <v>0.481169521808624</v>
      </c>
      <c r="E1850" s="1" t="n">
        <v>-0.000623404746875167</v>
      </c>
    </row>
    <row r="1851" customFormat="false" ht="12" hidden="false" customHeight="false" outlineLevel="0" collapsed="false">
      <c r="A1851" s="0" t="n">
        <v>46</v>
      </c>
      <c r="B1851" s="0" t="n">
        <v>15</v>
      </c>
      <c r="C1851" s="0" t="s">
        <v>121</v>
      </c>
      <c r="D1851" s="1" t="n">
        <v>0.482880145311356</v>
      </c>
      <c r="E1851" s="1" t="n">
        <v>-2.0923655029037E-005</v>
      </c>
    </row>
    <row r="1852" customFormat="false" ht="12" hidden="false" customHeight="false" outlineLevel="0" collapsed="false">
      <c r="A1852" s="0" t="n">
        <v>46</v>
      </c>
      <c r="B1852" s="0" t="n">
        <v>16</v>
      </c>
      <c r="C1852" s="0" t="s">
        <v>121</v>
      </c>
      <c r="D1852" s="1" t="n">
        <v>0.483358174562454</v>
      </c>
      <c r="E1852" s="1" t="n">
        <v>-0.000651036796625704</v>
      </c>
    </row>
    <row r="1853" customFormat="false" ht="12" hidden="false" customHeight="false" outlineLevel="0" collapsed="false">
      <c r="A1853" s="0" t="n">
        <v>46</v>
      </c>
      <c r="B1853" s="0" t="n">
        <v>17</v>
      </c>
      <c r="C1853" s="0" t="s">
        <v>121</v>
      </c>
      <c r="D1853" s="1" t="n">
        <v>0.484079599380493</v>
      </c>
      <c r="E1853" s="1" t="n">
        <v>-0.00103775435127318</v>
      </c>
    </row>
    <row r="1854" customFormat="false" ht="12" hidden="false" customHeight="false" outlineLevel="0" collapsed="false">
      <c r="A1854" s="0" t="n">
        <v>46</v>
      </c>
      <c r="B1854" s="0" t="n">
        <v>18</v>
      </c>
      <c r="C1854" s="0" t="s">
        <v>121</v>
      </c>
      <c r="D1854" s="1" t="n">
        <v>0.48570042848587</v>
      </c>
      <c r="E1854" s="1" t="n">
        <v>-0.000525067618582398</v>
      </c>
    </row>
    <row r="1855" customFormat="false" ht="12" hidden="false" customHeight="false" outlineLevel="0" collapsed="false">
      <c r="A1855" s="0" t="n">
        <v>46</v>
      </c>
      <c r="B1855" s="0" t="n">
        <v>19</v>
      </c>
      <c r="C1855" s="0" t="s">
        <v>121</v>
      </c>
      <c r="D1855" s="1" t="n">
        <v>0.486843943595886</v>
      </c>
      <c r="E1855" s="1" t="n">
        <v>-0.000489694939460605</v>
      </c>
    </row>
    <row r="1856" customFormat="false" ht="12" hidden="false" customHeight="false" outlineLevel="0" collapsed="false">
      <c r="A1856" s="0" t="n">
        <v>46</v>
      </c>
      <c r="B1856" s="0" t="n">
        <v>20</v>
      </c>
      <c r="C1856" s="0" t="s">
        <v>121</v>
      </c>
      <c r="D1856" s="1" t="n">
        <v>0.488138496875763</v>
      </c>
      <c r="E1856" s="1" t="n">
        <v>-0.000303284003166482</v>
      </c>
    </row>
    <row r="1857" customFormat="false" ht="12" hidden="false" customHeight="false" outlineLevel="0" collapsed="false">
      <c r="A1857" s="0" t="n">
        <v>46</v>
      </c>
      <c r="B1857" s="0" t="n">
        <v>21</v>
      </c>
      <c r="C1857" s="0" t="s">
        <v>121</v>
      </c>
      <c r="D1857" s="1" t="n">
        <v>0.489098697900772</v>
      </c>
      <c r="E1857" s="1" t="n">
        <v>-0.000451225379947573</v>
      </c>
    </row>
    <row r="1858" customFormat="false" ht="12" hidden="false" customHeight="false" outlineLevel="0" collapsed="false">
      <c r="A1858" s="0" t="n">
        <v>46</v>
      </c>
      <c r="B1858" s="0" t="n">
        <v>22</v>
      </c>
      <c r="C1858" s="0" t="s">
        <v>121</v>
      </c>
      <c r="D1858" s="1" t="n">
        <v>0.491040736436844</v>
      </c>
      <c r="E1858" s="1" t="n">
        <v>0.000382670783437789</v>
      </c>
    </row>
    <row r="1859" customFormat="false" ht="12" hidden="false" customHeight="false" outlineLevel="0" collapsed="false">
      <c r="A1859" s="0" t="n">
        <v>46</v>
      </c>
      <c r="B1859" s="0" t="n">
        <v>23</v>
      </c>
      <c r="C1859" s="0" t="s">
        <v>121</v>
      </c>
      <c r="D1859" s="1" t="n">
        <v>0.494908303022385</v>
      </c>
      <c r="E1859" s="1" t="n">
        <v>0.00314209493808448</v>
      </c>
    </row>
    <row r="1860" customFormat="false" ht="12" hidden="false" customHeight="false" outlineLevel="0" collapsed="false">
      <c r="A1860" s="0" t="n">
        <v>46</v>
      </c>
      <c r="B1860" s="0" t="n">
        <v>24</v>
      </c>
      <c r="C1860" s="0" t="s">
        <v>121</v>
      </c>
      <c r="D1860" s="1" t="n">
        <v>0.500187337398529</v>
      </c>
      <c r="E1860" s="1" t="n">
        <v>0.00731298699975014</v>
      </c>
    </row>
    <row r="1861" customFormat="false" ht="12" hidden="false" customHeight="false" outlineLevel="0" collapsed="false">
      <c r="A1861" s="0" t="n">
        <v>46</v>
      </c>
      <c r="B1861" s="0" t="n">
        <v>25</v>
      </c>
      <c r="C1861" s="0" t="s">
        <v>121</v>
      </c>
      <c r="D1861" s="1" t="n">
        <v>0.509317517280579</v>
      </c>
      <c r="E1861" s="1" t="n">
        <v>0.0153350243344903</v>
      </c>
    </row>
    <row r="1862" customFormat="false" ht="12" hidden="false" customHeight="false" outlineLevel="0" collapsed="false">
      <c r="A1862" s="0" t="n">
        <v>46</v>
      </c>
      <c r="B1862" s="0" t="n">
        <v>26</v>
      </c>
      <c r="C1862" s="0" t="s">
        <v>121</v>
      </c>
      <c r="D1862" s="1" t="n">
        <v>0.527567565441132</v>
      </c>
      <c r="E1862" s="1" t="n">
        <v>0.032476931810379</v>
      </c>
    </row>
    <row r="1863" customFormat="false" ht="12" hidden="false" customHeight="false" outlineLevel="0" collapsed="false">
      <c r="A1863" s="0" t="n">
        <v>46</v>
      </c>
      <c r="B1863" s="0" t="n">
        <v>27</v>
      </c>
      <c r="C1863" s="0" t="s">
        <v>121</v>
      </c>
      <c r="D1863" s="1" t="n">
        <v>0.562600374221802</v>
      </c>
      <c r="E1863" s="1" t="n">
        <v>0.0664015933871269</v>
      </c>
    </row>
    <row r="1864" customFormat="false" ht="12" hidden="false" customHeight="false" outlineLevel="0" collapsed="false">
      <c r="A1864" s="0" t="n">
        <v>46</v>
      </c>
      <c r="B1864" s="0" t="n">
        <v>28</v>
      </c>
      <c r="C1864" s="0" t="s">
        <v>121</v>
      </c>
      <c r="D1864" s="1" t="n">
        <v>0.62860780954361</v>
      </c>
      <c r="E1864" s="1" t="n">
        <v>0.131300896406174</v>
      </c>
    </row>
    <row r="1865" customFormat="false" ht="12" hidden="false" customHeight="false" outlineLevel="0" collapsed="false">
      <c r="A1865" s="0" t="n">
        <v>46</v>
      </c>
      <c r="B1865" s="0" t="n">
        <v>29</v>
      </c>
      <c r="C1865" s="0" t="s">
        <v>121</v>
      </c>
      <c r="D1865" s="1" t="n">
        <v>0.752702534198761</v>
      </c>
      <c r="E1865" s="1" t="n">
        <v>0.254287481307983</v>
      </c>
    </row>
    <row r="1866" customFormat="false" ht="12" hidden="false" customHeight="false" outlineLevel="0" collapsed="false">
      <c r="A1866" s="0" t="n">
        <v>46</v>
      </c>
      <c r="B1866" s="0" t="n">
        <v>30</v>
      </c>
      <c r="C1866" s="0" t="s">
        <v>121</v>
      </c>
      <c r="D1866" s="1" t="n">
        <v>0.966864049434662</v>
      </c>
      <c r="E1866" s="1" t="n">
        <v>0.467340856790543</v>
      </c>
    </row>
    <row r="1867" customFormat="false" ht="12" hidden="false" customHeight="false" outlineLevel="0" collapsed="false">
      <c r="A1867" s="0" t="n">
        <v>46</v>
      </c>
      <c r="B1867" s="0" t="n">
        <v>31</v>
      </c>
      <c r="C1867" s="0" t="s">
        <v>121</v>
      </c>
      <c r="D1867" s="1" t="n">
        <v>1.28769934177399</v>
      </c>
      <c r="E1867" s="1" t="n">
        <v>0.787068009376526</v>
      </c>
    </row>
    <row r="1868" customFormat="false" ht="12" hidden="false" customHeight="false" outlineLevel="0" collapsed="false">
      <c r="A1868" s="0" t="n">
        <v>46</v>
      </c>
      <c r="B1868" s="0" t="n">
        <v>32</v>
      </c>
      <c r="C1868" s="0" t="s">
        <v>121</v>
      </c>
      <c r="D1868" s="1" t="n">
        <v>1.69027435779572</v>
      </c>
      <c r="E1868" s="1" t="n">
        <v>1.18853485584259</v>
      </c>
    </row>
    <row r="1869" customFormat="false" ht="12" hidden="false" customHeight="false" outlineLevel="0" collapsed="false">
      <c r="A1869" s="0" t="n">
        <v>46</v>
      </c>
      <c r="B1869" s="0" t="n">
        <v>33</v>
      </c>
      <c r="C1869" s="0" t="s">
        <v>121</v>
      </c>
      <c r="D1869" s="1" t="n">
        <v>2.11614012718201</v>
      </c>
      <c r="E1869" s="1" t="n">
        <v>1.61329245567322</v>
      </c>
    </row>
    <row r="1870" customFormat="false" ht="12" hidden="false" customHeight="false" outlineLevel="0" collapsed="false">
      <c r="A1870" s="0" t="n">
        <v>46</v>
      </c>
      <c r="B1870" s="0" t="n">
        <v>34</v>
      </c>
      <c r="C1870" s="0" t="s">
        <v>121</v>
      </c>
      <c r="D1870" s="1" t="n">
        <v>2.50211477279663</v>
      </c>
      <c r="E1870" s="1" t="n">
        <v>1.99815905094147</v>
      </c>
    </row>
    <row r="1871" customFormat="false" ht="12" hidden="false" customHeight="false" outlineLevel="0" collapsed="false">
      <c r="A1871" s="0" t="n">
        <v>46</v>
      </c>
      <c r="B1871" s="0" t="n">
        <v>35</v>
      </c>
      <c r="C1871" s="0" t="s">
        <v>121</v>
      </c>
      <c r="D1871" s="1" t="n">
        <v>2.81327891349793</v>
      </c>
      <c r="E1871" s="1" t="n">
        <v>2.30821490287781</v>
      </c>
    </row>
    <row r="1872" customFormat="false" ht="12" hidden="false" customHeight="false" outlineLevel="0" collapsed="false">
      <c r="A1872" s="0" t="n">
        <v>46</v>
      </c>
      <c r="B1872" s="0" t="n">
        <v>36</v>
      </c>
      <c r="C1872" s="0" t="s">
        <v>121</v>
      </c>
      <c r="D1872" s="1" t="n">
        <v>3.0456063747406</v>
      </c>
      <c r="E1872" s="1" t="n">
        <v>2.5394344329834</v>
      </c>
    </row>
    <row r="1873" customFormat="false" ht="12" hidden="false" customHeight="false" outlineLevel="0" collapsed="false">
      <c r="A1873" s="0" t="n">
        <v>46</v>
      </c>
      <c r="B1873" s="0" t="n">
        <v>37</v>
      </c>
      <c r="C1873" s="0" t="s">
        <v>121</v>
      </c>
      <c r="D1873" s="1" t="n">
        <v>3.20363926887512</v>
      </c>
      <c r="E1873" s="1" t="n">
        <v>2.69635915756226</v>
      </c>
    </row>
    <row r="1874" customFormat="false" ht="12" hidden="false" customHeight="false" outlineLevel="0" collapsed="false">
      <c r="A1874" s="0" t="n">
        <v>46</v>
      </c>
      <c r="B1874" s="0" t="n">
        <v>38</v>
      </c>
      <c r="C1874" s="0" t="s">
        <v>121</v>
      </c>
      <c r="D1874" s="1" t="n">
        <v>3.30834031105042</v>
      </c>
      <c r="E1874" s="1" t="n">
        <v>2.79995203018188</v>
      </c>
    </row>
    <row r="1875" customFormat="false" ht="12" hidden="false" customHeight="false" outlineLevel="0" collapsed="false">
      <c r="A1875" s="0" t="n">
        <v>46</v>
      </c>
      <c r="B1875" s="0" t="n">
        <v>39</v>
      </c>
      <c r="C1875" s="0" t="s">
        <v>121</v>
      </c>
      <c r="D1875" s="1" t="n">
        <v>3.37991619110107</v>
      </c>
      <c r="E1875" s="1" t="n">
        <v>2.87041974067688</v>
      </c>
    </row>
    <row r="1876" customFormat="false" ht="12" hidden="false" customHeight="false" outlineLevel="0" collapsed="false">
      <c r="A1876" s="0" t="n">
        <v>46</v>
      </c>
      <c r="B1876" s="0" t="n">
        <v>40</v>
      </c>
      <c r="C1876" s="0" t="s">
        <v>121</v>
      </c>
      <c r="D1876" s="1" t="n">
        <v>3.4216902256012</v>
      </c>
      <c r="E1876" s="1" t="n">
        <v>2.91108560562134</v>
      </c>
    </row>
    <row r="1877" customFormat="false" ht="12" hidden="false" customHeight="false" outlineLevel="0" collapsed="false">
      <c r="A1877" s="0" t="n">
        <v>47</v>
      </c>
      <c r="B1877" s="0" t="n">
        <v>1</v>
      </c>
      <c r="C1877" s="0" t="s">
        <v>121</v>
      </c>
      <c r="D1877" s="1" t="n">
        <v>0.487527936697006</v>
      </c>
      <c r="E1877" s="1" t="n">
        <v>0.00311295175924897</v>
      </c>
    </row>
    <row r="1878" customFormat="false" ht="12" hidden="false" customHeight="false" outlineLevel="0" collapsed="false">
      <c r="A1878" s="0" t="n">
        <v>47</v>
      </c>
      <c r="B1878" s="0" t="n">
        <v>2</v>
      </c>
      <c r="C1878" s="0" t="s">
        <v>121</v>
      </c>
      <c r="D1878" s="1" t="n">
        <v>0.487972140312195</v>
      </c>
      <c r="E1878" s="1" t="n">
        <v>0.00244608544744551</v>
      </c>
    </row>
    <row r="1879" customFormat="false" ht="12" hidden="false" customHeight="false" outlineLevel="0" collapsed="false">
      <c r="A1879" s="0" t="n">
        <v>47</v>
      </c>
      <c r="B1879" s="0" t="n">
        <v>3</v>
      </c>
      <c r="C1879" s="0" t="s">
        <v>121</v>
      </c>
      <c r="D1879" s="1" t="n">
        <v>0.488402247428894</v>
      </c>
      <c r="E1879" s="1" t="n">
        <v>0.00176512252073735</v>
      </c>
    </row>
    <row r="1880" customFormat="false" ht="12" hidden="false" customHeight="false" outlineLevel="0" collapsed="false">
      <c r="A1880" s="0" t="n">
        <v>47</v>
      </c>
      <c r="B1880" s="0" t="n">
        <v>4</v>
      </c>
      <c r="C1880" s="0" t="s">
        <v>121</v>
      </c>
      <c r="D1880" s="1" t="n">
        <v>0.487958967685699</v>
      </c>
      <c r="E1880" s="1" t="n">
        <v>0.000210772850550711</v>
      </c>
    </row>
    <row r="1881" customFormat="false" ht="12" hidden="false" customHeight="false" outlineLevel="0" collapsed="false">
      <c r="A1881" s="0" t="n">
        <v>47</v>
      </c>
      <c r="B1881" s="0" t="n">
        <v>5</v>
      </c>
      <c r="C1881" s="0" t="s">
        <v>121</v>
      </c>
      <c r="D1881" s="1" t="n">
        <v>0.488281607627869</v>
      </c>
      <c r="E1881" s="1" t="n">
        <v>-0.000577657134272158</v>
      </c>
    </row>
    <row r="1882" customFormat="false" ht="12" hidden="false" customHeight="false" outlineLevel="0" collapsed="false">
      <c r="A1882" s="0" t="n">
        <v>47</v>
      </c>
      <c r="B1882" s="0" t="n">
        <v>6</v>
      </c>
      <c r="C1882" s="0" t="s">
        <v>121</v>
      </c>
      <c r="D1882" s="1" t="n">
        <v>0.488770812749863</v>
      </c>
      <c r="E1882" s="1" t="n">
        <v>-0.0011995219392702</v>
      </c>
    </row>
    <row r="1883" customFormat="false" ht="12" hidden="false" customHeight="false" outlineLevel="0" collapsed="false">
      <c r="A1883" s="0" t="n">
        <v>47</v>
      </c>
      <c r="B1883" s="0" t="n">
        <v>7</v>
      </c>
      <c r="C1883" s="0" t="s">
        <v>121</v>
      </c>
      <c r="D1883" s="1" t="n">
        <v>0.490333825349808</v>
      </c>
      <c r="E1883" s="1" t="n">
        <v>-0.00074757932452485</v>
      </c>
    </row>
    <row r="1884" customFormat="false" ht="12" hidden="false" customHeight="false" outlineLevel="0" collapsed="false">
      <c r="A1884" s="0" t="n">
        <v>47</v>
      </c>
      <c r="B1884" s="0" t="n">
        <v>8</v>
      </c>
      <c r="C1884" s="0" t="s">
        <v>121</v>
      </c>
      <c r="D1884" s="1" t="n">
        <v>0.491977244615555</v>
      </c>
      <c r="E1884" s="1" t="n">
        <v>-0.000215229985769838</v>
      </c>
    </row>
    <row r="1885" customFormat="false" ht="12" hidden="false" customHeight="false" outlineLevel="0" collapsed="false">
      <c r="A1885" s="0" t="n">
        <v>47</v>
      </c>
      <c r="B1885" s="0" t="n">
        <v>9</v>
      </c>
      <c r="C1885" s="0" t="s">
        <v>121</v>
      </c>
      <c r="D1885" s="1" t="n">
        <v>0.493557721376419</v>
      </c>
      <c r="E1885" s="1" t="n">
        <v>0.000254176848102361</v>
      </c>
    </row>
    <row r="1886" customFormat="false" ht="12" hidden="false" customHeight="false" outlineLevel="0" collapsed="false">
      <c r="A1886" s="0" t="n">
        <v>47</v>
      </c>
      <c r="B1886" s="0" t="n">
        <v>10</v>
      </c>
      <c r="C1886" s="0" t="s">
        <v>121</v>
      </c>
      <c r="D1886" s="1" t="n">
        <v>0.495053321123123</v>
      </c>
      <c r="E1886" s="1" t="n">
        <v>0.000638706667814404</v>
      </c>
    </row>
    <row r="1887" customFormat="false" ht="12" hidden="false" customHeight="false" outlineLevel="0" collapsed="false">
      <c r="A1887" s="0" t="n">
        <v>47</v>
      </c>
      <c r="B1887" s="0" t="n">
        <v>11</v>
      </c>
      <c r="C1887" s="0" t="s">
        <v>121</v>
      </c>
      <c r="D1887" s="1" t="n">
        <v>0.49592787027359</v>
      </c>
      <c r="E1887" s="1" t="n">
        <v>0.000402185862185434</v>
      </c>
    </row>
    <row r="1888" customFormat="false" ht="12" hidden="false" customHeight="false" outlineLevel="0" collapsed="false">
      <c r="A1888" s="0" t="n">
        <v>47</v>
      </c>
      <c r="B1888" s="0" t="n">
        <v>12</v>
      </c>
      <c r="C1888" s="0" t="s">
        <v>121</v>
      </c>
      <c r="D1888" s="1" t="n">
        <v>0.496840864419937</v>
      </c>
      <c r="E1888" s="1" t="n">
        <v>0.00020411005243659</v>
      </c>
    </row>
    <row r="1889" customFormat="false" ht="12" hidden="false" customHeight="false" outlineLevel="0" collapsed="false">
      <c r="A1889" s="0" t="n">
        <v>47</v>
      </c>
      <c r="B1889" s="0" t="n">
        <v>13</v>
      </c>
      <c r="C1889" s="0" t="s">
        <v>121</v>
      </c>
      <c r="D1889" s="1" t="n">
        <v>0.497889250516892</v>
      </c>
      <c r="E1889" s="1" t="n">
        <v>0.000141426207846962</v>
      </c>
    </row>
    <row r="1890" customFormat="false" ht="12" hidden="false" customHeight="false" outlineLevel="0" collapsed="false">
      <c r="A1890" s="0" t="n">
        <v>47</v>
      </c>
      <c r="B1890" s="0" t="n">
        <v>14</v>
      </c>
      <c r="C1890" s="0" t="s">
        <v>121</v>
      </c>
      <c r="D1890" s="1" t="n">
        <v>0.499393910169601</v>
      </c>
      <c r="E1890" s="1" t="n">
        <v>0.000535015948116779</v>
      </c>
    </row>
    <row r="1891" customFormat="false" ht="12" hidden="false" customHeight="false" outlineLevel="0" collapsed="false">
      <c r="A1891" s="0" t="n">
        <v>47</v>
      </c>
      <c r="B1891" s="0" t="n">
        <v>15</v>
      </c>
      <c r="C1891" s="0" t="s">
        <v>121</v>
      </c>
      <c r="D1891" s="1" t="n">
        <v>0.500219404697418</v>
      </c>
      <c r="E1891" s="1" t="n">
        <v>0.000249440519837663</v>
      </c>
    </row>
    <row r="1892" customFormat="false" ht="12" hidden="false" customHeight="false" outlineLevel="0" collapsed="false">
      <c r="A1892" s="0" t="n">
        <v>47</v>
      </c>
      <c r="B1892" s="0" t="n">
        <v>16</v>
      </c>
      <c r="C1892" s="0" t="s">
        <v>121</v>
      </c>
      <c r="D1892" s="1" t="n">
        <v>0.500941812992096</v>
      </c>
      <c r="E1892" s="1" t="n">
        <v>-0.000139221141580492</v>
      </c>
    </row>
    <row r="1893" customFormat="false" ht="12" hidden="false" customHeight="false" outlineLevel="0" collapsed="false">
      <c r="A1893" s="0" t="n">
        <v>47</v>
      </c>
      <c r="B1893" s="0" t="n">
        <v>17</v>
      </c>
      <c r="C1893" s="0" t="s">
        <v>121</v>
      </c>
      <c r="D1893" s="1" t="n">
        <v>0.501562058925629</v>
      </c>
      <c r="E1893" s="1" t="n">
        <v>-0.000630045135039836</v>
      </c>
    </row>
    <row r="1894" customFormat="false" ht="12" hidden="false" customHeight="false" outlineLevel="0" collapsed="false">
      <c r="A1894" s="0" t="n">
        <v>47</v>
      </c>
      <c r="B1894" s="0" t="n">
        <v>18</v>
      </c>
      <c r="C1894" s="0" t="s">
        <v>121</v>
      </c>
      <c r="D1894" s="1" t="n">
        <v>0.502225637435913</v>
      </c>
      <c r="E1894" s="1" t="n">
        <v>-0.00107753660995513</v>
      </c>
    </row>
    <row r="1895" customFormat="false" ht="12" hidden="false" customHeight="false" outlineLevel="0" collapsed="false">
      <c r="A1895" s="0" t="n">
        <v>47</v>
      </c>
      <c r="B1895" s="0" t="n">
        <v>19</v>
      </c>
      <c r="C1895" s="0" t="s">
        <v>121</v>
      </c>
      <c r="D1895" s="1" t="n">
        <v>0.50280898809433</v>
      </c>
      <c r="E1895" s="1" t="n">
        <v>-0.00160525587853044</v>
      </c>
    </row>
    <row r="1896" customFormat="false" ht="12" hidden="false" customHeight="false" outlineLevel="0" collapsed="false">
      <c r="A1896" s="0" t="n">
        <v>47</v>
      </c>
      <c r="B1896" s="0" t="n">
        <v>20</v>
      </c>
      <c r="C1896" s="0" t="s">
        <v>121</v>
      </c>
      <c r="D1896" s="1" t="n">
        <v>0.504399836063385</v>
      </c>
      <c r="E1896" s="1" t="n">
        <v>-0.00112547783646733</v>
      </c>
    </row>
    <row r="1897" customFormat="false" ht="12" hidden="false" customHeight="false" outlineLevel="0" collapsed="false">
      <c r="A1897" s="0" t="n">
        <v>47</v>
      </c>
      <c r="B1897" s="0" t="n">
        <v>21</v>
      </c>
      <c r="C1897" s="0" t="s">
        <v>121</v>
      </c>
      <c r="D1897" s="1" t="n">
        <v>0.506001234054565</v>
      </c>
      <c r="E1897" s="1" t="n">
        <v>-0.000635149772278965</v>
      </c>
    </row>
    <row r="1898" customFormat="false" ht="12" hidden="false" customHeight="false" outlineLevel="0" collapsed="false">
      <c r="A1898" s="0" t="n">
        <v>47</v>
      </c>
      <c r="B1898" s="0" t="n">
        <v>22</v>
      </c>
      <c r="C1898" s="0" t="s">
        <v>121</v>
      </c>
      <c r="D1898" s="1" t="n">
        <v>0.508471965789795</v>
      </c>
      <c r="E1898" s="1" t="n">
        <v>0.000724512035958469</v>
      </c>
    </row>
    <row r="1899" customFormat="false" ht="12" hidden="false" customHeight="false" outlineLevel="0" collapsed="false">
      <c r="A1899" s="0" t="n">
        <v>47</v>
      </c>
      <c r="B1899" s="0" t="n">
        <v>23</v>
      </c>
      <c r="C1899" s="0" t="s">
        <v>121</v>
      </c>
      <c r="D1899" s="1" t="n">
        <v>0.511685729026794</v>
      </c>
      <c r="E1899" s="1" t="n">
        <v>0.0028272052295506</v>
      </c>
    </row>
    <row r="1900" customFormat="false" ht="12" hidden="false" customHeight="false" outlineLevel="0" collapsed="false">
      <c r="A1900" s="0" t="n">
        <v>47</v>
      </c>
      <c r="B1900" s="0" t="n">
        <v>24</v>
      </c>
      <c r="C1900" s="0" t="s">
        <v>121</v>
      </c>
      <c r="D1900" s="1" t="n">
        <v>0.51765513420105</v>
      </c>
      <c r="E1900" s="1" t="n">
        <v>0.00768554070964456</v>
      </c>
    </row>
    <row r="1901" customFormat="false" ht="12" hidden="false" customHeight="false" outlineLevel="0" collapsed="false">
      <c r="A1901" s="0" t="n">
        <v>47</v>
      </c>
      <c r="B1901" s="0" t="n">
        <v>25</v>
      </c>
      <c r="C1901" s="0" t="s">
        <v>121</v>
      </c>
      <c r="D1901" s="1" t="n">
        <v>0.527576863765717</v>
      </c>
      <c r="E1901" s="1" t="n">
        <v>0.0164962001144886</v>
      </c>
    </row>
    <row r="1902" customFormat="false" ht="12" hidden="false" customHeight="false" outlineLevel="0" collapsed="false">
      <c r="A1902" s="0" t="n">
        <v>47</v>
      </c>
      <c r="B1902" s="0" t="n">
        <v>26</v>
      </c>
      <c r="C1902" s="0" t="s">
        <v>121</v>
      </c>
      <c r="D1902" s="1" t="n">
        <v>0.546842753887177</v>
      </c>
      <c r="E1902" s="1" t="n">
        <v>0.034651018679142</v>
      </c>
    </row>
    <row r="1903" customFormat="false" ht="12" hidden="false" customHeight="false" outlineLevel="0" collapsed="false">
      <c r="A1903" s="0" t="n">
        <v>47</v>
      </c>
      <c r="B1903" s="0" t="n">
        <v>27</v>
      </c>
      <c r="C1903" s="0" t="s">
        <v>121</v>
      </c>
      <c r="D1903" s="1" t="n">
        <v>0.58277815580368</v>
      </c>
      <c r="E1903" s="1" t="n">
        <v>0.0694753527641296</v>
      </c>
    </row>
    <row r="1904" customFormat="false" ht="12" hidden="false" customHeight="false" outlineLevel="0" collapsed="false">
      <c r="A1904" s="0" t="n">
        <v>47</v>
      </c>
      <c r="B1904" s="0" t="n">
        <v>28</v>
      </c>
      <c r="C1904" s="0" t="s">
        <v>121</v>
      </c>
      <c r="D1904" s="1" t="n">
        <v>0.652433633804321</v>
      </c>
      <c r="E1904" s="1" t="n">
        <v>0.138019755482674</v>
      </c>
    </row>
    <row r="1905" customFormat="false" ht="12" hidden="false" customHeight="false" outlineLevel="0" collapsed="false">
      <c r="A1905" s="0" t="n">
        <v>47</v>
      </c>
      <c r="B1905" s="0" t="n">
        <v>29</v>
      </c>
      <c r="C1905" s="0" t="s">
        <v>121</v>
      </c>
      <c r="D1905" s="1" t="n">
        <v>0.781667530536652</v>
      </c>
      <c r="E1905" s="1" t="n">
        <v>0.266142576932907</v>
      </c>
    </row>
    <row r="1906" customFormat="false" ht="12" hidden="false" customHeight="false" outlineLevel="0" collapsed="false">
      <c r="A1906" s="0" t="n">
        <v>47</v>
      </c>
      <c r="B1906" s="0" t="n">
        <v>30</v>
      </c>
      <c r="C1906" s="0" t="s">
        <v>121</v>
      </c>
      <c r="D1906" s="1" t="n">
        <v>1.00222969055176</v>
      </c>
      <c r="E1906" s="1" t="n">
        <v>0.485593676567078</v>
      </c>
    </row>
    <row r="1907" customFormat="false" ht="12" hidden="false" customHeight="false" outlineLevel="0" collapsed="false">
      <c r="A1907" s="0" t="n">
        <v>47</v>
      </c>
      <c r="B1907" s="0" t="n">
        <v>31</v>
      </c>
      <c r="C1907" s="0" t="s">
        <v>121</v>
      </c>
      <c r="D1907" s="1" t="n">
        <v>1.32893514633179</v>
      </c>
      <c r="E1907" s="1" t="n">
        <v>0.811188042163849</v>
      </c>
    </row>
    <row r="1908" customFormat="false" ht="12" hidden="false" customHeight="false" outlineLevel="0" collapsed="false">
      <c r="A1908" s="0" t="n">
        <v>47</v>
      </c>
      <c r="B1908" s="0" t="n">
        <v>32</v>
      </c>
      <c r="C1908" s="0" t="s">
        <v>121</v>
      </c>
      <c r="D1908" s="1" t="n">
        <v>1.73672544956207</v>
      </c>
      <c r="E1908" s="1" t="n">
        <v>1.21786725521088</v>
      </c>
    </row>
    <row r="1909" customFormat="false" ht="12" hidden="false" customHeight="false" outlineLevel="0" collapsed="false">
      <c r="A1909" s="0" t="n">
        <v>47</v>
      </c>
      <c r="B1909" s="0" t="n">
        <v>33</v>
      </c>
      <c r="C1909" s="0" t="s">
        <v>121</v>
      </c>
      <c r="D1909" s="1" t="n">
        <v>2.16172385215759</v>
      </c>
      <c r="E1909" s="1" t="n">
        <v>1.64175462722778</v>
      </c>
    </row>
    <row r="1910" customFormat="false" ht="12" hidden="false" customHeight="false" outlineLevel="0" collapsed="false">
      <c r="A1910" s="0" t="n">
        <v>47</v>
      </c>
      <c r="B1910" s="0" t="n">
        <v>34</v>
      </c>
      <c r="C1910" s="0" t="s">
        <v>121</v>
      </c>
      <c r="D1910" s="1" t="n">
        <v>2.54080939292908</v>
      </c>
      <c r="E1910" s="1" t="n">
        <v>2.01972913742065</v>
      </c>
    </row>
    <row r="1911" customFormat="false" ht="12" hidden="false" customHeight="false" outlineLevel="0" collapsed="false">
      <c r="A1911" s="0" t="n">
        <v>47</v>
      </c>
      <c r="B1911" s="0" t="n">
        <v>35</v>
      </c>
      <c r="C1911" s="0" t="s">
        <v>121</v>
      </c>
      <c r="D1911" s="1" t="n">
        <v>2.84874272346497</v>
      </c>
      <c r="E1911" s="1" t="n">
        <v>2.32655143737793</v>
      </c>
    </row>
    <row r="1912" customFormat="false" ht="12" hidden="false" customHeight="false" outlineLevel="0" collapsed="false">
      <c r="A1912" s="0" t="n">
        <v>47</v>
      </c>
      <c r="B1912" s="0" t="n">
        <v>36</v>
      </c>
      <c r="C1912" s="0" t="s">
        <v>121</v>
      </c>
      <c r="D1912" s="1" t="n">
        <v>3.07510566711426</v>
      </c>
      <c r="E1912" s="1" t="n">
        <v>2.55180335044861</v>
      </c>
    </row>
    <row r="1913" customFormat="false" ht="12" hidden="false" customHeight="false" outlineLevel="0" collapsed="false">
      <c r="A1913" s="0" t="n">
        <v>47</v>
      </c>
      <c r="B1913" s="0" t="n">
        <v>37</v>
      </c>
      <c r="C1913" s="0" t="s">
        <v>121</v>
      </c>
      <c r="D1913" s="1" t="n">
        <v>3.2316370010376</v>
      </c>
      <c r="E1913" s="1" t="n">
        <v>2.70722341537476</v>
      </c>
    </row>
    <row r="1914" customFormat="false" ht="12" hidden="false" customHeight="false" outlineLevel="0" collapsed="false">
      <c r="A1914" s="0" t="n">
        <v>47</v>
      </c>
      <c r="B1914" s="0" t="n">
        <v>38</v>
      </c>
      <c r="C1914" s="0" t="s">
        <v>121</v>
      </c>
      <c r="D1914" s="1" t="n">
        <v>3.33717370033264</v>
      </c>
      <c r="E1914" s="1" t="n">
        <v>2.81164908409119</v>
      </c>
    </row>
    <row r="1915" customFormat="false" ht="12" hidden="false" customHeight="false" outlineLevel="0" collapsed="false">
      <c r="A1915" s="0" t="n">
        <v>47</v>
      </c>
      <c r="B1915" s="0" t="n">
        <v>39</v>
      </c>
      <c r="C1915" s="0" t="s">
        <v>121</v>
      </c>
      <c r="D1915" s="1" t="n">
        <v>3.40488696098328</v>
      </c>
      <c r="E1915" s="1" t="n">
        <v>2.87825131416321</v>
      </c>
    </row>
    <row r="1916" customFormat="false" ht="12" hidden="false" customHeight="false" outlineLevel="0" collapsed="false">
      <c r="A1916" s="0" t="n">
        <v>47</v>
      </c>
      <c r="B1916" s="0" t="n">
        <v>40</v>
      </c>
      <c r="C1916" s="0" t="s">
        <v>121</v>
      </c>
      <c r="D1916" s="1" t="n">
        <v>3.43916058540344</v>
      </c>
      <c r="E1916" s="1" t="n">
        <v>2.91141390800476</v>
      </c>
    </row>
    <row r="1917" customFormat="false" ht="12" hidden="false" customHeight="false" outlineLevel="0" collapsed="false">
      <c r="A1917" s="0" t="n">
        <v>48</v>
      </c>
      <c r="B1917" s="0" t="n">
        <v>1</v>
      </c>
      <c r="C1917" s="0" t="s">
        <v>121</v>
      </c>
      <c r="D1917" s="1" t="n">
        <v>0.487598329782486</v>
      </c>
      <c r="E1917" s="1" t="n">
        <v>0.0046435883268714</v>
      </c>
    </row>
    <row r="1918" customFormat="false" ht="12" hidden="false" customHeight="false" outlineLevel="0" collapsed="false">
      <c r="A1918" s="0" t="n">
        <v>48</v>
      </c>
      <c r="B1918" s="0" t="n">
        <v>2</v>
      </c>
      <c r="C1918" s="0" t="s">
        <v>121</v>
      </c>
      <c r="D1918" s="1" t="n">
        <v>0.487388789653778</v>
      </c>
      <c r="E1918" s="1" t="n">
        <v>0.00320105138234794</v>
      </c>
    </row>
    <row r="1919" customFormat="false" ht="12" hidden="false" customHeight="false" outlineLevel="0" collapsed="false">
      <c r="A1919" s="0" t="n">
        <v>48</v>
      </c>
      <c r="B1919" s="0" t="n">
        <v>3</v>
      </c>
      <c r="C1919" s="0" t="s">
        <v>121</v>
      </c>
      <c r="D1919" s="1" t="n">
        <v>0.487373292446137</v>
      </c>
      <c r="E1919" s="1" t="n">
        <v>0.00195255724247545</v>
      </c>
    </row>
    <row r="1920" customFormat="false" ht="12" hidden="false" customHeight="false" outlineLevel="0" collapsed="false">
      <c r="A1920" s="0" t="n">
        <v>48</v>
      </c>
      <c r="B1920" s="0" t="n">
        <v>4</v>
      </c>
      <c r="C1920" s="0" t="s">
        <v>121</v>
      </c>
      <c r="D1920" s="1" t="n">
        <v>0.487328618764877</v>
      </c>
      <c r="E1920" s="1" t="n">
        <v>0.000674886687193066</v>
      </c>
    </row>
    <row r="1921" customFormat="false" ht="12" hidden="false" customHeight="false" outlineLevel="0" collapsed="false">
      <c r="A1921" s="0" t="n">
        <v>48</v>
      </c>
      <c r="B1921" s="0" t="n">
        <v>5</v>
      </c>
      <c r="C1921" s="0" t="s">
        <v>121</v>
      </c>
      <c r="D1921" s="1" t="n">
        <v>0.487339526414871</v>
      </c>
      <c r="E1921" s="1" t="n">
        <v>-0.000547202536836267</v>
      </c>
    </row>
    <row r="1922" customFormat="false" ht="12" hidden="false" customHeight="false" outlineLevel="0" collapsed="false">
      <c r="A1922" s="0" t="n">
        <v>48</v>
      </c>
      <c r="B1922" s="0" t="n">
        <v>6</v>
      </c>
      <c r="C1922" s="0" t="s">
        <v>121</v>
      </c>
      <c r="D1922" s="1" t="n">
        <v>0.487501978874207</v>
      </c>
      <c r="E1922" s="1" t="n">
        <v>-0.00161774689331651</v>
      </c>
    </row>
    <row r="1923" customFormat="false" ht="12" hidden="false" customHeight="false" outlineLevel="0" collapsed="false">
      <c r="A1923" s="0" t="n">
        <v>48</v>
      </c>
      <c r="B1923" s="0" t="n">
        <v>7</v>
      </c>
      <c r="C1923" s="0" t="s">
        <v>121</v>
      </c>
      <c r="D1923" s="1" t="n">
        <v>0.488909155130386</v>
      </c>
      <c r="E1923" s="1" t="n">
        <v>-0.00144356756936759</v>
      </c>
    </row>
    <row r="1924" customFormat="false" ht="12" hidden="false" customHeight="false" outlineLevel="0" collapsed="false">
      <c r="A1924" s="0" t="n">
        <v>48</v>
      </c>
      <c r="B1924" s="0" t="n">
        <v>8</v>
      </c>
      <c r="C1924" s="0" t="s">
        <v>121</v>
      </c>
      <c r="D1924" s="1" t="n">
        <v>0.490323901176453</v>
      </c>
      <c r="E1924" s="1" t="n">
        <v>-0.00126181833911687</v>
      </c>
    </row>
    <row r="1925" customFormat="false" ht="12" hidden="false" customHeight="false" outlineLevel="0" collapsed="false">
      <c r="A1925" s="0" t="n">
        <v>48</v>
      </c>
      <c r="B1925" s="0" t="n">
        <v>9</v>
      </c>
      <c r="C1925" s="0" t="s">
        <v>121</v>
      </c>
      <c r="D1925" s="1" t="n">
        <v>0.492666691541672</v>
      </c>
      <c r="E1925" s="1" t="n">
        <v>-0.000152024818817154</v>
      </c>
    </row>
    <row r="1926" customFormat="false" ht="12" hidden="false" customHeight="false" outlineLevel="0" collapsed="false">
      <c r="A1926" s="0" t="n">
        <v>48</v>
      </c>
      <c r="B1926" s="0" t="n">
        <v>10</v>
      </c>
      <c r="C1926" s="0" t="s">
        <v>121</v>
      </c>
      <c r="D1926" s="1" t="n">
        <v>0.494620442390442</v>
      </c>
      <c r="E1926" s="1" t="n">
        <v>0.00056872918503359</v>
      </c>
    </row>
    <row r="1927" customFormat="false" ht="12" hidden="false" customHeight="false" outlineLevel="0" collapsed="false">
      <c r="A1927" s="0" t="n">
        <v>48</v>
      </c>
      <c r="B1927" s="0" t="n">
        <v>11</v>
      </c>
      <c r="C1927" s="0" t="s">
        <v>121</v>
      </c>
      <c r="D1927" s="1" t="n">
        <v>0.496519058942795</v>
      </c>
      <c r="E1927" s="1" t="n">
        <v>0.00123434886336327</v>
      </c>
    </row>
    <row r="1928" customFormat="false" ht="12" hidden="false" customHeight="false" outlineLevel="0" collapsed="false">
      <c r="A1928" s="0" t="n">
        <v>48</v>
      </c>
      <c r="B1928" s="0" t="n">
        <v>12</v>
      </c>
      <c r="C1928" s="0" t="s">
        <v>121</v>
      </c>
      <c r="D1928" s="1" t="n">
        <v>0.497663974761963</v>
      </c>
      <c r="E1928" s="1" t="n">
        <v>0.00114626786671579</v>
      </c>
    </row>
    <row r="1929" customFormat="false" ht="12" hidden="false" customHeight="false" outlineLevel="0" collapsed="false">
      <c r="A1929" s="0" t="n">
        <v>48</v>
      </c>
      <c r="B1929" s="0" t="n">
        <v>13</v>
      </c>
      <c r="C1929" s="0" t="s">
        <v>121</v>
      </c>
      <c r="D1929" s="1" t="n">
        <v>0.498479455709457</v>
      </c>
      <c r="E1929" s="1" t="n">
        <v>0.000728751940187067</v>
      </c>
    </row>
    <row r="1930" customFormat="false" ht="12" hidden="false" customHeight="false" outlineLevel="0" collapsed="false">
      <c r="A1930" s="0" t="n">
        <v>48</v>
      </c>
      <c r="B1930" s="0" t="n">
        <v>14</v>
      </c>
      <c r="C1930" s="0" t="s">
        <v>121</v>
      </c>
      <c r="D1930" s="1" t="n">
        <v>0.499384015798569</v>
      </c>
      <c r="E1930" s="1" t="n">
        <v>0.000400315155275166</v>
      </c>
    </row>
    <row r="1931" customFormat="false" ht="12" hidden="false" customHeight="false" outlineLevel="0" collapsed="false">
      <c r="A1931" s="0" t="n">
        <v>48</v>
      </c>
      <c r="B1931" s="0" t="n">
        <v>15</v>
      </c>
      <c r="C1931" s="0" t="s">
        <v>121</v>
      </c>
      <c r="D1931" s="1" t="n">
        <v>0.500050604343414</v>
      </c>
      <c r="E1931" s="1" t="n">
        <v>-0.000166093144798651</v>
      </c>
    </row>
    <row r="1932" customFormat="false" ht="12" hidden="false" customHeight="false" outlineLevel="0" collapsed="false">
      <c r="A1932" s="0" t="n">
        <v>48</v>
      </c>
      <c r="B1932" s="0" t="n">
        <v>16</v>
      </c>
      <c r="C1932" s="0" t="s">
        <v>121</v>
      </c>
      <c r="D1932" s="1" t="n">
        <v>0.500903308391571</v>
      </c>
      <c r="E1932" s="1" t="n">
        <v>-0.000546385941561312</v>
      </c>
    </row>
    <row r="1933" customFormat="false" ht="12" hidden="false" customHeight="false" outlineLevel="0" collapsed="false">
      <c r="A1933" s="0" t="n">
        <v>48</v>
      </c>
      <c r="B1933" s="0" t="n">
        <v>17</v>
      </c>
      <c r="C1933" s="0" t="s">
        <v>121</v>
      </c>
      <c r="D1933" s="1" t="n">
        <v>0.502466261386871</v>
      </c>
      <c r="E1933" s="1" t="n">
        <v>-0.000216429805732332</v>
      </c>
    </row>
    <row r="1934" customFormat="false" ht="12" hidden="false" customHeight="false" outlineLevel="0" collapsed="false">
      <c r="A1934" s="0" t="n">
        <v>48</v>
      </c>
      <c r="B1934" s="0" t="n">
        <v>18</v>
      </c>
      <c r="C1934" s="0" t="s">
        <v>121</v>
      </c>
      <c r="D1934" s="1" t="n">
        <v>0.503744721412659</v>
      </c>
      <c r="E1934" s="1" t="n">
        <v>-0.000170966639416292</v>
      </c>
    </row>
    <row r="1935" customFormat="false" ht="12" hidden="false" customHeight="false" outlineLevel="0" collapsed="false">
      <c r="A1935" s="0" t="n">
        <v>48</v>
      </c>
      <c r="B1935" s="0" t="n">
        <v>19</v>
      </c>
      <c r="C1935" s="0" t="s">
        <v>121</v>
      </c>
      <c r="D1935" s="1" t="n">
        <v>0.504289388656616</v>
      </c>
      <c r="E1935" s="1" t="n">
        <v>-0.000859296240378171</v>
      </c>
    </row>
    <row r="1936" customFormat="false" ht="12" hidden="false" customHeight="false" outlineLevel="0" collapsed="false">
      <c r="A1936" s="0" t="n">
        <v>48</v>
      </c>
      <c r="B1936" s="0" t="n">
        <v>20</v>
      </c>
      <c r="C1936" s="0" t="s">
        <v>121</v>
      </c>
      <c r="D1936" s="1" t="n">
        <v>0.505243897438049</v>
      </c>
      <c r="E1936" s="1" t="n">
        <v>-0.00113778433296829</v>
      </c>
    </row>
    <row r="1937" customFormat="false" ht="12" hidden="false" customHeight="false" outlineLevel="0" collapsed="false">
      <c r="A1937" s="0" t="n">
        <v>48</v>
      </c>
      <c r="B1937" s="0" t="n">
        <v>21</v>
      </c>
      <c r="C1937" s="0" t="s">
        <v>121</v>
      </c>
      <c r="D1937" s="1" t="n">
        <v>0.506449937820435</v>
      </c>
      <c r="E1937" s="1" t="n">
        <v>-0.00116474076639861</v>
      </c>
    </row>
    <row r="1938" customFormat="false" ht="12" hidden="false" customHeight="false" outlineLevel="0" collapsed="false">
      <c r="A1938" s="0" t="n">
        <v>48</v>
      </c>
      <c r="B1938" s="0" t="n">
        <v>22</v>
      </c>
      <c r="C1938" s="0" t="s">
        <v>121</v>
      </c>
      <c r="D1938" s="1" t="n">
        <v>0.509259641170502</v>
      </c>
      <c r="E1938" s="1" t="n">
        <v>0.000411965709645301</v>
      </c>
    </row>
    <row r="1939" customFormat="false" ht="12" hidden="false" customHeight="false" outlineLevel="0" collapsed="false">
      <c r="A1939" s="0" t="n">
        <v>48</v>
      </c>
      <c r="B1939" s="0" t="n">
        <v>23</v>
      </c>
      <c r="C1939" s="0" t="s">
        <v>121</v>
      </c>
      <c r="D1939" s="1" t="n">
        <v>0.512246906757355</v>
      </c>
      <c r="E1939" s="1" t="n">
        <v>0.0021662344224751</v>
      </c>
    </row>
    <row r="1940" customFormat="false" ht="12" hidden="false" customHeight="false" outlineLevel="0" collapsed="false">
      <c r="A1940" s="0" t="n">
        <v>48</v>
      </c>
      <c r="B1940" s="0" t="n">
        <v>24</v>
      </c>
      <c r="C1940" s="0" t="s">
        <v>121</v>
      </c>
      <c r="D1940" s="1" t="n">
        <v>0.518299221992493</v>
      </c>
      <c r="E1940" s="1" t="n">
        <v>0.00698555260896683</v>
      </c>
    </row>
    <row r="1941" customFormat="false" ht="12" hidden="false" customHeight="false" outlineLevel="0" collapsed="false">
      <c r="A1941" s="0" t="n">
        <v>48</v>
      </c>
      <c r="B1941" s="0" t="n">
        <v>25</v>
      </c>
      <c r="C1941" s="0" t="s">
        <v>121</v>
      </c>
      <c r="D1941" s="1" t="n">
        <v>0.529058873653412</v>
      </c>
      <c r="E1941" s="1" t="n">
        <v>0.0165122076869011</v>
      </c>
    </row>
    <row r="1942" customFormat="false" ht="12" hidden="false" customHeight="false" outlineLevel="0" collapsed="false">
      <c r="A1942" s="0" t="n">
        <v>48</v>
      </c>
      <c r="B1942" s="0" t="n">
        <v>26</v>
      </c>
      <c r="C1942" s="0" t="s">
        <v>121</v>
      </c>
      <c r="D1942" s="1" t="n">
        <v>0.548577547073364</v>
      </c>
      <c r="E1942" s="1" t="n">
        <v>0.0347978845238686</v>
      </c>
    </row>
    <row r="1943" customFormat="false" ht="12" hidden="false" customHeight="false" outlineLevel="0" collapsed="false">
      <c r="A1943" s="0" t="n">
        <v>48</v>
      </c>
      <c r="B1943" s="0" t="n">
        <v>27</v>
      </c>
      <c r="C1943" s="0" t="s">
        <v>121</v>
      </c>
      <c r="D1943" s="1" t="n">
        <v>0.586844742298126</v>
      </c>
      <c r="E1943" s="1" t="n">
        <v>0.0718320831656456</v>
      </c>
    </row>
    <row r="1944" customFormat="false" ht="12" hidden="false" customHeight="false" outlineLevel="0" collapsed="false">
      <c r="A1944" s="0" t="n">
        <v>48</v>
      </c>
      <c r="B1944" s="0" t="n">
        <v>28</v>
      </c>
      <c r="C1944" s="0" t="s">
        <v>121</v>
      </c>
      <c r="D1944" s="1" t="n">
        <v>0.659380257129669</v>
      </c>
      <c r="E1944" s="1" t="n">
        <v>0.143134593963623</v>
      </c>
    </row>
    <row r="1945" customFormat="false" ht="12" hidden="false" customHeight="false" outlineLevel="0" collapsed="false">
      <c r="A1945" s="0" t="n">
        <v>48</v>
      </c>
      <c r="B1945" s="0" t="n">
        <v>29</v>
      </c>
      <c r="C1945" s="0" t="s">
        <v>121</v>
      </c>
      <c r="D1945" s="1" t="n">
        <v>0.793391287326813</v>
      </c>
      <c r="E1945" s="1" t="n">
        <v>0.275912642478943</v>
      </c>
    </row>
    <row r="1946" customFormat="false" ht="12" hidden="false" customHeight="false" outlineLevel="0" collapsed="false">
      <c r="A1946" s="0" t="n">
        <v>48</v>
      </c>
      <c r="B1946" s="0" t="n">
        <v>30</v>
      </c>
      <c r="C1946" s="0" t="s">
        <v>121</v>
      </c>
      <c r="D1946" s="1" t="n">
        <v>1.02030217647553</v>
      </c>
      <c r="E1946" s="1" t="n">
        <v>0.501590549945831</v>
      </c>
    </row>
    <row r="1947" customFormat="false" ht="12" hidden="false" customHeight="false" outlineLevel="0" collapsed="false">
      <c r="A1947" s="0" t="n">
        <v>48</v>
      </c>
      <c r="B1947" s="0" t="n">
        <v>31</v>
      </c>
      <c r="C1947" s="0" t="s">
        <v>121</v>
      </c>
      <c r="D1947" s="1" t="n">
        <v>1.3518807888031</v>
      </c>
      <c r="E1947" s="1" t="n">
        <v>0.831936120986939</v>
      </c>
    </row>
    <row r="1948" customFormat="false" ht="12" hidden="false" customHeight="false" outlineLevel="0" collapsed="false">
      <c r="A1948" s="0" t="n">
        <v>48</v>
      </c>
      <c r="B1948" s="0" t="n">
        <v>32</v>
      </c>
      <c r="C1948" s="0" t="s">
        <v>121</v>
      </c>
      <c r="D1948" s="1" t="n">
        <v>1.75878572463989</v>
      </c>
      <c r="E1948" s="1" t="n">
        <v>1.23760807514191</v>
      </c>
    </row>
    <row r="1949" customFormat="false" ht="12" hidden="false" customHeight="false" outlineLevel="0" collapsed="false">
      <c r="A1949" s="0" t="n">
        <v>48</v>
      </c>
      <c r="B1949" s="0" t="n">
        <v>33</v>
      </c>
      <c r="C1949" s="0" t="s">
        <v>121</v>
      </c>
      <c r="D1949" s="1" t="n">
        <v>2.18243622779846</v>
      </c>
      <c r="E1949" s="1" t="n">
        <v>1.66002559661865</v>
      </c>
    </row>
    <row r="1950" customFormat="false" ht="12" hidden="false" customHeight="false" outlineLevel="0" collapsed="false">
      <c r="A1950" s="0" t="n">
        <v>48</v>
      </c>
      <c r="B1950" s="0" t="n">
        <v>34</v>
      </c>
      <c r="C1950" s="0" t="s">
        <v>121</v>
      </c>
      <c r="D1950" s="1" t="n">
        <v>2.56223320960999</v>
      </c>
      <c r="E1950" s="1" t="n">
        <v>2.03858947753906</v>
      </c>
    </row>
    <row r="1951" customFormat="false" ht="12" hidden="false" customHeight="false" outlineLevel="0" collapsed="false">
      <c r="A1951" s="0" t="n">
        <v>48</v>
      </c>
      <c r="B1951" s="0" t="n">
        <v>35</v>
      </c>
      <c r="C1951" s="0" t="s">
        <v>121</v>
      </c>
      <c r="D1951" s="1" t="n">
        <v>2.86535286903381</v>
      </c>
      <c r="E1951" s="1" t="n">
        <v>2.34047627449036</v>
      </c>
    </row>
    <row r="1952" customFormat="false" ht="12" hidden="false" customHeight="false" outlineLevel="0" collapsed="false">
      <c r="A1952" s="0" t="n">
        <v>48</v>
      </c>
      <c r="B1952" s="0" t="n">
        <v>36</v>
      </c>
      <c r="C1952" s="0" t="s">
        <v>121</v>
      </c>
      <c r="D1952" s="1" t="n">
        <v>3.0847795009613</v>
      </c>
      <c r="E1952" s="1" t="n">
        <v>2.55866980552673</v>
      </c>
    </row>
    <row r="1953" customFormat="false" ht="12" hidden="false" customHeight="false" outlineLevel="0" collapsed="false">
      <c r="A1953" s="0" t="n">
        <v>48</v>
      </c>
      <c r="B1953" s="0" t="n">
        <v>37</v>
      </c>
      <c r="C1953" s="0" t="s">
        <v>121</v>
      </c>
      <c r="D1953" s="1" t="n">
        <v>3.23876404762268</v>
      </c>
      <c r="E1953" s="1" t="n">
        <v>2.71142148971558</v>
      </c>
    </row>
    <row r="1954" customFormat="false" ht="12" hidden="false" customHeight="false" outlineLevel="0" collapsed="false">
      <c r="A1954" s="0" t="n">
        <v>48</v>
      </c>
      <c r="B1954" s="0" t="n">
        <v>38</v>
      </c>
      <c r="C1954" s="0" t="s">
        <v>121</v>
      </c>
      <c r="D1954" s="1" t="n">
        <v>3.33989906311035</v>
      </c>
      <c r="E1954" s="1" t="n">
        <v>2.81132340431213</v>
      </c>
    </row>
    <row r="1955" customFormat="false" ht="12" hidden="false" customHeight="false" outlineLevel="0" collapsed="false">
      <c r="A1955" s="0" t="n">
        <v>48</v>
      </c>
      <c r="B1955" s="0" t="n">
        <v>39</v>
      </c>
      <c r="C1955" s="0" t="s">
        <v>121</v>
      </c>
      <c r="D1955" s="1" t="n">
        <v>3.4041428565979</v>
      </c>
      <c r="E1955" s="1" t="n">
        <v>2.87433433532715</v>
      </c>
    </row>
    <row r="1956" customFormat="false" ht="12" hidden="false" customHeight="false" outlineLevel="0" collapsed="false">
      <c r="A1956" s="0" t="n">
        <v>48</v>
      </c>
      <c r="B1956" s="0" t="n">
        <v>40</v>
      </c>
      <c r="C1956" s="0" t="s">
        <v>121</v>
      </c>
      <c r="D1956" s="1" t="n">
        <v>3.44445157051086</v>
      </c>
      <c r="E1956" s="1" t="n">
        <v>2.913409948349</v>
      </c>
    </row>
    <row r="1957" customFormat="false" ht="12" hidden="false" customHeight="false" outlineLevel="0" collapsed="false">
      <c r="A1957" s="0" t="n">
        <v>49</v>
      </c>
      <c r="B1957" s="0" t="n">
        <v>1</v>
      </c>
      <c r="C1957" s="0" t="s">
        <v>135</v>
      </c>
      <c r="D1957" s="1" t="n">
        <v>0.655683636665344</v>
      </c>
      <c r="E1957" s="1" t="n">
        <v>0.00188642786815763</v>
      </c>
    </row>
    <row r="1958" customFormat="false" ht="12" hidden="false" customHeight="false" outlineLevel="0" collapsed="false">
      <c r="A1958" s="0" t="n">
        <v>49</v>
      </c>
      <c r="B1958" s="0" t="n">
        <v>2</v>
      </c>
      <c r="C1958" s="0" t="s">
        <v>135</v>
      </c>
      <c r="D1958" s="1" t="n">
        <v>0.655716240406036</v>
      </c>
      <c r="E1958" s="1" t="n">
        <v>0.00106946774758399</v>
      </c>
    </row>
    <row r="1959" customFormat="false" ht="12" hidden="false" customHeight="false" outlineLevel="0" collapsed="false">
      <c r="A1959" s="0" t="n">
        <v>49</v>
      </c>
      <c r="B1959" s="0" t="n">
        <v>3</v>
      </c>
      <c r="C1959" s="0" t="s">
        <v>135</v>
      </c>
      <c r="D1959" s="1" t="n">
        <v>0.655876100063324</v>
      </c>
      <c r="E1959" s="1" t="n">
        <v>0.000379763368982822</v>
      </c>
    </row>
    <row r="1960" customFormat="false" ht="12" hidden="false" customHeight="false" outlineLevel="0" collapsed="false">
      <c r="A1960" s="0" t="n">
        <v>49</v>
      </c>
      <c r="B1960" s="0" t="n">
        <v>4</v>
      </c>
      <c r="C1960" s="0" t="s">
        <v>135</v>
      </c>
      <c r="D1960" s="1" t="n">
        <v>0.656075894832611</v>
      </c>
      <c r="E1960" s="1" t="n">
        <v>-0.000270005810307339</v>
      </c>
    </row>
    <row r="1961" customFormat="false" ht="12" hidden="false" customHeight="false" outlineLevel="0" collapsed="false">
      <c r="A1961" s="0" t="n">
        <v>49</v>
      </c>
      <c r="B1961" s="0" t="n">
        <v>5</v>
      </c>
      <c r="C1961" s="0" t="s">
        <v>135</v>
      </c>
      <c r="D1961" s="1" t="n">
        <v>0.656597256660461</v>
      </c>
      <c r="E1961" s="1" t="n">
        <v>-0.000598207931034267</v>
      </c>
    </row>
    <row r="1962" customFormat="false" ht="12" hidden="false" customHeight="false" outlineLevel="0" collapsed="false">
      <c r="A1962" s="0" t="n">
        <v>49</v>
      </c>
      <c r="B1962" s="0" t="n">
        <v>6</v>
      </c>
      <c r="C1962" s="0" t="s">
        <v>135</v>
      </c>
      <c r="D1962" s="1" t="n">
        <v>0.658468842506409</v>
      </c>
      <c r="E1962" s="1" t="n">
        <v>0.000423813937231898</v>
      </c>
    </row>
    <row r="1963" customFormat="false" ht="12" hidden="false" customHeight="false" outlineLevel="0" collapsed="false">
      <c r="A1963" s="0" t="n">
        <v>49</v>
      </c>
      <c r="B1963" s="0" t="n">
        <v>7</v>
      </c>
      <c r="C1963" s="0" t="s">
        <v>135</v>
      </c>
      <c r="D1963" s="1" t="n">
        <v>0.659798562526703</v>
      </c>
      <c r="E1963" s="1" t="n">
        <v>0.000903969979844987</v>
      </c>
    </row>
    <row r="1964" customFormat="false" ht="12" hidden="false" customHeight="false" outlineLevel="0" collapsed="false">
      <c r="A1964" s="0" t="n">
        <v>49</v>
      </c>
      <c r="B1964" s="0" t="n">
        <v>8</v>
      </c>
      <c r="C1964" s="0" t="s">
        <v>135</v>
      </c>
      <c r="D1964" s="1" t="n">
        <v>0.660404980182648</v>
      </c>
      <c r="E1964" s="1" t="n">
        <v>0.000660823658108711</v>
      </c>
    </row>
    <row r="1965" customFormat="false" ht="12" hidden="false" customHeight="false" outlineLevel="0" collapsed="false">
      <c r="A1965" s="0" t="n">
        <v>49</v>
      </c>
      <c r="B1965" s="0" t="n">
        <v>9</v>
      </c>
      <c r="C1965" s="0" t="s">
        <v>135</v>
      </c>
      <c r="D1965" s="1" t="n">
        <v>0.6605104804039</v>
      </c>
      <c r="E1965" s="1" t="n">
        <v>-8.32400764920749E-005</v>
      </c>
    </row>
    <row r="1966" customFormat="false" ht="12" hidden="false" customHeight="false" outlineLevel="0" collapsed="false">
      <c r="A1966" s="0" t="n">
        <v>49</v>
      </c>
      <c r="B1966" s="0" t="n">
        <v>10</v>
      </c>
      <c r="C1966" s="0" t="s">
        <v>135</v>
      </c>
      <c r="D1966" s="1" t="n">
        <v>0.661155879497528</v>
      </c>
      <c r="E1966" s="1" t="n">
        <v>-0.000287404953269288</v>
      </c>
    </row>
    <row r="1967" customFormat="false" ht="12" hidden="false" customHeight="false" outlineLevel="0" collapsed="false">
      <c r="A1967" s="0" t="n">
        <v>49</v>
      </c>
      <c r="B1967" s="0" t="n">
        <v>11</v>
      </c>
      <c r="C1967" s="0" t="s">
        <v>135</v>
      </c>
      <c r="D1967" s="1" t="n">
        <v>0.662490665912628</v>
      </c>
      <c r="E1967" s="1" t="n">
        <v>0.000197817498701625</v>
      </c>
    </row>
    <row r="1968" customFormat="false" ht="12" hidden="false" customHeight="false" outlineLevel="0" collapsed="false">
      <c r="A1968" s="0" t="n">
        <v>49</v>
      </c>
      <c r="B1968" s="0" t="n">
        <v>12</v>
      </c>
      <c r="C1968" s="0" t="s">
        <v>135</v>
      </c>
      <c r="D1968" s="1" t="n">
        <v>0.663009107112885</v>
      </c>
      <c r="E1968" s="1" t="n">
        <v>-0.000133305278723128</v>
      </c>
    </row>
    <row r="1969" customFormat="false" ht="12" hidden="false" customHeight="false" outlineLevel="0" collapsed="false">
      <c r="A1969" s="0" t="n">
        <v>49</v>
      </c>
      <c r="B1969" s="0" t="n">
        <v>13</v>
      </c>
      <c r="C1969" s="0" t="s">
        <v>135</v>
      </c>
      <c r="D1969" s="1" t="n">
        <v>0.663986444473267</v>
      </c>
      <c r="E1969" s="1" t="n">
        <v>-5.5318787417491E-006</v>
      </c>
    </row>
    <row r="1970" customFormat="false" ht="12" hidden="false" customHeight="false" outlineLevel="0" collapsed="false">
      <c r="A1970" s="0" t="n">
        <v>49</v>
      </c>
      <c r="B1970" s="0" t="n">
        <v>14</v>
      </c>
      <c r="C1970" s="0" t="s">
        <v>135</v>
      </c>
      <c r="D1970" s="1" t="n">
        <v>0.664911508560181</v>
      </c>
      <c r="E1970" s="1" t="n">
        <v>6.99682423146442E-005</v>
      </c>
    </row>
    <row r="1971" customFormat="false" ht="12" hidden="false" customHeight="false" outlineLevel="0" collapsed="false">
      <c r="A1971" s="0" t="n">
        <v>49</v>
      </c>
      <c r="B1971" s="0" t="n">
        <v>15</v>
      </c>
      <c r="C1971" s="0" t="s">
        <v>135</v>
      </c>
      <c r="D1971" s="1" t="n">
        <v>0.66557103395462</v>
      </c>
      <c r="E1971" s="1" t="n">
        <v>-0.000120070333650801</v>
      </c>
    </row>
    <row r="1972" customFormat="false" ht="12" hidden="false" customHeight="false" outlineLevel="0" collapsed="false">
      <c r="A1972" s="0" t="n">
        <v>49</v>
      </c>
      <c r="B1972" s="0" t="n">
        <v>16</v>
      </c>
      <c r="C1972" s="0" t="s">
        <v>135</v>
      </c>
      <c r="D1972" s="1" t="n">
        <v>0.666296541690826</v>
      </c>
      <c r="E1972" s="1" t="n">
        <v>-0.000244126567849889</v>
      </c>
    </row>
    <row r="1973" customFormat="false" ht="12" hidden="false" customHeight="false" outlineLevel="0" collapsed="false">
      <c r="A1973" s="0" t="n">
        <v>49</v>
      </c>
      <c r="B1973" s="0" t="n">
        <v>17</v>
      </c>
      <c r="C1973" s="0" t="s">
        <v>135</v>
      </c>
      <c r="D1973" s="1" t="n">
        <v>0.666597485542297</v>
      </c>
      <c r="E1973" s="1" t="n">
        <v>-0.000792746664956212</v>
      </c>
    </row>
    <row r="1974" customFormat="false" ht="12" hidden="false" customHeight="false" outlineLevel="0" collapsed="false">
      <c r="A1974" s="0" t="n">
        <v>49</v>
      </c>
      <c r="B1974" s="0" t="n">
        <v>18</v>
      </c>
      <c r="C1974" s="0" t="s">
        <v>135</v>
      </c>
      <c r="D1974" s="1" t="n">
        <v>0.667214214801788</v>
      </c>
      <c r="E1974" s="1" t="n">
        <v>-0.00102558138314635</v>
      </c>
    </row>
    <row r="1975" customFormat="false" ht="12" hidden="false" customHeight="false" outlineLevel="0" collapsed="false">
      <c r="A1975" s="0" t="n">
        <v>49</v>
      </c>
      <c r="B1975" s="0" t="n">
        <v>19</v>
      </c>
      <c r="C1975" s="0" t="s">
        <v>135</v>
      </c>
      <c r="D1975" s="1" t="n">
        <v>0.668030679225922</v>
      </c>
      <c r="E1975" s="1" t="n">
        <v>-0.00105868093669415</v>
      </c>
    </row>
    <row r="1976" customFormat="false" ht="12" hidden="false" customHeight="false" outlineLevel="0" collapsed="false">
      <c r="A1976" s="0" t="n">
        <v>49</v>
      </c>
      <c r="B1976" s="0" t="n">
        <v>20</v>
      </c>
      <c r="C1976" s="0" t="s">
        <v>135</v>
      </c>
      <c r="D1976" s="1" t="n">
        <v>0.669080972671509</v>
      </c>
      <c r="E1976" s="1" t="n">
        <v>-0.000857951468788087</v>
      </c>
    </row>
    <row r="1977" customFormat="false" ht="12" hidden="false" customHeight="false" outlineLevel="0" collapsed="false">
      <c r="A1977" s="0" t="n">
        <v>49</v>
      </c>
      <c r="B1977" s="0" t="n">
        <v>21</v>
      </c>
      <c r="C1977" s="0" t="s">
        <v>135</v>
      </c>
      <c r="D1977" s="1" t="n">
        <v>0.670300900936127</v>
      </c>
      <c r="E1977" s="1" t="n">
        <v>-0.000487587152747437</v>
      </c>
    </row>
    <row r="1978" customFormat="false" ht="12" hidden="false" customHeight="false" outlineLevel="0" collapsed="false">
      <c r="A1978" s="0" t="n">
        <v>49</v>
      </c>
      <c r="B1978" s="0" t="n">
        <v>22</v>
      </c>
      <c r="C1978" s="0" t="s">
        <v>135</v>
      </c>
      <c r="D1978" s="1" t="n">
        <v>0.672117292881012</v>
      </c>
      <c r="E1978" s="1" t="n">
        <v>0.000479240814456716</v>
      </c>
    </row>
    <row r="1979" customFormat="false" ht="12" hidden="false" customHeight="false" outlineLevel="0" collapsed="false">
      <c r="A1979" s="0" t="n">
        <v>49</v>
      </c>
      <c r="B1979" s="0" t="n">
        <v>23</v>
      </c>
      <c r="C1979" s="0" t="s">
        <v>135</v>
      </c>
      <c r="D1979" s="1" t="n">
        <v>0.67533665895462</v>
      </c>
      <c r="E1979" s="1" t="n">
        <v>0.00284904288128018</v>
      </c>
    </row>
    <row r="1980" customFormat="false" ht="12" hidden="false" customHeight="false" outlineLevel="0" collapsed="false">
      <c r="A1980" s="0" t="n">
        <v>49</v>
      </c>
      <c r="B1980" s="0" t="n">
        <v>24</v>
      </c>
      <c r="C1980" s="0" t="s">
        <v>135</v>
      </c>
      <c r="D1980" s="1" t="n">
        <v>0.681194424629211</v>
      </c>
      <c r="E1980" s="1" t="n">
        <v>0.00785724446177483</v>
      </c>
    </row>
    <row r="1981" customFormat="false" ht="12" hidden="false" customHeight="false" outlineLevel="0" collapsed="false">
      <c r="A1981" s="0" t="n">
        <v>49</v>
      </c>
      <c r="B1981" s="0" t="n">
        <v>25</v>
      </c>
      <c r="C1981" s="0" t="s">
        <v>135</v>
      </c>
      <c r="D1981" s="1" t="n">
        <v>0.689783453941345</v>
      </c>
      <c r="E1981" s="1" t="n">
        <v>0.0155967101454735</v>
      </c>
    </row>
    <row r="1982" customFormat="false" ht="12" hidden="false" customHeight="false" outlineLevel="0" collapsed="false">
      <c r="A1982" s="0" t="n">
        <v>49</v>
      </c>
      <c r="B1982" s="0" t="n">
        <v>26</v>
      </c>
      <c r="C1982" s="0" t="s">
        <v>135</v>
      </c>
      <c r="D1982" s="1" t="n">
        <v>0.708041548728943</v>
      </c>
      <c r="E1982" s="1" t="n">
        <v>0.033005241304636</v>
      </c>
    </row>
    <row r="1983" customFormat="false" ht="12" hidden="false" customHeight="false" outlineLevel="0" collapsed="false">
      <c r="A1983" s="0" t="n">
        <v>49</v>
      </c>
      <c r="B1983" s="0" t="n">
        <v>27</v>
      </c>
      <c r="C1983" s="0" t="s">
        <v>135</v>
      </c>
      <c r="D1983" s="1" t="n">
        <v>0.746487557888031</v>
      </c>
      <c r="E1983" s="1" t="n">
        <v>0.070601686835289</v>
      </c>
    </row>
    <row r="1984" customFormat="false" ht="12" hidden="false" customHeight="false" outlineLevel="0" collapsed="false">
      <c r="A1984" s="0" t="n">
        <v>49</v>
      </c>
      <c r="B1984" s="0" t="n">
        <v>28</v>
      </c>
      <c r="C1984" s="0" t="s">
        <v>135</v>
      </c>
      <c r="D1984" s="1" t="n">
        <v>0.820950567722321</v>
      </c>
      <c r="E1984" s="1" t="n">
        <v>0.144215136766434</v>
      </c>
    </row>
    <row r="1985" customFormat="false" ht="12" hidden="false" customHeight="false" outlineLevel="0" collapsed="false">
      <c r="A1985" s="0" t="n">
        <v>49</v>
      </c>
      <c r="B1985" s="0" t="n">
        <v>29</v>
      </c>
      <c r="C1985" s="0" t="s">
        <v>135</v>
      </c>
      <c r="D1985" s="1" t="n">
        <v>0.955821394920349</v>
      </c>
      <c r="E1985" s="1" t="n">
        <v>0.278236389160156</v>
      </c>
    </row>
    <row r="1986" customFormat="false" ht="12" hidden="false" customHeight="false" outlineLevel="0" collapsed="false">
      <c r="A1986" s="0" t="n">
        <v>49</v>
      </c>
      <c r="B1986" s="0" t="n">
        <v>30</v>
      </c>
      <c r="C1986" s="0" t="s">
        <v>135</v>
      </c>
      <c r="D1986" s="1" t="n">
        <v>1.17401194572449</v>
      </c>
      <c r="E1986" s="1" t="n">
        <v>0.495577394962311</v>
      </c>
    </row>
    <row r="1987" customFormat="false" ht="12" hidden="false" customHeight="false" outlineLevel="0" collapsed="false">
      <c r="A1987" s="0" t="n">
        <v>49</v>
      </c>
      <c r="B1987" s="0" t="n">
        <v>31</v>
      </c>
      <c r="C1987" s="0" t="s">
        <v>135</v>
      </c>
      <c r="D1987" s="1" t="n">
        <v>1.47527587413788</v>
      </c>
      <c r="E1987" s="1" t="n">
        <v>0.795991718769074</v>
      </c>
    </row>
    <row r="1988" customFormat="false" ht="12" hidden="false" customHeight="false" outlineLevel="0" collapsed="false">
      <c r="A1988" s="0" t="n">
        <v>49</v>
      </c>
      <c r="B1988" s="0" t="n">
        <v>32</v>
      </c>
      <c r="C1988" s="0" t="s">
        <v>135</v>
      </c>
      <c r="D1988" s="1" t="n">
        <v>1.83415591716766</v>
      </c>
      <c r="E1988" s="1" t="n">
        <v>1.15402221679688</v>
      </c>
    </row>
    <row r="1989" customFormat="false" ht="12" hidden="false" customHeight="false" outlineLevel="0" collapsed="false">
      <c r="A1989" s="0" t="n">
        <v>49</v>
      </c>
      <c r="B1989" s="0" t="n">
        <v>33</v>
      </c>
      <c r="C1989" s="0" t="s">
        <v>135</v>
      </c>
      <c r="D1989" s="1" t="n">
        <v>2.21001601219177</v>
      </c>
      <c r="E1989" s="1" t="n">
        <v>1.52903270721436</v>
      </c>
    </row>
    <row r="1990" customFormat="false" ht="12" hidden="false" customHeight="false" outlineLevel="0" collapsed="false">
      <c r="A1990" s="0" t="n">
        <v>49</v>
      </c>
      <c r="B1990" s="0" t="n">
        <v>34</v>
      </c>
      <c r="C1990" s="0" t="s">
        <v>135</v>
      </c>
      <c r="D1990" s="1" t="n">
        <v>2.56634259223938</v>
      </c>
      <c r="E1990" s="1" t="n">
        <v>1.88450980186462</v>
      </c>
    </row>
    <row r="1991" customFormat="false" ht="12" hidden="false" customHeight="false" outlineLevel="0" collapsed="false">
      <c r="A1991" s="0" t="n">
        <v>49</v>
      </c>
      <c r="B1991" s="0" t="n">
        <v>35</v>
      </c>
      <c r="C1991" s="0" t="s">
        <v>135</v>
      </c>
      <c r="D1991" s="1" t="n">
        <v>2.88139057159424</v>
      </c>
      <c r="E1991" s="1" t="n">
        <v>2.19870829582214</v>
      </c>
    </row>
    <row r="1992" customFormat="false" ht="12" hidden="false" customHeight="false" outlineLevel="0" collapsed="false">
      <c r="A1992" s="0" t="n">
        <v>49</v>
      </c>
      <c r="B1992" s="0" t="n">
        <v>36</v>
      </c>
      <c r="C1992" s="0" t="s">
        <v>135</v>
      </c>
      <c r="D1992" s="1" t="n">
        <v>3.13990116119385</v>
      </c>
      <c r="E1992" s="1" t="n">
        <v>2.45636916160584</v>
      </c>
    </row>
    <row r="1993" customFormat="false" ht="12" hidden="false" customHeight="false" outlineLevel="0" collapsed="false">
      <c r="A1993" s="0" t="n">
        <v>49</v>
      </c>
      <c r="B1993" s="0" t="n">
        <v>37</v>
      </c>
      <c r="C1993" s="0" t="s">
        <v>135</v>
      </c>
      <c r="D1993" s="1" t="n">
        <v>3.34194946289063</v>
      </c>
      <c r="E1993" s="1" t="n">
        <v>2.65756797790527</v>
      </c>
    </row>
    <row r="1994" customFormat="false" ht="12" hidden="false" customHeight="false" outlineLevel="0" collapsed="false">
      <c r="A1994" s="0" t="n">
        <v>49</v>
      </c>
      <c r="B1994" s="0" t="n">
        <v>38</v>
      </c>
      <c r="C1994" s="0" t="s">
        <v>135</v>
      </c>
      <c r="D1994" s="1" t="n">
        <v>3.49887657165527</v>
      </c>
      <c r="E1994" s="1" t="n">
        <v>2.81364560127258</v>
      </c>
    </row>
    <row r="1995" customFormat="false" ht="12" hidden="false" customHeight="false" outlineLevel="0" collapsed="false">
      <c r="A1995" s="0" t="n">
        <v>49</v>
      </c>
      <c r="B1995" s="0" t="n">
        <v>39</v>
      </c>
      <c r="C1995" s="0" t="s">
        <v>135</v>
      </c>
      <c r="D1995" s="1" t="n">
        <v>3.61673951148987</v>
      </c>
      <c r="E1995" s="1" t="n">
        <v>2.93065881729126</v>
      </c>
    </row>
    <row r="1996" customFormat="false" ht="12" hidden="false" customHeight="false" outlineLevel="0" collapsed="false">
      <c r="A1996" s="0" t="n">
        <v>49</v>
      </c>
      <c r="B1996" s="0" t="n">
        <v>40</v>
      </c>
      <c r="C1996" s="0" t="s">
        <v>135</v>
      </c>
      <c r="D1996" s="1" t="n">
        <v>3.68588924407959</v>
      </c>
      <c r="E1996" s="1" t="n">
        <v>2.99895906448364</v>
      </c>
    </row>
    <row r="1997" customFormat="false" ht="12" hidden="false" customHeight="false" outlineLevel="0" collapsed="false">
      <c r="A1997" s="0" t="n">
        <v>50</v>
      </c>
      <c r="B1997" s="0" t="n">
        <v>1</v>
      </c>
      <c r="C1997" s="0" t="s">
        <v>135</v>
      </c>
      <c r="D1997" s="1" t="n">
        <v>0.642635822296143</v>
      </c>
      <c r="E1997" s="1" t="n">
        <v>0.00469901971518993</v>
      </c>
    </row>
    <row r="1998" customFormat="false" ht="12" hidden="false" customHeight="false" outlineLevel="0" collapsed="false">
      <c r="A1998" s="0" t="n">
        <v>50</v>
      </c>
      <c r="B1998" s="0" t="n">
        <v>2</v>
      </c>
      <c r="C1998" s="0" t="s">
        <v>135</v>
      </c>
      <c r="D1998" s="1" t="n">
        <v>0.642548382282257</v>
      </c>
      <c r="E1998" s="1" t="n">
        <v>0.003803696250543</v>
      </c>
    </row>
    <row r="1999" customFormat="false" ht="12" hidden="false" customHeight="false" outlineLevel="0" collapsed="false">
      <c r="A1999" s="0" t="n">
        <v>50</v>
      </c>
      <c r="B1999" s="0" t="n">
        <v>3</v>
      </c>
      <c r="C1999" s="0" t="s">
        <v>135</v>
      </c>
      <c r="D1999" s="1" t="n">
        <v>0.641989946365356</v>
      </c>
      <c r="E1999" s="1" t="n">
        <v>0.00243737688288093</v>
      </c>
    </row>
    <row r="2000" customFormat="false" ht="12" hidden="false" customHeight="false" outlineLevel="0" collapsed="false">
      <c r="A2000" s="0" t="n">
        <v>50</v>
      </c>
      <c r="B2000" s="0" t="n">
        <v>4</v>
      </c>
      <c r="C2000" s="0" t="s">
        <v>135</v>
      </c>
      <c r="D2000" s="1" t="n">
        <v>0.642059564590454</v>
      </c>
      <c r="E2000" s="1" t="n">
        <v>0.00169911165721715</v>
      </c>
    </row>
    <row r="2001" customFormat="false" ht="12" hidden="false" customHeight="false" outlineLevel="0" collapsed="false">
      <c r="A2001" s="0" t="n">
        <v>50</v>
      </c>
      <c r="B2001" s="0" t="n">
        <v>5</v>
      </c>
      <c r="C2001" s="0" t="s">
        <v>135</v>
      </c>
      <c r="D2001" s="1" t="n">
        <v>0.64164811372757</v>
      </c>
      <c r="E2001" s="1" t="n">
        <v>0.000479777343571186</v>
      </c>
    </row>
    <row r="2002" customFormat="false" ht="12" hidden="false" customHeight="false" outlineLevel="0" collapsed="false">
      <c r="A2002" s="0" t="n">
        <v>50</v>
      </c>
      <c r="B2002" s="0" t="n">
        <v>6</v>
      </c>
      <c r="C2002" s="0" t="s">
        <v>135</v>
      </c>
      <c r="D2002" s="1" t="n">
        <v>0.641520082950592</v>
      </c>
      <c r="E2002" s="1" t="n">
        <v>-0.00045613688416779</v>
      </c>
    </row>
    <row r="2003" customFormat="false" ht="12" hidden="false" customHeight="false" outlineLevel="0" collapsed="false">
      <c r="A2003" s="0" t="n">
        <v>50</v>
      </c>
      <c r="B2003" s="0" t="n">
        <v>7</v>
      </c>
      <c r="C2003" s="0" t="s">
        <v>135</v>
      </c>
      <c r="D2003" s="1" t="n">
        <v>0.642084836959839</v>
      </c>
      <c r="E2003" s="1" t="n">
        <v>-0.000699266325682402</v>
      </c>
    </row>
    <row r="2004" customFormat="false" ht="12" hidden="false" customHeight="false" outlineLevel="0" collapsed="false">
      <c r="A2004" s="0" t="n">
        <v>50</v>
      </c>
      <c r="B2004" s="0" t="n">
        <v>8</v>
      </c>
      <c r="C2004" s="0" t="s">
        <v>135</v>
      </c>
      <c r="D2004" s="1" t="n">
        <v>0.643014788627625</v>
      </c>
      <c r="E2004" s="1" t="n">
        <v>-0.000577198108658195</v>
      </c>
    </row>
    <row r="2005" customFormat="false" ht="12" hidden="false" customHeight="false" outlineLevel="0" collapsed="false">
      <c r="A2005" s="0" t="n">
        <v>50</v>
      </c>
      <c r="B2005" s="0" t="n">
        <v>9</v>
      </c>
      <c r="C2005" s="0" t="s">
        <v>135</v>
      </c>
      <c r="D2005" s="1" t="n">
        <v>0.642987847328186</v>
      </c>
      <c r="E2005" s="1" t="n">
        <v>-0.00141202285885811</v>
      </c>
    </row>
    <row r="2006" customFormat="false" ht="12" hidden="false" customHeight="false" outlineLevel="0" collapsed="false">
      <c r="A2006" s="0" t="n">
        <v>50</v>
      </c>
      <c r="B2006" s="0" t="n">
        <v>10</v>
      </c>
      <c r="C2006" s="0" t="s">
        <v>135</v>
      </c>
      <c r="D2006" s="1" t="n">
        <v>0.643875241279602</v>
      </c>
      <c r="E2006" s="1" t="n">
        <v>-0.00133251235820353</v>
      </c>
    </row>
    <row r="2007" customFormat="false" ht="12" hidden="false" customHeight="false" outlineLevel="0" collapsed="false">
      <c r="A2007" s="0" t="n">
        <v>50</v>
      </c>
      <c r="B2007" s="0" t="n">
        <v>11</v>
      </c>
      <c r="C2007" s="0" t="s">
        <v>135</v>
      </c>
      <c r="D2007" s="1" t="n">
        <v>0.645917594432831</v>
      </c>
      <c r="E2007" s="1" t="n">
        <v>-9.80426193564199E-005</v>
      </c>
    </row>
    <row r="2008" customFormat="false" ht="12" hidden="false" customHeight="false" outlineLevel="0" collapsed="false">
      <c r="A2008" s="0" t="n">
        <v>50</v>
      </c>
      <c r="B2008" s="0" t="n">
        <v>12</v>
      </c>
      <c r="C2008" s="0" t="s">
        <v>135</v>
      </c>
      <c r="D2008" s="1" t="n">
        <v>0.64759087562561</v>
      </c>
      <c r="E2008" s="1" t="n">
        <v>0.000767355144489557</v>
      </c>
    </row>
    <row r="2009" customFormat="false" ht="12" hidden="false" customHeight="false" outlineLevel="0" collapsed="false">
      <c r="A2009" s="0" t="n">
        <v>50</v>
      </c>
      <c r="B2009" s="0" t="n">
        <v>13</v>
      </c>
      <c r="C2009" s="0" t="s">
        <v>135</v>
      </c>
      <c r="D2009" s="1" t="n">
        <v>0.647724866867065</v>
      </c>
      <c r="E2009" s="1" t="n">
        <v>9.3462920631282E-005</v>
      </c>
    </row>
    <row r="2010" customFormat="false" ht="12" hidden="false" customHeight="false" outlineLevel="0" collapsed="false">
      <c r="A2010" s="0" t="n">
        <v>50</v>
      </c>
      <c r="B2010" s="0" t="n">
        <v>14</v>
      </c>
      <c r="C2010" s="0" t="s">
        <v>135</v>
      </c>
      <c r="D2010" s="1" t="n">
        <v>0.647685706615448</v>
      </c>
      <c r="E2010" s="1" t="n">
        <v>-0.000753580767195672</v>
      </c>
    </row>
    <row r="2011" customFormat="false" ht="12" hidden="false" customHeight="false" outlineLevel="0" collapsed="false">
      <c r="A2011" s="0" t="n">
        <v>50</v>
      </c>
      <c r="B2011" s="0" t="n">
        <v>15</v>
      </c>
      <c r="C2011" s="0" t="s">
        <v>135</v>
      </c>
      <c r="D2011" s="1" t="n">
        <v>0.648214101791382</v>
      </c>
      <c r="E2011" s="1" t="n">
        <v>-0.00103306910023093</v>
      </c>
    </row>
    <row r="2012" customFormat="false" ht="12" hidden="false" customHeight="false" outlineLevel="0" collapsed="false">
      <c r="A2012" s="0" t="n">
        <v>50</v>
      </c>
      <c r="B2012" s="0" t="n">
        <v>16</v>
      </c>
      <c r="C2012" s="0" t="s">
        <v>135</v>
      </c>
      <c r="D2012" s="1" t="n">
        <v>0.649569511413574</v>
      </c>
      <c r="E2012" s="1" t="n">
        <v>-0.000485542870592326</v>
      </c>
    </row>
    <row r="2013" customFormat="false" ht="12" hidden="false" customHeight="false" outlineLevel="0" collapsed="false">
      <c r="A2013" s="0" t="n">
        <v>50</v>
      </c>
      <c r="B2013" s="0" t="n">
        <v>17</v>
      </c>
      <c r="C2013" s="0" t="s">
        <v>135</v>
      </c>
      <c r="D2013" s="1" t="n">
        <v>0.650248110294342</v>
      </c>
      <c r="E2013" s="1" t="n">
        <v>-0.000614827440585941</v>
      </c>
    </row>
    <row r="2014" customFormat="false" ht="12" hidden="false" customHeight="false" outlineLevel="0" collapsed="false">
      <c r="A2014" s="0" t="n">
        <v>50</v>
      </c>
      <c r="B2014" s="0" t="n">
        <v>18</v>
      </c>
      <c r="C2014" s="0" t="s">
        <v>135</v>
      </c>
      <c r="D2014" s="1" t="n">
        <v>0.650474190711975</v>
      </c>
      <c r="E2014" s="1" t="n">
        <v>-0.00119663041550666</v>
      </c>
    </row>
    <row r="2015" customFormat="false" ht="12" hidden="false" customHeight="false" outlineLevel="0" collapsed="false">
      <c r="A2015" s="0" t="n">
        <v>50</v>
      </c>
      <c r="B2015" s="0" t="n">
        <v>19</v>
      </c>
      <c r="C2015" s="0" t="s">
        <v>135</v>
      </c>
      <c r="D2015" s="1" t="n">
        <v>0.651430606842041</v>
      </c>
      <c r="E2015" s="1" t="n">
        <v>-0.00104809773620218</v>
      </c>
    </row>
    <row r="2016" customFormat="false" ht="12" hidden="false" customHeight="false" outlineLevel="0" collapsed="false">
      <c r="A2016" s="0" t="n">
        <v>50</v>
      </c>
      <c r="B2016" s="0" t="n">
        <v>20</v>
      </c>
      <c r="C2016" s="0" t="s">
        <v>135</v>
      </c>
      <c r="D2016" s="1" t="n">
        <v>0.652574777603149</v>
      </c>
      <c r="E2016" s="1" t="n">
        <v>-0.00071181048406288</v>
      </c>
    </row>
    <row r="2017" customFormat="false" ht="12" hidden="false" customHeight="false" outlineLevel="0" collapsed="false">
      <c r="A2017" s="0" t="n">
        <v>50</v>
      </c>
      <c r="B2017" s="0" t="n">
        <v>21</v>
      </c>
      <c r="C2017" s="0" t="s">
        <v>135</v>
      </c>
      <c r="D2017" s="1" t="n">
        <v>0.653947353363037</v>
      </c>
      <c r="E2017" s="1" t="n">
        <v>-0.000147118145832792</v>
      </c>
    </row>
    <row r="2018" customFormat="false" ht="12" hidden="false" customHeight="false" outlineLevel="0" collapsed="false">
      <c r="A2018" s="0" t="n">
        <v>50</v>
      </c>
      <c r="B2018" s="0" t="n">
        <v>22</v>
      </c>
      <c r="C2018" s="0" t="s">
        <v>135</v>
      </c>
      <c r="D2018" s="1" t="n">
        <v>0.656467974185944</v>
      </c>
      <c r="E2018" s="1" t="n">
        <v>0.0015656192554161</v>
      </c>
    </row>
    <row r="2019" customFormat="false" ht="12" hidden="false" customHeight="false" outlineLevel="0" collapsed="false">
      <c r="A2019" s="0" t="n">
        <v>50</v>
      </c>
      <c r="B2019" s="0" t="n">
        <v>23</v>
      </c>
      <c r="C2019" s="0" t="s">
        <v>135</v>
      </c>
      <c r="D2019" s="1" t="n">
        <v>0.659233391284943</v>
      </c>
      <c r="E2019" s="1" t="n">
        <v>0.00352315278723836</v>
      </c>
    </row>
    <row r="2020" customFormat="false" ht="12" hidden="false" customHeight="false" outlineLevel="0" collapsed="false">
      <c r="A2020" s="0" t="n">
        <v>50</v>
      </c>
      <c r="B2020" s="0" t="n">
        <v>24</v>
      </c>
      <c r="C2020" s="0" t="s">
        <v>135</v>
      </c>
      <c r="D2020" s="1" t="n">
        <v>0.66377866268158</v>
      </c>
      <c r="E2020" s="1" t="n">
        <v>0.00726054096594453</v>
      </c>
    </row>
    <row r="2021" customFormat="false" ht="12" hidden="false" customHeight="false" outlineLevel="0" collapsed="false">
      <c r="A2021" s="0" t="n">
        <v>50</v>
      </c>
      <c r="B2021" s="0" t="n">
        <v>25</v>
      </c>
      <c r="C2021" s="0" t="s">
        <v>135</v>
      </c>
      <c r="D2021" s="1" t="n">
        <v>0.672479808330536</v>
      </c>
      <c r="E2021" s="1" t="n">
        <v>0.0151538029313087</v>
      </c>
    </row>
    <row r="2022" customFormat="false" ht="12" hidden="false" customHeight="false" outlineLevel="0" collapsed="false">
      <c r="A2022" s="0" t="n">
        <v>50</v>
      </c>
      <c r="B2022" s="0" t="n">
        <v>26</v>
      </c>
      <c r="C2022" s="0" t="s">
        <v>135</v>
      </c>
      <c r="D2022" s="1" t="n">
        <v>0.691040873527527</v>
      </c>
      <c r="E2022" s="1" t="n">
        <v>0.0329069830477238</v>
      </c>
    </row>
    <row r="2023" customFormat="false" ht="12" hidden="false" customHeight="false" outlineLevel="0" collapsed="false">
      <c r="A2023" s="0" t="n">
        <v>50</v>
      </c>
      <c r="B2023" s="0" t="n">
        <v>27</v>
      </c>
      <c r="C2023" s="0" t="s">
        <v>135</v>
      </c>
      <c r="D2023" s="1" t="n">
        <v>0.72884613275528</v>
      </c>
      <c r="E2023" s="1" t="n">
        <v>0.0699043571949005</v>
      </c>
    </row>
    <row r="2024" customFormat="false" ht="12" hidden="false" customHeight="false" outlineLevel="0" collapsed="false">
      <c r="A2024" s="0" t="n">
        <v>50</v>
      </c>
      <c r="B2024" s="0" t="n">
        <v>28</v>
      </c>
      <c r="C2024" s="0" t="s">
        <v>135</v>
      </c>
      <c r="D2024" s="1" t="n">
        <v>0.804218709468842</v>
      </c>
      <c r="E2024" s="1" t="n">
        <v>0.144469052553177</v>
      </c>
    </row>
    <row r="2025" customFormat="false" ht="12" hidden="false" customHeight="false" outlineLevel="0" collapsed="false">
      <c r="A2025" s="0" t="n">
        <v>50</v>
      </c>
      <c r="B2025" s="0" t="n">
        <v>29</v>
      </c>
      <c r="C2025" s="0" t="s">
        <v>135</v>
      </c>
      <c r="D2025" s="1" t="n">
        <v>0.940809369087219</v>
      </c>
      <c r="E2025" s="1" t="n">
        <v>0.280251830816269</v>
      </c>
    </row>
    <row r="2026" customFormat="false" ht="12" hidden="false" customHeight="false" outlineLevel="0" collapsed="false">
      <c r="A2026" s="0" t="n">
        <v>50</v>
      </c>
      <c r="B2026" s="0" t="n">
        <v>30</v>
      </c>
      <c r="C2026" s="0" t="s">
        <v>135</v>
      </c>
      <c r="D2026" s="1" t="n">
        <v>1.16057538986206</v>
      </c>
      <c r="E2026" s="1" t="n">
        <v>0.499209970235825</v>
      </c>
    </row>
    <row r="2027" customFormat="false" ht="12" hidden="false" customHeight="false" outlineLevel="0" collapsed="false">
      <c r="A2027" s="0" t="n">
        <v>50</v>
      </c>
      <c r="B2027" s="0" t="n">
        <v>31</v>
      </c>
      <c r="C2027" s="0" t="s">
        <v>135</v>
      </c>
      <c r="D2027" s="1" t="n">
        <v>1.46328091621399</v>
      </c>
      <c r="E2027" s="1" t="n">
        <v>0.801107585430145</v>
      </c>
    </row>
    <row r="2028" customFormat="false" ht="12" hidden="false" customHeight="false" outlineLevel="0" collapsed="false">
      <c r="A2028" s="0" t="n">
        <v>50</v>
      </c>
      <c r="B2028" s="0" t="n">
        <v>32</v>
      </c>
      <c r="C2028" s="0" t="s">
        <v>135</v>
      </c>
      <c r="D2028" s="1" t="n">
        <v>1.8249169588089</v>
      </c>
      <c r="E2028" s="1" t="n">
        <v>1.16193580627441</v>
      </c>
    </row>
    <row r="2029" customFormat="false" ht="12" hidden="false" customHeight="false" outlineLevel="0" collapsed="false">
      <c r="A2029" s="0" t="n">
        <v>50</v>
      </c>
      <c r="B2029" s="0" t="n">
        <v>33</v>
      </c>
      <c r="C2029" s="0" t="s">
        <v>135</v>
      </c>
      <c r="D2029" s="1" t="n">
        <v>2.20322775840759</v>
      </c>
      <c r="E2029" s="1" t="n">
        <v>1.53943872451782</v>
      </c>
    </row>
    <row r="2030" customFormat="false" ht="12" hidden="false" customHeight="false" outlineLevel="0" collapsed="false">
      <c r="A2030" s="0" t="n">
        <v>50</v>
      </c>
      <c r="B2030" s="0" t="n">
        <v>34</v>
      </c>
      <c r="C2030" s="0" t="s">
        <v>135</v>
      </c>
      <c r="D2030" s="1" t="n">
        <v>2.55591988563538</v>
      </c>
      <c r="E2030" s="1" t="n">
        <v>1.89132297039032</v>
      </c>
    </row>
    <row r="2031" customFormat="false" ht="12" hidden="false" customHeight="false" outlineLevel="0" collapsed="false">
      <c r="A2031" s="0" t="n">
        <v>50</v>
      </c>
      <c r="B2031" s="0" t="n">
        <v>35</v>
      </c>
      <c r="C2031" s="0" t="s">
        <v>135</v>
      </c>
      <c r="D2031" s="1" t="n">
        <v>2.86724328994751</v>
      </c>
      <c r="E2031" s="1" t="n">
        <v>2.20183849334717</v>
      </c>
    </row>
    <row r="2032" customFormat="false" ht="12" hidden="false" customHeight="false" outlineLevel="0" collapsed="false">
      <c r="A2032" s="0" t="n">
        <v>50</v>
      </c>
      <c r="B2032" s="0" t="n">
        <v>36</v>
      </c>
      <c r="C2032" s="0" t="s">
        <v>135</v>
      </c>
      <c r="D2032" s="1" t="n">
        <v>3.12235999107361</v>
      </c>
      <c r="E2032" s="1" t="n">
        <v>2.45614719390869</v>
      </c>
    </row>
    <row r="2033" customFormat="false" ht="12" hidden="false" customHeight="false" outlineLevel="0" collapsed="false">
      <c r="A2033" s="0" t="n">
        <v>50</v>
      </c>
      <c r="B2033" s="0" t="n">
        <v>37</v>
      </c>
      <c r="C2033" s="0" t="s">
        <v>135</v>
      </c>
      <c r="D2033" s="1" t="n">
        <v>3.31690311431885</v>
      </c>
      <c r="E2033" s="1" t="n">
        <v>2.64988255500793</v>
      </c>
    </row>
    <row r="2034" customFormat="false" ht="12" hidden="false" customHeight="false" outlineLevel="0" collapsed="false">
      <c r="A2034" s="0" t="n">
        <v>50</v>
      </c>
      <c r="B2034" s="0" t="n">
        <v>38</v>
      </c>
      <c r="C2034" s="0" t="s">
        <v>135</v>
      </c>
      <c r="D2034" s="1" t="n">
        <v>3.46567296981812</v>
      </c>
      <c r="E2034" s="1" t="n">
        <v>2.79784440994263</v>
      </c>
    </row>
    <row r="2035" customFormat="false" ht="12" hidden="false" customHeight="false" outlineLevel="0" collapsed="false">
      <c r="A2035" s="0" t="n">
        <v>50</v>
      </c>
      <c r="B2035" s="0" t="n">
        <v>39</v>
      </c>
      <c r="C2035" s="0" t="s">
        <v>135</v>
      </c>
      <c r="D2035" s="1" t="n">
        <v>3.57993721961975</v>
      </c>
      <c r="E2035" s="1" t="n">
        <v>2.91130089759827</v>
      </c>
    </row>
    <row r="2036" customFormat="false" ht="12" hidden="false" customHeight="false" outlineLevel="0" collapsed="false">
      <c r="A2036" s="0" t="n">
        <v>50</v>
      </c>
      <c r="B2036" s="0" t="n">
        <v>40</v>
      </c>
      <c r="C2036" s="0" t="s">
        <v>135</v>
      </c>
      <c r="D2036" s="1" t="n">
        <v>3.65154814720154</v>
      </c>
      <c r="E2036" s="1" t="n">
        <v>2.98210382461548</v>
      </c>
    </row>
    <row r="2037" customFormat="false" ht="12" hidden="false" customHeight="false" outlineLevel="0" collapsed="false">
      <c r="A2037" s="0" t="n">
        <v>51</v>
      </c>
      <c r="B2037" s="0" t="n">
        <v>1</v>
      </c>
      <c r="C2037" s="0" t="s">
        <v>135</v>
      </c>
      <c r="D2037" s="1" t="n">
        <v>0.640762865543366</v>
      </c>
      <c r="E2037" s="1" t="n">
        <v>0.00487130461260676</v>
      </c>
    </row>
    <row r="2038" customFormat="false" ht="12" hidden="false" customHeight="false" outlineLevel="0" collapsed="false">
      <c r="A2038" s="0" t="n">
        <v>51</v>
      </c>
      <c r="B2038" s="0" t="n">
        <v>2</v>
      </c>
      <c r="C2038" s="0" t="s">
        <v>135</v>
      </c>
      <c r="D2038" s="1" t="n">
        <v>0.641113698482513</v>
      </c>
      <c r="E2038" s="1" t="n">
        <v>0.00420246599242091</v>
      </c>
    </row>
    <row r="2039" customFormat="false" ht="12" hidden="false" customHeight="false" outlineLevel="0" collapsed="false">
      <c r="A2039" s="0" t="n">
        <v>51</v>
      </c>
      <c r="B2039" s="0" t="n">
        <v>3</v>
      </c>
      <c r="C2039" s="0" t="s">
        <v>135</v>
      </c>
      <c r="D2039" s="1" t="n">
        <v>0.641103208065033</v>
      </c>
      <c r="E2039" s="1" t="n">
        <v>0.003172303782776</v>
      </c>
    </row>
    <row r="2040" customFormat="false" ht="12" hidden="false" customHeight="false" outlineLevel="0" collapsed="false">
      <c r="A2040" s="0" t="n">
        <v>51</v>
      </c>
      <c r="B2040" s="0" t="n">
        <v>4</v>
      </c>
      <c r="C2040" s="0" t="s">
        <v>135</v>
      </c>
      <c r="D2040" s="1" t="n">
        <v>0.640356838703156</v>
      </c>
      <c r="E2040" s="1" t="n">
        <v>0.00140626262873411</v>
      </c>
    </row>
    <row r="2041" customFormat="false" ht="12" hidden="false" customHeight="false" outlineLevel="0" collapsed="false">
      <c r="A2041" s="0" t="n">
        <v>51</v>
      </c>
      <c r="B2041" s="0" t="n">
        <v>5</v>
      </c>
      <c r="C2041" s="0" t="s">
        <v>135</v>
      </c>
      <c r="D2041" s="1" t="n">
        <v>0.639750361442566</v>
      </c>
      <c r="E2041" s="1" t="n">
        <v>-0.00021988627850078</v>
      </c>
    </row>
    <row r="2042" customFormat="false" ht="12" hidden="false" customHeight="false" outlineLevel="0" collapsed="false">
      <c r="A2042" s="0" t="n">
        <v>51</v>
      </c>
      <c r="B2042" s="0" t="n">
        <v>6</v>
      </c>
      <c r="C2042" s="0" t="s">
        <v>135</v>
      </c>
      <c r="D2042" s="1" t="n">
        <v>0.639509737491608</v>
      </c>
      <c r="E2042" s="1" t="n">
        <v>-0.00148018193431199</v>
      </c>
    </row>
    <row r="2043" customFormat="false" ht="12" hidden="false" customHeight="false" outlineLevel="0" collapsed="false">
      <c r="A2043" s="0" t="n">
        <v>51</v>
      </c>
      <c r="B2043" s="0" t="n">
        <v>7</v>
      </c>
      <c r="C2043" s="0" t="s">
        <v>135</v>
      </c>
      <c r="D2043" s="1" t="n">
        <v>0.640087723731995</v>
      </c>
      <c r="E2043" s="1" t="n">
        <v>-0.00192186736967415</v>
      </c>
    </row>
    <row r="2044" customFormat="false" ht="12" hidden="false" customHeight="false" outlineLevel="0" collapsed="false">
      <c r="A2044" s="0" t="n">
        <v>51</v>
      </c>
      <c r="B2044" s="0" t="n">
        <v>8</v>
      </c>
      <c r="C2044" s="0" t="s">
        <v>135</v>
      </c>
      <c r="D2044" s="1" t="n">
        <v>0.640536487102509</v>
      </c>
      <c r="E2044" s="1" t="n">
        <v>-0.00249277567490935</v>
      </c>
    </row>
    <row r="2045" customFormat="false" ht="12" hidden="false" customHeight="false" outlineLevel="0" collapsed="false">
      <c r="A2045" s="0" t="n">
        <v>51</v>
      </c>
      <c r="B2045" s="0" t="n">
        <v>9</v>
      </c>
      <c r="C2045" s="0" t="s">
        <v>135</v>
      </c>
      <c r="D2045" s="1" t="n">
        <v>0.643532812595367</v>
      </c>
      <c r="E2045" s="1" t="n">
        <v>-0.00051612185779959</v>
      </c>
    </row>
    <row r="2046" customFormat="false" ht="12" hidden="false" customHeight="false" outlineLevel="0" collapsed="false">
      <c r="A2046" s="0" t="n">
        <v>51</v>
      </c>
      <c r="B2046" s="0" t="n">
        <v>10</v>
      </c>
      <c r="C2046" s="0" t="s">
        <v>135</v>
      </c>
      <c r="D2046" s="1" t="n">
        <v>0.645440757274628</v>
      </c>
      <c r="E2046" s="1" t="n">
        <v>0.000372151174815372</v>
      </c>
    </row>
    <row r="2047" customFormat="false" ht="12" hidden="false" customHeight="false" outlineLevel="0" collapsed="false">
      <c r="A2047" s="0" t="n">
        <v>51</v>
      </c>
      <c r="B2047" s="0" t="n">
        <v>11</v>
      </c>
      <c r="C2047" s="0" t="s">
        <v>135</v>
      </c>
      <c r="D2047" s="1" t="n">
        <v>0.64654940366745</v>
      </c>
      <c r="E2047" s="1" t="n">
        <v>0.000461125891888514</v>
      </c>
    </row>
    <row r="2048" customFormat="false" ht="12" hidden="false" customHeight="false" outlineLevel="0" collapsed="false">
      <c r="A2048" s="0" t="n">
        <v>51</v>
      </c>
      <c r="B2048" s="0" t="n">
        <v>12</v>
      </c>
      <c r="C2048" s="0" t="s">
        <v>135</v>
      </c>
      <c r="D2048" s="1" t="n">
        <v>0.647669076919556</v>
      </c>
      <c r="E2048" s="1" t="n">
        <v>0.000561127439141274</v>
      </c>
    </row>
    <row r="2049" customFormat="false" ht="12" hidden="false" customHeight="false" outlineLevel="0" collapsed="false">
      <c r="A2049" s="0" t="n">
        <v>51</v>
      </c>
      <c r="B2049" s="0" t="n">
        <v>13</v>
      </c>
      <c r="C2049" s="0" t="s">
        <v>135</v>
      </c>
      <c r="D2049" s="1" t="n">
        <v>0.648509025573731</v>
      </c>
      <c r="E2049" s="1" t="n">
        <v>0.000381404446670786</v>
      </c>
    </row>
    <row r="2050" customFormat="false" ht="12" hidden="false" customHeight="false" outlineLevel="0" collapsed="false">
      <c r="A2050" s="0" t="n">
        <v>51</v>
      </c>
      <c r="B2050" s="0" t="n">
        <v>14</v>
      </c>
      <c r="C2050" s="0" t="s">
        <v>135</v>
      </c>
      <c r="D2050" s="1" t="n">
        <v>0.649461269378662</v>
      </c>
      <c r="E2050" s="1" t="n">
        <v>0.000313976575853303</v>
      </c>
    </row>
    <row r="2051" customFormat="false" ht="12" hidden="false" customHeight="false" outlineLevel="0" collapsed="false">
      <c r="A2051" s="0" t="n">
        <v>51</v>
      </c>
      <c r="B2051" s="0" t="n">
        <v>15</v>
      </c>
      <c r="C2051" s="0" t="s">
        <v>135</v>
      </c>
      <c r="D2051" s="1" t="n">
        <v>0.649867653846741</v>
      </c>
      <c r="E2051" s="1" t="n">
        <v>-0.000299310631817207</v>
      </c>
    </row>
    <row r="2052" customFormat="false" ht="12" hidden="false" customHeight="false" outlineLevel="0" collapsed="false">
      <c r="A2052" s="0" t="n">
        <v>51</v>
      </c>
      <c r="B2052" s="0" t="n">
        <v>16</v>
      </c>
      <c r="C2052" s="0" t="s">
        <v>135</v>
      </c>
      <c r="D2052" s="1" t="n">
        <v>0.651243031024933</v>
      </c>
      <c r="E2052" s="1" t="n">
        <v>5.63948706258088E-005</v>
      </c>
    </row>
    <row r="2053" customFormat="false" ht="12" hidden="false" customHeight="false" outlineLevel="0" collapsed="false">
      <c r="A2053" s="0" t="n">
        <v>51</v>
      </c>
      <c r="B2053" s="0" t="n">
        <v>17</v>
      </c>
      <c r="C2053" s="0" t="s">
        <v>135</v>
      </c>
      <c r="D2053" s="1" t="n">
        <v>0.652101218700409</v>
      </c>
      <c r="E2053" s="1" t="n">
        <v>-0.00010508912964724</v>
      </c>
    </row>
    <row r="2054" customFormat="false" ht="12" hidden="false" customHeight="false" outlineLevel="0" collapsed="false">
      <c r="A2054" s="0" t="n">
        <v>51</v>
      </c>
      <c r="B2054" s="0" t="n">
        <v>18</v>
      </c>
      <c r="C2054" s="0" t="s">
        <v>135</v>
      </c>
      <c r="D2054" s="1" t="n">
        <v>0.652971386909485</v>
      </c>
      <c r="E2054" s="1" t="n">
        <v>-0.000254592596320435</v>
      </c>
    </row>
    <row r="2055" customFormat="false" ht="12" hidden="false" customHeight="false" outlineLevel="0" collapsed="false">
      <c r="A2055" s="0" t="n">
        <v>51</v>
      </c>
      <c r="B2055" s="0" t="n">
        <v>19</v>
      </c>
      <c r="C2055" s="0" t="s">
        <v>135</v>
      </c>
      <c r="D2055" s="1" t="n">
        <v>0.653957188129425</v>
      </c>
      <c r="E2055" s="1" t="n">
        <v>-0.000288463052129373</v>
      </c>
    </row>
    <row r="2056" customFormat="false" ht="12" hidden="false" customHeight="false" outlineLevel="0" collapsed="false">
      <c r="A2056" s="0" t="n">
        <v>51</v>
      </c>
      <c r="B2056" s="0" t="n">
        <v>20</v>
      </c>
      <c r="C2056" s="0" t="s">
        <v>135</v>
      </c>
      <c r="D2056" s="1" t="n">
        <v>0.654312312602997</v>
      </c>
      <c r="E2056" s="1" t="n">
        <v>-0.000953010225202888</v>
      </c>
    </row>
    <row r="2057" customFormat="false" ht="12" hidden="false" customHeight="false" outlineLevel="0" collapsed="false">
      <c r="A2057" s="0" t="n">
        <v>51</v>
      </c>
      <c r="B2057" s="0" t="n">
        <v>21</v>
      </c>
      <c r="C2057" s="0" t="s">
        <v>135</v>
      </c>
      <c r="D2057" s="1" t="n">
        <v>0.655834972858429</v>
      </c>
      <c r="E2057" s="1" t="n">
        <v>-0.000450021674623713</v>
      </c>
    </row>
    <row r="2058" customFormat="false" ht="12" hidden="false" customHeight="false" outlineLevel="0" collapsed="false">
      <c r="A2058" s="0" t="n">
        <v>51</v>
      </c>
      <c r="B2058" s="0" t="n">
        <v>22</v>
      </c>
      <c r="C2058" s="0" t="s">
        <v>135</v>
      </c>
      <c r="D2058" s="1" t="n">
        <v>0.657260298728943</v>
      </c>
      <c r="E2058" s="1" t="n">
        <v>-4.436747985892E-005</v>
      </c>
    </row>
    <row r="2059" customFormat="false" ht="12" hidden="false" customHeight="false" outlineLevel="0" collapsed="false">
      <c r="A2059" s="0" t="n">
        <v>51</v>
      </c>
      <c r="B2059" s="0" t="n">
        <v>23</v>
      </c>
      <c r="C2059" s="0" t="s">
        <v>135</v>
      </c>
      <c r="D2059" s="1" t="n">
        <v>0.660625278949738</v>
      </c>
      <c r="E2059" s="1" t="n">
        <v>0.00230094115249813</v>
      </c>
    </row>
    <row r="2060" customFormat="false" ht="12" hidden="false" customHeight="false" outlineLevel="0" collapsed="false">
      <c r="A2060" s="0" t="n">
        <v>51</v>
      </c>
      <c r="B2060" s="0" t="n">
        <v>24</v>
      </c>
      <c r="C2060" s="0" t="s">
        <v>135</v>
      </c>
      <c r="D2060" s="1" t="n">
        <v>0.666064620018005</v>
      </c>
      <c r="E2060" s="1" t="n">
        <v>0.0067206104286015</v>
      </c>
    </row>
    <row r="2061" customFormat="false" ht="12" hidden="false" customHeight="false" outlineLevel="0" collapsed="false">
      <c r="A2061" s="0" t="n">
        <v>51</v>
      </c>
      <c r="B2061" s="0" t="n">
        <v>25</v>
      </c>
      <c r="C2061" s="0" t="s">
        <v>135</v>
      </c>
      <c r="D2061" s="1" t="n">
        <v>0.674298346042633</v>
      </c>
      <c r="E2061" s="1" t="n">
        <v>0.0139346644282341</v>
      </c>
    </row>
    <row r="2062" customFormat="false" ht="12" hidden="false" customHeight="false" outlineLevel="0" collapsed="false">
      <c r="A2062" s="0" t="n">
        <v>51</v>
      </c>
      <c r="B2062" s="0" t="n">
        <v>26</v>
      </c>
      <c r="C2062" s="0" t="s">
        <v>135</v>
      </c>
      <c r="D2062" s="1" t="n">
        <v>0.692845821380615</v>
      </c>
      <c r="E2062" s="1" t="n">
        <v>0.0314624682068825</v>
      </c>
    </row>
    <row r="2063" customFormat="false" ht="12" hidden="false" customHeight="false" outlineLevel="0" collapsed="false">
      <c r="A2063" s="0" t="n">
        <v>51</v>
      </c>
      <c r="B2063" s="0" t="n">
        <v>27</v>
      </c>
      <c r="C2063" s="0" t="s">
        <v>135</v>
      </c>
      <c r="D2063" s="1" t="n">
        <v>0.731838881969452</v>
      </c>
      <c r="E2063" s="1" t="n">
        <v>0.0694358572363854</v>
      </c>
    </row>
    <row r="2064" customFormat="false" ht="12" hidden="false" customHeight="false" outlineLevel="0" collapsed="false">
      <c r="A2064" s="0" t="n">
        <v>51</v>
      </c>
      <c r="B2064" s="0" t="n">
        <v>28</v>
      </c>
      <c r="C2064" s="0" t="s">
        <v>135</v>
      </c>
      <c r="D2064" s="1" t="n">
        <v>0.805461585521698</v>
      </c>
      <c r="E2064" s="1" t="n">
        <v>0.142038896679878</v>
      </c>
    </row>
    <row r="2065" customFormat="false" ht="12" hidden="false" customHeight="false" outlineLevel="0" collapsed="false">
      <c r="A2065" s="0" t="n">
        <v>51</v>
      </c>
      <c r="B2065" s="0" t="n">
        <v>29</v>
      </c>
      <c r="C2065" s="0" t="s">
        <v>135</v>
      </c>
      <c r="D2065" s="1" t="n">
        <v>0.938521206378937</v>
      </c>
      <c r="E2065" s="1" t="n">
        <v>0.274078845977783</v>
      </c>
    </row>
    <row r="2066" customFormat="false" ht="12" hidden="false" customHeight="false" outlineLevel="0" collapsed="false">
      <c r="A2066" s="0" t="n">
        <v>51</v>
      </c>
      <c r="B2066" s="0" t="n">
        <v>30</v>
      </c>
      <c r="C2066" s="0" t="s">
        <v>135</v>
      </c>
      <c r="D2066" s="1" t="n">
        <v>1.1542854309082</v>
      </c>
      <c r="E2066" s="1" t="n">
        <v>0.488823384046555</v>
      </c>
    </row>
    <row r="2067" customFormat="false" ht="12" hidden="false" customHeight="false" outlineLevel="0" collapsed="false">
      <c r="A2067" s="0" t="n">
        <v>51</v>
      </c>
      <c r="B2067" s="0" t="n">
        <v>31</v>
      </c>
      <c r="C2067" s="0" t="s">
        <v>135</v>
      </c>
      <c r="D2067" s="1" t="n">
        <v>1.45122301578522</v>
      </c>
      <c r="E2067" s="1" t="n">
        <v>0.784741282463074</v>
      </c>
    </row>
    <row r="2068" customFormat="false" ht="12" hidden="false" customHeight="false" outlineLevel="0" collapsed="false">
      <c r="A2068" s="0" t="n">
        <v>51</v>
      </c>
      <c r="B2068" s="0" t="n">
        <v>32</v>
      </c>
      <c r="C2068" s="0" t="s">
        <v>135</v>
      </c>
      <c r="D2068" s="1" t="n">
        <v>1.80601954460144</v>
      </c>
      <c r="E2068" s="1" t="n">
        <v>1.13851821422577</v>
      </c>
    </row>
    <row r="2069" customFormat="false" ht="12" hidden="false" customHeight="false" outlineLevel="0" collapsed="false">
      <c r="A2069" s="0" t="n">
        <v>51</v>
      </c>
      <c r="B2069" s="0" t="n">
        <v>33</v>
      </c>
      <c r="C2069" s="0" t="s">
        <v>135</v>
      </c>
      <c r="D2069" s="1" t="n">
        <v>2.1798837184906</v>
      </c>
      <c r="E2069" s="1" t="n">
        <v>1.51136267185211</v>
      </c>
    </row>
    <row r="2070" customFormat="false" ht="12" hidden="false" customHeight="false" outlineLevel="0" collapsed="false">
      <c r="A2070" s="0" t="n">
        <v>51</v>
      </c>
      <c r="B2070" s="0" t="n">
        <v>34</v>
      </c>
      <c r="C2070" s="0" t="s">
        <v>135</v>
      </c>
      <c r="D2070" s="1" t="n">
        <v>2.53033137321472</v>
      </c>
      <c r="E2070" s="1" t="n">
        <v>1.86079061031342</v>
      </c>
    </row>
    <row r="2071" customFormat="false" ht="12" hidden="false" customHeight="false" outlineLevel="0" collapsed="false">
      <c r="A2071" s="0" t="n">
        <v>51</v>
      </c>
      <c r="B2071" s="0" t="n">
        <v>35</v>
      </c>
      <c r="C2071" s="0" t="s">
        <v>135</v>
      </c>
      <c r="D2071" s="1" t="n">
        <v>2.83080744743347</v>
      </c>
      <c r="E2071" s="1" t="n">
        <v>2.16024708747864</v>
      </c>
    </row>
    <row r="2072" customFormat="false" ht="12" hidden="false" customHeight="false" outlineLevel="0" collapsed="false">
      <c r="A2072" s="0" t="n">
        <v>51</v>
      </c>
      <c r="B2072" s="0" t="n">
        <v>36</v>
      </c>
      <c r="C2072" s="0" t="s">
        <v>135</v>
      </c>
      <c r="D2072" s="1" t="n">
        <v>3.07696652412415</v>
      </c>
      <c r="E2072" s="1" t="n">
        <v>2.40538644790649</v>
      </c>
    </row>
    <row r="2073" customFormat="false" ht="12" hidden="false" customHeight="false" outlineLevel="0" collapsed="false">
      <c r="A2073" s="0" t="n">
        <v>51</v>
      </c>
      <c r="B2073" s="0" t="n">
        <v>37</v>
      </c>
      <c r="C2073" s="0" t="s">
        <v>135</v>
      </c>
      <c r="D2073" s="1" t="n">
        <v>3.27389764785767</v>
      </c>
      <c r="E2073" s="1" t="n">
        <v>2.6012978553772</v>
      </c>
    </row>
    <row r="2074" customFormat="false" ht="12" hidden="false" customHeight="false" outlineLevel="0" collapsed="false">
      <c r="A2074" s="0" t="n">
        <v>51</v>
      </c>
      <c r="B2074" s="0" t="n">
        <v>38</v>
      </c>
      <c r="C2074" s="0" t="s">
        <v>135</v>
      </c>
      <c r="D2074" s="1" t="n">
        <v>3.42475962638855</v>
      </c>
      <c r="E2074" s="1" t="n">
        <v>2.75114011764526</v>
      </c>
    </row>
    <row r="2075" customFormat="false" ht="12" hidden="false" customHeight="false" outlineLevel="0" collapsed="false">
      <c r="A2075" s="0" t="n">
        <v>51</v>
      </c>
      <c r="B2075" s="0" t="n">
        <v>39</v>
      </c>
      <c r="C2075" s="0" t="s">
        <v>135</v>
      </c>
      <c r="D2075" s="1" t="n">
        <v>3.53593230247498</v>
      </c>
      <c r="E2075" s="1" t="n">
        <v>2.86129331588745</v>
      </c>
    </row>
    <row r="2076" customFormat="false" ht="12" hidden="false" customHeight="false" outlineLevel="0" collapsed="false">
      <c r="A2076" s="0" t="n">
        <v>51</v>
      </c>
      <c r="B2076" s="0" t="n">
        <v>40</v>
      </c>
      <c r="C2076" s="0" t="s">
        <v>135</v>
      </c>
      <c r="D2076" s="1" t="n">
        <v>3.60746145248413</v>
      </c>
      <c r="E2076" s="1" t="n">
        <v>2.93180274963379</v>
      </c>
    </row>
    <row r="2077" customFormat="false" ht="12" hidden="false" customHeight="false" outlineLevel="0" collapsed="false">
      <c r="A2077" s="0" t="n">
        <v>52</v>
      </c>
      <c r="B2077" s="0" t="n">
        <v>1</v>
      </c>
      <c r="C2077" s="0" t="s">
        <v>135</v>
      </c>
      <c r="D2077" s="1" t="n">
        <v>0.64550793170929</v>
      </c>
      <c r="E2077" s="1" t="n">
        <v>0.00139333785045892</v>
      </c>
    </row>
    <row r="2078" customFormat="false" ht="12" hidden="false" customHeight="false" outlineLevel="0" collapsed="false">
      <c r="A2078" s="0" t="n">
        <v>52</v>
      </c>
      <c r="B2078" s="0" t="n">
        <v>2</v>
      </c>
      <c r="C2078" s="0" t="s">
        <v>135</v>
      </c>
      <c r="D2078" s="1" t="n">
        <v>0.645173490047455</v>
      </c>
      <c r="E2078" s="1" t="n">
        <v>0.00040981950587593</v>
      </c>
    </row>
    <row r="2079" customFormat="false" ht="12" hidden="false" customHeight="false" outlineLevel="0" collapsed="false">
      <c r="A2079" s="0" t="n">
        <v>52</v>
      </c>
      <c r="B2079" s="0" t="n">
        <v>3</v>
      </c>
      <c r="C2079" s="0" t="s">
        <v>135</v>
      </c>
      <c r="D2079" s="1" t="n">
        <v>0.645459830760956</v>
      </c>
      <c r="E2079" s="1" t="n">
        <v>4.70834966108669E-005</v>
      </c>
    </row>
    <row r="2080" customFormat="false" ht="12" hidden="false" customHeight="false" outlineLevel="0" collapsed="false">
      <c r="A2080" s="0" t="n">
        <v>52</v>
      </c>
      <c r="B2080" s="0" t="n">
        <v>4</v>
      </c>
      <c r="C2080" s="0" t="s">
        <v>135</v>
      </c>
      <c r="D2080" s="1" t="n">
        <v>0.647177696228027</v>
      </c>
      <c r="E2080" s="1" t="n">
        <v>0.00111587229184806</v>
      </c>
    </row>
    <row r="2081" customFormat="false" ht="12" hidden="false" customHeight="false" outlineLevel="0" collapsed="false">
      <c r="A2081" s="0" t="n">
        <v>52</v>
      </c>
      <c r="B2081" s="0" t="n">
        <v>5</v>
      </c>
      <c r="C2081" s="0" t="s">
        <v>135</v>
      </c>
      <c r="D2081" s="1" t="n">
        <v>0.647539854049683</v>
      </c>
      <c r="E2081" s="1" t="n">
        <v>0.000828953343443573</v>
      </c>
    </row>
    <row r="2082" customFormat="false" ht="12" hidden="false" customHeight="false" outlineLevel="0" collapsed="false">
      <c r="A2082" s="0" t="n">
        <v>52</v>
      </c>
      <c r="B2082" s="0" t="n">
        <v>6</v>
      </c>
      <c r="C2082" s="0" t="s">
        <v>135</v>
      </c>
      <c r="D2082" s="1" t="n">
        <v>0.647348642349243</v>
      </c>
      <c r="E2082" s="1" t="n">
        <v>-1.1335093404341E-005</v>
      </c>
    </row>
    <row r="2083" customFormat="false" ht="12" hidden="false" customHeight="false" outlineLevel="0" collapsed="false">
      <c r="A2083" s="0" t="n">
        <v>52</v>
      </c>
      <c r="B2083" s="0" t="n">
        <v>7</v>
      </c>
      <c r="C2083" s="0" t="s">
        <v>135</v>
      </c>
      <c r="D2083" s="1" t="n">
        <v>0.64767336845398</v>
      </c>
      <c r="E2083" s="1" t="n">
        <v>-0.00033568570506759</v>
      </c>
    </row>
    <row r="2084" customFormat="false" ht="12" hidden="false" customHeight="false" outlineLevel="0" collapsed="false">
      <c r="A2084" s="0" t="n">
        <v>52</v>
      </c>
      <c r="B2084" s="0" t="n">
        <v>8</v>
      </c>
      <c r="C2084" s="0" t="s">
        <v>135</v>
      </c>
      <c r="D2084" s="1" t="n">
        <v>0.649754464626312</v>
      </c>
      <c r="E2084" s="1" t="n">
        <v>0.00109633372630924</v>
      </c>
    </row>
    <row r="2085" customFormat="false" ht="12" hidden="false" customHeight="false" outlineLevel="0" collapsed="false">
      <c r="A2085" s="0" t="n">
        <v>52</v>
      </c>
      <c r="B2085" s="0" t="n">
        <v>9</v>
      </c>
      <c r="C2085" s="0" t="s">
        <v>135</v>
      </c>
      <c r="D2085" s="1" t="n">
        <v>0.650067627429962</v>
      </c>
      <c r="E2085" s="1" t="n">
        <v>0.000760419818107039</v>
      </c>
    </row>
    <row r="2086" customFormat="false" ht="12" hidden="false" customHeight="false" outlineLevel="0" collapsed="false">
      <c r="A2086" s="0" t="n">
        <v>52</v>
      </c>
      <c r="B2086" s="0" t="n">
        <v>10</v>
      </c>
      <c r="C2086" s="0" t="s">
        <v>135</v>
      </c>
      <c r="D2086" s="1" t="n">
        <v>0.649981796741486</v>
      </c>
      <c r="E2086" s="1" t="n">
        <v>2.55123941315105E-005</v>
      </c>
    </row>
    <row r="2087" customFormat="false" ht="12" hidden="false" customHeight="false" outlineLevel="0" collapsed="false">
      <c r="A2087" s="0" t="n">
        <v>52</v>
      </c>
      <c r="B2087" s="0" t="n">
        <v>11</v>
      </c>
      <c r="C2087" s="0" t="s">
        <v>135</v>
      </c>
      <c r="D2087" s="1" t="n">
        <v>0.650300800800324</v>
      </c>
      <c r="E2087" s="1" t="n">
        <v>-0.000304560264339671</v>
      </c>
    </row>
    <row r="2088" customFormat="false" ht="12" hidden="false" customHeight="false" outlineLevel="0" collapsed="false">
      <c r="A2088" s="0" t="n">
        <v>52</v>
      </c>
      <c r="B2088" s="0" t="n">
        <v>12</v>
      </c>
      <c r="C2088" s="0" t="s">
        <v>135</v>
      </c>
      <c r="D2088" s="1" t="n">
        <v>0.651152729988098</v>
      </c>
      <c r="E2088" s="1" t="n">
        <v>-0.000101707810244989</v>
      </c>
    </row>
    <row r="2089" customFormat="false" ht="12" hidden="false" customHeight="false" outlineLevel="0" collapsed="false">
      <c r="A2089" s="0" t="n">
        <v>52</v>
      </c>
      <c r="B2089" s="0" t="n">
        <v>13</v>
      </c>
      <c r="C2089" s="0" t="s">
        <v>135</v>
      </c>
      <c r="D2089" s="1" t="n">
        <v>0.651462435722351</v>
      </c>
      <c r="E2089" s="1" t="n">
        <v>-0.00044107879512012</v>
      </c>
    </row>
    <row r="2090" customFormat="false" ht="12" hidden="false" customHeight="false" outlineLevel="0" collapsed="false">
      <c r="A2090" s="0" t="n">
        <v>52</v>
      </c>
      <c r="B2090" s="0" t="n">
        <v>14</v>
      </c>
      <c r="C2090" s="0" t="s">
        <v>135</v>
      </c>
      <c r="D2090" s="1" t="n">
        <v>0.651724994182587</v>
      </c>
      <c r="E2090" s="1" t="n">
        <v>-0.000827597046736628</v>
      </c>
    </row>
    <row r="2091" customFormat="false" ht="12" hidden="false" customHeight="false" outlineLevel="0" collapsed="false">
      <c r="A2091" s="0" t="n">
        <v>52</v>
      </c>
      <c r="B2091" s="0" t="n">
        <v>15</v>
      </c>
      <c r="C2091" s="0" t="s">
        <v>135</v>
      </c>
      <c r="D2091" s="1" t="n">
        <v>0.652284324169159</v>
      </c>
      <c r="E2091" s="1" t="n">
        <v>-0.000917343830224127</v>
      </c>
    </row>
    <row r="2092" customFormat="false" ht="12" hidden="false" customHeight="false" outlineLevel="0" collapsed="false">
      <c r="A2092" s="0" t="n">
        <v>52</v>
      </c>
      <c r="B2092" s="0" t="n">
        <v>16</v>
      </c>
      <c r="C2092" s="0" t="s">
        <v>135</v>
      </c>
      <c r="D2092" s="1" t="n">
        <v>0.653432369232178</v>
      </c>
      <c r="E2092" s="1" t="n">
        <v>-0.000418375479057431</v>
      </c>
    </row>
    <row r="2093" customFormat="false" ht="12" hidden="false" customHeight="false" outlineLevel="0" collapsed="false">
      <c r="A2093" s="0" t="n">
        <v>52</v>
      </c>
      <c r="B2093" s="0" t="n">
        <v>17</v>
      </c>
      <c r="C2093" s="0" t="s">
        <v>135</v>
      </c>
      <c r="D2093" s="1" t="n">
        <v>0.654005587100983</v>
      </c>
      <c r="E2093" s="1" t="n">
        <v>-0.000494234322104603</v>
      </c>
    </row>
    <row r="2094" customFormat="false" ht="12" hidden="false" customHeight="false" outlineLevel="0" collapsed="false">
      <c r="A2094" s="0" t="n">
        <v>52</v>
      </c>
      <c r="B2094" s="0" t="n">
        <v>18</v>
      </c>
      <c r="C2094" s="0" t="s">
        <v>135</v>
      </c>
      <c r="D2094" s="1" t="n">
        <v>0.654273450374603</v>
      </c>
      <c r="E2094" s="1" t="n">
        <v>-0.000875447760336101</v>
      </c>
    </row>
    <row r="2095" customFormat="false" ht="12" hidden="false" customHeight="false" outlineLevel="0" collapsed="false">
      <c r="A2095" s="0" t="n">
        <v>52</v>
      </c>
      <c r="B2095" s="0" t="n">
        <v>19</v>
      </c>
      <c r="C2095" s="0" t="s">
        <v>135</v>
      </c>
      <c r="D2095" s="1" t="n">
        <v>0.654432594776154</v>
      </c>
      <c r="E2095" s="1" t="n">
        <v>-0.00136538012884557</v>
      </c>
    </row>
    <row r="2096" customFormat="false" ht="12" hidden="false" customHeight="false" outlineLevel="0" collapsed="false">
      <c r="A2096" s="0" t="n">
        <v>52</v>
      </c>
      <c r="B2096" s="0" t="n">
        <v>20</v>
      </c>
      <c r="C2096" s="0" t="s">
        <v>135</v>
      </c>
      <c r="D2096" s="1" t="n">
        <v>0.655266523361206</v>
      </c>
      <c r="E2096" s="1" t="n">
        <v>-0.00118052819743752</v>
      </c>
    </row>
    <row r="2097" customFormat="false" ht="12" hidden="false" customHeight="false" outlineLevel="0" collapsed="false">
      <c r="A2097" s="0" t="n">
        <v>52</v>
      </c>
      <c r="B2097" s="0" t="n">
        <v>21</v>
      </c>
      <c r="C2097" s="0" t="s">
        <v>135</v>
      </c>
      <c r="D2097" s="1" t="n">
        <v>0.655951321125031</v>
      </c>
      <c r="E2097" s="1" t="n">
        <v>-0.00114480720367283</v>
      </c>
    </row>
    <row r="2098" customFormat="false" ht="12" hidden="false" customHeight="false" outlineLevel="0" collapsed="false">
      <c r="A2098" s="0" t="n">
        <v>52</v>
      </c>
      <c r="B2098" s="0" t="n">
        <v>22</v>
      </c>
      <c r="C2098" s="0" t="s">
        <v>135</v>
      </c>
      <c r="D2098" s="1" t="n">
        <v>0.65696507692337</v>
      </c>
      <c r="E2098" s="1" t="n">
        <v>-0.000780128117185086</v>
      </c>
    </row>
    <row r="2099" customFormat="false" ht="12" hidden="false" customHeight="false" outlineLevel="0" collapsed="false">
      <c r="A2099" s="0" t="n">
        <v>52</v>
      </c>
      <c r="B2099" s="0" t="n">
        <v>23</v>
      </c>
      <c r="C2099" s="0" t="s">
        <v>135</v>
      </c>
      <c r="D2099" s="1" t="n">
        <v>0.658683836460114</v>
      </c>
      <c r="E2099" s="1" t="n">
        <v>0.000289554678602144</v>
      </c>
    </row>
    <row r="2100" customFormat="false" ht="12" hidden="false" customHeight="false" outlineLevel="0" collapsed="false">
      <c r="A2100" s="0" t="n">
        <v>52</v>
      </c>
      <c r="B2100" s="0" t="n">
        <v>24</v>
      </c>
      <c r="C2100" s="0" t="s">
        <v>135</v>
      </c>
      <c r="D2100" s="1" t="n">
        <v>0.659538984298706</v>
      </c>
      <c r="E2100" s="1" t="n">
        <v>0.00049562577623874</v>
      </c>
    </row>
    <row r="2101" customFormat="false" ht="12" hidden="false" customHeight="false" outlineLevel="0" collapsed="false">
      <c r="A2101" s="0" t="n">
        <v>52</v>
      </c>
      <c r="B2101" s="0" t="n">
        <v>25</v>
      </c>
      <c r="C2101" s="0" t="s">
        <v>135</v>
      </c>
      <c r="D2101" s="1" t="n">
        <v>0.661196887493134</v>
      </c>
      <c r="E2101" s="1" t="n">
        <v>0.00150445220060647</v>
      </c>
    </row>
    <row r="2102" customFormat="false" ht="12" hidden="false" customHeight="false" outlineLevel="0" collapsed="false">
      <c r="A2102" s="0" t="n">
        <v>52</v>
      </c>
      <c r="B2102" s="0" t="n">
        <v>26</v>
      </c>
      <c r="C2102" s="0" t="s">
        <v>135</v>
      </c>
      <c r="D2102" s="1" t="n">
        <v>0.663375914096832</v>
      </c>
      <c r="E2102" s="1" t="n">
        <v>0.00303440215066075</v>
      </c>
    </row>
    <row r="2103" customFormat="false" ht="12" hidden="false" customHeight="false" outlineLevel="0" collapsed="false">
      <c r="A2103" s="0" t="n">
        <v>52</v>
      </c>
      <c r="B2103" s="0" t="n">
        <v>27</v>
      </c>
      <c r="C2103" s="0" t="s">
        <v>135</v>
      </c>
      <c r="D2103" s="1" t="n">
        <v>0.667215824127197</v>
      </c>
      <c r="E2103" s="1" t="n">
        <v>0.00622523529455066</v>
      </c>
    </row>
    <row r="2104" customFormat="false" ht="12" hidden="false" customHeight="false" outlineLevel="0" collapsed="false">
      <c r="A2104" s="0" t="n">
        <v>52</v>
      </c>
      <c r="B2104" s="0" t="n">
        <v>28</v>
      </c>
      <c r="C2104" s="0" t="s">
        <v>135</v>
      </c>
      <c r="D2104" s="1" t="n">
        <v>0.675542891025543</v>
      </c>
      <c r="E2104" s="1" t="n">
        <v>0.0139032257720828</v>
      </c>
    </row>
    <row r="2105" customFormat="false" ht="12" hidden="false" customHeight="false" outlineLevel="0" collapsed="false">
      <c r="A2105" s="0" t="n">
        <v>52</v>
      </c>
      <c r="B2105" s="0" t="n">
        <v>29</v>
      </c>
      <c r="C2105" s="0" t="s">
        <v>135</v>
      </c>
      <c r="D2105" s="1" t="n">
        <v>0.690835177898407</v>
      </c>
      <c r="E2105" s="1" t="n">
        <v>0.0285464357584715</v>
      </c>
    </row>
    <row r="2106" customFormat="false" ht="12" hidden="false" customHeight="false" outlineLevel="0" collapsed="false">
      <c r="A2106" s="0" t="n">
        <v>52</v>
      </c>
      <c r="B2106" s="0" t="n">
        <v>30</v>
      </c>
      <c r="C2106" s="0" t="s">
        <v>135</v>
      </c>
      <c r="D2106" s="1" t="n">
        <v>0.722542703151703</v>
      </c>
      <c r="E2106" s="1" t="n">
        <v>0.0596048831939697</v>
      </c>
    </row>
    <row r="2107" customFormat="false" ht="12" hidden="false" customHeight="false" outlineLevel="0" collapsed="false">
      <c r="A2107" s="0" t="n">
        <v>52</v>
      </c>
      <c r="B2107" s="0" t="n">
        <v>31</v>
      </c>
      <c r="C2107" s="0" t="s">
        <v>135</v>
      </c>
      <c r="D2107" s="1" t="n">
        <v>0.786639332771301</v>
      </c>
      <c r="E2107" s="1" t="n">
        <v>0.123052440583706</v>
      </c>
    </row>
    <row r="2108" customFormat="false" ht="12" hidden="false" customHeight="false" outlineLevel="0" collapsed="false">
      <c r="A2108" s="0" t="n">
        <v>52</v>
      </c>
      <c r="B2108" s="0" t="n">
        <v>32</v>
      </c>
      <c r="C2108" s="0" t="s">
        <v>135</v>
      </c>
      <c r="D2108" s="1" t="n">
        <v>0.906037986278534</v>
      </c>
      <c r="E2108" s="1" t="n">
        <v>0.241802006959915</v>
      </c>
    </row>
    <row r="2109" customFormat="false" ht="12" hidden="false" customHeight="false" outlineLevel="0" collapsed="false">
      <c r="A2109" s="0" t="n">
        <v>52</v>
      </c>
      <c r="B2109" s="0" t="n">
        <v>33</v>
      </c>
      <c r="C2109" s="0" t="s">
        <v>135</v>
      </c>
      <c r="D2109" s="1" t="n">
        <v>1.10490024089813</v>
      </c>
      <c r="E2109" s="1" t="n">
        <v>0.440015196800232</v>
      </c>
    </row>
    <row r="2110" customFormat="false" ht="12" hidden="false" customHeight="false" outlineLevel="0" collapsed="false">
      <c r="A2110" s="0" t="n">
        <v>52</v>
      </c>
      <c r="B2110" s="0" t="n">
        <v>34</v>
      </c>
      <c r="C2110" s="0" t="s">
        <v>135</v>
      </c>
      <c r="D2110" s="1" t="n">
        <v>1.39039981365204</v>
      </c>
      <c r="E2110" s="1" t="n">
        <v>0.724865674972534</v>
      </c>
    </row>
    <row r="2111" customFormat="false" ht="12" hidden="false" customHeight="false" outlineLevel="0" collapsed="false">
      <c r="A2111" s="0" t="n">
        <v>52</v>
      </c>
      <c r="B2111" s="0" t="n">
        <v>35</v>
      </c>
      <c r="C2111" s="0" t="s">
        <v>135</v>
      </c>
      <c r="D2111" s="1" t="n">
        <v>1.74209952354431</v>
      </c>
      <c r="E2111" s="1" t="n">
        <v>1.0759162902832</v>
      </c>
    </row>
    <row r="2112" customFormat="false" ht="12" hidden="false" customHeight="false" outlineLevel="0" collapsed="false">
      <c r="A2112" s="0" t="n">
        <v>52</v>
      </c>
      <c r="B2112" s="0" t="n">
        <v>36</v>
      </c>
      <c r="C2112" s="0" t="s">
        <v>135</v>
      </c>
      <c r="D2112" s="1" t="n">
        <v>2.1202278137207</v>
      </c>
      <c r="E2112" s="1" t="n">
        <v>1.45339548587799</v>
      </c>
    </row>
    <row r="2113" customFormat="false" ht="12" hidden="false" customHeight="false" outlineLevel="0" collapsed="false">
      <c r="A2113" s="0" t="n">
        <v>52</v>
      </c>
      <c r="B2113" s="0" t="n">
        <v>37</v>
      </c>
      <c r="C2113" s="0" t="s">
        <v>135</v>
      </c>
      <c r="D2113" s="1" t="n">
        <v>2.48193097114563</v>
      </c>
      <c r="E2113" s="1" t="n">
        <v>1.8144496679306</v>
      </c>
    </row>
    <row r="2114" customFormat="false" ht="12" hidden="false" customHeight="false" outlineLevel="0" collapsed="false">
      <c r="A2114" s="0" t="n">
        <v>52</v>
      </c>
      <c r="B2114" s="0" t="n">
        <v>38</v>
      </c>
      <c r="C2114" s="0" t="s">
        <v>135</v>
      </c>
      <c r="D2114" s="1" t="n">
        <v>2.79920959472656</v>
      </c>
      <c r="E2114" s="1" t="n">
        <v>2.13107919692993</v>
      </c>
    </row>
    <row r="2115" customFormat="false" ht="12" hidden="false" customHeight="false" outlineLevel="0" collapsed="false">
      <c r="A2115" s="0" t="n">
        <v>52</v>
      </c>
      <c r="B2115" s="0" t="n">
        <v>39</v>
      </c>
      <c r="C2115" s="0" t="s">
        <v>135</v>
      </c>
      <c r="D2115" s="1" t="n">
        <v>3.05835461616516</v>
      </c>
      <c r="E2115" s="1" t="n">
        <v>2.38957500457764</v>
      </c>
    </row>
    <row r="2116" customFormat="false" ht="12" hidden="false" customHeight="false" outlineLevel="0" collapsed="false">
      <c r="A2116" s="0" t="n">
        <v>52</v>
      </c>
      <c r="B2116" s="0" t="n">
        <v>40</v>
      </c>
      <c r="C2116" s="0" t="s">
        <v>135</v>
      </c>
      <c r="D2116" s="1" t="n">
        <v>3.23742175102234</v>
      </c>
      <c r="E2116" s="1" t="n">
        <v>2.5679931640625</v>
      </c>
    </row>
    <row r="2117" customFormat="false" ht="12" hidden="false" customHeight="false" outlineLevel="0" collapsed="false">
      <c r="A2117" s="0" t="n">
        <v>53</v>
      </c>
      <c r="B2117" s="0" t="n">
        <v>1</v>
      </c>
      <c r="C2117" s="0" t="s">
        <v>135</v>
      </c>
      <c r="D2117" s="1" t="n">
        <v>0.642945945262909</v>
      </c>
      <c r="E2117" s="1" t="n">
        <v>0.00118789495900273</v>
      </c>
    </row>
    <row r="2118" customFormat="false" ht="12" hidden="false" customHeight="false" outlineLevel="0" collapsed="false">
      <c r="A2118" s="0" t="n">
        <v>53</v>
      </c>
      <c r="B2118" s="0" t="n">
        <v>2</v>
      </c>
      <c r="C2118" s="0" t="s">
        <v>135</v>
      </c>
      <c r="D2118" s="1" t="n">
        <v>0.642724275588989</v>
      </c>
      <c r="E2118" s="1" t="n">
        <v>0.000206138487556018</v>
      </c>
    </row>
    <row r="2119" customFormat="false" ht="12" hidden="false" customHeight="false" outlineLevel="0" collapsed="false">
      <c r="A2119" s="0" t="n">
        <v>53</v>
      </c>
      <c r="B2119" s="0" t="n">
        <v>3</v>
      </c>
      <c r="C2119" s="0" t="s">
        <v>135</v>
      </c>
      <c r="D2119" s="1" t="n">
        <v>0.642949879169464</v>
      </c>
      <c r="E2119" s="1" t="n">
        <v>-0.000328344758599997</v>
      </c>
    </row>
    <row r="2120" customFormat="false" ht="12" hidden="false" customHeight="false" outlineLevel="0" collapsed="false">
      <c r="A2120" s="0" t="n">
        <v>53</v>
      </c>
      <c r="B2120" s="0" t="n">
        <v>4</v>
      </c>
      <c r="C2120" s="0" t="s">
        <v>135</v>
      </c>
      <c r="D2120" s="1" t="n">
        <v>0.644252479076386</v>
      </c>
      <c r="E2120" s="1" t="n">
        <v>0.000214168336242437</v>
      </c>
    </row>
    <row r="2121" customFormat="false" ht="12" hidden="false" customHeight="false" outlineLevel="0" collapsed="false">
      <c r="A2121" s="0" t="n">
        <v>53</v>
      </c>
      <c r="B2121" s="0" t="n">
        <v>5</v>
      </c>
      <c r="C2121" s="0" t="s">
        <v>135</v>
      </c>
      <c r="D2121" s="1" t="n">
        <v>0.645679116249085</v>
      </c>
      <c r="E2121" s="1" t="n">
        <v>0.000880718696862459</v>
      </c>
    </row>
    <row r="2122" customFormat="false" ht="12" hidden="false" customHeight="false" outlineLevel="0" collapsed="false">
      <c r="A2122" s="0" t="n">
        <v>53</v>
      </c>
      <c r="B2122" s="0" t="n">
        <v>6</v>
      </c>
      <c r="C2122" s="0" t="s">
        <v>135</v>
      </c>
      <c r="D2122" s="1" t="n">
        <v>0.646378636360169</v>
      </c>
      <c r="E2122" s="1" t="n">
        <v>0.000820151995867491</v>
      </c>
    </row>
    <row r="2123" customFormat="false" ht="12" hidden="false" customHeight="false" outlineLevel="0" collapsed="false">
      <c r="A2123" s="0" t="n">
        <v>53</v>
      </c>
      <c r="B2123" s="0" t="n">
        <v>7</v>
      </c>
      <c r="C2123" s="0" t="s">
        <v>135</v>
      </c>
      <c r="D2123" s="1" t="n">
        <v>0.647117853164673</v>
      </c>
      <c r="E2123" s="1" t="n">
        <v>0.000799281988292933</v>
      </c>
    </row>
    <row r="2124" customFormat="false" ht="12" hidden="false" customHeight="false" outlineLevel="0" collapsed="false">
      <c r="A2124" s="0" t="n">
        <v>53</v>
      </c>
      <c r="B2124" s="0" t="n">
        <v>8</v>
      </c>
      <c r="C2124" s="0" t="s">
        <v>135</v>
      </c>
      <c r="D2124" s="1" t="n">
        <v>0.647932410240173</v>
      </c>
      <c r="E2124" s="1" t="n">
        <v>0.000853752193506807</v>
      </c>
    </row>
    <row r="2125" customFormat="false" ht="12" hidden="false" customHeight="false" outlineLevel="0" collapsed="false">
      <c r="A2125" s="0" t="n">
        <v>53</v>
      </c>
      <c r="B2125" s="0" t="n">
        <v>9</v>
      </c>
      <c r="C2125" s="0" t="s">
        <v>135</v>
      </c>
      <c r="D2125" s="1" t="n">
        <v>0.648496508598328</v>
      </c>
      <c r="E2125" s="1" t="n">
        <v>0.000657763739582151</v>
      </c>
    </row>
    <row r="2126" customFormat="false" ht="12" hidden="false" customHeight="false" outlineLevel="0" collapsed="false">
      <c r="A2126" s="0" t="n">
        <v>53</v>
      </c>
      <c r="B2126" s="0" t="n">
        <v>10</v>
      </c>
      <c r="C2126" s="0" t="s">
        <v>135</v>
      </c>
      <c r="D2126" s="1" t="n">
        <v>0.649040520191193</v>
      </c>
      <c r="E2126" s="1" t="n">
        <v>0.000441688520368189</v>
      </c>
    </row>
    <row r="2127" customFormat="false" ht="12" hidden="false" customHeight="false" outlineLevel="0" collapsed="false">
      <c r="A2127" s="0" t="n">
        <v>53</v>
      </c>
      <c r="B2127" s="0" t="n">
        <v>11</v>
      </c>
      <c r="C2127" s="0" t="s">
        <v>135</v>
      </c>
      <c r="D2127" s="1" t="n">
        <v>0.648851990699768</v>
      </c>
      <c r="E2127" s="1" t="n">
        <v>-0.000506927783135325</v>
      </c>
    </row>
    <row r="2128" customFormat="false" ht="12" hidden="false" customHeight="false" outlineLevel="0" collapsed="false">
      <c r="A2128" s="0" t="n">
        <v>53</v>
      </c>
      <c r="B2128" s="0" t="n">
        <v>12</v>
      </c>
      <c r="C2128" s="0" t="s">
        <v>135</v>
      </c>
      <c r="D2128" s="1" t="n">
        <v>0.648849844932556</v>
      </c>
      <c r="E2128" s="1" t="n">
        <v>-0.00126916042063385</v>
      </c>
    </row>
    <row r="2129" customFormat="false" ht="12" hidden="false" customHeight="false" outlineLevel="0" collapsed="false">
      <c r="A2129" s="0" t="n">
        <v>53</v>
      </c>
      <c r="B2129" s="0" t="n">
        <v>13</v>
      </c>
      <c r="C2129" s="0" t="s">
        <v>135</v>
      </c>
      <c r="D2129" s="1" t="n">
        <v>0.650726735591888</v>
      </c>
      <c r="E2129" s="1" t="n">
        <v>-0.000152356529724784</v>
      </c>
    </row>
    <row r="2130" customFormat="false" ht="12" hidden="false" customHeight="false" outlineLevel="0" collapsed="false">
      <c r="A2130" s="0" t="n">
        <v>53</v>
      </c>
      <c r="B2130" s="0" t="n">
        <v>14</v>
      </c>
      <c r="C2130" s="0" t="s">
        <v>135</v>
      </c>
      <c r="D2130" s="1" t="n">
        <v>0.651703536510468</v>
      </c>
      <c r="E2130" s="1" t="n">
        <v>6.43575622234494E-005</v>
      </c>
    </row>
    <row r="2131" customFormat="false" ht="12" hidden="false" customHeight="false" outlineLevel="0" collapsed="false">
      <c r="A2131" s="0" t="n">
        <v>53</v>
      </c>
      <c r="B2131" s="0" t="n">
        <v>15</v>
      </c>
      <c r="C2131" s="0" t="s">
        <v>135</v>
      </c>
      <c r="D2131" s="1" t="n">
        <v>0.652006089687347</v>
      </c>
      <c r="E2131" s="1" t="n">
        <v>-0.000393176072975621</v>
      </c>
    </row>
    <row r="2132" customFormat="false" ht="12" hidden="false" customHeight="false" outlineLevel="0" collapsed="false">
      <c r="A2132" s="0" t="n">
        <v>53</v>
      </c>
      <c r="B2132" s="0" t="n">
        <v>16</v>
      </c>
      <c r="C2132" s="0" t="s">
        <v>135</v>
      </c>
      <c r="D2132" s="1" t="n">
        <v>0.652851283550263</v>
      </c>
      <c r="E2132" s="1" t="n">
        <v>-0.000308069022139534</v>
      </c>
    </row>
    <row r="2133" customFormat="false" ht="12" hidden="false" customHeight="false" outlineLevel="0" collapsed="false">
      <c r="A2133" s="0" t="n">
        <v>53</v>
      </c>
      <c r="B2133" s="0" t="n">
        <v>17</v>
      </c>
      <c r="C2133" s="0" t="s">
        <v>135</v>
      </c>
      <c r="D2133" s="1" t="n">
        <v>0.654236078262329</v>
      </c>
      <c r="E2133" s="1" t="n">
        <v>0.000316638848744333</v>
      </c>
    </row>
    <row r="2134" customFormat="false" ht="12" hidden="false" customHeight="false" outlineLevel="0" collapsed="false">
      <c r="A2134" s="0" t="n">
        <v>53</v>
      </c>
      <c r="B2134" s="0" t="n">
        <v>18</v>
      </c>
      <c r="C2134" s="0" t="s">
        <v>135</v>
      </c>
      <c r="D2134" s="1" t="n">
        <v>0.653724491596222</v>
      </c>
      <c r="E2134" s="1" t="n">
        <v>-0.000955034629441798</v>
      </c>
    </row>
    <row r="2135" customFormat="false" ht="12" hidden="false" customHeight="false" outlineLevel="0" collapsed="false">
      <c r="A2135" s="0" t="n">
        <v>53</v>
      </c>
      <c r="B2135" s="0" t="n">
        <v>19</v>
      </c>
      <c r="C2135" s="0" t="s">
        <v>135</v>
      </c>
      <c r="D2135" s="1" t="n">
        <v>0.653819620609283</v>
      </c>
      <c r="E2135" s="1" t="n">
        <v>-0.00161999242845923</v>
      </c>
    </row>
    <row r="2136" customFormat="false" ht="12" hidden="false" customHeight="false" outlineLevel="0" collapsed="false">
      <c r="A2136" s="0" t="n">
        <v>53</v>
      </c>
      <c r="B2136" s="0" t="n">
        <v>20</v>
      </c>
      <c r="C2136" s="0" t="s">
        <v>135</v>
      </c>
      <c r="D2136" s="1" t="n">
        <v>0.654971420764923</v>
      </c>
      <c r="E2136" s="1" t="n">
        <v>-0.00122827908489853</v>
      </c>
    </row>
    <row r="2137" customFormat="false" ht="12" hidden="false" customHeight="false" outlineLevel="0" collapsed="false">
      <c r="A2137" s="0" t="n">
        <v>53</v>
      </c>
      <c r="B2137" s="0" t="n">
        <v>21</v>
      </c>
      <c r="C2137" s="0" t="s">
        <v>135</v>
      </c>
      <c r="D2137" s="1" t="n">
        <v>0.655673086643219</v>
      </c>
      <c r="E2137" s="1" t="n">
        <v>-0.00128670001868159</v>
      </c>
    </row>
    <row r="2138" customFormat="false" ht="12" hidden="false" customHeight="false" outlineLevel="0" collapsed="false">
      <c r="A2138" s="0" t="n">
        <v>53</v>
      </c>
      <c r="B2138" s="0" t="n">
        <v>22</v>
      </c>
      <c r="C2138" s="0" t="s">
        <v>135</v>
      </c>
      <c r="D2138" s="1" t="n">
        <v>0.656453311443329</v>
      </c>
      <c r="E2138" s="1" t="n">
        <v>-0.00126656203065068</v>
      </c>
    </row>
    <row r="2139" customFormat="false" ht="12" hidden="false" customHeight="false" outlineLevel="0" collapsed="false">
      <c r="A2139" s="0" t="n">
        <v>53</v>
      </c>
      <c r="B2139" s="0" t="n">
        <v>23</v>
      </c>
      <c r="C2139" s="0" t="s">
        <v>135</v>
      </c>
      <c r="D2139" s="1" t="n">
        <v>0.656903147697449</v>
      </c>
      <c r="E2139" s="1" t="n">
        <v>-0.00157681258860976</v>
      </c>
    </row>
    <row r="2140" customFormat="false" ht="12" hidden="false" customHeight="false" outlineLevel="0" collapsed="false">
      <c r="A2140" s="0" t="n">
        <v>53</v>
      </c>
      <c r="B2140" s="0" t="n">
        <v>24</v>
      </c>
      <c r="C2140" s="0" t="s">
        <v>135</v>
      </c>
      <c r="D2140" s="1" t="n">
        <v>0.657957971096039</v>
      </c>
      <c r="E2140" s="1" t="n">
        <v>-0.00128207600209862</v>
      </c>
    </row>
    <row r="2141" customFormat="false" ht="12" hidden="false" customHeight="false" outlineLevel="0" collapsed="false">
      <c r="A2141" s="0" t="n">
        <v>53</v>
      </c>
      <c r="B2141" s="0" t="n">
        <v>25</v>
      </c>
      <c r="C2141" s="0" t="s">
        <v>135</v>
      </c>
      <c r="D2141" s="1" t="n">
        <v>0.660251200199127</v>
      </c>
      <c r="E2141" s="1" t="n">
        <v>0.000251066230703145</v>
      </c>
    </row>
    <row r="2142" customFormat="false" ht="12" hidden="false" customHeight="false" outlineLevel="0" collapsed="false">
      <c r="A2142" s="0" t="n">
        <v>53</v>
      </c>
      <c r="B2142" s="0" t="n">
        <v>26</v>
      </c>
      <c r="C2142" s="0" t="s">
        <v>135</v>
      </c>
      <c r="D2142" s="1" t="n">
        <v>0.662802875041962</v>
      </c>
      <c r="E2142" s="1" t="n">
        <v>0.002042654203251</v>
      </c>
    </row>
    <row r="2143" customFormat="false" ht="12" hidden="false" customHeight="false" outlineLevel="0" collapsed="false">
      <c r="A2143" s="0" t="n">
        <v>53</v>
      </c>
      <c r="B2143" s="0" t="n">
        <v>27</v>
      </c>
      <c r="C2143" s="0" t="s">
        <v>135</v>
      </c>
      <c r="D2143" s="1" t="n">
        <v>0.666351556777954</v>
      </c>
      <c r="E2143" s="1" t="n">
        <v>0.00483124935999513</v>
      </c>
    </row>
    <row r="2144" customFormat="false" ht="12" hidden="false" customHeight="false" outlineLevel="0" collapsed="false">
      <c r="A2144" s="0" t="n">
        <v>53</v>
      </c>
      <c r="B2144" s="0" t="n">
        <v>28</v>
      </c>
      <c r="C2144" s="0" t="s">
        <v>135</v>
      </c>
      <c r="D2144" s="1" t="n">
        <v>0.672919511795044</v>
      </c>
      <c r="E2144" s="1" t="n">
        <v>0.0106391170993447</v>
      </c>
    </row>
    <row r="2145" customFormat="false" ht="12" hidden="false" customHeight="false" outlineLevel="0" collapsed="false">
      <c r="A2145" s="0" t="n">
        <v>53</v>
      </c>
      <c r="B2145" s="0" t="n">
        <v>29</v>
      </c>
      <c r="C2145" s="0" t="s">
        <v>135</v>
      </c>
      <c r="D2145" s="1" t="n">
        <v>0.68792849779129</v>
      </c>
      <c r="E2145" s="1" t="n">
        <v>0.0248880162835121</v>
      </c>
    </row>
    <row r="2146" customFormat="false" ht="12" hidden="false" customHeight="false" outlineLevel="0" collapsed="false">
      <c r="A2146" s="0" t="n">
        <v>53</v>
      </c>
      <c r="B2146" s="0" t="n">
        <v>30</v>
      </c>
      <c r="C2146" s="0" t="s">
        <v>135</v>
      </c>
      <c r="D2146" s="1" t="n">
        <v>0.717375695705414</v>
      </c>
      <c r="E2146" s="1" t="n">
        <v>0.0535751283168793</v>
      </c>
    </row>
    <row r="2147" customFormat="false" ht="12" hidden="false" customHeight="false" outlineLevel="0" collapsed="false">
      <c r="A2147" s="0" t="n">
        <v>53</v>
      </c>
      <c r="B2147" s="0" t="n">
        <v>31</v>
      </c>
      <c r="C2147" s="0" t="s">
        <v>135</v>
      </c>
      <c r="D2147" s="1" t="n">
        <v>0.776380836963654</v>
      </c>
      <c r="E2147" s="1" t="n">
        <v>0.111820183694363</v>
      </c>
    </row>
    <row r="2148" customFormat="false" ht="12" hidden="false" customHeight="false" outlineLevel="0" collapsed="false">
      <c r="A2148" s="0" t="n">
        <v>53</v>
      </c>
      <c r="B2148" s="0" t="n">
        <v>32</v>
      </c>
      <c r="C2148" s="0" t="s">
        <v>135</v>
      </c>
      <c r="D2148" s="1" t="n">
        <v>0.886501669883728</v>
      </c>
      <c r="E2148" s="1" t="n">
        <v>0.221180930733681</v>
      </c>
    </row>
    <row r="2149" customFormat="false" ht="12" hidden="false" customHeight="false" outlineLevel="0" collapsed="false">
      <c r="A2149" s="0" t="n">
        <v>53</v>
      </c>
      <c r="B2149" s="0" t="n">
        <v>33</v>
      </c>
      <c r="C2149" s="0" t="s">
        <v>135</v>
      </c>
      <c r="D2149" s="1" t="n">
        <v>1.07179021835327</v>
      </c>
      <c r="E2149" s="1" t="n">
        <v>0.405709385871887</v>
      </c>
    </row>
    <row r="2150" customFormat="false" ht="12" hidden="false" customHeight="false" outlineLevel="0" collapsed="false">
      <c r="A2150" s="0" t="n">
        <v>53</v>
      </c>
      <c r="B2150" s="0" t="n">
        <v>34</v>
      </c>
      <c r="C2150" s="0" t="s">
        <v>135</v>
      </c>
      <c r="D2150" s="1" t="n">
        <v>1.34347653388977</v>
      </c>
      <c r="E2150" s="1" t="n">
        <v>0.67663562297821</v>
      </c>
    </row>
    <row r="2151" customFormat="false" ht="12" hidden="false" customHeight="false" outlineLevel="0" collapsed="false">
      <c r="A2151" s="0" t="n">
        <v>53</v>
      </c>
      <c r="B2151" s="0" t="n">
        <v>35</v>
      </c>
      <c r="C2151" s="0" t="s">
        <v>135</v>
      </c>
      <c r="D2151" s="1" t="n">
        <v>1.68321645259857</v>
      </c>
      <c r="E2151" s="1" t="n">
        <v>1.01561546325684</v>
      </c>
    </row>
    <row r="2152" customFormat="false" ht="12" hidden="false" customHeight="false" outlineLevel="0" collapsed="false">
      <c r="A2152" s="0" t="n">
        <v>53</v>
      </c>
      <c r="B2152" s="0" t="n">
        <v>36</v>
      </c>
      <c r="C2152" s="0" t="s">
        <v>135</v>
      </c>
      <c r="D2152" s="1" t="n">
        <v>2.05184459686279</v>
      </c>
      <c r="E2152" s="1" t="n">
        <v>1.38348352909088</v>
      </c>
    </row>
    <row r="2153" customFormat="false" ht="12" hidden="false" customHeight="false" outlineLevel="0" collapsed="false">
      <c r="A2153" s="0" t="n">
        <v>53</v>
      </c>
      <c r="B2153" s="0" t="n">
        <v>37</v>
      </c>
      <c r="C2153" s="0" t="s">
        <v>135</v>
      </c>
      <c r="D2153" s="1" t="n">
        <v>2.40875172615051</v>
      </c>
      <c r="E2153" s="1" t="n">
        <v>1.73963057994843</v>
      </c>
    </row>
    <row r="2154" customFormat="false" ht="12" hidden="false" customHeight="false" outlineLevel="0" collapsed="false">
      <c r="A2154" s="0" t="n">
        <v>53</v>
      </c>
      <c r="B2154" s="0" t="n">
        <v>38</v>
      </c>
      <c r="C2154" s="0" t="s">
        <v>135</v>
      </c>
      <c r="D2154" s="1" t="n">
        <v>2.7277135848999</v>
      </c>
      <c r="E2154" s="1" t="n">
        <v>2.05783224105835</v>
      </c>
    </row>
    <row r="2155" customFormat="false" ht="12" hidden="false" customHeight="false" outlineLevel="0" collapsed="false">
      <c r="A2155" s="0" t="n">
        <v>53</v>
      </c>
      <c r="B2155" s="0" t="n">
        <v>39</v>
      </c>
      <c r="C2155" s="0" t="s">
        <v>135</v>
      </c>
      <c r="D2155" s="1" t="n">
        <v>2.99655795097351</v>
      </c>
      <c r="E2155" s="1" t="n">
        <v>2.32591652870178</v>
      </c>
    </row>
    <row r="2156" customFormat="false" ht="12" hidden="false" customHeight="false" outlineLevel="0" collapsed="false">
      <c r="A2156" s="0" t="n">
        <v>53</v>
      </c>
      <c r="B2156" s="0" t="n">
        <v>40</v>
      </c>
      <c r="C2156" s="0" t="s">
        <v>135</v>
      </c>
      <c r="D2156" s="1" t="n">
        <v>3.18990015983582</v>
      </c>
      <c r="E2156" s="1" t="n">
        <v>2.51849865913391</v>
      </c>
    </row>
    <row r="2157" customFormat="false" ht="12" hidden="false" customHeight="false" outlineLevel="0" collapsed="false">
      <c r="A2157" s="0" t="n">
        <v>54</v>
      </c>
      <c r="B2157" s="0" t="n">
        <v>1</v>
      </c>
      <c r="C2157" s="0" t="s">
        <v>135</v>
      </c>
      <c r="D2157" s="1" t="n">
        <v>0.66082751750946</v>
      </c>
      <c r="E2157" s="1" t="n">
        <v>0.0024777518119663</v>
      </c>
    </row>
    <row r="2158" customFormat="false" ht="12" hidden="false" customHeight="false" outlineLevel="0" collapsed="false">
      <c r="A2158" s="0" t="n">
        <v>54</v>
      </c>
      <c r="B2158" s="0" t="n">
        <v>2</v>
      </c>
      <c r="C2158" s="0" t="s">
        <v>135</v>
      </c>
      <c r="D2158" s="1" t="n">
        <v>0.660009264945984</v>
      </c>
      <c r="E2158" s="1" t="n">
        <v>0.000816364889033139</v>
      </c>
    </row>
    <row r="2159" customFormat="false" ht="12" hidden="false" customHeight="false" outlineLevel="0" collapsed="false">
      <c r="A2159" s="0" t="n">
        <v>54</v>
      </c>
      <c r="B2159" s="0" t="n">
        <v>3</v>
      </c>
      <c r="C2159" s="0" t="s">
        <v>135</v>
      </c>
      <c r="D2159" s="1" t="n">
        <v>0.659943342208862</v>
      </c>
      <c r="E2159" s="1" t="n">
        <v>-9.26921929931268E-005</v>
      </c>
    </row>
    <row r="2160" customFormat="false" ht="12" hidden="false" customHeight="false" outlineLevel="0" collapsed="false">
      <c r="A2160" s="0" t="n">
        <v>54</v>
      </c>
      <c r="B2160" s="0" t="n">
        <v>4</v>
      </c>
      <c r="C2160" s="0" t="s">
        <v>135</v>
      </c>
      <c r="D2160" s="1" t="n">
        <v>0.661325633525848</v>
      </c>
      <c r="E2160" s="1" t="n">
        <v>0.000446464779088274</v>
      </c>
    </row>
    <row r="2161" customFormat="false" ht="12" hidden="false" customHeight="false" outlineLevel="0" collapsed="false">
      <c r="A2161" s="0" t="n">
        <v>54</v>
      </c>
      <c r="B2161" s="0" t="n">
        <v>5</v>
      </c>
      <c r="C2161" s="0" t="s">
        <v>135</v>
      </c>
      <c r="D2161" s="1" t="n">
        <v>0.662522792816162</v>
      </c>
      <c r="E2161" s="1" t="n">
        <v>0.000800489739049226</v>
      </c>
    </row>
    <row r="2162" customFormat="false" ht="12" hidden="false" customHeight="false" outlineLevel="0" collapsed="false">
      <c r="A2162" s="0" t="n">
        <v>54</v>
      </c>
      <c r="B2162" s="0" t="n">
        <v>6</v>
      </c>
      <c r="C2162" s="0" t="s">
        <v>135</v>
      </c>
      <c r="D2162" s="1" t="n">
        <v>0.663191854953766</v>
      </c>
      <c r="E2162" s="1" t="n">
        <v>0.000626417517196387</v>
      </c>
    </row>
    <row r="2163" customFormat="false" ht="12" hidden="false" customHeight="false" outlineLevel="0" collapsed="false">
      <c r="A2163" s="0" t="n">
        <v>54</v>
      </c>
      <c r="B2163" s="0" t="n">
        <v>7</v>
      </c>
      <c r="C2163" s="0" t="s">
        <v>135</v>
      </c>
      <c r="D2163" s="1" t="n">
        <v>0.662945091724396</v>
      </c>
      <c r="E2163" s="1" t="n">
        <v>-0.000463480042526498</v>
      </c>
    </row>
    <row r="2164" customFormat="false" ht="12" hidden="false" customHeight="false" outlineLevel="0" collapsed="false">
      <c r="A2164" s="0" t="n">
        <v>54</v>
      </c>
      <c r="B2164" s="0" t="n">
        <v>8</v>
      </c>
      <c r="C2164" s="0" t="s">
        <v>135</v>
      </c>
      <c r="D2164" s="1" t="n">
        <v>0.663658380508423</v>
      </c>
      <c r="E2164" s="1" t="n">
        <v>-0.000593325588852167</v>
      </c>
    </row>
    <row r="2165" customFormat="false" ht="12" hidden="false" customHeight="false" outlineLevel="0" collapsed="false">
      <c r="A2165" s="0" t="n">
        <v>54</v>
      </c>
      <c r="B2165" s="0" t="n">
        <v>9</v>
      </c>
      <c r="C2165" s="0" t="s">
        <v>135</v>
      </c>
      <c r="D2165" s="1" t="n">
        <v>0.664835095405579</v>
      </c>
      <c r="E2165" s="1" t="n">
        <v>-0.000259745022049174</v>
      </c>
    </row>
    <row r="2166" customFormat="false" ht="12" hidden="false" customHeight="false" outlineLevel="0" collapsed="false">
      <c r="A2166" s="0" t="n">
        <v>54</v>
      </c>
      <c r="B2166" s="0" t="n">
        <v>10</v>
      </c>
      <c r="C2166" s="0" t="s">
        <v>135</v>
      </c>
      <c r="D2166" s="1" t="n">
        <v>0.667457222938538</v>
      </c>
      <c r="E2166" s="1" t="n">
        <v>0.00151924812234938</v>
      </c>
    </row>
    <row r="2167" customFormat="false" ht="12" hidden="false" customHeight="false" outlineLevel="0" collapsed="false">
      <c r="A2167" s="0" t="n">
        <v>54</v>
      </c>
      <c r="B2167" s="0" t="n">
        <v>11</v>
      </c>
      <c r="C2167" s="0" t="s">
        <v>135</v>
      </c>
      <c r="D2167" s="1" t="n">
        <v>0.668129146099091</v>
      </c>
      <c r="E2167" s="1" t="n">
        <v>0.00134803703986108</v>
      </c>
    </row>
    <row r="2168" customFormat="false" ht="12" hidden="false" customHeight="false" outlineLevel="0" collapsed="false">
      <c r="A2168" s="0" t="n">
        <v>54</v>
      </c>
      <c r="B2168" s="0" t="n">
        <v>12</v>
      </c>
      <c r="C2168" s="0" t="s">
        <v>135</v>
      </c>
      <c r="D2168" s="1" t="n">
        <v>0.668738186359406</v>
      </c>
      <c r="E2168" s="1" t="n">
        <v>0.00111394294071943</v>
      </c>
    </row>
    <row r="2169" customFormat="false" ht="12" hidden="false" customHeight="false" outlineLevel="0" collapsed="false">
      <c r="A2169" s="0" t="n">
        <v>54</v>
      </c>
      <c r="B2169" s="0" t="n">
        <v>13</v>
      </c>
      <c r="C2169" s="0" t="s">
        <v>135</v>
      </c>
      <c r="D2169" s="1" t="n">
        <v>0.668628752231598</v>
      </c>
      <c r="E2169" s="1" t="n">
        <v>0.000161374438903295</v>
      </c>
    </row>
    <row r="2170" customFormat="false" ht="12" hidden="false" customHeight="false" outlineLevel="0" collapsed="false">
      <c r="A2170" s="0" t="n">
        <v>54</v>
      </c>
      <c r="B2170" s="0" t="n">
        <v>14</v>
      </c>
      <c r="C2170" s="0" t="s">
        <v>135</v>
      </c>
      <c r="D2170" s="1" t="n">
        <v>0.668183565139771</v>
      </c>
      <c r="E2170" s="1" t="n">
        <v>-0.00112694699782878</v>
      </c>
    </row>
    <row r="2171" customFormat="false" ht="12" hidden="false" customHeight="false" outlineLevel="0" collapsed="false">
      <c r="A2171" s="0" t="n">
        <v>54</v>
      </c>
      <c r="B2171" s="0" t="n">
        <v>15</v>
      </c>
      <c r="C2171" s="0" t="s">
        <v>135</v>
      </c>
      <c r="D2171" s="1" t="n">
        <v>0.669234871864319</v>
      </c>
      <c r="E2171" s="1" t="n">
        <v>-0.000918774632737041</v>
      </c>
    </row>
    <row r="2172" customFormat="false" ht="12" hidden="false" customHeight="false" outlineLevel="0" collapsed="false">
      <c r="A2172" s="0" t="n">
        <v>54</v>
      </c>
      <c r="B2172" s="0" t="n">
        <v>16</v>
      </c>
      <c r="C2172" s="0" t="s">
        <v>135</v>
      </c>
      <c r="D2172" s="1" t="n">
        <v>0.67015540599823</v>
      </c>
      <c r="E2172" s="1" t="n">
        <v>-0.000841374800074846</v>
      </c>
    </row>
    <row r="2173" customFormat="false" ht="12" hidden="false" customHeight="false" outlineLevel="0" collapsed="false">
      <c r="A2173" s="0" t="n">
        <v>54</v>
      </c>
      <c r="B2173" s="0" t="n">
        <v>17</v>
      </c>
      <c r="C2173" s="0" t="s">
        <v>135</v>
      </c>
      <c r="D2173" s="1" t="n">
        <v>0.670886814594269</v>
      </c>
      <c r="E2173" s="1" t="n">
        <v>-0.000953100563492626</v>
      </c>
    </row>
    <row r="2174" customFormat="false" ht="12" hidden="false" customHeight="false" outlineLevel="0" collapsed="false">
      <c r="A2174" s="0" t="n">
        <v>54</v>
      </c>
      <c r="B2174" s="0" t="n">
        <v>18</v>
      </c>
      <c r="C2174" s="0" t="s">
        <v>135</v>
      </c>
      <c r="D2174" s="1" t="n">
        <v>0.672571420669556</v>
      </c>
      <c r="E2174" s="1" t="n">
        <v>-0.000111628818558529</v>
      </c>
    </row>
    <row r="2175" customFormat="false" ht="12" hidden="false" customHeight="false" outlineLevel="0" collapsed="false">
      <c r="A2175" s="0" t="n">
        <v>54</v>
      </c>
      <c r="B2175" s="0" t="n">
        <v>19</v>
      </c>
      <c r="C2175" s="0" t="s">
        <v>135</v>
      </c>
      <c r="D2175" s="1" t="n">
        <v>0.672770321369171</v>
      </c>
      <c r="E2175" s="1" t="n">
        <v>-0.000755862449295819</v>
      </c>
    </row>
    <row r="2176" customFormat="false" ht="12" hidden="false" customHeight="false" outlineLevel="0" collapsed="false">
      <c r="A2176" s="0" t="n">
        <v>54</v>
      </c>
      <c r="B2176" s="0" t="n">
        <v>20</v>
      </c>
      <c r="C2176" s="0" t="s">
        <v>135</v>
      </c>
      <c r="D2176" s="1" t="n">
        <v>0.673048079013825</v>
      </c>
      <c r="E2176" s="1" t="n">
        <v>-0.0013212391640991</v>
      </c>
    </row>
    <row r="2177" customFormat="false" ht="12" hidden="false" customHeight="false" outlineLevel="0" collapsed="false">
      <c r="A2177" s="0" t="n">
        <v>54</v>
      </c>
      <c r="B2177" s="0" t="n">
        <v>21</v>
      </c>
      <c r="C2177" s="0" t="s">
        <v>135</v>
      </c>
      <c r="D2177" s="1" t="n">
        <v>0.67467474937439</v>
      </c>
      <c r="E2177" s="1" t="n">
        <v>-0.00053770310478285</v>
      </c>
    </row>
    <row r="2178" customFormat="false" ht="12" hidden="false" customHeight="false" outlineLevel="0" collapsed="false">
      <c r="A2178" s="0" t="n">
        <v>54</v>
      </c>
      <c r="B2178" s="0" t="n">
        <v>22</v>
      </c>
      <c r="C2178" s="0" t="s">
        <v>135</v>
      </c>
      <c r="D2178" s="1" t="n">
        <v>0.674951434135437</v>
      </c>
      <c r="E2178" s="1" t="n">
        <v>-0.00110415276139975</v>
      </c>
    </row>
    <row r="2179" customFormat="false" ht="12" hidden="false" customHeight="false" outlineLevel="0" collapsed="false">
      <c r="A2179" s="0" t="n">
        <v>54</v>
      </c>
      <c r="B2179" s="0" t="n">
        <v>23</v>
      </c>
      <c r="C2179" s="0" t="s">
        <v>135</v>
      </c>
      <c r="D2179" s="1" t="n">
        <v>0.675040245056152</v>
      </c>
      <c r="E2179" s="1" t="n">
        <v>-0.00185847608372569</v>
      </c>
    </row>
    <row r="2180" customFormat="false" ht="12" hidden="false" customHeight="false" outlineLevel="0" collapsed="false">
      <c r="A2180" s="0" t="n">
        <v>54</v>
      </c>
      <c r="B2180" s="0" t="n">
        <v>24</v>
      </c>
      <c r="C2180" s="0" t="s">
        <v>135</v>
      </c>
      <c r="D2180" s="1" t="n">
        <v>0.676131844520569</v>
      </c>
      <c r="E2180" s="1" t="n">
        <v>-0.00161001097876579</v>
      </c>
    </row>
    <row r="2181" customFormat="false" ht="12" hidden="false" customHeight="false" outlineLevel="0" collapsed="false">
      <c r="A2181" s="0" t="n">
        <v>54</v>
      </c>
      <c r="B2181" s="0" t="n">
        <v>25</v>
      </c>
      <c r="C2181" s="0" t="s">
        <v>135</v>
      </c>
      <c r="D2181" s="1" t="n">
        <v>0.678498148918152</v>
      </c>
      <c r="E2181" s="1" t="n">
        <v>-8.68409406393766E-005</v>
      </c>
    </row>
    <row r="2182" customFormat="false" ht="12" hidden="false" customHeight="false" outlineLevel="0" collapsed="false">
      <c r="A2182" s="0" t="n">
        <v>54</v>
      </c>
      <c r="B2182" s="0" t="n">
        <v>26</v>
      </c>
      <c r="C2182" s="0" t="s">
        <v>135</v>
      </c>
      <c r="D2182" s="1" t="n">
        <v>0.68141907453537</v>
      </c>
      <c r="E2182" s="1" t="n">
        <v>0.00199095043353736</v>
      </c>
    </row>
    <row r="2183" customFormat="false" ht="12" hidden="false" customHeight="false" outlineLevel="0" collapsed="false">
      <c r="A2183" s="0" t="n">
        <v>54</v>
      </c>
      <c r="B2183" s="0" t="n">
        <v>27</v>
      </c>
      <c r="C2183" s="0" t="s">
        <v>135</v>
      </c>
      <c r="D2183" s="1" t="n">
        <v>0.684899687767029</v>
      </c>
      <c r="E2183" s="1" t="n">
        <v>0.00462842918932438</v>
      </c>
    </row>
    <row r="2184" customFormat="false" ht="12" hidden="false" customHeight="false" outlineLevel="0" collapsed="false">
      <c r="A2184" s="0" t="n">
        <v>54</v>
      </c>
      <c r="B2184" s="0" t="n">
        <v>28</v>
      </c>
      <c r="C2184" s="0" t="s">
        <v>135</v>
      </c>
      <c r="D2184" s="1" t="n">
        <v>0.693073868751526</v>
      </c>
      <c r="E2184" s="1" t="n">
        <v>0.0119594754651189</v>
      </c>
    </row>
    <row r="2185" customFormat="false" ht="12" hidden="false" customHeight="false" outlineLevel="0" collapsed="false">
      <c r="A2185" s="0" t="n">
        <v>54</v>
      </c>
      <c r="B2185" s="0" t="n">
        <v>29</v>
      </c>
      <c r="C2185" s="0" t="s">
        <v>135</v>
      </c>
      <c r="D2185" s="1" t="n">
        <v>0.709075033664703</v>
      </c>
      <c r="E2185" s="1" t="n">
        <v>0.0271175056695938</v>
      </c>
    </row>
    <row r="2186" customFormat="false" ht="12" hidden="false" customHeight="false" outlineLevel="0" collapsed="false">
      <c r="A2186" s="0" t="n">
        <v>54</v>
      </c>
      <c r="B2186" s="0" t="n">
        <v>30</v>
      </c>
      <c r="C2186" s="0" t="s">
        <v>135</v>
      </c>
      <c r="D2186" s="1" t="n">
        <v>0.742252469062805</v>
      </c>
      <c r="E2186" s="1" t="n">
        <v>0.0594518072903156</v>
      </c>
    </row>
    <row r="2187" customFormat="false" ht="12" hidden="false" customHeight="false" outlineLevel="0" collapsed="false">
      <c r="A2187" s="0" t="n">
        <v>54</v>
      </c>
      <c r="B2187" s="0" t="n">
        <v>31</v>
      </c>
      <c r="C2187" s="0" t="s">
        <v>135</v>
      </c>
      <c r="D2187" s="1" t="n">
        <v>0.806191682815552</v>
      </c>
      <c r="E2187" s="1" t="n">
        <v>0.122547887265682</v>
      </c>
    </row>
    <row r="2188" customFormat="false" ht="12" hidden="false" customHeight="false" outlineLevel="0" collapsed="false">
      <c r="A2188" s="0" t="n">
        <v>54</v>
      </c>
      <c r="B2188" s="0" t="n">
        <v>32</v>
      </c>
      <c r="C2188" s="0" t="s">
        <v>135</v>
      </c>
      <c r="D2188" s="1" t="n">
        <v>0.925973236560822</v>
      </c>
      <c r="E2188" s="1" t="n">
        <v>0.241486310958862</v>
      </c>
    </row>
    <row r="2189" customFormat="false" ht="12" hidden="false" customHeight="false" outlineLevel="0" collapsed="false">
      <c r="A2189" s="0" t="n">
        <v>54</v>
      </c>
      <c r="B2189" s="0" t="n">
        <v>33</v>
      </c>
      <c r="C2189" s="0" t="s">
        <v>135</v>
      </c>
      <c r="D2189" s="1" t="n">
        <v>1.1266120672226</v>
      </c>
      <c r="E2189" s="1" t="n">
        <v>0.441282004117966</v>
      </c>
    </row>
    <row r="2190" customFormat="false" ht="12" hidden="false" customHeight="false" outlineLevel="0" collapsed="false">
      <c r="A2190" s="0" t="n">
        <v>54</v>
      </c>
      <c r="B2190" s="0" t="n">
        <v>34</v>
      </c>
      <c r="C2190" s="0" t="s">
        <v>135</v>
      </c>
      <c r="D2190" s="1" t="n">
        <v>1.41457271575928</v>
      </c>
      <c r="E2190" s="1" t="n">
        <v>0.728399515151978</v>
      </c>
    </row>
    <row r="2191" customFormat="false" ht="12" hidden="false" customHeight="false" outlineLevel="0" collapsed="false">
      <c r="A2191" s="0" t="n">
        <v>54</v>
      </c>
      <c r="B2191" s="0" t="n">
        <v>35</v>
      </c>
      <c r="C2191" s="0" t="s">
        <v>135</v>
      </c>
      <c r="D2191" s="1" t="n">
        <v>1.77153193950653</v>
      </c>
      <c r="E2191" s="1" t="n">
        <v>1.08451557159424</v>
      </c>
    </row>
    <row r="2192" customFormat="false" ht="12" hidden="false" customHeight="false" outlineLevel="0" collapsed="false">
      <c r="A2192" s="0" t="n">
        <v>54</v>
      </c>
      <c r="B2192" s="0" t="n">
        <v>36</v>
      </c>
      <c r="C2192" s="0" t="s">
        <v>135</v>
      </c>
      <c r="D2192" s="1" t="n">
        <v>2.15512418746948</v>
      </c>
      <c r="E2192" s="1" t="n">
        <v>1.46726477146149</v>
      </c>
    </row>
    <row r="2193" customFormat="false" ht="12" hidden="false" customHeight="false" outlineLevel="0" collapsed="false">
      <c r="A2193" s="0" t="n">
        <v>54</v>
      </c>
      <c r="B2193" s="0" t="n">
        <v>37</v>
      </c>
      <c r="C2193" s="0" t="s">
        <v>135</v>
      </c>
      <c r="D2193" s="1" t="n">
        <v>2.52206039428711</v>
      </c>
      <c r="E2193" s="1" t="n">
        <v>1.83335781097412</v>
      </c>
    </row>
    <row r="2194" customFormat="false" ht="12" hidden="false" customHeight="false" outlineLevel="0" collapsed="false">
      <c r="A2194" s="0" t="n">
        <v>54</v>
      </c>
      <c r="B2194" s="0" t="n">
        <v>38</v>
      </c>
      <c r="C2194" s="0" t="s">
        <v>135</v>
      </c>
      <c r="D2194" s="1" t="n">
        <v>2.84556460380554</v>
      </c>
      <c r="E2194" s="1" t="n">
        <v>2.15601897239685</v>
      </c>
    </row>
    <row r="2195" customFormat="false" ht="12" hidden="false" customHeight="false" outlineLevel="0" collapsed="false">
      <c r="A2195" s="0" t="n">
        <v>54</v>
      </c>
      <c r="B2195" s="0" t="n">
        <v>39</v>
      </c>
      <c r="C2195" s="0" t="s">
        <v>135</v>
      </c>
      <c r="D2195" s="1" t="n">
        <v>3.11599349975586</v>
      </c>
      <c r="E2195" s="1" t="n">
        <v>2.42560458183289</v>
      </c>
    </row>
    <row r="2196" customFormat="false" ht="12" hidden="false" customHeight="false" outlineLevel="0" collapsed="false">
      <c r="A2196" s="0" t="n">
        <v>54</v>
      </c>
      <c r="B2196" s="0" t="n">
        <v>40</v>
      </c>
      <c r="C2196" s="0" t="s">
        <v>135</v>
      </c>
      <c r="D2196" s="1" t="n">
        <v>3.30787014961243</v>
      </c>
      <c r="E2196" s="1" t="n">
        <v>2.61663818359375</v>
      </c>
    </row>
    <row r="2197" customFormat="false" ht="12" hidden="false" customHeight="false" outlineLevel="0" collapsed="false">
      <c r="A2197" s="0" t="n">
        <v>55</v>
      </c>
      <c r="B2197" s="0" t="n">
        <v>1</v>
      </c>
      <c r="C2197" s="0" t="s">
        <v>135</v>
      </c>
      <c r="D2197" s="1" t="n">
        <v>0.662269830703735</v>
      </c>
      <c r="E2197" s="1" t="n">
        <v>0.00144139968324453</v>
      </c>
    </row>
    <row r="2198" customFormat="false" ht="12" hidden="false" customHeight="false" outlineLevel="0" collapsed="false">
      <c r="A2198" s="0" t="n">
        <v>55</v>
      </c>
      <c r="B2198" s="0" t="n">
        <v>2</v>
      </c>
      <c r="C2198" s="0" t="s">
        <v>135</v>
      </c>
      <c r="D2198" s="1" t="n">
        <v>0.662141680717468</v>
      </c>
      <c r="E2198" s="1" t="n">
        <v>0.000499588262755424</v>
      </c>
    </row>
    <row r="2199" customFormat="false" ht="12" hidden="false" customHeight="false" outlineLevel="0" collapsed="false">
      <c r="A2199" s="0" t="n">
        <v>55</v>
      </c>
      <c r="B2199" s="0" t="n">
        <v>3</v>
      </c>
      <c r="C2199" s="0" t="s">
        <v>135</v>
      </c>
      <c r="D2199" s="1" t="n">
        <v>0.66236275434494</v>
      </c>
      <c r="E2199" s="1" t="n">
        <v>-9.2999565822538E-005</v>
      </c>
    </row>
    <row r="2200" customFormat="false" ht="12" hidden="false" customHeight="false" outlineLevel="0" collapsed="false">
      <c r="A2200" s="0" t="n">
        <v>55</v>
      </c>
      <c r="B2200" s="0" t="n">
        <v>4</v>
      </c>
      <c r="C2200" s="0" t="s">
        <v>135</v>
      </c>
      <c r="D2200" s="1" t="n">
        <v>0.663468778133392</v>
      </c>
      <c r="E2200" s="1" t="n">
        <v>0.000199362766579725</v>
      </c>
    </row>
    <row r="2201" customFormat="false" ht="12" hidden="false" customHeight="false" outlineLevel="0" collapsed="false">
      <c r="A2201" s="0" t="n">
        <v>55</v>
      </c>
      <c r="B2201" s="0" t="n">
        <v>5</v>
      </c>
      <c r="C2201" s="0" t="s">
        <v>135</v>
      </c>
      <c r="D2201" s="1" t="n">
        <v>0.664430439472199</v>
      </c>
      <c r="E2201" s="1" t="n">
        <v>0.000347362656611949</v>
      </c>
    </row>
    <row r="2202" customFormat="false" ht="12" hidden="false" customHeight="false" outlineLevel="0" collapsed="false">
      <c r="A2202" s="0" t="n">
        <v>55</v>
      </c>
      <c r="B2202" s="0" t="n">
        <v>6</v>
      </c>
      <c r="C2202" s="0" t="s">
        <v>135</v>
      </c>
      <c r="D2202" s="1" t="n">
        <v>0.664733350276947</v>
      </c>
      <c r="E2202" s="1" t="n">
        <v>-0.000163387972861528</v>
      </c>
    </row>
    <row r="2203" customFormat="false" ht="12" hidden="false" customHeight="false" outlineLevel="0" collapsed="false">
      <c r="A2203" s="0" t="n">
        <v>55</v>
      </c>
      <c r="B2203" s="0" t="n">
        <v>7</v>
      </c>
      <c r="C2203" s="0" t="s">
        <v>135</v>
      </c>
      <c r="D2203" s="1" t="n">
        <v>0.66646933555603</v>
      </c>
      <c r="E2203" s="1" t="n">
        <v>0.000758935871999711</v>
      </c>
    </row>
    <row r="2204" customFormat="false" ht="12" hidden="false" customHeight="false" outlineLevel="0" collapsed="false">
      <c r="A2204" s="0" t="n">
        <v>55</v>
      </c>
      <c r="B2204" s="0" t="n">
        <v>8</v>
      </c>
      <c r="C2204" s="0" t="s">
        <v>135</v>
      </c>
      <c r="D2204" s="1" t="n">
        <v>0.667486131191254</v>
      </c>
      <c r="E2204" s="1" t="n">
        <v>0.000962070014793426</v>
      </c>
    </row>
    <row r="2205" customFormat="false" ht="12" hidden="false" customHeight="false" outlineLevel="0" collapsed="false">
      <c r="A2205" s="0" t="n">
        <v>55</v>
      </c>
      <c r="B2205" s="0" t="n">
        <v>9</v>
      </c>
      <c r="C2205" s="0" t="s">
        <v>135</v>
      </c>
      <c r="D2205" s="1" t="n">
        <v>0.66726690530777</v>
      </c>
      <c r="E2205" s="1" t="n">
        <v>-7.08172883605585E-005</v>
      </c>
    </row>
    <row r="2206" customFormat="false" ht="12" hidden="false" customHeight="false" outlineLevel="0" collapsed="false">
      <c r="A2206" s="0" t="n">
        <v>55</v>
      </c>
      <c r="B2206" s="0" t="n">
        <v>10</v>
      </c>
      <c r="C2206" s="0" t="s">
        <v>135</v>
      </c>
      <c r="D2206" s="1" t="n">
        <v>0.667831599712372</v>
      </c>
      <c r="E2206" s="1" t="n">
        <v>-0.000319784332532436</v>
      </c>
    </row>
    <row r="2207" customFormat="false" ht="12" hidden="false" customHeight="false" outlineLevel="0" collapsed="false">
      <c r="A2207" s="0" t="n">
        <v>55</v>
      </c>
      <c r="B2207" s="0" t="n">
        <v>11</v>
      </c>
      <c r="C2207" s="0" t="s">
        <v>135</v>
      </c>
      <c r="D2207" s="1" t="n">
        <v>0.669330656528473</v>
      </c>
      <c r="E2207" s="1" t="n">
        <v>0.000365611049346626</v>
      </c>
    </row>
    <row r="2208" customFormat="false" ht="12" hidden="false" customHeight="false" outlineLevel="0" collapsed="false">
      <c r="A2208" s="0" t="n">
        <v>55</v>
      </c>
      <c r="B2208" s="0" t="n">
        <v>12</v>
      </c>
      <c r="C2208" s="0" t="s">
        <v>135</v>
      </c>
      <c r="D2208" s="1" t="n">
        <v>0.670173764228821</v>
      </c>
      <c r="E2208" s="1" t="n">
        <v>0.000395057286368683</v>
      </c>
    </row>
    <row r="2209" customFormat="false" ht="12" hidden="false" customHeight="false" outlineLevel="0" collapsed="false">
      <c r="A2209" s="0" t="n">
        <v>55</v>
      </c>
      <c r="B2209" s="0" t="n">
        <v>13</v>
      </c>
      <c r="C2209" s="0" t="s">
        <v>135</v>
      </c>
      <c r="D2209" s="1" t="n">
        <v>0.670388996601105</v>
      </c>
      <c r="E2209" s="1" t="n">
        <v>-0.000203371775569394</v>
      </c>
    </row>
    <row r="2210" customFormat="false" ht="12" hidden="false" customHeight="false" outlineLevel="0" collapsed="false">
      <c r="A2210" s="0" t="n">
        <v>55</v>
      </c>
      <c r="B2210" s="0" t="n">
        <v>14</v>
      </c>
      <c r="C2210" s="0" t="s">
        <v>135</v>
      </c>
      <c r="D2210" s="1" t="n">
        <v>0.671564102172852</v>
      </c>
      <c r="E2210" s="1" t="n">
        <v>0.000158072347403504</v>
      </c>
    </row>
    <row r="2211" customFormat="false" ht="12" hidden="false" customHeight="false" outlineLevel="0" collapsed="false">
      <c r="A2211" s="0" t="n">
        <v>55</v>
      </c>
      <c r="B2211" s="0" t="n">
        <v>15</v>
      </c>
      <c r="C2211" s="0" t="s">
        <v>135</v>
      </c>
      <c r="D2211" s="1" t="n">
        <v>0.671882927417755</v>
      </c>
      <c r="E2211" s="1" t="n">
        <v>-0.00033676385646686</v>
      </c>
    </row>
    <row r="2212" customFormat="false" ht="12" hidden="false" customHeight="false" outlineLevel="0" collapsed="false">
      <c r="A2212" s="0" t="n">
        <v>55</v>
      </c>
      <c r="B2212" s="0" t="n">
        <v>16</v>
      </c>
      <c r="C2212" s="0" t="s">
        <v>135</v>
      </c>
      <c r="D2212" s="1" t="n">
        <v>0.672674477100372</v>
      </c>
      <c r="E2212" s="1" t="n">
        <v>-0.000358875637175515</v>
      </c>
    </row>
    <row r="2213" customFormat="false" ht="12" hidden="false" customHeight="false" outlineLevel="0" collapsed="false">
      <c r="A2213" s="0" t="n">
        <v>55</v>
      </c>
      <c r="B2213" s="0" t="n">
        <v>17</v>
      </c>
      <c r="C2213" s="0" t="s">
        <v>135</v>
      </c>
      <c r="D2213" s="1" t="n">
        <v>0.673887848854065</v>
      </c>
      <c r="E2213" s="1" t="n">
        <v>4.08346822950989E-005</v>
      </c>
    </row>
    <row r="2214" customFormat="false" ht="12" hidden="false" customHeight="false" outlineLevel="0" collapsed="false">
      <c r="A2214" s="0" t="n">
        <v>55</v>
      </c>
      <c r="B2214" s="0" t="n">
        <v>18</v>
      </c>
      <c r="C2214" s="0" t="s">
        <v>135</v>
      </c>
      <c r="D2214" s="1" t="n">
        <v>0.67439466714859</v>
      </c>
      <c r="E2214" s="1" t="n">
        <v>-0.000266008457401767</v>
      </c>
    </row>
    <row r="2215" customFormat="false" ht="12" hidden="false" customHeight="false" outlineLevel="0" collapsed="false">
      <c r="A2215" s="0" t="n">
        <v>55</v>
      </c>
      <c r="B2215" s="0" t="n">
        <v>19</v>
      </c>
      <c r="C2215" s="0" t="s">
        <v>135</v>
      </c>
      <c r="D2215" s="1" t="n">
        <v>0.674073755741119</v>
      </c>
      <c r="E2215" s="1" t="n">
        <v>-0.00140058132819831</v>
      </c>
    </row>
    <row r="2216" customFormat="false" ht="12" hidden="false" customHeight="false" outlineLevel="0" collapsed="false">
      <c r="A2216" s="0" t="n">
        <v>55</v>
      </c>
      <c r="B2216" s="0" t="n">
        <v>20</v>
      </c>
      <c r="C2216" s="0" t="s">
        <v>135</v>
      </c>
      <c r="D2216" s="1" t="n">
        <v>0.675248324871063</v>
      </c>
      <c r="E2216" s="1" t="n">
        <v>-0.00103967369068414</v>
      </c>
    </row>
    <row r="2217" customFormat="false" ht="12" hidden="false" customHeight="false" outlineLevel="0" collapsed="false">
      <c r="A2217" s="0" t="n">
        <v>55</v>
      </c>
      <c r="B2217" s="0" t="n">
        <v>21</v>
      </c>
      <c r="C2217" s="0" t="s">
        <v>135</v>
      </c>
      <c r="D2217" s="1" t="n">
        <v>0.676784634590149</v>
      </c>
      <c r="E2217" s="1" t="n">
        <v>-0.000317025376716629</v>
      </c>
    </row>
    <row r="2218" customFormat="false" ht="12" hidden="false" customHeight="false" outlineLevel="0" collapsed="false">
      <c r="A2218" s="0" t="n">
        <v>55</v>
      </c>
      <c r="B2218" s="0" t="n">
        <v>22</v>
      </c>
      <c r="C2218" s="0" t="s">
        <v>135</v>
      </c>
      <c r="D2218" s="1" t="n">
        <v>0.677018225193024</v>
      </c>
      <c r="E2218" s="1" t="n">
        <v>-0.000897096237167716</v>
      </c>
    </row>
    <row r="2219" customFormat="false" ht="12" hidden="false" customHeight="false" outlineLevel="0" collapsed="false">
      <c r="A2219" s="0" t="n">
        <v>55</v>
      </c>
      <c r="B2219" s="0" t="n">
        <v>23</v>
      </c>
      <c r="C2219" s="0" t="s">
        <v>135</v>
      </c>
      <c r="D2219" s="1" t="n">
        <v>0.677335381507874</v>
      </c>
      <c r="E2219" s="1" t="n">
        <v>-0.00139360129833221</v>
      </c>
    </row>
    <row r="2220" customFormat="false" ht="12" hidden="false" customHeight="false" outlineLevel="0" collapsed="false">
      <c r="A2220" s="0" t="n">
        <v>55</v>
      </c>
      <c r="B2220" s="0" t="n">
        <v>24</v>
      </c>
      <c r="C2220" s="0" t="s">
        <v>135</v>
      </c>
      <c r="D2220" s="1" t="n">
        <v>0.67831015586853</v>
      </c>
      <c r="E2220" s="1" t="n">
        <v>-0.00123248843010515</v>
      </c>
    </row>
    <row r="2221" customFormat="false" ht="12" hidden="false" customHeight="false" outlineLevel="0" collapsed="false">
      <c r="A2221" s="0" t="n">
        <v>55</v>
      </c>
      <c r="B2221" s="0" t="n">
        <v>25</v>
      </c>
      <c r="C2221" s="0" t="s">
        <v>135</v>
      </c>
      <c r="D2221" s="1" t="n">
        <v>0.679791927337647</v>
      </c>
      <c r="E2221" s="1" t="n">
        <v>-0.000564378395210952</v>
      </c>
    </row>
    <row r="2222" customFormat="false" ht="12" hidden="false" customHeight="false" outlineLevel="0" collapsed="false">
      <c r="A2222" s="0" t="n">
        <v>55</v>
      </c>
      <c r="B2222" s="0" t="n">
        <v>26</v>
      </c>
      <c r="C2222" s="0" t="s">
        <v>135</v>
      </c>
      <c r="D2222" s="1" t="n">
        <v>0.682120561599731</v>
      </c>
      <c r="E2222" s="1" t="n">
        <v>0.000950594432651997</v>
      </c>
    </row>
    <row r="2223" customFormat="false" ht="12" hidden="false" customHeight="false" outlineLevel="0" collapsed="false">
      <c r="A2223" s="0" t="n">
        <v>55</v>
      </c>
      <c r="B2223" s="0" t="n">
        <v>27</v>
      </c>
      <c r="C2223" s="0" t="s">
        <v>135</v>
      </c>
      <c r="D2223" s="1" t="n">
        <v>0.686462581157684</v>
      </c>
      <c r="E2223" s="1" t="n">
        <v>0.00447895238175988</v>
      </c>
    </row>
    <row r="2224" customFormat="false" ht="12" hidden="false" customHeight="false" outlineLevel="0" collapsed="false">
      <c r="A2224" s="0" t="n">
        <v>55</v>
      </c>
      <c r="B2224" s="0" t="n">
        <v>28</v>
      </c>
      <c r="C2224" s="0" t="s">
        <v>135</v>
      </c>
      <c r="D2224" s="1" t="n">
        <v>0.693186402320862</v>
      </c>
      <c r="E2224" s="1" t="n">
        <v>0.0103891119360924</v>
      </c>
    </row>
    <row r="2225" customFormat="false" ht="12" hidden="false" customHeight="false" outlineLevel="0" collapsed="false">
      <c r="A2225" s="0" t="n">
        <v>55</v>
      </c>
      <c r="B2225" s="0" t="n">
        <v>29</v>
      </c>
      <c r="C2225" s="0" t="s">
        <v>135</v>
      </c>
      <c r="D2225" s="1" t="n">
        <v>0.705166578292847</v>
      </c>
      <c r="E2225" s="1" t="n">
        <v>0.0215556267648935</v>
      </c>
    </row>
    <row r="2226" customFormat="false" ht="12" hidden="false" customHeight="false" outlineLevel="0" collapsed="false">
      <c r="A2226" s="0" t="n">
        <v>55</v>
      </c>
      <c r="B2226" s="0" t="n">
        <v>30</v>
      </c>
      <c r="C2226" s="0" t="s">
        <v>135</v>
      </c>
      <c r="D2226" s="1" t="n">
        <v>0.729873239994049</v>
      </c>
      <c r="E2226" s="1" t="n">
        <v>0.0454486273229122</v>
      </c>
    </row>
    <row r="2227" customFormat="false" ht="12" hidden="false" customHeight="false" outlineLevel="0" collapsed="false">
      <c r="A2227" s="0" t="n">
        <v>55</v>
      </c>
      <c r="B2227" s="0" t="n">
        <v>31</v>
      </c>
      <c r="C2227" s="0" t="s">
        <v>135</v>
      </c>
      <c r="D2227" s="1" t="n">
        <v>0.779519379138947</v>
      </c>
      <c r="E2227" s="1" t="n">
        <v>0.0942811071872711</v>
      </c>
    </row>
    <row r="2228" customFormat="false" ht="12" hidden="false" customHeight="false" outlineLevel="0" collapsed="false">
      <c r="A2228" s="0" t="n">
        <v>55</v>
      </c>
      <c r="B2228" s="0" t="n">
        <v>32</v>
      </c>
      <c r="C2228" s="0" t="s">
        <v>135</v>
      </c>
      <c r="D2228" s="1" t="n">
        <v>0.878151893615723</v>
      </c>
      <c r="E2228" s="1" t="n">
        <v>0.192099958658218</v>
      </c>
    </row>
    <row r="2229" customFormat="false" ht="12" hidden="false" customHeight="false" outlineLevel="0" collapsed="false">
      <c r="A2229" s="0" t="n">
        <v>55</v>
      </c>
      <c r="B2229" s="0" t="n">
        <v>33</v>
      </c>
      <c r="C2229" s="0" t="s">
        <v>135</v>
      </c>
      <c r="D2229" s="1" t="n">
        <v>1.05116808414459</v>
      </c>
      <c r="E2229" s="1" t="n">
        <v>0.364302486181259</v>
      </c>
    </row>
    <row r="2230" customFormat="false" ht="12" hidden="false" customHeight="false" outlineLevel="0" collapsed="false">
      <c r="A2230" s="0" t="n">
        <v>55</v>
      </c>
      <c r="B2230" s="0" t="n">
        <v>34</v>
      </c>
      <c r="C2230" s="0" t="s">
        <v>135</v>
      </c>
      <c r="D2230" s="1" t="n">
        <v>1.31341624259949</v>
      </c>
      <c r="E2230" s="1" t="n">
        <v>0.625737011432648</v>
      </c>
    </row>
    <row r="2231" customFormat="false" ht="12" hidden="false" customHeight="false" outlineLevel="0" collapsed="false">
      <c r="A2231" s="0" t="n">
        <v>55</v>
      </c>
      <c r="B2231" s="0" t="n">
        <v>35</v>
      </c>
      <c r="C2231" s="0" t="s">
        <v>135</v>
      </c>
      <c r="D2231" s="1" t="n">
        <v>1.65350079536438</v>
      </c>
      <c r="E2231" s="1" t="n">
        <v>0.965007901191711</v>
      </c>
    </row>
    <row r="2232" customFormat="false" ht="12" hidden="false" customHeight="false" outlineLevel="0" collapsed="false">
      <c r="A2232" s="0" t="n">
        <v>55</v>
      </c>
      <c r="B2232" s="0" t="n">
        <v>36</v>
      </c>
      <c r="C2232" s="0" t="s">
        <v>135</v>
      </c>
      <c r="D2232" s="1" t="n">
        <v>2.03944683074951</v>
      </c>
      <c r="E2232" s="1" t="n">
        <v>1.35014021396637</v>
      </c>
    </row>
    <row r="2233" customFormat="false" ht="12" hidden="false" customHeight="false" outlineLevel="0" collapsed="false">
      <c r="A2233" s="0" t="n">
        <v>55</v>
      </c>
      <c r="B2233" s="0" t="n">
        <v>37</v>
      </c>
      <c r="C2233" s="0" t="s">
        <v>135</v>
      </c>
      <c r="D2233" s="1" t="n">
        <v>2.41874480247498</v>
      </c>
      <c r="E2233" s="1" t="n">
        <v>1.72862458229065</v>
      </c>
    </row>
    <row r="2234" customFormat="false" ht="12" hidden="false" customHeight="false" outlineLevel="0" collapsed="false">
      <c r="A2234" s="0" t="n">
        <v>55</v>
      </c>
      <c r="B2234" s="0" t="n">
        <v>38</v>
      </c>
      <c r="C2234" s="0" t="s">
        <v>135</v>
      </c>
      <c r="D2234" s="1" t="n">
        <v>2.7599515914917</v>
      </c>
      <c r="E2234" s="1" t="n">
        <v>2.0690176486969</v>
      </c>
    </row>
    <row r="2235" customFormat="false" ht="12" hidden="false" customHeight="false" outlineLevel="0" collapsed="false">
      <c r="A2235" s="0" t="n">
        <v>55</v>
      </c>
      <c r="B2235" s="0" t="n">
        <v>39</v>
      </c>
      <c r="C2235" s="0" t="s">
        <v>135</v>
      </c>
      <c r="D2235" s="1" t="n">
        <v>3.04803967475891</v>
      </c>
      <c r="E2235" s="1" t="n">
        <v>2.35629200935364</v>
      </c>
    </row>
    <row r="2236" customFormat="false" ht="12" hidden="false" customHeight="false" outlineLevel="0" collapsed="false">
      <c r="A2236" s="0" t="n">
        <v>55</v>
      </c>
      <c r="B2236" s="0" t="n">
        <v>40</v>
      </c>
      <c r="C2236" s="0" t="s">
        <v>135</v>
      </c>
      <c r="D2236" s="1" t="n">
        <v>3.25337100028992</v>
      </c>
      <c r="E2236" s="1" t="n">
        <v>2.56080985069275</v>
      </c>
    </row>
    <row r="2237" customFormat="false" ht="12" hidden="false" customHeight="false" outlineLevel="0" collapsed="false">
      <c r="A2237" s="0" t="n">
        <v>56</v>
      </c>
      <c r="B2237" s="0" t="n">
        <v>1</v>
      </c>
      <c r="C2237" s="0" t="s">
        <v>135</v>
      </c>
      <c r="D2237" s="1" t="n">
        <v>0.662118136882782</v>
      </c>
      <c r="E2237" s="1" t="n">
        <v>0.00545204430818558</v>
      </c>
    </row>
    <row r="2238" customFormat="false" ht="12" hidden="false" customHeight="false" outlineLevel="0" collapsed="false">
      <c r="A2238" s="0" t="n">
        <v>56</v>
      </c>
      <c r="B2238" s="0" t="n">
        <v>2</v>
      </c>
      <c r="C2238" s="0" t="s">
        <v>135</v>
      </c>
      <c r="D2238" s="1" t="n">
        <v>0.661627948284149</v>
      </c>
      <c r="E2238" s="1" t="n">
        <v>0.00397412665188313</v>
      </c>
    </row>
    <row r="2239" customFormat="false" ht="12" hidden="false" customHeight="false" outlineLevel="0" collapsed="false">
      <c r="A2239" s="0" t="n">
        <v>56</v>
      </c>
      <c r="B2239" s="0" t="n">
        <v>3</v>
      </c>
      <c r="C2239" s="0" t="s">
        <v>135</v>
      </c>
      <c r="D2239" s="1" t="n">
        <v>0.660066068172455</v>
      </c>
      <c r="E2239" s="1" t="n">
        <v>0.00142451724968851</v>
      </c>
    </row>
    <row r="2240" customFormat="false" ht="12" hidden="false" customHeight="false" outlineLevel="0" collapsed="false">
      <c r="A2240" s="0" t="n">
        <v>56</v>
      </c>
      <c r="B2240" s="0" t="n">
        <v>4</v>
      </c>
      <c r="C2240" s="0" t="s">
        <v>135</v>
      </c>
      <c r="D2240" s="1" t="n">
        <v>0.659093320369721</v>
      </c>
      <c r="E2240" s="1" t="n">
        <v>-0.00053595972713083</v>
      </c>
    </row>
    <row r="2241" customFormat="false" ht="12" hidden="false" customHeight="false" outlineLevel="0" collapsed="false">
      <c r="A2241" s="0" t="n">
        <v>56</v>
      </c>
      <c r="B2241" s="0" t="n">
        <v>5</v>
      </c>
      <c r="C2241" s="0" t="s">
        <v>135</v>
      </c>
      <c r="D2241" s="1" t="n">
        <v>0.659785032272339</v>
      </c>
      <c r="E2241" s="1" t="n">
        <v>-0.000831977056805044</v>
      </c>
    </row>
    <row r="2242" customFormat="false" ht="12" hidden="false" customHeight="false" outlineLevel="0" collapsed="false">
      <c r="A2242" s="0" t="n">
        <v>56</v>
      </c>
      <c r="B2242" s="0" t="n">
        <v>6</v>
      </c>
      <c r="C2242" s="0" t="s">
        <v>135</v>
      </c>
      <c r="D2242" s="1" t="n">
        <v>0.661479890346527</v>
      </c>
      <c r="E2242" s="1" t="n">
        <v>-0.000124848171253689</v>
      </c>
    </row>
    <row r="2243" customFormat="false" ht="12" hidden="false" customHeight="false" outlineLevel="0" collapsed="false">
      <c r="A2243" s="0" t="n">
        <v>56</v>
      </c>
      <c r="B2243" s="0" t="n">
        <v>7</v>
      </c>
      <c r="C2243" s="0" t="s">
        <v>135</v>
      </c>
      <c r="D2243" s="1" t="n">
        <v>0.662351608276367</v>
      </c>
      <c r="E2243" s="1" t="n">
        <v>-0.000240859430050477</v>
      </c>
    </row>
    <row r="2244" customFormat="false" ht="12" hidden="false" customHeight="false" outlineLevel="0" collapsed="false">
      <c r="A2244" s="0" t="n">
        <v>56</v>
      </c>
      <c r="B2244" s="0" t="n">
        <v>8</v>
      </c>
      <c r="C2244" s="0" t="s">
        <v>135</v>
      </c>
      <c r="D2244" s="1" t="n">
        <v>0.663710713386536</v>
      </c>
      <c r="E2244" s="1" t="n">
        <v>0.000130516476929188</v>
      </c>
    </row>
    <row r="2245" customFormat="false" ht="12" hidden="false" customHeight="false" outlineLevel="0" collapsed="false">
      <c r="A2245" s="0" t="n">
        <v>56</v>
      </c>
      <c r="B2245" s="0" t="n">
        <v>9</v>
      </c>
      <c r="C2245" s="0" t="s">
        <v>135</v>
      </c>
      <c r="D2245" s="1" t="n">
        <v>0.664808452129364</v>
      </c>
      <c r="E2245" s="1" t="n">
        <v>0.000240526016568765</v>
      </c>
    </row>
    <row r="2246" customFormat="false" ht="12" hidden="false" customHeight="false" outlineLevel="0" collapsed="false">
      <c r="A2246" s="0" t="n">
        <v>56</v>
      </c>
      <c r="B2246" s="0" t="n">
        <v>10</v>
      </c>
      <c r="C2246" s="0" t="s">
        <v>135</v>
      </c>
      <c r="D2246" s="1" t="n">
        <v>0.665442645549774</v>
      </c>
      <c r="E2246" s="1" t="n">
        <v>-0.000113009766209871</v>
      </c>
    </row>
    <row r="2247" customFormat="false" ht="12" hidden="false" customHeight="false" outlineLevel="0" collapsed="false">
      <c r="A2247" s="0" t="n">
        <v>56</v>
      </c>
      <c r="B2247" s="0" t="n">
        <v>11</v>
      </c>
      <c r="C2247" s="0" t="s">
        <v>135</v>
      </c>
      <c r="D2247" s="1" t="n">
        <v>0.666616201400757</v>
      </c>
      <c r="E2247" s="1" t="n">
        <v>7.28168888599612E-005</v>
      </c>
    </row>
    <row r="2248" customFormat="false" ht="12" hidden="false" customHeight="false" outlineLevel="0" collapsed="false">
      <c r="A2248" s="0" t="n">
        <v>56</v>
      </c>
      <c r="B2248" s="0" t="n">
        <v>12</v>
      </c>
      <c r="C2248" s="0" t="s">
        <v>135</v>
      </c>
      <c r="D2248" s="1" t="n">
        <v>0.667737483978272</v>
      </c>
      <c r="E2248" s="1" t="n">
        <v>0.00020637025590986</v>
      </c>
    </row>
    <row r="2249" customFormat="false" ht="12" hidden="false" customHeight="false" outlineLevel="0" collapsed="false">
      <c r="A2249" s="0" t="n">
        <v>56</v>
      </c>
      <c r="B2249" s="0" t="n">
        <v>13</v>
      </c>
      <c r="C2249" s="0" t="s">
        <v>135</v>
      </c>
      <c r="D2249" s="1" t="n">
        <v>0.669171333312988</v>
      </c>
      <c r="E2249" s="1" t="n">
        <v>0.000652490416541696</v>
      </c>
    </row>
    <row r="2250" customFormat="false" ht="12" hidden="false" customHeight="false" outlineLevel="0" collapsed="false">
      <c r="A2250" s="0" t="n">
        <v>56</v>
      </c>
      <c r="B2250" s="0" t="n">
        <v>14</v>
      </c>
      <c r="C2250" s="0" t="s">
        <v>135</v>
      </c>
      <c r="D2250" s="1" t="n">
        <v>0.670531570911408</v>
      </c>
      <c r="E2250" s="1" t="n">
        <v>0.00102499884087592</v>
      </c>
    </row>
    <row r="2251" customFormat="false" ht="12" hidden="false" customHeight="false" outlineLevel="0" collapsed="false">
      <c r="A2251" s="0" t="n">
        <v>56</v>
      </c>
      <c r="B2251" s="0" t="n">
        <v>15</v>
      </c>
      <c r="C2251" s="0" t="s">
        <v>135</v>
      </c>
      <c r="D2251" s="1" t="n">
        <v>0.670970678329468</v>
      </c>
      <c r="E2251" s="1" t="n">
        <v>0.000476376997539774</v>
      </c>
    </row>
    <row r="2252" customFormat="false" ht="12" hidden="false" customHeight="false" outlineLevel="0" collapsed="false">
      <c r="A2252" s="0" t="n">
        <v>56</v>
      </c>
      <c r="B2252" s="0" t="n">
        <v>16</v>
      </c>
      <c r="C2252" s="0" t="s">
        <v>135</v>
      </c>
      <c r="D2252" s="1" t="n">
        <v>0.671092748641968</v>
      </c>
      <c r="E2252" s="1" t="n">
        <v>-0.000389281864045188</v>
      </c>
    </row>
    <row r="2253" customFormat="false" ht="12" hidden="false" customHeight="false" outlineLevel="0" collapsed="false">
      <c r="A2253" s="0" t="n">
        <v>56</v>
      </c>
      <c r="B2253" s="0" t="n">
        <v>17</v>
      </c>
      <c r="C2253" s="0" t="s">
        <v>135</v>
      </c>
      <c r="D2253" s="1" t="n">
        <v>0.672230899333954</v>
      </c>
      <c r="E2253" s="1" t="n">
        <v>-0.000238860389799811</v>
      </c>
    </row>
    <row r="2254" customFormat="false" ht="12" hidden="false" customHeight="false" outlineLevel="0" collapsed="false">
      <c r="A2254" s="0" t="n">
        <v>56</v>
      </c>
      <c r="B2254" s="0" t="n">
        <v>18</v>
      </c>
      <c r="C2254" s="0" t="s">
        <v>135</v>
      </c>
      <c r="D2254" s="1" t="n">
        <v>0.673784673213959</v>
      </c>
      <c r="E2254" s="1" t="n">
        <v>0.000327184301568195</v>
      </c>
    </row>
    <row r="2255" customFormat="false" ht="12" hidden="false" customHeight="false" outlineLevel="0" collapsed="false">
      <c r="A2255" s="0" t="n">
        <v>56</v>
      </c>
      <c r="B2255" s="0" t="n">
        <v>19</v>
      </c>
      <c r="C2255" s="0" t="s">
        <v>135</v>
      </c>
      <c r="D2255" s="1" t="n">
        <v>0.67432177066803</v>
      </c>
      <c r="E2255" s="1" t="n">
        <v>-0.000123447462101467</v>
      </c>
    </row>
    <row r="2256" customFormat="false" ht="12" hidden="false" customHeight="false" outlineLevel="0" collapsed="false">
      <c r="A2256" s="0" t="n">
        <v>56</v>
      </c>
      <c r="B2256" s="0" t="n">
        <v>20</v>
      </c>
      <c r="C2256" s="0" t="s">
        <v>135</v>
      </c>
      <c r="D2256" s="1" t="n">
        <v>0.675190269947052</v>
      </c>
      <c r="E2256" s="1" t="n">
        <v>-0.000242677371716127</v>
      </c>
    </row>
    <row r="2257" customFormat="false" ht="12" hidden="false" customHeight="false" outlineLevel="0" collapsed="false">
      <c r="A2257" s="0" t="n">
        <v>56</v>
      </c>
      <c r="B2257" s="0" t="n">
        <v>21</v>
      </c>
      <c r="C2257" s="0" t="s">
        <v>135</v>
      </c>
      <c r="D2257" s="1" t="n">
        <v>0.675347685813904</v>
      </c>
      <c r="E2257" s="1" t="n">
        <v>-0.00107299070805311</v>
      </c>
    </row>
    <row r="2258" customFormat="false" ht="12" hidden="false" customHeight="false" outlineLevel="0" collapsed="false">
      <c r="A2258" s="0" t="n">
        <v>56</v>
      </c>
      <c r="B2258" s="0" t="n">
        <v>22</v>
      </c>
      <c r="C2258" s="0" t="s">
        <v>135</v>
      </c>
      <c r="D2258" s="1" t="n">
        <v>0.675758898258209</v>
      </c>
      <c r="E2258" s="1" t="n">
        <v>-0.00164950743783265</v>
      </c>
    </row>
    <row r="2259" customFormat="false" ht="12" hidden="false" customHeight="false" outlineLevel="0" collapsed="false">
      <c r="A2259" s="0" t="n">
        <v>56</v>
      </c>
      <c r="B2259" s="0" t="n">
        <v>23</v>
      </c>
      <c r="C2259" s="0" t="s">
        <v>135</v>
      </c>
      <c r="D2259" s="1" t="n">
        <v>0.676156103610992</v>
      </c>
      <c r="E2259" s="1" t="n">
        <v>-0.00224003125913441</v>
      </c>
    </row>
    <row r="2260" customFormat="false" ht="12" hidden="false" customHeight="false" outlineLevel="0" collapsed="false">
      <c r="A2260" s="0" t="n">
        <v>56</v>
      </c>
      <c r="B2260" s="0" t="n">
        <v>24</v>
      </c>
      <c r="C2260" s="0" t="s">
        <v>135</v>
      </c>
      <c r="D2260" s="1" t="n">
        <v>0.67811119556427</v>
      </c>
      <c r="E2260" s="1" t="n">
        <v>-0.00127266859635711</v>
      </c>
    </row>
    <row r="2261" customFormat="false" ht="12" hidden="false" customHeight="false" outlineLevel="0" collapsed="false">
      <c r="A2261" s="0" t="n">
        <v>56</v>
      </c>
      <c r="B2261" s="0" t="n">
        <v>25</v>
      </c>
      <c r="C2261" s="0" t="s">
        <v>135</v>
      </c>
      <c r="D2261" s="1" t="n">
        <v>0.680290222167969</v>
      </c>
      <c r="E2261" s="1" t="n">
        <v>-8.13711594673805E-005</v>
      </c>
    </row>
    <row r="2262" customFormat="false" ht="12" hidden="false" customHeight="false" outlineLevel="0" collapsed="false">
      <c r="A2262" s="0" t="n">
        <v>56</v>
      </c>
      <c r="B2262" s="0" t="n">
        <v>26</v>
      </c>
      <c r="C2262" s="0" t="s">
        <v>135</v>
      </c>
      <c r="D2262" s="1" t="n">
        <v>0.681954085826874</v>
      </c>
      <c r="E2262" s="1" t="n">
        <v>0.00059476331807673</v>
      </c>
    </row>
    <row r="2263" customFormat="false" ht="12" hidden="false" customHeight="false" outlineLevel="0" collapsed="false">
      <c r="A2263" s="0" t="n">
        <v>56</v>
      </c>
      <c r="B2263" s="0" t="n">
        <v>27</v>
      </c>
      <c r="C2263" s="0" t="s">
        <v>135</v>
      </c>
      <c r="D2263" s="1" t="n">
        <v>0.686353981494904</v>
      </c>
      <c r="E2263" s="1" t="n">
        <v>0.00400692969560623</v>
      </c>
    </row>
    <row r="2264" customFormat="false" ht="12" hidden="false" customHeight="false" outlineLevel="0" collapsed="false">
      <c r="A2264" s="0" t="n">
        <v>56</v>
      </c>
      <c r="B2264" s="0" t="n">
        <v>28</v>
      </c>
      <c r="C2264" s="0" t="s">
        <v>135</v>
      </c>
      <c r="D2264" s="1" t="n">
        <v>0.692639946937561</v>
      </c>
      <c r="E2264" s="1" t="n">
        <v>0.00930516608059406</v>
      </c>
    </row>
    <row r="2265" customFormat="false" ht="12" hidden="false" customHeight="false" outlineLevel="0" collapsed="false">
      <c r="A2265" s="0" t="n">
        <v>56</v>
      </c>
      <c r="B2265" s="0" t="n">
        <v>29</v>
      </c>
      <c r="C2265" s="0" t="s">
        <v>135</v>
      </c>
      <c r="D2265" s="1" t="n">
        <v>0.705203354358673</v>
      </c>
      <c r="E2265" s="1" t="n">
        <v>0.0208808444440365</v>
      </c>
    </row>
    <row r="2266" customFormat="false" ht="12" hidden="false" customHeight="false" outlineLevel="0" collapsed="false">
      <c r="A2266" s="0" t="n">
        <v>56</v>
      </c>
      <c r="B2266" s="0" t="n">
        <v>30</v>
      </c>
      <c r="C2266" s="0" t="s">
        <v>135</v>
      </c>
      <c r="D2266" s="1" t="n">
        <v>0.730902671813965</v>
      </c>
      <c r="E2266" s="1" t="n">
        <v>0.0455924309790134</v>
      </c>
    </row>
    <row r="2267" customFormat="false" ht="12" hidden="false" customHeight="false" outlineLevel="0" collapsed="false">
      <c r="A2267" s="0" t="n">
        <v>56</v>
      </c>
      <c r="B2267" s="0" t="n">
        <v>31</v>
      </c>
      <c r="C2267" s="0" t="s">
        <v>135</v>
      </c>
      <c r="D2267" s="1" t="n">
        <v>0.78390383720398</v>
      </c>
      <c r="E2267" s="1" t="n">
        <v>0.0976058691740036</v>
      </c>
    </row>
    <row r="2268" customFormat="false" ht="12" hidden="false" customHeight="false" outlineLevel="0" collapsed="false">
      <c r="A2268" s="0" t="n">
        <v>56</v>
      </c>
      <c r="B2268" s="0" t="n">
        <v>32</v>
      </c>
      <c r="C2268" s="0" t="s">
        <v>135</v>
      </c>
      <c r="D2268" s="1" t="n">
        <v>0.883734822273254</v>
      </c>
      <c r="E2268" s="1" t="n">
        <v>0.196449130773544</v>
      </c>
    </row>
    <row r="2269" customFormat="false" ht="12" hidden="false" customHeight="false" outlineLevel="0" collapsed="false">
      <c r="A2269" s="0" t="n">
        <v>56</v>
      </c>
      <c r="B2269" s="0" t="n">
        <v>33</v>
      </c>
      <c r="C2269" s="0" t="s">
        <v>135</v>
      </c>
      <c r="D2269" s="1" t="n">
        <v>1.05702340602875</v>
      </c>
      <c r="E2269" s="1" t="n">
        <v>0.368749976158142</v>
      </c>
    </row>
    <row r="2270" customFormat="false" ht="12" hidden="false" customHeight="false" outlineLevel="0" collapsed="false">
      <c r="A2270" s="0" t="n">
        <v>56</v>
      </c>
      <c r="B2270" s="0" t="n">
        <v>34</v>
      </c>
      <c r="C2270" s="0" t="s">
        <v>135</v>
      </c>
      <c r="D2270" s="1" t="n">
        <v>1.32132411003113</v>
      </c>
      <c r="E2270" s="1" t="n">
        <v>0.63206297159195</v>
      </c>
    </row>
    <row r="2271" customFormat="false" ht="12" hidden="false" customHeight="false" outlineLevel="0" collapsed="false">
      <c r="A2271" s="0" t="n">
        <v>56</v>
      </c>
      <c r="B2271" s="0" t="n">
        <v>35</v>
      </c>
      <c r="C2271" s="0" t="s">
        <v>135</v>
      </c>
      <c r="D2271" s="1" t="n">
        <v>1.66326808929443</v>
      </c>
      <c r="E2271" s="1" t="n">
        <v>0.973019182682037</v>
      </c>
    </row>
    <row r="2272" customFormat="false" ht="12" hidden="false" customHeight="false" outlineLevel="0" collapsed="false">
      <c r="A2272" s="0" t="n">
        <v>56</v>
      </c>
      <c r="B2272" s="0" t="n">
        <v>36</v>
      </c>
      <c r="C2272" s="0" t="s">
        <v>135</v>
      </c>
      <c r="D2272" s="1" t="n">
        <v>2.04441928863525</v>
      </c>
      <c r="E2272" s="1" t="n">
        <v>1.35318267345428</v>
      </c>
    </row>
    <row r="2273" customFormat="false" ht="12" hidden="false" customHeight="false" outlineLevel="0" collapsed="false">
      <c r="A2273" s="0" t="n">
        <v>56</v>
      </c>
      <c r="B2273" s="0" t="n">
        <v>37</v>
      </c>
      <c r="C2273" s="0" t="s">
        <v>135</v>
      </c>
      <c r="D2273" s="1" t="n">
        <v>2.42050719261169</v>
      </c>
      <c r="E2273" s="1" t="n">
        <v>1.72828280925751</v>
      </c>
    </row>
    <row r="2274" customFormat="false" ht="12" hidden="false" customHeight="false" outlineLevel="0" collapsed="false">
      <c r="A2274" s="0" t="n">
        <v>56</v>
      </c>
      <c r="B2274" s="0" t="n">
        <v>38</v>
      </c>
      <c r="C2274" s="0" t="s">
        <v>135</v>
      </c>
      <c r="D2274" s="1" t="n">
        <v>2.75752711296082</v>
      </c>
      <c r="E2274" s="1" t="n">
        <v>2.0643150806427</v>
      </c>
    </row>
    <row r="2275" customFormat="false" ht="12" hidden="false" customHeight="false" outlineLevel="0" collapsed="false">
      <c r="A2275" s="0" t="n">
        <v>56</v>
      </c>
      <c r="B2275" s="0" t="n">
        <v>39</v>
      </c>
      <c r="C2275" s="0" t="s">
        <v>135</v>
      </c>
      <c r="D2275" s="1" t="n">
        <v>3.04029321670532</v>
      </c>
      <c r="E2275" s="1" t="n">
        <v>2.34609341621399</v>
      </c>
    </row>
    <row r="2276" customFormat="false" ht="12" hidden="false" customHeight="false" outlineLevel="0" collapsed="false">
      <c r="A2276" s="0" t="n">
        <v>56</v>
      </c>
      <c r="B2276" s="0" t="n">
        <v>40</v>
      </c>
      <c r="C2276" s="0" t="s">
        <v>135</v>
      </c>
      <c r="D2276" s="1" t="n">
        <v>3.24363780021668</v>
      </c>
      <c r="E2276" s="1" t="n">
        <v>2.54845023155212</v>
      </c>
    </row>
    <row r="2277" customFormat="false" ht="12" hidden="false" customHeight="false" outlineLevel="0" collapsed="false">
      <c r="A2277" s="0" t="n">
        <v>57</v>
      </c>
      <c r="B2277" s="0" t="n">
        <v>1</v>
      </c>
      <c r="C2277" s="0" t="s">
        <v>135</v>
      </c>
      <c r="D2277" s="1" t="n">
        <v>0.668053507804871</v>
      </c>
      <c r="E2277" s="1" t="n">
        <v>-0.00119201012421399</v>
      </c>
    </row>
    <row r="2278" customFormat="false" ht="12" hidden="false" customHeight="false" outlineLevel="0" collapsed="false">
      <c r="A2278" s="0" t="n">
        <v>57</v>
      </c>
      <c r="B2278" s="0" t="n">
        <v>2</v>
      </c>
      <c r="C2278" s="0" t="s">
        <v>135</v>
      </c>
      <c r="D2278" s="1" t="n">
        <v>0.66882336139679</v>
      </c>
      <c r="E2278" s="1" t="n">
        <v>-0.00126362626906484</v>
      </c>
    </row>
    <row r="2279" customFormat="false" ht="12" hidden="false" customHeight="false" outlineLevel="0" collapsed="false">
      <c r="A2279" s="0" t="n">
        <v>57</v>
      </c>
      <c r="B2279" s="0" t="n">
        <v>3</v>
      </c>
      <c r="C2279" s="0" t="s">
        <v>135</v>
      </c>
      <c r="D2279" s="1" t="n">
        <v>0.66975462436676</v>
      </c>
      <c r="E2279" s="1" t="n">
        <v>-0.00117383291944861</v>
      </c>
    </row>
    <row r="2280" customFormat="false" ht="12" hidden="false" customHeight="false" outlineLevel="0" collapsed="false">
      <c r="A2280" s="0" t="n">
        <v>57</v>
      </c>
      <c r="B2280" s="0" t="n">
        <v>4</v>
      </c>
      <c r="C2280" s="0" t="s">
        <v>135</v>
      </c>
      <c r="D2280" s="1" t="n">
        <v>0.670523703098297</v>
      </c>
      <c r="E2280" s="1" t="n">
        <v>-0.00124622392468154</v>
      </c>
    </row>
    <row r="2281" customFormat="false" ht="12" hidden="false" customHeight="false" outlineLevel="0" collapsed="false">
      <c r="A2281" s="0" t="n">
        <v>57</v>
      </c>
      <c r="B2281" s="0" t="n">
        <v>5</v>
      </c>
      <c r="C2281" s="0" t="s">
        <v>135</v>
      </c>
      <c r="D2281" s="1" t="n">
        <v>0.672817885875702</v>
      </c>
      <c r="E2281" s="1" t="n">
        <v>0.00020648910140153</v>
      </c>
    </row>
    <row r="2282" customFormat="false" ht="12" hidden="false" customHeight="false" outlineLevel="0" collapsed="false">
      <c r="A2282" s="0" t="n">
        <v>57</v>
      </c>
      <c r="B2282" s="0" t="n">
        <v>6</v>
      </c>
      <c r="C2282" s="0" t="s">
        <v>135</v>
      </c>
      <c r="D2282" s="1" t="n">
        <v>0.674090683460236</v>
      </c>
      <c r="E2282" s="1" t="n">
        <v>0.000637816963717341</v>
      </c>
    </row>
    <row r="2283" customFormat="false" ht="12" hidden="false" customHeight="false" outlineLevel="0" collapsed="false">
      <c r="A2283" s="0" t="n">
        <v>57</v>
      </c>
      <c r="B2283" s="0" t="n">
        <v>7</v>
      </c>
      <c r="C2283" s="0" t="s">
        <v>135</v>
      </c>
      <c r="D2283" s="1" t="n">
        <v>0.674725651741028</v>
      </c>
      <c r="E2283" s="1" t="n">
        <v>0.000431315536843613</v>
      </c>
    </row>
    <row r="2284" customFormat="false" ht="12" hidden="false" customHeight="false" outlineLevel="0" collapsed="false">
      <c r="A2284" s="0" t="n">
        <v>57</v>
      </c>
      <c r="B2284" s="0" t="n">
        <v>8</v>
      </c>
      <c r="C2284" s="0" t="s">
        <v>135</v>
      </c>
      <c r="D2284" s="1" t="n">
        <v>0.675655007362366</v>
      </c>
      <c r="E2284" s="1" t="n">
        <v>0.000519201450515539</v>
      </c>
    </row>
    <row r="2285" customFormat="false" ht="12" hidden="false" customHeight="false" outlineLevel="0" collapsed="false">
      <c r="A2285" s="0" t="n">
        <v>57</v>
      </c>
      <c r="B2285" s="0" t="n">
        <v>9</v>
      </c>
      <c r="C2285" s="0" t="s">
        <v>135</v>
      </c>
      <c r="D2285" s="1" t="n">
        <v>0.676567077636719</v>
      </c>
      <c r="E2285" s="1" t="n">
        <v>0.00058980198809877</v>
      </c>
    </row>
    <row r="2286" customFormat="false" ht="12" hidden="false" customHeight="false" outlineLevel="0" collapsed="false">
      <c r="A2286" s="0" t="n">
        <v>57</v>
      </c>
      <c r="B2286" s="0" t="n">
        <v>10</v>
      </c>
      <c r="C2286" s="0" t="s">
        <v>135</v>
      </c>
      <c r="D2286" s="1" t="n">
        <v>0.677620589733124</v>
      </c>
      <c r="E2286" s="1" t="n">
        <v>0.000801844347734004</v>
      </c>
    </row>
    <row r="2287" customFormat="false" ht="12" hidden="false" customHeight="false" outlineLevel="0" collapsed="false">
      <c r="A2287" s="0" t="n">
        <v>57</v>
      </c>
      <c r="B2287" s="0" t="n">
        <v>11</v>
      </c>
      <c r="C2287" s="0" t="s">
        <v>135</v>
      </c>
      <c r="D2287" s="1" t="n">
        <v>0.678841233253479</v>
      </c>
      <c r="E2287" s="1" t="n">
        <v>0.00118101818952709</v>
      </c>
    </row>
    <row r="2288" customFormat="false" ht="12" hidden="false" customHeight="false" outlineLevel="0" collapsed="false">
      <c r="A2288" s="0" t="n">
        <v>57</v>
      </c>
      <c r="B2288" s="0" t="n">
        <v>12</v>
      </c>
      <c r="C2288" s="0" t="s">
        <v>135</v>
      </c>
      <c r="D2288" s="1" t="n">
        <v>0.67891788482666</v>
      </c>
      <c r="E2288" s="1" t="n">
        <v>0.000416200025938451</v>
      </c>
    </row>
    <row r="2289" customFormat="false" ht="12" hidden="false" customHeight="false" outlineLevel="0" collapsed="false">
      <c r="A2289" s="0" t="n">
        <v>57</v>
      </c>
      <c r="B2289" s="0" t="n">
        <v>13</v>
      </c>
      <c r="C2289" s="0" t="s">
        <v>135</v>
      </c>
      <c r="D2289" s="1" t="n">
        <v>0.679127037525177</v>
      </c>
      <c r="E2289" s="1" t="n">
        <v>-0.000216116997762583</v>
      </c>
    </row>
    <row r="2290" customFormat="false" ht="12" hidden="false" customHeight="false" outlineLevel="0" collapsed="false">
      <c r="A2290" s="0" t="n">
        <v>57</v>
      </c>
      <c r="B2290" s="0" t="n">
        <v>14</v>
      </c>
      <c r="C2290" s="0" t="s">
        <v>135</v>
      </c>
      <c r="D2290" s="1" t="n">
        <v>0.680503606796265</v>
      </c>
      <c r="E2290" s="1" t="n">
        <v>0.000318982551107183</v>
      </c>
    </row>
    <row r="2291" customFormat="false" ht="12" hidden="false" customHeight="false" outlineLevel="0" collapsed="false">
      <c r="A2291" s="0" t="n">
        <v>57</v>
      </c>
      <c r="B2291" s="0" t="n">
        <v>15</v>
      </c>
      <c r="C2291" s="0" t="s">
        <v>135</v>
      </c>
      <c r="D2291" s="1" t="n">
        <v>0.681225836277008</v>
      </c>
      <c r="E2291" s="1" t="n">
        <v>0.000199742324184626</v>
      </c>
    </row>
    <row r="2292" customFormat="false" ht="12" hidden="false" customHeight="false" outlineLevel="0" collapsed="false">
      <c r="A2292" s="0" t="n">
        <v>57</v>
      </c>
      <c r="B2292" s="0" t="n">
        <v>16</v>
      </c>
      <c r="C2292" s="0" t="s">
        <v>135</v>
      </c>
      <c r="D2292" s="1" t="n">
        <v>0.68209034204483</v>
      </c>
      <c r="E2292" s="1" t="n">
        <v>0.000222778369789012</v>
      </c>
    </row>
    <row r="2293" customFormat="false" ht="12" hidden="false" customHeight="false" outlineLevel="0" collapsed="false">
      <c r="A2293" s="0" t="n">
        <v>57</v>
      </c>
      <c r="B2293" s="0" t="n">
        <v>17</v>
      </c>
      <c r="C2293" s="0" t="s">
        <v>135</v>
      </c>
      <c r="D2293" s="1" t="n">
        <v>0.68225508928299</v>
      </c>
      <c r="E2293" s="1" t="n">
        <v>-0.000453944114269689</v>
      </c>
    </row>
    <row r="2294" customFormat="false" ht="12" hidden="false" customHeight="false" outlineLevel="0" collapsed="false">
      <c r="A2294" s="0" t="n">
        <v>57</v>
      </c>
      <c r="B2294" s="0" t="n">
        <v>18</v>
      </c>
      <c r="C2294" s="0" t="s">
        <v>135</v>
      </c>
      <c r="D2294" s="1" t="n">
        <v>0.683118641376495</v>
      </c>
      <c r="E2294" s="1" t="n">
        <v>-0.000431861728429794</v>
      </c>
    </row>
    <row r="2295" customFormat="false" ht="12" hidden="false" customHeight="false" outlineLevel="0" collapsed="false">
      <c r="A2295" s="0" t="n">
        <v>57</v>
      </c>
      <c r="B2295" s="0" t="n">
        <v>19</v>
      </c>
      <c r="C2295" s="0" t="s">
        <v>135</v>
      </c>
      <c r="D2295" s="1" t="n">
        <v>0.684049189090729</v>
      </c>
      <c r="E2295" s="1" t="n">
        <v>-0.000342783750966191</v>
      </c>
    </row>
    <row r="2296" customFormat="false" ht="12" hidden="false" customHeight="false" outlineLevel="0" collapsed="false">
      <c r="A2296" s="0" t="n">
        <v>57</v>
      </c>
      <c r="B2296" s="0" t="n">
        <v>20</v>
      </c>
      <c r="C2296" s="0" t="s">
        <v>135</v>
      </c>
      <c r="D2296" s="1" t="n">
        <v>0.684346199035645</v>
      </c>
      <c r="E2296" s="1" t="n">
        <v>-0.000887243542820215</v>
      </c>
    </row>
    <row r="2297" customFormat="false" ht="12" hidden="false" customHeight="false" outlineLevel="0" collapsed="false">
      <c r="A2297" s="0" t="n">
        <v>57</v>
      </c>
      <c r="B2297" s="0" t="n">
        <v>21</v>
      </c>
      <c r="C2297" s="0" t="s">
        <v>135</v>
      </c>
      <c r="D2297" s="1" t="n">
        <v>0.685130178928375</v>
      </c>
      <c r="E2297" s="1" t="n">
        <v>-0.000944733328651637</v>
      </c>
    </row>
    <row r="2298" customFormat="false" ht="12" hidden="false" customHeight="false" outlineLevel="0" collapsed="false">
      <c r="A2298" s="0" t="n">
        <v>57</v>
      </c>
      <c r="B2298" s="0" t="n">
        <v>22</v>
      </c>
      <c r="C2298" s="0" t="s">
        <v>135</v>
      </c>
      <c r="D2298" s="1" t="n">
        <v>0.686367034912109</v>
      </c>
      <c r="E2298" s="1" t="n">
        <v>-0.000549347081687301</v>
      </c>
    </row>
    <row r="2299" customFormat="false" ht="12" hidden="false" customHeight="false" outlineLevel="0" collapsed="false">
      <c r="A2299" s="0" t="n">
        <v>57</v>
      </c>
      <c r="B2299" s="0" t="n">
        <v>23</v>
      </c>
      <c r="C2299" s="0" t="s">
        <v>135</v>
      </c>
      <c r="D2299" s="1" t="n">
        <v>0.686819970607758</v>
      </c>
      <c r="E2299" s="1" t="n">
        <v>-0.000937881122808904</v>
      </c>
    </row>
    <row r="2300" customFormat="false" ht="12" hidden="false" customHeight="false" outlineLevel="0" collapsed="false">
      <c r="A2300" s="0" t="n">
        <v>57</v>
      </c>
      <c r="B2300" s="0" t="n">
        <v>24</v>
      </c>
      <c r="C2300" s="0" t="s">
        <v>135</v>
      </c>
      <c r="D2300" s="1" t="n">
        <v>0.687573194503784</v>
      </c>
      <c r="E2300" s="1" t="n">
        <v>-0.00102612690534443</v>
      </c>
    </row>
    <row r="2301" customFormat="false" ht="12" hidden="false" customHeight="false" outlineLevel="0" collapsed="false">
      <c r="A2301" s="0" t="n">
        <v>57</v>
      </c>
      <c r="B2301" s="0" t="n">
        <v>25</v>
      </c>
      <c r="C2301" s="0" t="s">
        <v>135</v>
      </c>
      <c r="D2301" s="1" t="n">
        <v>0.688169300556183</v>
      </c>
      <c r="E2301" s="1" t="n">
        <v>-0.00127149058971554</v>
      </c>
    </row>
    <row r="2302" customFormat="false" ht="12" hidden="false" customHeight="false" outlineLevel="0" collapsed="false">
      <c r="A2302" s="0" t="n">
        <v>57</v>
      </c>
      <c r="B2302" s="0" t="n">
        <v>26</v>
      </c>
      <c r="C2302" s="0" t="s">
        <v>135</v>
      </c>
      <c r="D2302" s="1" t="n">
        <v>0.690500855445862</v>
      </c>
      <c r="E2302" s="1" t="n">
        <v>0.000218594577745534</v>
      </c>
    </row>
    <row r="2303" customFormat="false" ht="12" hidden="false" customHeight="false" outlineLevel="0" collapsed="false">
      <c r="A2303" s="0" t="n">
        <v>57</v>
      </c>
      <c r="B2303" s="0" t="n">
        <v>27</v>
      </c>
      <c r="C2303" s="0" t="s">
        <v>135</v>
      </c>
      <c r="D2303" s="1" t="n">
        <v>0.694861531257629</v>
      </c>
      <c r="E2303" s="1" t="n">
        <v>0.00373780075460672</v>
      </c>
    </row>
    <row r="2304" customFormat="false" ht="12" hidden="false" customHeight="false" outlineLevel="0" collapsed="false">
      <c r="A2304" s="0" t="n">
        <v>57</v>
      </c>
      <c r="B2304" s="0" t="n">
        <v>28</v>
      </c>
      <c r="C2304" s="0" t="s">
        <v>135</v>
      </c>
      <c r="D2304" s="1" t="n">
        <v>0.701890587806702</v>
      </c>
      <c r="E2304" s="1" t="n">
        <v>0.00992538779973984</v>
      </c>
    </row>
    <row r="2305" customFormat="false" ht="12" hidden="false" customHeight="false" outlineLevel="0" collapsed="false">
      <c r="A2305" s="0" t="n">
        <v>57</v>
      </c>
      <c r="B2305" s="0" t="n">
        <v>29</v>
      </c>
      <c r="C2305" s="0" t="s">
        <v>135</v>
      </c>
      <c r="D2305" s="1" t="n">
        <v>0.714556753635407</v>
      </c>
      <c r="E2305" s="1" t="n">
        <v>0.0217500831931829</v>
      </c>
    </row>
    <row r="2306" customFormat="false" ht="12" hidden="false" customHeight="false" outlineLevel="0" collapsed="false">
      <c r="A2306" s="0" t="n">
        <v>57</v>
      </c>
      <c r="B2306" s="0" t="n">
        <v>30</v>
      </c>
      <c r="C2306" s="0" t="s">
        <v>135</v>
      </c>
      <c r="D2306" s="1" t="n">
        <v>0.739405989646912</v>
      </c>
      <c r="E2306" s="1" t="n">
        <v>0.0457578487694263</v>
      </c>
    </row>
    <row r="2307" customFormat="false" ht="12" hidden="false" customHeight="false" outlineLevel="0" collapsed="false">
      <c r="A2307" s="0" t="n">
        <v>57</v>
      </c>
      <c r="B2307" s="0" t="n">
        <v>31</v>
      </c>
      <c r="C2307" s="0" t="s">
        <v>135</v>
      </c>
      <c r="D2307" s="1" t="n">
        <v>0.790037870407105</v>
      </c>
      <c r="E2307" s="1" t="n">
        <v>0.0955482572317123</v>
      </c>
    </row>
    <row r="2308" customFormat="false" ht="12" hidden="false" customHeight="false" outlineLevel="0" collapsed="false">
      <c r="A2308" s="0" t="n">
        <v>57</v>
      </c>
      <c r="B2308" s="0" t="n">
        <v>32</v>
      </c>
      <c r="C2308" s="0" t="s">
        <v>135</v>
      </c>
      <c r="D2308" s="1" t="n">
        <v>0.886326491832733</v>
      </c>
      <c r="E2308" s="1" t="n">
        <v>0.190995410084724</v>
      </c>
    </row>
    <row r="2309" customFormat="false" ht="12" hidden="false" customHeight="false" outlineLevel="0" collapsed="false">
      <c r="A2309" s="0" t="n">
        <v>57</v>
      </c>
      <c r="B2309" s="0" t="n">
        <v>33</v>
      </c>
      <c r="C2309" s="0" t="s">
        <v>135</v>
      </c>
      <c r="D2309" s="1" t="n">
        <v>1.0566234588623</v>
      </c>
      <c r="E2309" s="1" t="n">
        <v>0.360450923442841</v>
      </c>
    </row>
    <row r="2310" customFormat="false" ht="12" hidden="false" customHeight="false" outlineLevel="0" collapsed="false">
      <c r="A2310" s="0" t="n">
        <v>57</v>
      </c>
      <c r="B2310" s="0" t="n">
        <v>34</v>
      </c>
      <c r="C2310" s="0" t="s">
        <v>135</v>
      </c>
      <c r="D2310" s="1" t="n">
        <v>1.315993309021</v>
      </c>
      <c r="E2310" s="1" t="n">
        <v>0.618979275226593</v>
      </c>
    </row>
    <row r="2311" customFormat="false" ht="12" hidden="false" customHeight="false" outlineLevel="0" collapsed="false">
      <c r="A2311" s="0" t="n">
        <v>57</v>
      </c>
      <c r="B2311" s="0" t="n">
        <v>35</v>
      </c>
      <c r="C2311" s="0" t="s">
        <v>135</v>
      </c>
      <c r="D2311" s="1" t="n">
        <v>1.65395879745483</v>
      </c>
      <c r="E2311" s="1" t="n">
        <v>0.956103324890137</v>
      </c>
    </row>
    <row r="2312" customFormat="false" ht="12" hidden="false" customHeight="false" outlineLevel="0" collapsed="false">
      <c r="A2312" s="0" t="n">
        <v>57</v>
      </c>
      <c r="B2312" s="0" t="n">
        <v>36</v>
      </c>
      <c r="C2312" s="0" t="s">
        <v>135</v>
      </c>
      <c r="D2312" s="1" t="n">
        <v>2.03461790084839</v>
      </c>
      <c r="E2312" s="1" t="n">
        <v>1.33592092990875</v>
      </c>
    </row>
    <row r="2313" customFormat="false" ht="12" hidden="false" customHeight="false" outlineLevel="0" collapsed="false">
      <c r="A2313" s="0" t="n">
        <v>57</v>
      </c>
      <c r="B2313" s="0" t="n">
        <v>37</v>
      </c>
      <c r="C2313" s="0" t="s">
        <v>135</v>
      </c>
      <c r="D2313" s="1" t="n">
        <v>2.41211700439453</v>
      </c>
      <c r="E2313" s="1" t="n">
        <v>1.71257853507996</v>
      </c>
    </row>
    <row r="2314" customFormat="false" ht="12" hidden="false" customHeight="false" outlineLevel="0" collapsed="false">
      <c r="A2314" s="0" t="n">
        <v>57</v>
      </c>
      <c r="B2314" s="0" t="n">
        <v>38</v>
      </c>
      <c r="C2314" s="0" t="s">
        <v>135</v>
      </c>
      <c r="D2314" s="1" t="n">
        <v>2.75120639801025</v>
      </c>
      <c r="E2314" s="1" t="n">
        <v>2.05082654953003</v>
      </c>
    </row>
    <row r="2315" customFormat="false" ht="12" hidden="false" customHeight="false" outlineLevel="0" collapsed="false">
      <c r="A2315" s="0" t="n">
        <v>57</v>
      </c>
      <c r="B2315" s="0" t="n">
        <v>39</v>
      </c>
      <c r="C2315" s="0" t="s">
        <v>135</v>
      </c>
      <c r="D2315" s="1" t="n">
        <v>3.04172873497009</v>
      </c>
      <c r="E2315" s="1" t="n">
        <v>2.34050726890564</v>
      </c>
    </row>
    <row r="2316" customFormat="false" ht="12" hidden="false" customHeight="false" outlineLevel="0" collapsed="false">
      <c r="A2316" s="0" t="n">
        <v>57</v>
      </c>
      <c r="B2316" s="0" t="n">
        <v>40</v>
      </c>
      <c r="C2316" s="0" t="s">
        <v>135</v>
      </c>
      <c r="D2316" s="1" t="n">
        <v>3.24899363517761</v>
      </c>
      <c r="E2316" s="1" t="n">
        <v>2.54693078994751</v>
      </c>
    </row>
    <row r="2317" customFormat="false" ht="12" hidden="false" customHeight="false" outlineLevel="0" collapsed="false">
      <c r="A2317" s="0" t="n">
        <v>58</v>
      </c>
      <c r="B2317" s="0" t="n">
        <v>1</v>
      </c>
      <c r="C2317" s="0" t="s">
        <v>135</v>
      </c>
      <c r="D2317" s="1" t="n">
        <v>0.675670146942139</v>
      </c>
      <c r="E2317" s="1" t="n">
        <v>0.00309407175518572</v>
      </c>
    </row>
    <row r="2318" customFormat="false" ht="12" hidden="false" customHeight="false" outlineLevel="0" collapsed="false">
      <c r="A2318" s="0" t="n">
        <v>58</v>
      </c>
      <c r="B2318" s="0" t="n">
        <v>2</v>
      </c>
      <c r="C2318" s="0" t="s">
        <v>135</v>
      </c>
      <c r="D2318" s="1" t="n">
        <v>0.676141262054443</v>
      </c>
      <c r="E2318" s="1" t="n">
        <v>0.00298125948756933</v>
      </c>
    </row>
    <row r="2319" customFormat="false" ht="12" hidden="false" customHeight="false" outlineLevel="0" collapsed="false">
      <c r="A2319" s="0" t="n">
        <v>58</v>
      </c>
      <c r="B2319" s="0" t="n">
        <v>3</v>
      </c>
      <c r="C2319" s="0" t="s">
        <v>135</v>
      </c>
      <c r="D2319" s="1" t="n">
        <v>0.675815463066101</v>
      </c>
      <c r="E2319" s="1" t="n">
        <v>0.00207153311930597</v>
      </c>
    </row>
    <row r="2320" customFormat="false" ht="12" hidden="false" customHeight="false" outlineLevel="0" collapsed="false">
      <c r="A2320" s="0" t="n">
        <v>58</v>
      </c>
      <c r="B2320" s="0" t="n">
        <v>4</v>
      </c>
      <c r="C2320" s="0" t="s">
        <v>135</v>
      </c>
      <c r="D2320" s="1" t="n">
        <v>0.675480008125305</v>
      </c>
      <c r="E2320" s="1" t="n">
        <v>0.00115215068217367</v>
      </c>
    </row>
    <row r="2321" customFormat="false" ht="12" hidden="false" customHeight="false" outlineLevel="0" collapsed="false">
      <c r="A2321" s="0" t="n">
        <v>58</v>
      </c>
      <c r="B2321" s="0" t="n">
        <v>5</v>
      </c>
      <c r="C2321" s="0" t="s">
        <v>135</v>
      </c>
      <c r="D2321" s="1" t="n">
        <v>0.675296366214752</v>
      </c>
      <c r="E2321" s="1" t="n">
        <v>0.000384581362595782</v>
      </c>
    </row>
    <row r="2322" customFormat="false" ht="12" hidden="false" customHeight="false" outlineLevel="0" collapsed="false">
      <c r="A2322" s="0" t="n">
        <v>58</v>
      </c>
      <c r="B2322" s="0" t="n">
        <v>6</v>
      </c>
      <c r="C2322" s="0" t="s">
        <v>135</v>
      </c>
      <c r="D2322" s="1" t="n">
        <v>0.675319194793701</v>
      </c>
      <c r="E2322" s="1" t="n">
        <v>-0.000176517496583983</v>
      </c>
    </row>
    <row r="2323" customFormat="false" ht="12" hidden="false" customHeight="false" outlineLevel="0" collapsed="false">
      <c r="A2323" s="0" t="n">
        <v>58</v>
      </c>
      <c r="B2323" s="0" t="n">
        <v>7</v>
      </c>
      <c r="C2323" s="0" t="s">
        <v>135</v>
      </c>
      <c r="D2323" s="1" t="n">
        <v>0.675642848014832</v>
      </c>
      <c r="E2323" s="1" t="n">
        <v>-0.000436791684478521</v>
      </c>
    </row>
    <row r="2324" customFormat="false" ht="12" hidden="false" customHeight="false" outlineLevel="0" collapsed="false">
      <c r="A2324" s="0" t="n">
        <v>58</v>
      </c>
      <c r="B2324" s="0" t="n">
        <v>8</v>
      </c>
      <c r="C2324" s="0" t="s">
        <v>135</v>
      </c>
      <c r="D2324" s="1" t="n">
        <v>0.676203906536102</v>
      </c>
      <c r="E2324" s="1" t="n">
        <v>-0.000459660601336509</v>
      </c>
    </row>
    <row r="2325" customFormat="false" ht="12" hidden="false" customHeight="false" outlineLevel="0" collapsed="false">
      <c r="A2325" s="0" t="n">
        <v>58</v>
      </c>
      <c r="B2325" s="0" t="n">
        <v>9</v>
      </c>
      <c r="C2325" s="0" t="s">
        <v>135</v>
      </c>
      <c r="D2325" s="1" t="n">
        <v>0.677003443241119</v>
      </c>
      <c r="E2325" s="1" t="n">
        <v>-0.000244051305344328</v>
      </c>
    </row>
    <row r="2326" customFormat="false" ht="12" hidden="false" customHeight="false" outlineLevel="0" collapsed="false">
      <c r="A2326" s="0" t="n">
        <v>58</v>
      </c>
      <c r="B2326" s="0" t="n">
        <v>10</v>
      </c>
      <c r="C2326" s="0" t="s">
        <v>135</v>
      </c>
      <c r="D2326" s="1" t="n">
        <v>0.677688658237457</v>
      </c>
      <c r="E2326" s="1" t="n">
        <v>-0.000142763732583262</v>
      </c>
    </row>
    <row r="2327" customFormat="false" ht="12" hidden="false" customHeight="false" outlineLevel="0" collapsed="false">
      <c r="A2327" s="0" t="n">
        <v>58</v>
      </c>
      <c r="B2327" s="0" t="n">
        <v>11</v>
      </c>
      <c r="C2327" s="0" t="s">
        <v>135</v>
      </c>
      <c r="D2327" s="1" t="n">
        <v>0.67810595035553</v>
      </c>
      <c r="E2327" s="1" t="n">
        <v>-0.000309399038087577</v>
      </c>
    </row>
    <row r="2328" customFormat="false" ht="12" hidden="false" customHeight="false" outlineLevel="0" collapsed="false">
      <c r="A2328" s="0" t="n">
        <v>58</v>
      </c>
      <c r="B2328" s="0" t="n">
        <v>12</v>
      </c>
      <c r="C2328" s="0" t="s">
        <v>135</v>
      </c>
      <c r="D2328" s="1" t="n">
        <v>0.678566515445709</v>
      </c>
      <c r="E2328" s="1" t="n">
        <v>-0.000432761356933042</v>
      </c>
    </row>
    <row r="2329" customFormat="false" ht="12" hidden="false" customHeight="false" outlineLevel="0" collapsed="false">
      <c r="A2329" s="0" t="n">
        <v>58</v>
      </c>
      <c r="B2329" s="0" t="n">
        <v>13</v>
      </c>
      <c r="C2329" s="0" t="s">
        <v>135</v>
      </c>
      <c r="D2329" s="1" t="n">
        <v>0.679094314575195</v>
      </c>
      <c r="E2329" s="1" t="n">
        <v>-0.000488889636471868</v>
      </c>
    </row>
    <row r="2330" customFormat="false" ht="12" hidden="false" customHeight="false" outlineLevel="0" collapsed="false">
      <c r="A2330" s="0" t="n">
        <v>58</v>
      </c>
      <c r="B2330" s="0" t="n">
        <v>14</v>
      </c>
      <c r="C2330" s="0" t="s">
        <v>135</v>
      </c>
      <c r="D2330" s="1" t="n">
        <v>0.679688155651093</v>
      </c>
      <c r="E2330" s="1" t="n">
        <v>-0.00047897599870339</v>
      </c>
    </row>
    <row r="2331" customFormat="false" ht="12" hidden="false" customHeight="false" outlineLevel="0" collapsed="false">
      <c r="A2331" s="0" t="n">
        <v>58</v>
      </c>
      <c r="B2331" s="0" t="n">
        <v>15</v>
      </c>
      <c r="C2331" s="0" t="s">
        <v>135</v>
      </c>
      <c r="D2331" s="1" t="n">
        <v>0.680369675159454</v>
      </c>
      <c r="E2331" s="1" t="n">
        <v>-0.000381383899366483</v>
      </c>
    </row>
    <row r="2332" customFormat="false" ht="12" hidden="false" customHeight="false" outlineLevel="0" collapsed="false">
      <c r="A2332" s="0" t="n">
        <v>58</v>
      </c>
      <c r="B2332" s="0" t="n">
        <v>16</v>
      </c>
      <c r="C2332" s="0" t="s">
        <v>135</v>
      </c>
      <c r="D2332" s="1" t="n">
        <v>0.680855572223663</v>
      </c>
      <c r="E2332" s="1" t="n">
        <v>-0.000479414273286238</v>
      </c>
    </row>
    <row r="2333" customFormat="false" ht="12" hidden="false" customHeight="false" outlineLevel="0" collapsed="false">
      <c r="A2333" s="0" t="n">
        <v>58</v>
      </c>
      <c r="B2333" s="0" t="n">
        <v>17</v>
      </c>
      <c r="C2333" s="0" t="s">
        <v>135</v>
      </c>
      <c r="D2333" s="1" t="n">
        <v>0.681098580360413</v>
      </c>
      <c r="E2333" s="1" t="n">
        <v>-0.00082033354556188</v>
      </c>
    </row>
    <row r="2334" customFormat="false" ht="12" hidden="false" customHeight="false" outlineLevel="0" collapsed="false">
      <c r="A2334" s="0" t="n">
        <v>58</v>
      </c>
      <c r="B2334" s="0" t="n">
        <v>18</v>
      </c>
      <c r="C2334" s="0" t="s">
        <v>135</v>
      </c>
      <c r="D2334" s="1" t="n">
        <v>0.681077361106873</v>
      </c>
      <c r="E2334" s="1" t="n">
        <v>-0.00142548023723066</v>
      </c>
    </row>
    <row r="2335" customFormat="false" ht="12" hidden="false" customHeight="false" outlineLevel="0" collapsed="false">
      <c r="A2335" s="0" t="n">
        <v>58</v>
      </c>
      <c r="B2335" s="0" t="n">
        <v>19</v>
      </c>
      <c r="C2335" s="0" t="s">
        <v>135</v>
      </c>
      <c r="D2335" s="1" t="n">
        <v>0.682380735874176</v>
      </c>
      <c r="E2335" s="1" t="n">
        <v>-0.00070603284984827</v>
      </c>
    </row>
    <row r="2336" customFormat="false" ht="12" hidden="false" customHeight="false" outlineLevel="0" collapsed="false">
      <c r="A2336" s="0" t="n">
        <v>58</v>
      </c>
      <c r="B2336" s="0" t="n">
        <v>20</v>
      </c>
      <c r="C2336" s="0" t="s">
        <v>135</v>
      </c>
      <c r="D2336" s="1" t="n">
        <v>0.682852745056152</v>
      </c>
      <c r="E2336" s="1" t="n">
        <v>-0.000817951106000692</v>
      </c>
    </row>
    <row r="2337" customFormat="false" ht="12" hidden="false" customHeight="false" outlineLevel="0" collapsed="false">
      <c r="A2337" s="0" t="n">
        <v>58</v>
      </c>
      <c r="B2337" s="0" t="n">
        <v>21</v>
      </c>
      <c r="C2337" s="0" t="s">
        <v>135</v>
      </c>
      <c r="D2337" s="1" t="n">
        <v>0.683428525924683</v>
      </c>
      <c r="E2337" s="1" t="n">
        <v>-0.000826097675599158</v>
      </c>
    </row>
    <row r="2338" customFormat="false" ht="12" hidden="false" customHeight="false" outlineLevel="0" collapsed="false">
      <c r="A2338" s="0" t="n">
        <v>58</v>
      </c>
      <c r="B2338" s="0" t="n">
        <v>22</v>
      </c>
      <c r="C2338" s="0" t="s">
        <v>135</v>
      </c>
      <c r="D2338" s="1" t="n">
        <v>0.684289216995239</v>
      </c>
      <c r="E2338" s="1" t="n">
        <v>-0.000549333984963596</v>
      </c>
    </row>
    <row r="2339" customFormat="false" ht="12" hidden="false" customHeight="false" outlineLevel="0" collapsed="false">
      <c r="A2339" s="0" t="n">
        <v>58</v>
      </c>
      <c r="B2339" s="0" t="n">
        <v>23</v>
      </c>
      <c r="C2339" s="0" t="s">
        <v>135</v>
      </c>
      <c r="D2339" s="1" t="n">
        <v>0.686511814594269</v>
      </c>
      <c r="E2339" s="1" t="n">
        <v>0.00108933611772954</v>
      </c>
    </row>
    <row r="2340" customFormat="false" ht="12" hidden="false" customHeight="false" outlineLevel="0" collapsed="false">
      <c r="A2340" s="0" t="n">
        <v>58</v>
      </c>
      <c r="B2340" s="0" t="n">
        <v>24</v>
      </c>
      <c r="C2340" s="0" t="s">
        <v>135</v>
      </c>
      <c r="D2340" s="1" t="n">
        <v>0.690484642982483</v>
      </c>
      <c r="E2340" s="1" t="n">
        <v>0.00447823712602258</v>
      </c>
    </row>
    <row r="2341" customFormat="false" ht="12" hidden="false" customHeight="false" outlineLevel="0" collapsed="false">
      <c r="A2341" s="0" t="n">
        <v>58</v>
      </c>
      <c r="B2341" s="0" t="n">
        <v>25</v>
      </c>
      <c r="C2341" s="0" t="s">
        <v>135</v>
      </c>
      <c r="D2341" s="1" t="n">
        <v>0.697394609451294</v>
      </c>
      <c r="E2341" s="1" t="n">
        <v>0.0108042759820819</v>
      </c>
    </row>
    <row r="2342" customFormat="false" ht="12" hidden="false" customHeight="false" outlineLevel="0" collapsed="false">
      <c r="A2342" s="0" t="n">
        <v>58</v>
      </c>
      <c r="B2342" s="0" t="n">
        <v>26</v>
      </c>
      <c r="C2342" s="0" t="s">
        <v>135</v>
      </c>
      <c r="D2342" s="1" t="n">
        <v>0.711079061031342</v>
      </c>
      <c r="E2342" s="1" t="n">
        <v>0.0239048004150391</v>
      </c>
    </row>
    <row r="2343" customFormat="false" ht="12" hidden="false" customHeight="false" outlineLevel="0" collapsed="false">
      <c r="A2343" s="0" t="n">
        <v>58</v>
      </c>
      <c r="B2343" s="0" t="n">
        <v>27</v>
      </c>
      <c r="C2343" s="0" t="s">
        <v>135</v>
      </c>
      <c r="D2343" s="1" t="n">
        <v>0.740105748176575</v>
      </c>
      <c r="E2343" s="1" t="n">
        <v>0.0523475594818592</v>
      </c>
    </row>
    <row r="2344" customFormat="false" ht="12" hidden="false" customHeight="false" outlineLevel="0" collapsed="false">
      <c r="A2344" s="0" t="n">
        <v>58</v>
      </c>
      <c r="B2344" s="0" t="n">
        <v>28</v>
      </c>
      <c r="C2344" s="0" t="s">
        <v>135</v>
      </c>
      <c r="D2344" s="1" t="n">
        <v>0.798356294631958</v>
      </c>
      <c r="E2344" s="1" t="n">
        <v>0.11001417785883</v>
      </c>
    </row>
    <row r="2345" customFormat="false" ht="12" hidden="false" customHeight="false" outlineLevel="0" collapsed="false">
      <c r="A2345" s="0" t="n">
        <v>58</v>
      </c>
      <c r="B2345" s="0" t="n">
        <v>29</v>
      </c>
      <c r="C2345" s="0" t="s">
        <v>135</v>
      </c>
      <c r="D2345" s="1" t="n">
        <v>0.907596707344055</v>
      </c>
      <c r="E2345" s="1" t="n">
        <v>0.218670666217804</v>
      </c>
    </row>
    <row r="2346" customFormat="false" ht="12" hidden="false" customHeight="false" outlineLevel="0" collapsed="false">
      <c r="A2346" s="0" t="n">
        <v>58</v>
      </c>
      <c r="B2346" s="0" t="n">
        <v>30</v>
      </c>
      <c r="C2346" s="0" t="s">
        <v>135</v>
      </c>
      <c r="D2346" s="1" t="n">
        <v>1.0949798822403</v>
      </c>
      <c r="E2346" s="1" t="n">
        <v>0.405469924211502</v>
      </c>
    </row>
    <row r="2347" customFormat="false" ht="12" hidden="false" customHeight="false" outlineLevel="0" collapsed="false">
      <c r="A2347" s="0" t="n">
        <v>58</v>
      </c>
      <c r="B2347" s="0" t="n">
        <v>31</v>
      </c>
      <c r="C2347" s="0" t="s">
        <v>135</v>
      </c>
      <c r="D2347" s="1" t="n">
        <v>1.37327373027802</v>
      </c>
      <c r="E2347" s="1" t="n">
        <v>0.68317985534668</v>
      </c>
    </row>
    <row r="2348" customFormat="false" ht="12" hidden="false" customHeight="false" outlineLevel="0" collapsed="false">
      <c r="A2348" s="0" t="n">
        <v>58</v>
      </c>
      <c r="B2348" s="0" t="n">
        <v>32</v>
      </c>
      <c r="C2348" s="0" t="s">
        <v>135</v>
      </c>
      <c r="D2348" s="1" t="n">
        <v>1.72669613361359</v>
      </c>
      <c r="E2348" s="1" t="n">
        <v>1.03601825237274</v>
      </c>
    </row>
    <row r="2349" customFormat="false" ht="12" hidden="false" customHeight="false" outlineLevel="0" collapsed="false">
      <c r="A2349" s="0" t="n">
        <v>58</v>
      </c>
      <c r="B2349" s="0" t="n">
        <v>33</v>
      </c>
      <c r="C2349" s="0" t="s">
        <v>135</v>
      </c>
      <c r="D2349" s="1" t="n">
        <v>2.11477065086365</v>
      </c>
      <c r="E2349" s="1" t="n">
        <v>1.42350888252258</v>
      </c>
    </row>
    <row r="2350" customFormat="false" ht="12" hidden="false" customHeight="false" outlineLevel="0" collapsed="false">
      <c r="A2350" s="0" t="n">
        <v>58</v>
      </c>
      <c r="B2350" s="0" t="n">
        <v>34</v>
      </c>
      <c r="C2350" s="0" t="s">
        <v>135</v>
      </c>
      <c r="D2350" s="1" t="n">
        <v>2.49220561981201</v>
      </c>
      <c r="E2350" s="1" t="n">
        <v>1.80035996437073</v>
      </c>
    </row>
    <row r="2351" customFormat="false" ht="12" hidden="false" customHeight="false" outlineLevel="0" collapsed="false">
      <c r="A2351" s="0" t="n">
        <v>58</v>
      </c>
      <c r="B2351" s="0" t="n">
        <v>35</v>
      </c>
      <c r="C2351" s="0" t="s">
        <v>135</v>
      </c>
      <c r="D2351" s="1" t="n">
        <v>2.83032464981079</v>
      </c>
      <c r="E2351" s="1" t="n">
        <v>2.13789510726929</v>
      </c>
    </row>
    <row r="2352" customFormat="false" ht="12" hidden="false" customHeight="false" outlineLevel="0" collapsed="false">
      <c r="A2352" s="0" t="n">
        <v>58</v>
      </c>
      <c r="B2352" s="0" t="n">
        <v>36</v>
      </c>
      <c r="C2352" s="0" t="s">
        <v>135</v>
      </c>
      <c r="D2352" s="1" t="n">
        <v>3.11500835418701</v>
      </c>
      <c r="E2352" s="1" t="n">
        <v>2.42199492454529</v>
      </c>
    </row>
    <row r="2353" customFormat="false" ht="12" hidden="false" customHeight="false" outlineLevel="0" collapsed="false">
      <c r="A2353" s="0" t="n">
        <v>58</v>
      </c>
      <c r="B2353" s="0" t="n">
        <v>37</v>
      </c>
      <c r="C2353" s="0" t="s">
        <v>135</v>
      </c>
      <c r="D2353" s="1" t="n">
        <v>3.34104299545288</v>
      </c>
      <c r="E2353" s="1" t="n">
        <v>2.64744544029236</v>
      </c>
    </row>
    <row r="2354" customFormat="false" ht="12" hidden="false" customHeight="false" outlineLevel="0" collapsed="false">
      <c r="A2354" s="0" t="n">
        <v>58</v>
      </c>
      <c r="B2354" s="0" t="n">
        <v>38</v>
      </c>
      <c r="C2354" s="0" t="s">
        <v>135</v>
      </c>
      <c r="D2354" s="1" t="n">
        <v>3.51455950737</v>
      </c>
      <c r="E2354" s="1" t="n">
        <v>2.82037806510925</v>
      </c>
    </row>
    <row r="2355" customFormat="false" ht="12" hidden="false" customHeight="false" outlineLevel="0" collapsed="false">
      <c r="A2355" s="0" t="n">
        <v>58</v>
      </c>
      <c r="B2355" s="0" t="n">
        <v>39</v>
      </c>
      <c r="C2355" s="0" t="s">
        <v>135</v>
      </c>
      <c r="D2355" s="1" t="n">
        <v>3.64828753471375</v>
      </c>
      <c r="E2355" s="1" t="n">
        <v>2.95352220535278</v>
      </c>
    </row>
    <row r="2356" customFormat="false" ht="12" hidden="false" customHeight="false" outlineLevel="0" collapsed="false">
      <c r="A2356" s="0" t="n">
        <v>58</v>
      </c>
      <c r="B2356" s="0" t="n">
        <v>40</v>
      </c>
      <c r="C2356" s="0" t="s">
        <v>135</v>
      </c>
      <c r="D2356" s="1" t="n">
        <v>3.73541474342346</v>
      </c>
      <c r="E2356" s="1" t="n">
        <v>3.04006552696228</v>
      </c>
    </row>
    <row r="2357" customFormat="false" ht="12" hidden="false" customHeight="false" outlineLevel="0" collapsed="false">
      <c r="A2357" s="0" t="n">
        <v>59</v>
      </c>
      <c r="B2357" s="0" t="n">
        <v>1</v>
      </c>
      <c r="C2357" s="0" t="s">
        <v>135</v>
      </c>
      <c r="D2357" s="1" t="n">
        <v>0.676137030124664</v>
      </c>
      <c r="E2357" s="1" t="n">
        <v>0.00479608355090022</v>
      </c>
    </row>
    <row r="2358" customFormat="false" ht="12" hidden="false" customHeight="false" outlineLevel="0" collapsed="false">
      <c r="A2358" s="0" t="n">
        <v>59</v>
      </c>
      <c r="B2358" s="0" t="n">
        <v>2</v>
      </c>
      <c r="C2358" s="0" t="s">
        <v>135</v>
      </c>
      <c r="D2358" s="1" t="n">
        <v>0.674935877323151</v>
      </c>
      <c r="E2358" s="1" t="n">
        <v>0.00266755791381001</v>
      </c>
    </row>
    <row r="2359" customFormat="false" ht="12" hidden="false" customHeight="false" outlineLevel="0" collapsed="false">
      <c r="A2359" s="0" t="n">
        <v>59</v>
      </c>
      <c r="B2359" s="0" t="n">
        <v>3</v>
      </c>
      <c r="C2359" s="0" t="s">
        <v>135</v>
      </c>
      <c r="D2359" s="1" t="n">
        <v>0.674724102020264</v>
      </c>
      <c r="E2359" s="1" t="n">
        <v>0.00152840989176184</v>
      </c>
    </row>
    <row r="2360" customFormat="false" ht="12" hidden="false" customHeight="false" outlineLevel="0" collapsed="false">
      <c r="A2360" s="0" t="n">
        <v>59</v>
      </c>
      <c r="B2360" s="0" t="n">
        <v>4</v>
      </c>
      <c r="C2360" s="0" t="s">
        <v>135</v>
      </c>
      <c r="D2360" s="1" t="n">
        <v>0.676082909107208</v>
      </c>
      <c r="E2360" s="1" t="n">
        <v>0.00195984425954521</v>
      </c>
    </row>
    <row r="2361" customFormat="false" ht="12" hidden="false" customHeight="false" outlineLevel="0" collapsed="false">
      <c r="A2361" s="0" t="n">
        <v>59</v>
      </c>
      <c r="B2361" s="0" t="n">
        <v>5</v>
      </c>
      <c r="C2361" s="0" t="s">
        <v>135</v>
      </c>
      <c r="D2361" s="1" t="n">
        <v>0.675881266593933</v>
      </c>
      <c r="E2361" s="1" t="n">
        <v>0.000830829027108848</v>
      </c>
    </row>
    <row r="2362" customFormat="false" ht="12" hidden="false" customHeight="false" outlineLevel="0" collapsed="false">
      <c r="A2362" s="0" t="n">
        <v>59</v>
      </c>
      <c r="B2362" s="0" t="n">
        <v>6</v>
      </c>
      <c r="C2362" s="0" t="s">
        <v>135</v>
      </c>
      <c r="D2362" s="1" t="n">
        <v>0.676201641559601</v>
      </c>
      <c r="E2362" s="1" t="n">
        <v>0.000223831259063445</v>
      </c>
    </row>
    <row r="2363" customFormat="false" ht="12" hidden="false" customHeight="false" outlineLevel="0" collapsed="false">
      <c r="A2363" s="0" t="n">
        <v>59</v>
      </c>
      <c r="B2363" s="0" t="n">
        <v>7</v>
      </c>
      <c r="C2363" s="0" t="s">
        <v>135</v>
      </c>
      <c r="D2363" s="1" t="n">
        <v>0.677473962306976</v>
      </c>
      <c r="E2363" s="1" t="n">
        <v>0.000568779301829636</v>
      </c>
    </row>
    <row r="2364" customFormat="false" ht="12" hidden="false" customHeight="false" outlineLevel="0" collapsed="false">
      <c r="A2364" s="0" t="n">
        <v>59</v>
      </c>
      <c r="B2364" s="0" t="n">
        <v>8</v>
      </c>
      <c r="C2364" s="0" t="s">
        <v>135</v>
      </c>
      <c r="D2364" s="1" t="n">
        <v>0.677916884422302</v>
      </c>
      <c r="E2364" s="1" t="n">
        <v>8.43286907183938E-005</v>
      </c>
    </row>
    <row r="2365" customFormat="false" ht="12" hidden="false" customHeight="false" outlineLevel="0" collapsed="false">
      <c r="A2365" s="0" t="n">
        <v>59</v>
      </c>
      <c r="B2365" s="0" t="n">
        <v>9</v>
      </c>
      <c r="C2365" s="0" t="s">
        <v>135</v>
      </c>
      <c r="D2365" s="1" t="n">
        <v>0.6783567070961</v>
      </c>
      <c r="E2365" s="1" t="n">
        <v>-0.000403221347369254</v>
      </c>
    </row>
    <row r="2366" customFormat="false" ht="12" hidden="false" customHeight="false" outlineLevel="0" collapsed="false">
      <c r="A2366" s="0" t="n">
        <v>59</v>
      </c>
      <c r="B2366" s="0" t="n">
        <v>10</v>
      </c>
      <c r="C2366" s="0" t="s">
        <v>135</v>
      </c>
      <c r="D2366" s="1" t="n">
        <v>0.67842960357666</v>
      </c>
      <c r="E2366" s="1" t="n">
        <v>-0.00125769758597016</v>
      </c>
    </row>
    <row r="2367" customFormat="false" ht="12" hidden="false" customHeight="false" outlineLevel="0" collapsed="false">
      <c r="A2367" s="0" t="n">
        <v>59</v>
      </c>
      <c r="B2367" s="0" t="n">
        <v>11</v>
      </c>
      <c r="C2367" s="0" t="s">
        <v>135</v>
      </c>
      <c r="D2367" s="1" t="n">
        <v>0.679489850997925</v>
      </c>
      <c r="E2367" s="1" t="n">
        <v>-0.00112482288386673</v>
      </c>
    </row>
    <row r="2368" customFormat="false" ht="12" hidden="false" customHeight="false" outlineLevel="0" collapsed="false">
      <c r="A2368" s="0" t="n">
        <v>59</v>
      </c>
      <c r="B2368" s="0" t="n">
        <v>12</v>
      </c>
      <c r="C2368" s="0" t="s">
        <v>135</v>
      </c>
      <c r="D2368" s="1" t="n">
        <v>0.680637240409851</v>
      </c>
      <c r="E2368" s="1" t="n">
        <v>-0.00090480619110167</v>
      </c>
    </row>
    <row r="2369" customFormat="false" ht="12" hidden="false" customHeight="false" outlineLevel="0" collapsed="false">
      <c r="A2369" s="0" t="n">
        <v>59</v>
      </c>
      <c r="B2369" s="0" t="n">
        <v>13</v>
      </c>
      <c r="C2369" s="0" t="s">
        <v>135</v>
      </c>
      <c r="D2369" s="1" t="n">
        <v>0.681116819381714</v>
      </c>
      <c r="E2369" s="1" t="n">
        <v>-0.00135259993840009</v>
      </c>
    </row>
    <row r="2370" customFormat="false" ht="12" hidden="false" customHeight="false" outlineLevel="0" collapsed="false">
      <c r="A2370" s="0" t="n">
        <v>59</v>
      </c>
      <c r="B2370" s="0" t="n">
        <v>14</v>
      </c>
      <c r="C2370" s="0" t="s">
        <v>135</v>
      </c>
      <c r="D2370" s="1" t="n">
        <v>0.682709932327271</v>
      </c>
      <c r="E2370" s="1" t="n">
        <v>-0.000686859712004662</v>
      </c>
    </row>
    <row r="2371" customFormat="false" ht="12" hidden="false" customHeight="false" outlineLevel="0" collapsed="false">
      <c r="A2371" s="0" t="n">
        <v>59</v>
      </c>
      <c r="B2371" s="0" t="n">
        <v>15</v>
      </c>
      <c r="C2371" s="0" t="s">
        <v>135</v>
      </c>
      <c r="D2371" s="1" t="n">
        <v>0.684103727340698</v>
      </c>
      <c r="E2371" s="1" t="n">
        <v>-0.000220437388634309</v>
      </c>
    </row>
    <row r="2372" customFormat="false" ht="12" hidden="false" customHeight="false" outlineLevel="0" collapsed="false">
      <c r="A2372" s="0" t="n">
        <v>59</v>
      </c>
      <c r="B2372" s="0" t="n">
        <v>16</v>
      </c>
      <c r="C2372" s="0" t="s">
        <v>135</v>
      </c>
      <c r="D2372" s="1" t="n">
        <v>0.684654712677002</v>
      </c>
      <c r="E2372" s="1" t="n">
        <v>-0.000596824800595641</v>
      </c>
    </row>
    <row r="2373" customFormat="false" ht="12" hidden="false" customHeight="false" outlineLevel="0" collapsed="false">
      <c r="A2373" s="0" t="n">
        <v>59</v>
      </c>
      <c r="B2373" s="0" t="n">
        <v>17</v>
      </c>
      <c r="C2373" s="0" t="s">
        <v>135</v>
      </c>
      <c r="D2373" s="1" t="n">
        <v>0.684935927391052</v>
      </c>
      <c r="E2373" s="1" t="n">
        <v>-0.00124298280570656</v>
      </c>
    </row>
    <row r="2374" customFormat="false" ht="12" hidden="false" customHeight="false" outlineLevel="0" collapsed="false">
      <c r="A2374" s="0" t="n">
        <v>59</v>
      </c>
      <c r="B2374" s="0" t="n">
        <v>18</v>
      </c>
      <c r="C2374" s="0" t="s">
        <v>135</v>
      </c>
      <c r="D2374" s="1" t="n">
        <v>0.686558127403259</v>
      </c>
      <c r="E2374" s="1" t="n">
        <v>-0.000548155454453081</v>
      </c>
    </row>
    <row r="2375" customFormat="false" ht="12" hidden="false" customHeight="false" outlineLevel="0" collapsed="false">
      <c r="A2375" s="0" t="n">
        <v>59</v>
      </c>
      <c r="B2375" s="0" t="n">
        <v>19</v>
      </c>
      <c r="C2375" s="0" t="s">
        <v>135</v>
      </c>
      <c r="D2375" s="1" t="n">
        <v>0.686880588531494</v>
      </c>
      <c r="E2375" s="1" t="n">
        <v>-0.00115306710358709</v>
      </c>
    </row>
    <row r="2376" customFormat="false" ht="12" hidden="false" customHeight="false" outlineLevel="0" collapsed="false">
      <c r="A2376" s="0" t="n">
        <v>59</v>
      </c>
      <c r="B2376" s="0" t="n">
        <v>20</v>
      </c>
      <c r="C2376" s="0" t="s">
        <v>135</v>
      </c>
      <c r="D2376" s="1" t="n">
        <v>0.687617897987366</v>
      </c>
      <c r="E2376" s="1" t="n">
        <v>-0.00134313036687672</v>
      </c>
    </row>
    <row r="2377" customFormat="false" ht="12" hidden="false" customHeight="false" outlineLevel="0" collapsed="false">
      <c r="A2377" s="0" t="n">
        <v>59</v>
      </c>
      <c r="B2377" s="0" t="n">
        <v>21</v>
      </c>
      <c r="C2377" s="0" t="s">
        <v>135</v>
      </c>
      <c r="D2377" s="1" t="n">
        <v>0.688997507095337</v>
      </c>
      <c r="E2377" s="1" t="n">
        <v>-0.000890893919859082</v>
      </c>
    </row>
    <row r="2378" customFormat="false" ht="12" hidden="false" customHeight="false" outlineLevel="0" collapsed="false">
      <c r="A2378" s="0" t="n">
        <v>59</v>
      </c>
      <c r="B2378" s="0" t="n">
        <v>22</v>
      </c>
      <c r="C2378" s="0" t="s">
        <v>135</v>
      </c>
      <c r="D2378" s="1" t="n">
        <v>0.690816283226013</v>
      </c>
      <c r="E2378" s="1" t="n">
        <v>5.09483413679845E-007</v>
      </c>
    </row>
    <row r="2379" customFormat="false" ht="12" hidden="false" customHeight="false" outlineLevel="0" collapsed="false">
      <c r="A2379" s="0" t="n">
        <v>59</v>
      </c>
      <c r="B2379" s="0" t="n">
        <v>23</v>
      </c>
      <c r="C2379" s="0" t="s">
        <v>135</v>
      </c>
      <c r="D2379" s="1" t="n">
        <v>0.693057954311371</v>
      </c>
      <c r="E2379" s="1" t="n">
        <v>0.00131480779964477</v>
      </c>
    </row>
    <row r="2380" customFormat="false" ht="12" hidden="false" customHeight="false" outlineLevel="0" collapsed="false">
      <c r="A2380" s="0" t="n">
        <v>59</v>
      </c>
      <c r="B2380" s="0" t="n">
        <v>24</v>
      </c>
      <c r="C2380" s="0" t="s">
        <v>135</v>
      </c>
      <c r="D2380" s="1" t="n">
        <v>0.697884678840637</v>
      </c>
      <c r="E2380" s="1" t="n">
        <v>0.00521415984258056</v>
      </c>
    </row>
    <row r="2381" customFormat="false" ht="12" hidden="false" customHeight="false" outlineLevel="0" collapsed="false">
      <c r="A2381" s="0" t="n">
        <v>59</v>
      </c>
      <c r="B2381" s="0" t="n">
        <v>25</v>
      </c>
      <c r="C2381" s="0" t="s">
        <v>135</v>
      </c>
      <c r="D2381" s="1" t="n">
        <v>0.704690992832184</v>
      </c>
      <c r="E2381" s="1" t="n">
        <v>0.0110931005328894</v>
      </c>
    </row>
    <row r="2382" customFormat="false" ht="12" hidden="false" customHeight="false" outlineLevel="0" collapsed="false">
      <c r="A2382" s="0" t="n">
        <v>59</v>
      </c>
      <c r="B2382" s="0" t="n">
        <v>26</v>
      </c>
      <c r="C2382" s="0" t="s">
        <v>135</v>
      </c>
      <c r="D2382" s="1" t="n">
        <v>0.71737802028656</v>
      </c>
      <c r="E2382" s="1" t="n">
        <v>0.0228527560830116</v>
      </c>
    </row>
    <row r="2383" customFormat="false" ht="12" hidden="false" customHeight="false" outlineLevel="0" collapsed="false">
      <c r="A2383" s="0" t="n">
        <v>59</v>
      </c>
      <c r="B2383" s="0" t="n">
        <v>27</v>
      </c>
      <c r="C2383" s="0" t="s">
        <v>135</v>
      </c>
      <c r="D2383" s="1" t="n">
        <v>0.746357679367065</v>
      </c>
      <c r="E2383" s="1" t="n">
        <v>0.0509050413966179</v>
      </c>
    </row>
    <row r="2384" customFormat="false" ht="12" hidden="false" customHeight="false" outlineLevel="0" collapsed="false">
      <c r="A2384" s="0" t="n">
        <v>59</v>
      </c>
      <c r="B2384" s="0" t="n">
        <v>28</v>
      </c>
      <c r="C2384" s="0" t="s">
        <v>135</v>
      </c>
      <c r="D2384" s="1" t="n">
        <v>0.80288428068161</v>
      </c>
      <c r="E2384" s="1" t="n">
        <v>0.106504268944263</v>
      </c>
    </row>
    <row r="2385" customFormat="false" ht="12" hidden="false" customHeight="false" outlineLevel="0" collapsed="false">
      <c r="A2385" s="0" t="n">
        <v>59</v>
      </c>
      <c r="B2385" s="0" t="n">
        <v>29</v>
      </c>
      <c r="C2385" s="0" t="s">
        <v>135</v>
      </c>
      <c r="D2385" s="1" t="n">
        <v>0.909846663475037</v>
      </c>
      <c r="E2385" s="1" t="n">
        <v>0.212539285421371</v>
      </c>
    </row>
    <row r="2386" customFormat="false" ht="12" hidden="false" customHeight="false" outlineLevel="0" collapsed="false">
      <c r="A2386" s="0" t="n">
        <v>59</v>
      </c>
      <c r="B2386" s="0" t="n">
        <v>30</v>
      </c>
      <c r="C2386" s="0" t="s">
        <v>135</v>
      </c>
      <c r="D2386" s="1" t="n">
        <v>1.09525012969971</v>
      </c>
      <c r="E2386" s="1" t="n">
        <v>0.397015362977982</v>
      </c>
    </row>
    <row r="2387" customFormat="false" ht="12" hidden="false" customHeight="false" outlineLevel="0" collapsed="false">
      <c r="A2387" s="0" t="n">
        <v>59</v>
      </c>
      <c r="B2387" s="0" t="n">
        <v>31</v>
      </c>
      <c r="C2387" s="0" t="s">
        <v>135</v>
      </c>
      <c r="D2387" s="1" t="n">
        <v>1.3704788684845</v>
      </c>
      <c r="E2387" s="1" t="n">
        <v>0.671316742897034</v>
      </c>
    </row>
    <row r="2388" customFormat="false" ht="12" hidden="false" customHeight="false" outlineLevel="0" collapsed="false">
      <c r="A2388" s="0" t="n">
        <v>59</v>
      </c>
      <c r="B2388" s="0" t="n">
        <v>32</v>
      </c>
      <c r="C2388" s="0" t="s">
        <v>135</v>
      </c>
      <c r="D2388" s="1" t="n">
        <v>1.72202920913696</v>
      </c>
      <c r="E2388" s="1" t="n">
        <v>1.02193975448608</v>
      </c>
    </row>
    <row r="2389" customFormat="false" ht="12" hidden="false" customHeight="false" outlineLevel="0" collapsed="false">
      <c r="A2389" s="0" t="n">
        <v>59</v>
      </c>
      <c r="B2389" s="0" t="n">
        <v>33</v>
      </c>
      <c r="C2389" s="0" t="s">
        <v>135</v>
      </c>
      <c r="D2389" s="1" t="n">
        <v>2.11183977127075</v>
      </c>
      <c r="E2389" s="1" t="n">
        <v>1.41082286834717</v>
      </c>
    </row>
    <row r="2390" customFormat="false" ht="12" hidden="false" customHeight="false" outlineLevel="0" collapsed="false">
      <c r="A2390" s="0" t="n">
        <v>59</v>
      </c>
      <c r="B2390" s="0" t="n">
        <v>34</v>
      </c>
      <c r="C2390" s="0" t="s">
        <v>135</v>
      </c>
      <c r="D2390" s="1" t="n">
        <v>2.49270367622376</v>
      </c>
      <c r="E2390" s="1" t="n">
        <v>1.79075944423676</v>
      </c>
    </row>
    <row r="2391" customFormat="false" ht="12" hidden="false" customHeight="false" outlineLevel="0" collapsed="false">
      <c r="A2391" s="0" t="n">
        <v>59</v>
      </c>
      <c r="B2391" s="0" t="n">
        <v>35</v>
      </c>
      <c r="C2391" s="0" t="s">
        <v>135</v>
      </c>
      <c r="D2391" s="1" t="n">
        <v>2.8354389667511</v>
      </c>
      <c r="E2391" s="1" t="n">
        <v>2.13256740570068</v>
      </c>
    </row>
    <row r="2392" customFormat="false" ht="12" hidden="false" customHeight="false" outlineLevel="0" collapsed="false">
      <c r="A2392" s="0" t="n">
        <v>59</v>
      </c>
      <c r="B2392" s="0" t="n">
        <v>36</v>
      </c>
      <c r="C2392" s="0" t="s">
        <v>135</v>
      </c>
      <c r="D2392" s="1" t="n">
        <v>3.12378025054932</v>
      </c>
      <c r="E2392" s="1" t="n">
        <v>2.4199812412262</v>
      </c>
    </row>
    <row r="2393" customFormat="false" ht="12" hidden="false" customHeight="false" outlineLevel="0" collapsed="false">
      <c r="A2393" s="0" t="n">
        <v>59</v>
      </c>
      <c r="B2393" s="0" t="n">
        <v>37</v>
      </c>
      <c r="C2393" s="0" t="s">
        <v>135</v>
      </c>
      <c r="D2393" s="1" t="n">
        <v>3.35497665405273</v>
      </c>
      <c r="E2393" s="1" t="n">
        <v>2.65025019645691</v>
      </c>
    </row>
    <row r="2394" customFormat="false" ht="12" hidden="false" customHeight="false" outlineLevel="0" collapsed="false">
      <c r="A2394" s="0" t="n">
        <v>59</v>
      </c>
      <c r="B2394" s="0" t="n">
        <v>38</v>
      </c>
      <c r="C2394" s="0" t="s">
        <v>135</v>
      </c>
      <c r="D2394" s="1" t="n">
        <v>3.52967715263367</v>
      </c>
      <c r="E2394" s="1" t="n">
        <v>2.82402348518372</v>
      </c>
    </row>
    <row r="2395" customFormat="false" ht="12" hidden="false" customHeight="false" outlineLevel="0" collapsed="false">
      <c r="A2395" s="0" t="n">
        <v>59</v>
      </c>
      <c r="B2395" s="0" t="n">
        <v>39</v>
      </c>
      <c r="C2395" s="0" t="s">
        <v>135</v>
      </c>
      <c r="D2395" s="1" t="n">
        <v>3.66338324546814</v>
      </c>
      <c r="E2395" s="1" t="n">
        <v>2.95680212974548</v>
      </c>
    </row>
    <row r="2396" customFormat="false" ht="12" hidden="false" customHeight="false" outlineLevel="0" collapsed="false">
      <c r="A2396" s="0" t="n">
        <v>59</v>
      </c>
      <c r="B2396" s="0" t="n">
        <v>40</v>
      </c>
      <c r="C2396" s="0" t="s">
        <v>135</v>
      </c>
      <c r="D2396" s="1" t="n">
        <v>3.75377917289734</v>
      </c>
      <c r="E2396" s="1" t="n">
        <v>3.04627060890198</v>
      </c>
    </row>
    <row r="2397" customFormat="false" ht="12" hidden="false" customHeight="false" outlineLevel="0" collapsed="false">
      <c r="A2397" s="0" t="n">
        <v>60</v>
      </c>
      <c r="B2397" s="0" t="n">
        <v>1</v>
      </c>
      <c r="C2397" s="0" t="s">
        <v>135</v>
      </c>
      <c r="D2397" s="1" t="n">
        <v>0.670656859874725</v>
      </c>
      <c r="E2397" s="1" t="n">
        <v>0.00323542300611734</v>
      </c>
    </row>
    <row r="2398" customFormat="false" ht="12" hidden="false" customHeight="false" outlineLevel="0" collapsed="false">
      <c r="A2398" s="0" t="n">
        <v>60</v>
      </c>
      <c r="B2398" s="0" t="n">
        <v>2</v>
      </c>
      <c r="C2398" s="0" t="s">
        <v>135</v>
      </c>
      <c r="D2398" s="1" t="n">
        <v>0.671460628509522</v>
      </c>
      <c r="E2398" s="1" t="n">
        <v>0.00329909077845514</v>
      </c>
    </row>
    <row r="2399" customFormat="false" ht="12" hidden="false" customHeight="false" outlineLevel="0" collapsed="false">
      <c r="A2399" s="0" t="n">
        <v>60</v>
      </c>
      <c r="B2399" s="0" t="n">
        <v>3</v>
      </c>
      <c r="C2399" s="0" t="s">
        <v>135</v>
      </c>
      <c r="D2399" s="1" t="n">
        <v>0.671718895435333</v>
      </c>
      <c r="E2399" s="1" t="n">
        <v>0.00281725684180856</v>
      </c>
    </row>
    <row r="2400" customFormat="false" ht="12" hidden="false" customHeight="false" outlineLevel="0" collapsed="false">
      <c r="A2400" s="0" t="n">
        <v>60</v>
      </c>
      <c r="B2400" s="0" t="n">
        <v>4</v>
      </c>
      <c r="C2400" s="0" t="s">
        <v>135</v>
      </c>
      <c r="D2400" s="1" t="n">
        <v>0.671062529087067</v>
      </c>
      <c r="E2400" s="1" t="n">
        <v>0.00142078974749893</v>
      </c>
    </row>
    <row r="2401" customFormat="false" ht="12" hidden="false" customHeight="false" outlineLevel="0" collapsed="false">
      <c r="A2401" s="0" t="n">
        <v>60</v>
      </c>
      <c r="B2401" s="0" t="n">
        <v>5</v>
      </c>
      <c r="C2401" s="0" t="s">
        <v>135</v>
      </c>
      <c r="D2401" s="1" t="n">
        <v>0.670953631401062</v>
      </c>
      <c r="E2401" s="1" t="n">
        <v>0.000571791199035943</v>
      </c>
    </row>
    <row r="2402" customFormat="false" ht="12" hidden="false" customHeight="false" outlineLevel="0" collapsed="false">
      <c r="A2402" s="0" t="n">
        <v>60</v>
      </c>
      <c r="B2402" s="0" t="n">
        <v>6</v>
      </c>
      <c r="C2402" s="0" t="s">
        <v>135</v>
      </c>
      <c r="D2402" s="1" t="n">
        <v>0.67134016752243</v>
      </c>
      <c r="E2402" s="1" t="n">
        <v>0.000218226545257494</v>
      </c>
    </row>
    <row r="2403" customFormat="false" ht="12" hidden="false" customHeight="false" outlineLevel="0" collapsed="false">
      <c r="A2403" s="0" t="n">
        <v>60</v>
      </c>
      <c r="B2403" s="0" t="n">
        <v>7</v>
      </c>
      <c r="C2403" s="0" t="s">
        <v>135</v>
      </c>
      <c r="D2403" s="1" t="n">
        <v>0.671815276145935</v>
      </c>
      <c r="E2403" s="1" t="n">
        <v>-4.67656500404701E-005</v>
      </c>
    </row>
    <row r="2404" customFormat="false" ht="12" hidden="false" customHeight="false" outlineLevel="0" collapsed="false">
      <c r="A2404" s="0" t="n">
        <v>60</v>
      </c>
      <c r="B2404" s="0" t="n">
        <v>8</v>
      </c>
      <c r="C2404" s="0" t="s">
        <v>135</v>
      </c>
      <c r="D2404" s="1" t="n">
        <v>0.672048389911652</v>
      </c>
      <c r="E2404" s="1" t="n">
        <v>-0.00055375270312652</v>
      </c>
    </row>
    <row r="2405" customFormat="false" ht="12" hidden="false" customHeight="false" outlineLevel="0" collapsed="false">
      <c r="A2405" s="0" t="n">
        <v>60</v>
      </c>
      <c r="B2405" s="0" t="n">
        <v>9</v>
      </c>
      <c r="C2405" s="0" t="s">
        <v>135</v>
      </c>
      <c r="D2405" s="1" t="n">
        <v>0.672818541526794</v>
      </c>
      <c r="E2405" s="1" t="n">
        <v>-0.000523701892234385</v>
      </c>
    </row>
    <row r="2406" customFormat="false" ht="12" hidden="false" customHeight="false" outlineLevel="0" collapsed="false">
      <c r="A2406" s="0" t="n">
        <v>60</v>
      </c>
      <c r="B2406" s="0" t="n">
        <v>10</v>
      </c>
      <c r="C2406" s="0" t="s">
        <v>135</v>
      </c>
      <c r="D2406" s="1" t="n">
        <v>0.673257350921631</v>
      </c>
      <c r="E2406" s="1" t="n">
        <v>-0.000824993301648647</v>
      </c>
    </row>
    <row r="2407" customFormat="false" ht="12" hidden="false" customHeight="false" outlineLevel="0" collapsed="false">
      <c r="A2407" s="0" t="n">
        <v>60</v>
      </c>
      <c r="B2407" s="0" t="n">
        <v>11</v>
      </c>
      <c r="C2407" s="0" t="s">
        <v>135</v>
      </c>
      <c r="D2407" s="1" t="n">
        <v>0.674378871917725</v>
      </c>
      <c r="E2407" s="1" t="n">
        <v>-0.000443573109805584</v>
      </c>
    </row>
    <row r="2408" customFormat="false" ht="12" hidden="false" customHeight="false" outlineLevel="0" collapsed="false">
      <c r="A2408" s="0" t="n">
        <v>60</v>
      </c>
      <c r="B2408" s="0" t="n">
        <v>12</v>
      </c>
      <c r="C2408" s="0" t="s">
        <v>135</v>
      </c>
      <c r="D2408" s="1" t="n">
        <v>0.674889922142029</v>
      </c>
      <c r="E2408" s="1" t="n">
        <v>-0.000672623689752072</v>
      </c>
    </row>
    <row r="2409" customFormat="false" ht="12" hidden="false" customHeight="false" outlineLevel="0" collapsed="false">
      <c r="A2409" s="0" t="n">
        <v>60</v>
      </c>
      <c r="B2409" s="0" t="n">
        <v>13</v>
      </c>
      <c r="C2409" s="0" t="s">
        <v>135</v>
      </c>
      <c r="D2409" s="1" t="n">
        <v>0.675242245197296</v>
      </c>
      <c r="E2409" s="1" t="n">
        <v>-0.00106040143873543</v>
      </c>
    </row>
    <row r="2410" customFormat="false" ht="12" hidden="false" customHeight="false" outlineLevel="0" collapsed="false">
      <c r="A2410" s="0" t="n">
        <v>60</v>
      </c>
      <c r="B2410" s="0" t="n">
        <v>14</v>
      </c>
      <c r="C2410" s="0" t="s">
        <v>135</v>
      </c>
      <c r="D2410" s="1" t="n">
        <v>0.676130056381226</v>
      </c>
      <c r="E2410" s="1" t="n">
        <v>-0.00091269111726433</v>
      </c>
    </row>
    <row r="2411" customFormat="false" ht="12" hidden="false" customHeight="false" outlineLevel="0" collapsed="false">
      <c r="A2411" s="0" t="n">
        <v>60</v>
      </c>
      <c r="B2411" s="0" t="n">
        <v>15</v>
      </c>
      <c r="C2411" s="0" t="s">
        <v>135</v>
      </c>
      <c r="D2411" s="1" t="n">
        <v>0.676889836788178</v>
      </c>
      <c r="E2411" s="1" t="n">
        <v>-0.000893011514563114</v>
      </c>
    </row>
    <row r="2412" customFormat="false" ht="12" hidden="false" customHeight="false" outlineLevel="0" collapsed="false">
      <c r="A2412" s="0" t="n">
        <v>60</v>
      </c>
      <c r="B2412" s="0" t="n">
        <v>16</v>
      </c>
      <c r="C2412" s="0" t="s">
        <v>135</v>
      </c>
      <c r="D2412" s="1" t="n">
        <v>0.677824020385742</v>
      </c>
      <c r="E2412" s="1" t="n">
        <v>-0.000698928721249104</v>
      </c>
    </row>
    <row r="2413" customFormat="false" ht="12" hidden="false" customHeight="false" outlineLevel="0" collapsed="false">
      <c r="A2413" s="0" t="n">
        <v>60</v>
      </c>
      <c r="B2413" s="0" t="n">
        <v>17</v>
      </c>
      <c r="C2413" s="0" t="s">
        <v>135</v>
      </c>
      <c r="D2413" s="1" t="n">
        <v>0.678128957748413</v>
      </c>
      <c r="E2413" s="1" t="n">
        <v>-0.00113409210462123</v>
      </c>
    </row>
    <row r="2414" customFormat="false" ht="12" hidden="false" customHeight="false" outlineLevel="0" collapsed="false">
      <c r="A2414" s="0" t="n">
        <v>60</v>
      </c>
      <c r="B2414" s="0" t="n">
        <v>18</v>
      </c>
      <c r="C2414" s="0" t="s">
        <v>135</v>
      </c>
      <c r="D2414" s="1" t="n">
        <v>0.679066240787506</v>
      </c>
      <c r="E2414" s="1" t="n">
        <v>-0.000936909927986562</v>
      </c>
    </row>
    <row r="2415" customFormat="false" ht="12" hidden="false" customHeight="false" outlineLevel="0" collapsed="false">
      <c r="A2415" s="0" t="n">
        <v>60</v>
      </c>
      <c r="B2415" s="0" t="n">
        <v>19</v>
      </c>
      <c r="C2415" s="0" t="s">
        <v>135</v>
      </c>
      <c r="D2415" s="1" t="n">
        <v>0.679638087749481</v>
      </c>
      <c r="E2415" s="1" t="n">
        <v>-0.00110516382846981</v>
      </c>
    </row>
    <row r="2416" customFormat="false" ht="12" hidden="false" customHeight="false" outlineLevel="0" collapsed="false">
      <c r="A2416" s="0" t="n">
        <v>60</v>
      </c>
      <c r="B2416" s="0" t="n">
        <v>20</v>
      </c>
      <c r="C2416" s="0" t="s">
        <v>135</v>
      </c>
      <c r="D2416" s="1" t="n">
        <v>0.680481433868408</v>
      </c>
      <c r="E2416" s="1" t="n">
        <v>-0.00100191845558584</v>
      </c>
    </row>
    <row r="2417" customFormat="false" ht="12" hidden="false" customHeight="false" outlineLevel="0" collapsed="false">
      <c r="A2417" s="0" t="n">
        <v>60</v>
      </c>
      <c r="B2417" s="0" t="n">
        <v>21</v>
      </c>
      <c r="C2417" s="0" t="s">
        <v>135</v>
      </c>
      <c r="D2417" s="1" t="n">
        <v>0.681134283542633</v>
      </c>
      <c r="E2417" s="1" t="n">
        <v>-0.00108916964381933</v>
      </c>
    </row>
    <row r="2418" customFormat="false" ht="12" hidden="false" customHeight="false" outlineLevel="0" collapsed="false">
      <c r="A2418" s="0" t="n">
        <v>60</v>
      </c>
      <c r="B2418" s="0" t="n">
        <v>22</v>
      </c>
      <c r="C2418" s="0" t="s">
        <v>135</v>
      </c>
      <c r="D2418" s="1" t="n">
        <v>0.682775735855103</v>
      </c>
      <c r="E2418" s="1" t="n">
        <v>-0.000187818106496707</v>
      </c>
    </row>
    <row r="2419" customFormat="false" ht="12" hidden="false" customHeight="false" outlineLevel="0" collapsed="false">
      <c r="A2419" s="0" t="n">
        <v>60</v>
      </c>
      <c r="B2419" s="0" t="n">
        <v>23</v>
      </c>
      <c r="C2419" s="0" t="s">
        <v>135</v>
      </c>
      <c r="D2419" s="1" t="n">
        <v>0.685388386249542</v>
      </c>
      <c r="E2419" s="1" t="n">
        <v>0.00168473145458847</v>
      </c>
    </row>
    <row r="2420" customFormat="false" ht="12" hidden="false" customHeight="false" outlineLevel="0" collapsed="false">
      <c r="A2420" s="0" t="n">
        <v>60</v>
      </c>
      <c r="B2420" s="0" t="n">
        <v>24</v>
      </c>
      <c r="C2420" s="0" t="s">
        <v>135</v>
      </c>
      <c r="D2420" s="1" t="n">
        <v>0.689816474914551</v>
      </c>
      <c r="E2420" s="1" t="n">
        <v>0.00537271937355399</v>
      </c>
    </row>
    <row r="2421" customFormat="false" ht="12" hidden="false" customHeight="false" outlineLevel="0" collapsed="false">
      <c r="A2421" s="0" t="n">
        <v>60</v>
      </c>
      <c r="B2421" s="0" t="n">
        <v>25</v>
      </c>
      <c r="C2421" s="0" t="s">
        <v>135</v>
      </c>
      <c r="D2421" s="1" t="n">
        <v>0.696399033069611</v>
      </c>
      <c r="E2421" s="1" t="n">
        <v>0.0112151764333248</v>
      </c>
    </row>
    <row r="2422" customFormat="false" ht="12" hidden="false" customHeight="false" outlineLevel="0" collapsed="false">
      <c r="A2422" s="0" t="n">
        <v>60</v>
      </c>
      <c r="B2422" s="0" t="n">
        <v>26</v>
      </c>
      <c r="C2422" s="0" t="s">
        <v>135</v>
      </c>
      <c r="D2422" s="1" t="n">
        <v>0.709393858909607</v>
      </c>
      <c r="E2422" s="1" t="n">
        <v>0.023469902575016</v>
      </c>
    </row>
    <row r="2423" customFormat="false" ht="12" hidden="false" customHeight="false" outlineLevel="0" collapsed="false">
      <c r="A2423" s="0" t="n">
        <v>60</v>
      </c>
      <c r="B2423" s="0" t="n">
        <v>27</v>
      </c>
      <c r="C2423" s="0" t="s">
        <v>135</v>
      </c>
      <c r="D2423" s="1" t="n">
        <v>0.734262585639954</v>
      </c>
      <c r="E2423" s="1" t="n">
        <v>0.0475985258817673</v>
      </c>
    </row>
    <row r="2424" customFormat="false" ht="12" hidden="false" customHeight="false" outlineLevel="0" collapsed="false">
      <c r="A2424" s="0" t="n">
        <v>60</v>
      </c>
      <c r="B2424" s="0" t="n">
        <v>28</v>
      </c>
      <c r="C2424" s="0" t="s">
        <v>135</v>
      </c>
      <c r="D2424" s="1" t="n">
        <v>0.78522789478302</v>
      </c>
      <c r="E2424" s="1" t="n">
        <v>0.0978237390518189</v>
      </c>
    </row>
    <row r="2425" customFormat="false" ht="12" hidden="false" customHeight="false" outlineLevel="0" collapsed="false">
      <c r="A2425" s="0" t="n">
        <v>60</v>
      </c>
      <c r="B2425" s="0" t="n">
        <v>29</v>
      </c>
      <c r="C2425" s="0" t="s">
        <v>135</v>
      </c>
      <c r="D2425" s="1" t="n">
        <v>0.883726954460144</v>
      </c>
      <c r="E2425" s="1" t="n">
        <v>0.195582687854767</v>
      </c>
    </row>
    <row r="2426" customFormat="false" ht="12" hidden="false" customHeight="false" outlineLevel="0" collapsed="false">
      <c r="A2426" s="0" t="n">
        <v>60</v>
      </c>
      <c r="B2426" s="0" t="n">
        <v>30</v>
      </c>
      <c r="C2426" s="0" t="s">
        <v>135</v>
      </c>
      <c r="D2426" s="1" t="n">
        <v>1.05472898483276</v>
      </c>
      <c r="E2426" s="1" t="n">
        <v>0.365844637155533</v>
      </c>
    </row>
    <row r="2427" customFormat="false" ht="12" hidden="false" customHeight="false" outlineLevel="0" collapsed="false">
      <c r="A2427" s="0" t="n">
        <v>60</v>
      </c>
      <c r="B2427" s="0" t="n">
        <v>31</v>
      </c>
      <c r="C2427" s="0" t="s">
        <v>135</v>
      </c>
      <c r="D2427" s="1" t="n">
        <v>1.31270134449005</v>
      </c>
      <c r="E2427" s="1" t="n">
        <v>0.623076856136322</v>
      </c>
    </row>
    <row r="2428" customFormat="false" ht="12" hidden="false" customHeight="false" outlineLevel="0" collapsed="false">
      <c r="A2428" s="0" t="n">
        <v>60</v>
      </c>
      <c r="B2428" s="0" t="n">
        <v>32</v>
      </c>
      <c r="C2428" s="0" t="s">
        <v>135</v>
      </c>
      <c r="D2428" s="1" t="n">
        <v>1.64774000644684</v>
      </c>
      <c r="E2428" s="1" t="n">
        <v>0.957375466823578</v>
      </c>
    </row>
    <row r="2429" customFormat="false" ht="12" hidden="false" customHeight="false" outlineLevel="0" collapsed="false">
      <c r="A2429" s="0" t="n">
        <v>60</v>
      </c>
      <c r="B2429" s="0" t="n">
        <v>33</v>
      </c>
      <c r="C2429" s="0" t="s">
        <v>135</v>
      </c>
      <c r="D2429" s="1" t="n">
        <v>2.0222806930542</v>
      </c>
      <c r="E2429" s="1" t="n">
        <v>1.33117604255676</v>
      </c>
    </row>
    <row r="2430" customFormat="false" ht="12" hidden="false" customHeight="false" outlineLevel="0" collapsed="false">
      <c r="A2430" s="0" t="n">
        <v>60</v>
      </c>
      <c r="B2430" s="0" t="n">
        <v>34</v>
      </c>
      <c r="C2430" s="0" t="s">
        <v>135</v>
      </c>
      <c r="D2430" s="1" t="n">
        <v>2.39389300346375</v>
      </c>
      <c r="E2430" s="1" t="n">
        <v>1.70204818248749</v>
      </c>
    </row>
    <row r="2431" customFormat="false" ht="12" hidden="false" customHeight="false" outlineLevel="0" collapsed="false">
      <c r="A2431" s="0" t="n">
        <v>60</v>
      </c>
      <c r="B2431" s="0" t="n">
        <v>35</v>
      </c>
      <c r="C2431" s="0" t="s">
        <v>135</v>
      </c>
      <c r="D2431" s="1" t="n">
        <v>2.73189735412598</v>
      </c>
      <c r="E2431" s="1" t="n">
        <v>2.03931260108948</v>
      </c>
    </row>
    <row r="2432" customFormat="false" ht="12" hidden="false" customHeight="false" outlineLevel="0" collapsed="false">
      <c r="A2432" s="0" t="n">
        <v>60</v>
      </c>
      <c r="B2432" s="0" t="n">
        <v>36</v>
      </c>
      <c r="C2432" s="0" t="s">
        <v>135</v>
      </c>
      <c r="D2432" s="1" t="n">
        <v>3.01954913139343</v>
      </c>
      <c r="E2432" s="1" t="n">
        <v>2.32622408866882</v>
      </c>
    </row>
    <row r="2433" customFormat="false" ht="12" hidden="false" customHeight="false" outlineLevel="0" collapsed="false">
      <c r="A2433" s="0" t="n">
        <v>60</v>
      </c>
      <c r="B2433" s="0" t="n">
        <v>37</v>
      </c>
      <c r="C2433" s="0" t="s">
        <v>135</v>
      </c>
      <c r="D2433" s="1" t="n">
        <v>3.25277781486511</v>
      </c>
      <c r="E2433" s="1" t="n">
        <v>2.55871272087097</v>
      </c>
    </row>
    <row r="2434" customFormat="false" ht="12" hidden="false" customHeight="false" outlineLevel="0" collapsed="false">
      <c r="A2434" s="0" t="n">
        <v>60</v>
      </c>
      <c r="B2434" s="0" t="n">
        <v>38</v>
      </c>
      <c r="C2434" s="0" t="s">
        <v>135</v>
      </c>
      <c r="D2434" s="1" t="n">
        <v>3.4344117641449</v>
      </c>
      <c r="E2434" s="1" t="n">
        <v>2.73960661888123</v>
      </c>
    </row>
    <row r="2435" customFormat="false" ht="12" hidden="false" customHeight="false" outlineLevel="0" collapsed="false">
      <c r="A2435" s="0" t="n">
        <v>60</v>
      </c>
      <c r="B2435" s="0" t="n">
        <v>39</v>
      </c>
      <c r="C2435" s="0" t="s">
        <v>135</v>
      </c>
      <c r="D2435" s="1" t="n">
        <v>3.57474756240845</v>
      </c>
      <c r="E2435" s="1" t="n">
        <v>2.87920236587524</v>
      </c>
    </row>
    <row r="2436" customFormat="false" ht="12" hidden="false" customHeight="false" outlineLevel="0" collapsed="false">
      <c r="A2436" s="0" t="n">
        <v>60</v>
      </c>
      <c r="B2436" s="0" t="n">
        <v>40</v>
      </c>
      <c r="C2436" s="0" t="s">
        <v>135</v>
      </c>
      <c r="D2436" s="1" t="n">
        <v>3.66707634925842</v>
      </c>
      <c r="E2436" s="1" t="n">
        <v>2.97079086303711</v>
      </c>
    </row>
    <row r="2437" customFormat="false" ht="12" hidden="false" customHeight="false" outlineLevel="0" collapsed="false">
      <c r="A2437" s="0" t="n">
        <v>61</v>
      </c>
      <c r="B2437" s="0" t="n">
        <v>1</v>
      </c>
      <c r="C2437" s="0" t="s">
        <v>149</v>
      </c>
      <c r="D2437" s="1" t="n">
        <v>1.08567941188812</v>
      </c>
      <c r="E2437" s="1" t="n">
        <v>-0.00309530040249228</v>
      </c>
    </row>
    <row r="2438" customFormat="false" ht="12" hidden="false" customHeight="false" outlineLevel="0" collapsed="false">
      <c r="A2438" s="0" t="n">
        <v>61</v>
      </c>
      <c r="B2438" s="0" t="n">
        <v>2</v>
      </c>
      <c r="C2438" s="0" t="s">
        <v>149</v>
      </c>
      <c r="D2438" s="1" t="n">
        <v>1.08686077594757</v>
      </c>
      <c r="E2438" s="1" t="n">
        <v>-0.00310823670588434</v>
      </c>
    </row>
    <row r="2439" customFormat="false" ht="12" hidden="false" customHeight="false" outlineLevel="0" collapsed="false">
      <c r="A2439" s="0" t="n">
        <v>61</v>
      </c>
      <c r="B2439" s="0" t="n">
        <v>3</v>
      </c>
      <c r="C2439" s="0" t="s">
        <v>149</v>
      </c>
      <c r="D2439" s="1" t="n">
        <v>1.09028327465057</v>
      </c>
      <c r="E2439" s="1" t="n">
        <v>-0.000880038307514042</v>
      </c>
    </row>
    <row r="2440" customFormat="false" ht="12" hidden="false" customHeight="false" outlineLevel="0" collapsed="false">
      <c r="A2440" s="0" t="n">
        <v>61</v>
      </c>
      <c r="B2440" s="0" t="n">
        <v>4</v>
      </c>
      <c r="C2440" s="0" t="s">
        <v>149</v>
      </c>
      <c r="D2440" s="1" t="n">
        <v>1.09185791015625</v>
      </c>
      <c r="E2440" s="1" t="n">
        <v>-0.000499703106470406</v>
      </c>
    </row>
    <row r="2441" customFormat="false" ht="12" hidden="false" customHeight="false" outlineLevel="0" collapsed="false">
      <c r="A2441" s="0" t="n">
        <v>61</v>
      </c>
      <c r="B2441" s="0" t="n">
        <v>5</v>
      </c>
      <c r="C2441" s="0" t="s">
        <v>149</v>
      </c>
      <c r="D2441" s="1" t="n">
        <v>1.09325623512268</v>
      </c>
      <c r="E2441" s="1" t="n">
        <v>-0.000295678473776206</v>
      </c>
    </row>
    <row r="2442" customFormat="false" ht="12" hidden="false" customHeight="false" outlineLevel="0" collapsed="false">
      <c r="A2442" s="0" t="n">
        <v>61</v>
      </c>
      <c r="B2442" s="0" t="n">
        <v>6</v>
      </c>
      <c r="C2442" s="0" t="s">
        <v>149</v>
      </c>
      <c r="D2442" s="1" t="n">
        <v>1.09489142894745</v>
      </c>
      <c r="E2442" s="1" t="n">
        <v>0.000145215017255396</v>
      </c>
    </row>
    <row r="2443" customFormat="false" ht="12" hidden="false" customHeight="false" outlineLevel="0" collapsed="false">
      <c r="A2443" s="0" t="n">
        <v>61</v>
      </c>
      <c r="B2443" s="0" t="n">
        <v>7</v>
      </c>
      <c r="C2443" s="0" t="s">
        <v>149</v>
      </c>
      <c r="D2443" s="1" t="n">
        <v>1.09664607048035</v>
      </c>
      <c r="E2443" s="1" t="n">
        <v>0.000705556245520711</v>
      </c>
    </row>
    <row r="2444" customFormat="false" ht="12" hidden="false" customHeight="false" outlineLevel="0" collapsed="false">
      <c r="A2444" s="0" t="n">
        <v>61</v>
      </c>
      <c r="B2444" s="0" t="n">
        <v>8</v>
      </c>
      <c r="C2444" s="0" t="s">
        <v>149</v>
      </c>
      <c r="D2444" s="1" t="n">
        <v>1.09763491153717</v>
      </c>
      <c r="E2444" s="1" t="n">
        <v>0.000500096997711808</v>
      </c>
    </row>
    <row r="2445" customFormat="false" ht="12" hidden="false" customHeight="false" outlineLevel="0" collapsed="false">
      <c r="A2445" s="0" t="n">
        <v>61</v>
      </c>
      <c r="B2445" s="0" t="n">
        <v>9</v>
      </c>
      <c r="C2445" s="0" t="s">
        <v>149</v>
      </c>
      <c r="D2445" s="1" t="n">
        <v>1.0996960401535</v>
      </c>
      <c r="E2445" s="1" t="n">
        <v>0.00136692530941218</v>
      </c>
    </row>
    <row r="2446" customFormat="false" ht="12" hidden="false" customHeight="false" outlineLevel="0" collapsed="false">
      <c r="A2446" s="0" t="n">
        <v>61</v>
      </c>
      <c r="B2446" s="0" t="n">
        <v>10</v>
      </c>
      <c r="C2446" s="0" t="s">
        <v>149</v>
      </c>
      <c r="D2446" s="1" t="n">
        <v>1.10112774372101</v>
      </c>
      <c r="E2446" s="1" t="n">
        <v>0.00160432851407677</v>
      </c>
    </row>
    <row r="2447" customFormat="false" ht="12" hidden="false" customHeight="false" outlineLevel="0" collapsed="false">
      <c r="A2447" s="0" t="n">
        <v>61</v>
      </c>
      <c r="B2447" s="0" t="n">
        <v>11</v>
      </c>
      <c r="C2447" s="0" t="s">
        <v>149</v>
      </c>
      <c r="D2447" s="1" t="n">
        <v>1.10193514823914</v>
      </c>
      <c r="E2447" s="1" t="n">
        <v>0.00121743266936392</v>
      </c>
    </row>
    <row r="2448" customFormat="false" ht="12" hidden="false" customHeight="false" outlineLevel="0" collapsed="false">
      <c r="A2448" s="0" t="n">
        <v>61</v>
      </c>
      <c r="B2448" s="0" t="n">
        <v>12</v>
      </c>
      <c r="C2448" s="0" t="s">
        <v>149</v>
      </c>
      <c r="D2448" s="1" t="n">
        <v>1.10203528404236</v>
      </c>
      <c r="E2448" s="1" t="n">
        <v>0.000123268197057769</v>
      </c>
    </row>
    <row r="2449" customFormat="false" ht="12" hidden="false" customHeight="false" outlineLevel="0" collapsed="false">
      <c r="A2449" s="0" t="n">
        <v>61</v>
      </c>
      <c r="B2449" s="0" t="n">
        <v>13</v>
      </c>
      <c r="C2449" s="0" t="s">
        <v>149</v>
      </c>
      <c r="D2449" s="1" t="n">
        <v>1.10227227210999</v>
      </c>
      <c r="E2449" s="1" t="n">
        <v>-0.000834044069051743</v>
      </c>
    </row>
    <row r="2450" customFormat="false" ht="12" hidden="false" customHeight="false" outlineLevel="0" collapsed="false">
      <c r="A2450" s="0" t="n">
        <v>61</v>
      </c>
      <c r="B2450" s="0" t="n">
        <v>14</v>
      </c>
      <c r="C2450" s="0" t="s">
        <v>149</v>
      </c>
      <c r="D2450" s="1" t="n">
        <v>1.10340487957001</v>
      </c>
      <c r="E2450" s="1" t="n">
        <v>-0.000895736913662404</v>
      </c>
    </row>
    <row r="2451" customFormat="false" ht="12" hidden="false" customHeight="false" outlineLevel="0" collapsed="false">
      <c r="A2451" s="0" t="n">
        <v>61</v>
      </c>
      <c r="B2451" s="0" t="n">
        <v>15</v>
      </c>
      <c r="C2451" s="0" t="s">
        <v>149</v>
      </c>
      <c r="D2451" s="1" t="n">
        <v>1.10486900806427</v>
      </c>
      <c r="E2451" s="1" t="n">
        <v>-0.000625908724032342</v>
      </c>
    </row>
    <row r="2452" customFormat="false" ht="12" hidden="false" customHeight="false" outlineLevel="0" collapsed="false">
      <c r="A2452" s="0" t="n">
        <v>61</v>
      </c>
      <c r="B2452" s="0" t="n">
        <v>16</v>
      </c>
      <c r="C2452" s="0" t="s">
        <v>149</v>
      </c>
      <c r="D2452" s="1" t="n">
        <v>1.10608017444611</v>
      </c>
      <c r="E2452" s="1" t="n">
        <v>-0.0006090427050367</v>
      </c>
    </row>
    <row r="2453" customFormat="false" ht="12" hidden="false" customHeight="false" outlineLevel="0" collapsed="false">
      <c r="A2453" s="0" t="n">
        <v>61</v>
      </c>
      <c r="B2453" s="0" t="n">
        <v>17</v>
      </c>
      <c r="C2453" s="0" t="s">
        <v>149</v>
      </c>
      <c r="D2453" s="1" t="n">
        <v>1.10745847225189</v>
      </c>
      <c r="E2453" s="1" t="n">
        <v>-0.000425045203883201</v>
      </c>
    </row>
    <row r="2454" customFormat="false" ht="12" hidden="false" customHeight="false" outlineLevel="0" collapsed="false">
      <c r="A2454" s="0" t="n">
        <v>61</v>
      </c>
      <c r="B2454" s="0" t="n">
        <v>18</v>
      </c>
      <c r="C2454" s="0" t="s">
        <v>149</v>
      </c>
      <c r="D2454" s="1" t="n">
        <v>1.10890960693359</v>
      </c>
      <c r="E2454" s="1" t="n">
        <v>-0.00016821084136609</v>
      </c>
    </row>
    <row r="2455" customFormat="false" ht="12" hidden="false" customHeight="false" outlineLevel="0" collapsed="false">
      <c r="A2455" s="0" t="n">
        <v>61</v>
      </c>
      <c r="B2455" s="0" t="n">
        <v>19</v>
      </c>
      <c r="C2455" s="0" t="s">
        <v>149</v>
      </c>
      <c r="D2455" s="1" t="n">
        <v>1.10965991020203</v>
      </c>
      <c r="E2455" s="1" t="n">
        <v>-0.000612207863014191</v>
      </c>
    </row>
    <row r="2456" customFormat="false" ht="12" hidden="false" customHeight="false" outlineLevel="0" collapsed="false">
      <c r="A2456" s="0" t="n">
        <v>61</v>
      </c>
      <c r="B2456" s="0" t="n">
        <v>20</v>
      </c>
      <c r="C2456" s="0" t="s">
        <v>149</v>
      </c>
      <c r="D2456" s="1" t="n">
        <v>1.10977172851563</v>
      </c>
      <c r="E2456" s="1" t="n">
        <v>-0.00169468985404819</v>
      </c>
    </row>
    <row r="2457" customFormat="false" ht="12" hidden="false" customHeight="false" outlineLevel="0" collapsed="false">
      <c r="A2457" s="0" t="n">
        <v>61</v>
      </c>
      <c r="B2457" s="0" t="n">
        <v>21</v>
      </c>
      <c r="C2457" s="0" t="s">
        <v>149</v>
      </c>
      <c r="D2457" s="1" t="n">
        <v>1.11062526702881</v>
      </c>
      <c r="E2457" s="1" t="n">
        <v>-0.00203545158728957</v>
      </c>
    </row>
    <row r="2458" customFormat="false" ht="12" hidden="false" customHeight="false" outlineLevel="0" collapsed="false">
      <c r="A2458" s="0" t="n">
        <v>61</v>
      </c>
      <c r="B2458" s="0" t="n">
        <v>22</v>
      </c>
      <c r="C2458" s="0" t="s">
        <v>149</v>
      </c>
      <c r="D2458" s="1" t="n">
        <v>1.1134387254715</v>
      </c>
      <c r="E2458" s="1" t="n">
        <v>-0.00041629359475337</v>
      </c>
    </row>
    <row r="2459" customFormat="false" ht="12" hidden="false" customHeight="false" outlineLevel="0" collapsed="false">
      <c r="A2459" s="0" t="n">
        <v>61</v>
      </c>
      <c r="B2459" s="0" t="n">
        <v>23</v>
      </c>
      <c r="C2459" s="0" t="s">
        <v>149</v>
      </c>
      <c r="D2459" s="1" t="n">
        <v>1.11566257476807</v>
      </c>
      <c r="E2459" s="1" t="n">
        <v>0.00061325536807999</v>
      </c>
    </row>
    <row r="2460" customFormat="false" ht="12" hidden="false" customHeight="false" outlineLevel="0" collapsed="false">
      <c r="A2460" s="0" t="n">
        <v>61</v>
      </c>
      <c r="B2460" s="0" t="n">
        <v>24</v>
      </c>
      <c r="C2460" s="0" t="s">
        <v>149</v>
      </c>
      <c r="D2460" s="1" t="n">
        <v>1.11995959281921</v>
      </c>
      <c r="E2460" s="1" t="n">
        <v>0.00371597311459482</v>
      </c>
    </row>
    <row r="2461" customFormat="false" ht="12" hidden="false" customHeight="false" outlineLevel="0" collapsed="false">
      <c r="A2461" s="0" t="n">
        <v>61</v>
      </c>
      <c r="B2461" s="0" t="n">
        <v>25</v>
      </c>
      <c r="C2461" s="0" t="s">
        <v>149</v>
      </c>
      <c r="D2461" s="1" t="n">
        <v>1.12758457660675</v>
      </c>
      <c r="E2461" s="1" t="n">
        <v>0.0101466570049524</v>
      </c>
    </row>
    <row r="2462" customFormat="false" ht="12" hidden="false" customHeight="false" outlineLevel="0" collapsed="false">
      <c r="A2462" s="0" t="n">
        <v>61</v>
      </c>
      <c r="B2462" s="0" t="n">
        <v>26</v>
      </c>
      <c r="C2462" s="0" t="s">
        <v>149</v>
      </c>
      <c r="D2462" s="1" t="n">
        <v>1.14110898971558</v>
      </c>
      <c r="E2462" s="1" t="n">
        <v>0.0224767699837685</v>
      </c>
    </row>
    <row r="2463" customFormat="false" ht="12" hidden="false" customHeight="false" outlineLevel="0" collapsed="false">
      <c r="A2463" s="0" t="n">
        <v>61</v>
      </c>
      <c r="B2463" s="0" t="n">
        <v>27</v>
      </c>
      <c r="C2463" s="0" t="s">
        <v>149</v>
      </c>
      <c r="D2463" s="1" t="n">
        <v>1.16668903827667</v>
      </c>
      <c r="E2463" s="1" t="n">
        <v>0.0468625165522099</v>
      </c>
    </row>
    <row r="2464" customFormat="false" ht="12" hidden="false" customHeight="false" outlineLevel="0" collapsed="false">
      <c r="A2464" s="0" t="n">
        <v>61</v>
      </c>
      <c r="B2464" s="0" t="n">
        <v>28</v>
      </c>
      <c r="C2464" s="0" t="s">
        <v>149</v>
      </c>
      <c r="D2464" s="1" t="n">
        <v>1.21540665626526</v>
      </c>
      <c r="E2464" s="1" t="n">
        <v>0.0943858325481415</v>
      </c>
    </row>
    <row r="2465" customFormat="false" ht="12" hidden="false" customHeight="false" outlineLevel="0" collapsed="false">
      <c r="A2465" s="0" t="n">
        <v>61</v>
      </c>
      <c r="B2465" s="0" t="n">
        <v>29</v>
      </c>
      <c r="C2465" s="0" t="s">
        <v>149</v>
      </c>
      <c r="D2465" s="1" t="n">
        <v>1.30769753456116</v>
      </c>
      <c r="E2465" s="1" t="n">
        <v>0.185482412576675</v>
      </c>
    </row>
    <row r="2466" customFormat="false" ht="12" hidden="false" customHeight="false" outlineLevel="0" collapsed="false">
      <c r="A2466" s="0" t="n">
        <v>61</v>
      </c>
      <c r="B2466" s="0" t="n">
        <v>30</v>
      </c>
      <c r="C2466" s="0" t="s">
        <v>149</v>
      </c>
      <c r="D2466" s="1" t="n">
        <v>1.47097289562225</v>
      </c>
      <c r="E2466" s="1" t="n">
        <v>0.347563475370407</v>
      </c>
    </row>
    <row r="2467" customFormat="false" ht="12" hidden="false" customHeight="false" outlineLevel="0" collapsed="false">
      <c r="A2467" s="0" t="n">
        <v>61</v>
      </c>
      <c r="B2467" s="0" t="n">
        <v>31</v>
      </c>
      <c r="C2467" s="0" t="s">
        <v>149</v>
      </c>
      <c r="D2467" s="1" t="n">
        <v>1.72337484359741</v>
      </c>
      <c r="E2467" s="1" t="n">
        <v>0.598771095275879</v>
      </c>
    </row>
    <row r="2468" customFormat="false" ht="12" hidden="false" customHeight="false" outlineLevel="0" collapsed="false">
      <c r="A2468" s="0" t="n">
        <v>61</v>
      </c>
      <c r="B2468" s="0" t="n">
        <v>32</v>
      </c>
      <c r="C2468" s="0" t="s">
        <v>149</v>
      </c>
      <c r="D2468" s="1" t="n">
        <v>2.05365872383118</v>
      </c>
      <c r="E2468" s="1" t="n">
        <v>0.927860677242279</v>
      </c>
    </row>
    <row r="2469" customFormat="false" ht="12" hidden="false" customHeight="false" outlineLevel="0" collapsed="false">
      <c r="A2469" s="0" t="n">
        <v>61</v>
      </c>
      <c r="B2469" s="0" t="n">
        <v>33</v>
      </c>
      <c r="C2469" s="0" t="s">
        <v>149</v>
      </c>
      <c r="D2469" s="1" t="n">
        <v>2.42492461204529</v>
      </c>
      <c r="E2469" s="1" t="n">
        <v>1.29793226718903</v>
      </c>
    </row>
    <row r="2470" customFormat="false" ht="12" hidden="false" customHeight="false" outlineLevel="0" collapsed="false">
      <c r="A2470" s="0" t="n">
        <v>61</v>
      </c>
      <c r="B2470" s="0" t="n">
        <v>34</v>
      </c>
      <c r="C2470" s="0" t="s">
        <v>149</v>
      </c>
      <c r="D2470" s="1" t="n">
        <v>2.77751660346985</v>
      </c>
      <c r="E2470" s="1" t="n">
        <v>1.64933001995087</v>
      </c>
    </row>
    <row r="2471" customFormat="false" ht="12" hidden="false" customHeight="false" outlineLevel="0" collapsed="false">
      <c r="A2471" s="0" t="n">
        <v>61</v>
      </c>
      <c r="B2471" s="0" t="n">
        <v>35</v>
      </c>
      <c r="C2471" s="0" t="s">
        <v>149</v>
      </c>
      <c r="D2471" s="1" t="n">
        <v>3.0749499797821</v>
      </c>
      <c r="E2471" s="1" t="n">
        <v>1.94556903839111</v>
      </c>
    </row>
    <row r="2472" customFormat="false" ht="12" hidden="false" customHeight="false" outlineLevel="0" collapsed="false">
      <c r="A2472" s="0" t="n">
        <v>61</v>
      </c>
      <c r="B2472" s="0" t="n">
        <v>36</v>
      </c>
      <c r="C2472" s="0" t="s">
        <v>149</v>
      </c>
      <c r="D2472" s="1" t="n">
        <v>3.30367231369019</v>
      </c>
      <c r="E2472" s="1" t="n">
        <v>2.17309713363647</v>
      </c>
    </row>
    <row r="2473" customFormat="false" ht="12" hidden="false" customHeight="false" outlineLevel="0" collapsed="false">
      <c r="A2473" s="0" t="n">
        <v>61</v>
      </c>
      <c r="B2473" s="0" t="n">
        <v>37</v>
      </c>
      <c r="C2473" s="0" t="s">
        <v>149</v>
      </c>
      <c r="D2473" s="1" t="n">
        <v>3.46395778656006</v>
      </c>
      <c r="E2473" s="1" t="n">
        <v>2.33218836784363</v>
      </c>
    </row>
    <row r="2474" customFormat="false" ht="12" hidden="false" customHeight="false" outlineLevel="0" collapsed="false">
      <c r="A2474" s="0" t="n">
        <v>61</v>
      </c>
      <c r="B2474" s="0" t="n">
        <v>38</v>
      </c>
      <c r="C2474" s="0" t="s">
        <v>149</v>
      </c>
      <c r="D2474" s="1" t="n">
        <v>3.57621717453003</v>
      </c>
      <c r="E2474" s="1" t="n">
        <v>2.4432532787323</v>
      </c>
    </row>
    <row r="2475" customFormat="false" ht="12" hidden="false" customHeight="false" outlineLevel="0" collapsed="false">
      <c r="A2475" s="0" t="n">
        <v>61</v>
      </c>
      <c r="B2475" s="0" t="n">
        <v>39</v>
      </c>
      <c r="C2475" s="0" t="s">
        <v>149</v>
      </c>
      <c r="D2475" s="1" t="n">
        <v>3.6555392742157</v>
      </c>
      <c r="E2475" s="1" t="n">
        <v>2.52138113975525</v>
      </c>
    </row>
    <row r="2476" customFormat="false" ht="12" hidden="false" customHeight="false" outlineLevel="0" collapsed="false">
      <c r="A2476" s="0" t="n">
        <v>61</v>
      </c>
      <c r="B2476" s="0" t="n">
        <v>40</v>
      </c>
      <c r="C2476" s="0" t="s">
        <v>149</v>
      </c>
      <c r="D2476" s="1" t="n">
        <v>3.70670342445374</v>
      </c>
      <c r="E2476" s="1" t="n">
        <v>2.57135105133057</v>
      </c>
    </row>
    <row r="2477" customFormat="false" ht="12" hidden="false" customHeight="false" outlineLevel="0" collapsed="false">
      <c r="A2477" s="0" t="n">
        <v>62</v>
      </c>
      <c r="B2477" s="0" t="n">
        <v>1</v>
      </c>
      <c r="C2477" s="0" t="s">
        <v>149</v>
      </c>
      <c r="D2477" s="1" t="n">
        <v>1.08913254737854</v>
      </c>
      <c r="E2477" s="1" t="n">
        <v>0.00095594086451456</v>
      </c>
    </row>
    <row r="2478" customFormat="false" ht="12" hidden="false" customHeight="false" outlineLevel="0" collapsed="false">
      <c r="A2478" s="0" t="n">
        <v>62</v>
      </c>
      <c r="B2478" s="0" t="n">
        <v>2</v>
      </c>
      <c r="C2478" s="0" t="s">
        <v>149</v>
      </c>
      <c r="D2478" s="1" t="n">
        <v>1.08890199661255</v>
      </c>
      <c r="E2478" s="1" t="n">
        <v>-0.000471293140435591</v>
      </c>
    </row>
    <row r="2479" customFormat="false" ht="12" hidden="false" customHeight="false" outlineLevel="0" collapsed="false">
      <c r="A2479" s="0" t="n">
        <v>62</v>
      </c>
      <c r="B2479" s="0" t="n">
        <v>3</v>
      </c>
      <c r="C2479" s="0" t="s">
        <v>149</v>
      </c>
      <c r="D2479" s="1" t="n">
        <v>1.08945047855377</v>
      </c>
      <c r="E2479" s="1" t="n">
        <v>-0.00111949443817139</v>
      </c>
    </row>
    <row r="2480" customFormat="false" ht="12" hidden="false" customHeight="false" outlineLevel="0" collapsed="false">
      <c r="A2480" s="0" t="n">
        <v>62</v>
      </c>
      <c r="B2480" s="0" t="n">
        <v>4</v>
      </c>
      <c r="C2480" s="0" t="s">
        <v>149</v>
      </c>
      <c r="D2480" s="1" t="n">
        <v>1.09197604656219</v>
      </c>
      <c r="E2480" s="1" t="n">
        <v>0.00020939034584444</v>
      </c>
    </row>
    <row r="2481" customFormat="false" ht="12" hidden="false" customHeight="false" outlineLevel="0" collapsed="false">
      <c r="A2481" s="0" t="n">
        <v>62</v>
      </c>
      <c r="B2481" s="0" t="n">
        <v>5</v>
      </c>
      <c r="C2481" s="0" t="s">
        <v>149</v>
      </c>
      <c r="D2481" s="1" t="n">
        <v>1.09409809112549</v>
      </c>
      <c r="E2481" s="1" t="n">
        <v>0.0011347517138347</v>
      </c>
    </row>
    <row r="2482" customFormat="false" ht="12" hidden="false" customHeight="false" outlineLevel="0" collapsed="false">
      <c r="A2482" s="0" t="n">
        <v>62</v>
      </c>
      <c r="B2482" s="0" t="n">
        <v>6</v>
      </c>
      <c r="C2482" s="0" t="s">
        <v>149</v>
      </c>
      <c r="D2482" s="1" t="n">
        <v>1.0949559211731</v>
      </c>
      <c r="E2482" s="1" t="n">
        <v>0.000795898493379355</v>
      </c>
    </row>
    <row r="2483" customFormat="false" ht="12" hidden="false" customHeight="false" outlineLevel="0" collapsed="false">
      <c r="A2483" s="0" t="n">
        <v>62</v>
      </c>
      <c r="B2483" s="0" t="n">
        <v>7</v>
      </c>
      <c r="C2483" s="0" t="s">
        <v>149</v>
      </c>
      <c r="D2483" s="1" t="n">
        <v>1.09630262851715</v>
      </c>
      <c r="E2483" s="1" t="n">
        <v>0.000945922627579421</v>
      </c>
    </row>
    <row r="2484" customFormat="false" ht="12" hidden="false" customHeight="false" outlineLevel="0" collapsed="false">
      <c r="A2484" s="0" t="n">
        <v>62</v>
      </c>
      <c r="B2484" s="0" t="n">
        <v>8</v>
      </c>
      <c r="C2484" s="0" t="s">
        <v>149</v>
      </c>
      <c r="D2484" s="1" t="n">
        <v>1.09605050086975</v>
      </c>
      <c r="E2484" s="1" t="n">
        <v>-0.000502888229675591</v>
      </c>
    </row>
    <row r="2485" customFormat="false" ht="12" hidden="false" customHeight="false" outlineLevel="0" collapsed="false">
      <c r="A2485" s="0" t="n">
        <v>62</v>
      </c>
      <c r="B2485" s="0" t="n">
        <v>9</v>
      </c>
      <c r="C2485" s="0" t="s">
        <v>149</v>
      </c>
      <c r="D2485" s="1" t="n">
        <v>1.0973733663559</v>
      </c>
      <c r="E2485" s="1" t="n">
        <v>-0.000376706011593342</v>
      </c>
    </row>
    <row r="2486" customFormat="false" ht="12" hidden="false" customHeight="false" outlineLevel="0" collapsed="false">
      <c r="A2486" s="0" t="n">
        <v>62</v>
      </c>
      <c r="B2486" s="0" t="n">
        <v>10</v>
      </c>
      <c r="C2486" s="0" t="s">
        <v>149</v>
      </c>
      <c r="D2486" s="1" t="n">
        <v>1.09906017780304</v>
      </c>
      <c r="E2486" s="1" t="n">
        <v>0.000113422218419146</v>
      </c>
    </row>
    <row r="2487" customFormat="false" ht="12" hidden="false" customHeight="false" outlineLevel="0" collapsed="false">
      <c r="A2487" s="0" t="n">
        <v>62</v>
      </c>
      <c r="B2487" s="0" t="n">
        <v>11</v>
      </c>
      <c r="C2487" s="0" t="s">
        <v>149</v>
      </c>
      <c r="D2487" s="1" t="n">
        <v>1.10093712806702</v>
      </c>
      <c r="E2487" s="1" t="n">
        <v>0.000793689279817045</v>
      </c>
    </row>
    <row r="2488" customFormat="false" ht="12" hidden="false" customHeight="false" outlineLevel="0" collapsed="false">
      <c r="A2488" s="0" t="n">
        <v>62</v>
      </c>
      <c r="B2488" s="0" t="n">
        <v>12</v>
      </c>
      <c r="C2488" s="0" t="s">
        <v>149</v>
      </c>
      <c r="D2488" s="1" t="n">
        <v>1.10266602039337</v>
      </c>
      <c r="E2488" s="1" t="n">
        <v>0.00132589833810925</v>
      </c>
    </row>
    <row r="2489" customFormat="false" ht="12" hidden="false" customHeight="false" outlineLevel="0" collapsed="false">
      <c r="A2489" s="0" t="n">
        <v>62</v>
      </c>
      <c r="B2489" s="0" t="n">
        <v>13</v>
      </c>
      <c r="C2489" s="0" t="s">
        <v>149</v>
      </c>
      <c r="D2489" s="1" t="n">
        <v>1.10331809520721</v>
      </c>
      <c r="E2489" s="1" t="n">
        <v>0.000781289942096919</v>
      </c>
    </row>
    <row r="2490" customFormat="false" ht="12" hidden="false" customHeight="false" outlineLevel="0" collapsed="false">
      <c r="A2490" s="0" t="n">
        <v>62</v>
      </c>
      <c r="B2490" s="0" t="n">
        <v>14</v>
      </c>
      <c r="C2490" s="0" t="s">
        <v>149</v>
      </c>
      <c r="D2490" s="1" t="n">
        <v>1.10440766811371</v>
      </c>
      <c r="E2490" s="1" t="n">
        <v>0.00067417963873595</v>
      </c>
    </row>
    <row r="2491" customFormat="false" ht="12" hidden="false" customHeight="false" outlineLevel="0" collapsed="false">
      <c r="A2491" s="0" t="n">
        <v>62</v>
      </c>
      <c r="B2491" s="0" t="n">
        <v>15</v>
      </c>
      <c r="C2491" s="0" t="s">
        <v>149</v>
      </c>
      <c r="D2491" s="1" t="n">
        <v>1.1042103767395</v>
      </c>
      <c r="E2491" s="1" t="n">
        <v>-0.000719795003533363</v>
      </c>
    </row>
    <row r="2492" customFormat="false" ht="12" hidden="false" customHeight="false" outlineLevel="0" collapsed="false">
      <c r="A2492" s="0" t="n">
        <v>62</v>
      </c>
      <c r="B2492" s="0" t="n">
        <v>16</v>
      </c>
      <c r="C2492" s="0" t="s">
        <v>149</v>
      </c>
      <c r="D2492" s="1" t="n">
        <v>1.10439896583557</v>
      </c>
      <c r="E2492" s="1" t="n">
        <v>-0.00172788905911148</v>
      </c>
    </row>
    <row r="2493" customFormat="false" ht="12" hidden="false" customHeight="false" outlineLevel="0" collapsed="false">
      <c r="A2493" s="0" t="n">
        <v>62</v>
      </c>
      <c r="B2493" s="0" t="n">
        <v>17</v>
      </c>
      <c r="C2493" s="0" t="s">
        <v>149</v>
      </c>
      <c r="D2493" s="1" t="n">
        <v>1.10519599914551</v>
      </c>
      <c r="E2493" s="1" t="n">
        <v>-0.00212753913365304</v>
      </c>
    </row>
    <row r="2494" customFormat="false" ht="12" hidden="false" customHeight="false" outlineLevel="0" collapsed="false">
      <c r="A2494" s="0" t="n">
        <v>62</v>
      </c>
      <c r="B2494" s="0" t="n">
        <v>18</v>
      </c>
      <c r="C2494" s="0" t="s">
        <v>149</v>
      </c>
      <c r="D2494" s="1" t="n">
        <v>1.10676229000092</v>
      </c>
      <c r="E2494" s="1" t="n">
        <v>-0.00175793142989278</v>
      </c>
    </row>
    <row r="2495" customFormat="false" ht="12" hidden="false" customHeight="false" outlineLevel="0" collapsed="false">
      <c r="A2495" s="0" t="n">
        <v>62</v>
      </c>
      <c r="B2495" s="0" t="n">
        <v>19</v>
      </c>
      <c r="C2495" s="0" t="s">
        <v>149</v>
      </c>
      <c r="D2495" s="1" t="n">
        <v>1.10800755023956</v>
      </c>
      <c r="E2495" s="1" t="n">
        <v>-0.00170935434289277</v>
      </c>
    </row>
    <row r="2496" customFormat="false" ht="12" hidden="false" customHeight="false" outlineLevel="0" collapsed="false">
      <c r="A2496" s="0" t="n">
        <v>62</v>
      </c>
      <c r="B2496" s="0" t="n">
        <v>20</v>
      </c>
      <c r="C2496" s="0" t="s">
        <v>149</v>
      </c>
      <c r="D2496" s="1" t="n">
        <v>1.10932946205139</v>
      </c>
      <c r="E2496" s="1" t="n">
        <v>-0.00158412579912692</v>
      </c>
    </row>
    <row r="2497" customFormat="false" ht="12" hidden="false" customHeight="false" outlineLevel="0" collapsed="false">
      <c r="A2497" s="0" t="n">
        <v>62</v>
      </c>
      <c r="B2497" s="0" t="n">
        <v>21</v>
      </c>
      <c r="C2497" s="0" t="s">
        <v>149</v>
      </c>
      <c r="D2497" s="1" t="n">
        <v>1.11112904548645</v>
      </c>
      <c r="E2497" s="1" t="n">
        <v>-0.0009812256321311</v>
      </c>
    </row>
    <row r="2498" customFormat="false" ht="12" hidden="false" customHeight="false" outlineLevel="0" collapsed="false">
      <c r="A2498" s="0" t="n">
        <v>62</v>
      </c>
      <c r="B2498" s="0" t="n">
        <v>22</v>
      </c>
      <c r="C2498" s="0" t="s">
        <v>149</v>
      </c>
      <c r="D2498" s="1" t="n">
        <v>1.11335897445679</v>
      </c>
      <c r="E2498" s="1" t="n">
        <v>5.20201465405989E-005</v>
      </c>
    </row>
    <row r="2499" customFormat="false" ht="12" hidden="false" customHeight="false" outlineLevel="0" collapsed="false">
      <c r="A2499" s="0" t="n">
        <v>62</v>
      </c>
      <c r="B2499" s="0" t="n">
        <v>23</v>
      </c>
      <c r="C2499" s="0" t="s">
        <v>149</v>
      </c>
      <c r="D2499" s="1" t="n">
        <v>1.11586678028107</v>
      </c>
      <c r="E2499" s="1" t="n">
        <v>0.00136314274277538</v>
      </c>
    </row>
    <row r="2500" customFormat="false" ht="12" hidden="false" customHeight="false" outlineLevel="0" collapsed="false">
      <c r="A2500" s="0" t="n">
        <v>62</v>
      </c>
      <c r="B2500" s="0" t="n">
        <v>24</v>
      </c>
      <c r="C2500" s="0" t="s">
        <v>149</v>
      </c>
      <c r="D2500" s="1" t="n">
        <v>1.12011766433716</v>
      </c>
      <c r="E2500" s="1" t="n">
        <v>0.00441734353080392</v>
      </c>
    </row>
    <row r="2501" customFormat="false" ht="12" hidden="false" customHeight="false" outlineLevel="0" collapsed="false">
      <c r="A2501" s="0" t="n">
        <v>62</v>
      </c>
      <c r="B2501" s="0" t="n">
        <v>25</v>
      </c>
      <c r="C2501" s="0" t="s">
        <v>149</v>
      </c>
      <c r="D2501" s="1" t="n">
        <v>1.12779021263123</v>
      </c>
      <c r="E2501" s="1" t="n">
        <v>0.0108932089060545</v>
      </c>
    </row>
    <row r="2502" customFormat="false" ht="12" hidden="false" customHeight="false" outlineLevel="0" collapsed="false">
      <c r="A2502" s="0" t="n">
        <v>62</v>
      </c>
      <c r="B2502" s="0" t="n">
        <v>26</v>
      </c>
      <c r="C2502" s="0" t="s">
        <v>149</v>
      </c>
      <c r="D2502" s="1" t="n">
        <v>1.14063680171967</v>
      </c>
      <c r="E2502" s="1" t="n">
        <v>0.0225431136786938</v>
      </c>
    </row>
    <row r="2503" customFormat="false" ht="12" hidden="false" customHeight="false" outlineLevel="0" collapsed="false">
      <c r="A2503" s="0" t="n">
        <v>62</v>
      </c>
      <c r="B2503" s="0" t="n">
        <v>27</v>
      </c>
      <c r="C2503" s="0" t="s">
        <v>149</v>
      </c>
      <c r="D2503" s="1" t="n">
        <v>1.16537618637085</v>
      </c>
      <c r="E2503" s="1" t="n">
        <v>0.0460858158767223</v>
      </c>
    </row>
    <row r="2504" customFormat="false" ht="12" hidden="false" customHeight="false" outlineLevel="0" collapsed="false">
      <c r="A2504" s="0" t="n">
        <v>62</v>
      </c>
      <c r="B2504" s="0" t="n">
        <v>28</v>
      </c>
      <c r="C2504" s="0" t="s">
        <v>149</v>
      </c>
      <c r="D2504" s="1" t="n">
        <v>1.21206331253052</v>
      </c>
      <c r="E2504" s="1" t="n">
        <v>0.0915762558579445</v>
      </c>
    </row>
    <row r="2505" customFormat="false" ht="12" hidden="false" customHeight="false" outlineLevel="0" collapsed="false">
      <c r="A2505" s="0" t="n">
        <v>62</v>
      </c>
      <c r="B2505" s="0" t="n">
        <v>29</v>
      </c>
      <c r="C2505" s="0" t="s">
        <v>149</v>
      </c>
      <c r="D2505" s="1" t="n">
        <v>1.2986741065979</v>
      </c>
      <c r="E2505" s="1" t="n">
        <v>0.176990374922752</v>
      </c>
    </row>
    <row r="2506" customFormat="false" ht="12" hidden="false" customHeight="false" outlineLevel="0" collapsed="false">
      <c r="A2506" s="0" t="n">
        <v>62</v>
      </c>
      <c r="B2506" s="0" t="n">
        <v>30</v>
      </c>
      <c r="C2506" s="0" t="s">
        <v>149</v>
      </c>
      <c r="D2506" s="1" t="n">
        <v>1.44875180721283</v>
      </c>
      <c r="E2506" s="1" t="n">
        <v>0.325871378183365</v>
      </c>
    </row>
    <row r="2507" customFormat="false" ht="12" hidden="false" customHeight="false" outlineLevel="0" collapsed="false">
      <c r="A2507" s="0" t="n">
        <v>62</v>
      </c>
      <c r="B2507" s="0" t="n">
        <v>31</v>
      </c>
      <c r="C2507" s="0" t="s">
        <v>149</v>
      </c>
      <c r="D2507" s="1" t="n">
        <v>1.68057537078857</v>
      </c>
      <c r="E2507" s="1" t="n">
        <v>0.556498289108276</v>
      </c>
    </row>
    <row r="2508" customFormat="false" ht="12" hidden="false" customHeight="false" outlineLevel="0" collapsed="false">
      <c r="A2508" s="0" t="n">
        <v>62</v>
      </c>
      <c r="B2508" s="0" t="n">
        <v>32</v>
      </c>
      <c r="C2508" s="0" t="s">
        <v>149</v>
      </c>
      <c r="D2508" s="1" t="n">
        <v>1.98227381706238</v>
      </c>
      <c r="E2508" s="1" t="n">
        <v>0.857000052928925</v>
      </c>
    </row>
    <row r="2509" customFormat="false" ht="12" hidden="false" customHeight="false" outlineLevel="0" collapsed="false">
      <c r="A2509" s="0" t="n">
        <v>62</v>
      </c>
      <c r="B2509" s="0" t="n">
        <v>33</v>
      </c>
      <c r="C2509" s="0" t="s">
        <v>149</v>
      </c>
      <c r="D2509" s="1" t="n">
        <v>2.31027102470398</v>
      </c>
      <c r="E2509" s="1" t="n">
        <v>1.18380057811737</v>
      </c>
    </row>
    <row r="2510" customFormat="false" ht="12" hidden="false" customHeight="false" outlineLevel="0" collapsed="false">
      <c r="A2510" s="0" t="n">
        <v>62</v>
      </c>
      <c r="B2510" s="0" t="n">
        <v>34</v>
      </c>
      <c r="C2510" s="0" t="s">
        <v>149</v>
      </c>
      <c r="D2510" s="1" t="n">
        <v>2.6163341999054</v>
      </c>
      <c r="E2510" s="1" t="n">
        <v>1.48866701126099</v>
      </c>
    </row>
    <row r="2511" customFormat="false" ht="12" hidden="false" customHeight="false" outlineLevel="0" collapsed="false">
      <c r="A2511" s="0" t="n">
        <v>62</v>
      </c>
      <c r="B2511" s="0" t="n">
        <v>35</v>
      </c>
      <c r="C2511" s="0" t="s">
        <v>149</v>
      </c>
      <c r="D2511" s="1" t="n">
        <v>2.88784122467041</v>
      </c>
      <c r="E2511" s="1" t="n">
        <v>1.75897741317749</v>
      </c>
    </row>
    <row r="2512" customFormat="false" ht="12" hidden="false" customHeight="false" outlineLevel="0" collapsed="false">
      <c r="A2512" s="0" t="n">
        <v>62</v>
      </c>
      <c r="B2512" s="0" t="n">
        <v>36</v>
      </c>
      <c r="C2512" s="0" t="s">
        <v>149</v>
      </c>
      <c r="D2512" s="1" t="n">
        <v>3.11587452888489</v>
      </c>
      <c r="E2512" s="1" t="n">
        <v>1.98581397533417</v>
      </c>
    </row>
    <row r="2513" customFormat="false" ht="12" hidden="false" customHeight="false" outlineLevel="0" collapsed="false">
      <c r="A2513" s="0" t="n">
        <v>62</v>
      </c>
      <c r="B2513" s="0" t="n">
        <v>37</v>
      </c>
      <c r="C2513" s="0" t="s">
        <v>149</v>
      </c>
      <c r="D2513" s="1" t="n">
        <v>3.29561376571655</v>
      </c>
      <c r="E2513" s="1" t="n">
        <v>2.16435647010803</v>
      </c>
    </row>
    <row r="2514" customFormat="false" ht="12" hidden="false" customHeight="false" outlineLevel="0" collapsed="false">
      <c r="A2514" s="0" t="n">
        <v>62</v>
      </c>
      <c r="B2514" s="0" t="n">
        <v>38</v>
      </c>
      <c r="C2514" s="0" t="s">
        <v>149</v>
      </c>
      <c r="D2514" s="1" t="n">
        <v>3.4335207939148</v>
      </c>
      <c r="E2514" s="1" t="n">
        <v>2.30106687545776</v>
      </c>
    </row>
    <row r="2515" customFormat="false" ht="12" hidden="false" customHeight="false" outlineLevel="0" collapsed="false">
      <c r="A2515" s="0" t="n">
        <v>62</v>
      </c>
      <c r="B2515" s="0" t="n">
        <v>39</v>
      </c>
      <c r="C2515" s="0" t="s">
        <v>149</v>
      </c>
      <c r="D2515" s="1" t="n">
        <v>3.54379296302795</v>
      </c>
      <c r="E2515" s="1" t="n">
        <v>2.41014242172241</v>
      </c>
    </row>
    <row r="2516" customFormat="false" ht="12" hidden="false" customHeight="false" outlineLevel="0" collapsed="false">
      <c r="A2516" s="0" t="n">
        <v>62</v>
      </c>
      <c r="B2516" s="0" t="n">
        <v>40</v>
      </c>
      <c r="C2516" s="0" t="s">
        <v>149</v>
      </c>
      <c r="D2516" s="1" t="n">
        <v>3.61478519439697</v>
      </c>
      <c r="E2516" s="1" t="n">
        <v>2.47993803024292</v>
      </c>
    </row>
    <row r="2517" customFormat="false" ht="12" hidden="false" customHeight="false" outlineLevel="0" collapsed="false">
      <c r="A2517" s="0" t="n">
        <v>63</v>
      </c>
      <c r="B2517" s="0" t="n">
        <v>1</v>
      </c>
      <c r="C2517" s="0" t="s">
        <v>149</v>
      </c>
      <c r="D2517" s="1" t="n">
        <v>1.05310034751892</v>
      </c>
      <c r="E2517" s="1" t="n">
        <v>0.00715893367305398</v>
      </c>
    </row>
    <row r="2518" customFormat="false" ht="12" hidden="false" customHeight="false" outlineLevel="0" collapsed="false">
      <c r="A2518" s="0" t="n">
        <v>63</v>
      </c>
      <c r="B2518" s="0" t="n">
        <v>2</v>
      </c>
      <c r="C2518" s="0" t="s">
        <v>149</v>
      </c>
      <c r="D2518" s="1" t="n">
        <v>1.0517201423645</v>
      </c>
      <c r="E2518" s="1" t="n">
        <v>0.00479968637228012</v>
      </c>
    </row>
    <row r="2519" customFormat="false" ht="12" hidden="false" customHeight="false" outlineLevel="0" collapsed="false">
      <c r="A2519" s="0" t="n">
        <v>63</v>
      </c>
      <c r="B2519" s="0" t="n">
        <v>3</v>
      </c>
      <c r="C2519" s="0" t="s">
        <v>149</v>
      </c>
      <c r="D2519" s="1" t="n">
        <v>1.05102324485779</v>
      </c>
      <c r="E2519" s="1" t="n">
        <v>0.00312374695204198</v>
      </c>
    </row>
    <row r="2520" customFormat="false" ht="12" hidden="false" customHeight="false" outlineLevel="0" collapsed="false">
      <c r="A2520" s="0" t="n">
        <v>63</v>
      </c>
      <c r="B2520" s="0" t="n">
        <v>4</v>
      </c>
      <c r="C2520" s="0" t="s">
        <v>149</v>
      </c>
      <c r="D2520" s="1" t="n">
        <v>1.05076050758362</v>
      </c>
      <c r="E2520" s="1" t="n">
        <v>0.00188196788076311</v>
      </c>
    </row>
    <row r="2521" customFormat="false" ht="12" hidden="false" customHeight="false" outlineLevel="0" collapsed="false">
      <c r="A2521" s="0" t="n">
        <v>63</v>
      </c>
      <c r="B2521" s="0" t="n">
        <v>5</v>
      </c>
      <c r="C2521" s="0" t="s">
        <v>149</v>
      </c>
      <c r="D2521" s="1" t="n">
        <v>1.0505119562149</v>
      </c>
      <c r="E2521" s="1" t="n">
        <v>0.000654374540317804</v>
      </c>
    </row>
    <row r="2522" customFormat="false" ht="12" hidden="false" customHeight="false" outlineLevel="0" collapsed="false">
      <c r="A2522" s="0" t="n">
        <v>63</v>
      </c>
      <c r="B2522" s="0" t="n">
        <v>6</v>
      </c>
      <c r="C2522" s="0" t="s">
        <v>149</v>
      </c>
      <c r="D2522" s="1" t="n">
        <v>1.05210387706757</v>
      </c>
      <c r="E2522" s="1" t="n">
        <v>0.00126725342124701</v>
      </c>
    </row>
    <row r="2523" customFormat="false" ht="12" hidden="false" customHeight="false" outlineLevel="0" collapsed="false">
      <c r="A2523" s="0" t="n">
        <v>63</v>
      </c>
      <c r="B2523" s="0" t="n">
        <v>7</v>
      </c>
      <c r="C2523" s="0" t="s">
        <v>149</v>
      </c>
      <c r="D2523" s="1" t="n">
        <v>1.05211162567139</v>
      </c>
      <c r="E2523" s="1" t="n">
        <v>0.000295960111543536</v>
      </c>
    </row>
    <row r="2524" customFormat="false" ht="12" hidden="false" customHeight="false" outlineLevel="0" collapsed="false">
      <c r="A2524" s="0" t="n">
        <v>63</v>
      </c>
      <c r="B2524" s="0" t="n">
        <v>8</v>
      </c>
      <c r="C2524" s="0" t="s">
        <v>149</v>
      </c>
      <c r="D2524" s="1" t="n">
        <v>1.05174946784973</v>
      </c>
      <c r="E2524" s="1" t="n">
        <v>-0.00104523962363601</v>
      </c>
    </row>
    <row r="2525" customFormat="false" ht="12" hidden="false" customHeight="false" outlineLevel="0" collapsed="false">
      <c r="A2525" s="0" t="n">
        <v>63</v>
      </c>
      <c r="B2525" s="0" t="n">
        <v>9</v>
      </c>
      <c r="C2525" s="0" t="s">
        <v>149</v>
      </c>
      <c r="D2525" s="1" t="n">
        <v>1.05289459228516</v>
      </c>
      <c r="E2525" s="1" t="n">
        <v>-0.000879157159943134</v>
      </c>
    </row>
    <row r="2526" customFormat="false" ht="12" hidden="false" customHeight="false" outlineLevel="0" collapsed="false">
      <c r="A2526" s="0" t="n">
        <v>63</v>
      </c>
      <c r="B2526" s="0" t="n">
        <v>10</v>
      </c>
      <c r="C2526" s="0" t="s">
        <v>149</v>
      </c>
      <c r="D2526" s="1" t="n">
        <v>1.05426919460297</v>
      </c>
      <c r="E2526" s="1" t="n">
        <v>-0.000483596755657345</v>
      </c>
    </row>
    <row r="2527" customFormat="false" ht="12" hidden="false" customHeight="false" outlineLevel="0" collapsed="false">
      <c r="A2527" s="0" t="n">
        <v>63</v>
      </c>
      <c r="B2527" s="0" t="n">
        <v>11</v>
      </c>
      <c r="C2527" s="0" t="s">
        <v>149</v>
      </c>
      <c r="D2527" s="1" t="n">
        <v>1.05521404743195</v>
      </c>
      <c r="E2527" s="1" t="n">
        <v>-0.000517785840202123</v>
      </c>
    </row>
    <row r="2528" customFormat="false" ht="12" hidden="false" customHeight="false" outlineLevel="0" collapsed="false">
      <c r="A2528" s="0" t="n">
        <v>63</v>
      </c>
      <c r="B2528" s="0" t="n">
        <v>12</v>
      </c>
      <c r="C2528" s="0" t="s">
        <v>149</v>
      </c>
      <c r="D2528" s="1" t="n">
        <v>1.05647599697113</v>
      </c>
      <c r="E2528" s="1" t="n">
        <v>-0.000234878243645653</v>
      </c>
    </row>
    <row r="2529" customFormat="false" ht="12" hidden="false" customHeight="false" outlineLevel="0" collapsed="false">
      <c r="A2529" s="0" t="n">
        <v>63</v>
      </c>
      <c r="B2529" s="0" t="n">
        <v>13</v>
      </c>
      <c r="C2529" s="0" t="s">
        <v>149</v>
      </c>
      <c r="D2529" s="1" t="n">
        <v>1.05813896656036</v>
      </c>
      <c r="E2529" s="1" t="n">
        <v>0.000449049402959645</v>
      </c>
    </row>
    <row r="2530" customFormat="false" ht="12" hidden="false" customHeight="false" outlineLevel="0" collapsed="false">
      <c r="A2530" s="0" t="n">
        <v>63</v>
      </c>
      <c r="B2530" s="0" t="n">
        <v>14</v>
      </c>
      <c r="C2530" s="0" t="s">
        <v>149</v>
      </c>
      <c r="D2530" s="1" t="n">
        <v>1.05736029148102</v>
      </c>
      <c r="E2530" s="1" t="n">
        <v>-0.00130866758991033</v>
      </c>
    </row>
    <row r="2531" customFormat="false" ht="12" hidden="false" customHeight="false" outlineLevel="0" collapsed="false">
      <c r="A2531" s="0" t="n">
        <v>63</v>
      </c>
      <c r="B2531" s="0" t="n">
        <v>15</v>
      </c>
      <c r="C2531" s="0" t="s">
        <v>149</v>
      </c>
      <c r="D2531" s="1" t="n">
        <v>1.05733323097229</v>
      </c>
      <c r="E2531" s="1" t="n">
        <v>-0.00231477012857795</v>
      </c>
    </row>
    <row r="2532" customFormat="false" ht="12" hidden="false" customHeight="false" outlineLevel="0" collapsed="false">
      <c r="A2532" s="0" t="n">
        <v>63</v>
      </c>
      <c r="B2532" s="0" t="n">
        <v>16</v>
      </c>
      <c r="C2532" s="0" t="s">
        <v>149</v>
      </c>
      <c r="D2532" s="1" t="n">
        <v>1.05828368663788</v>
      </c>
      <c r="E2532" s="1" t="n">
        <v>-0.00234335637651384</v>
      </c>
    </row>
    <row r="2533" customFormat="false" ht="12" hidden="false" customHeight="false" outlineLevel="0" collapsed="false">
      <c r="A2533" s="0" t="n">
        <v>63</v>
      </c>
      <c r="B2533" s="0" t="n">
        <v>17</v>
      </c>
      <c r="C2533" s="0" t="s">
        <v>149</v>
      </c>
      <c r="D2533" s="1" t="n">
        <v>1.05970597267151</v>
      </c>
      <c r="E2533" s="1" t="n">
        <v>-0.00190011225640774</v>
      </c>
    </row>
    <row r="2534" customFormat="false" ht="12" hidden="false" customHeight="false" outlineLevel="0" collapsed="false">
      <c r="A2534" s="0" t="n">
        <v>63</v>
      </c>
      <c r="B2534" s="0" t="n">
        <v>18</v>
      </c>
      <c r="C2534" s="0" t="s">
        <v>149</v>
      </c>
      <c r="D2534" s="1" t="n">
        <v>1.05952835083008</v>
      </c>
      <c r="E2534" s="1" t="n">
        <v>-0.00305677601136267</v>
      </c>
    </row>
    <row r="2535" customFormat="false" ht="12" hidden="false" customHeight="false" outlineLevel="0" collapsed="false">
      <c r="A2535" s="0" t="n">
        <v>63</v>
      </c>
      <c r="B2535" s="0" t="n">
        <v>19</v>
      </c>
      <c r="C2535" s="0" t="s">
        <v>149</v>
      </c>
      <c r="D2535" s="1" t="n">
        <v>1.05993592739105</v>
      </c>
      <c r="E2535" s="1" t="n">
        <v>-0.00362824136391282</v>
      </c>
    </row>
    <row r="2536" customFormat="false" ht="12" hidden="false" customHeight="false" outlineLevel="0" collapsed="false">
      <c r="A2536" s="0" t="n">
        <v>63</v>
      </c>
      <c r="B2536" s="0" t="n">
        <v>20</v>
      </c>
      <c r="C2536" s="0" t="s">
        <v>149</v>
      </c>
      <c r="D2536" s="1" t="n">
        <v>1.06272268295288</v>
      </c>
      <c r="E2536" s="1" t="n">
        <v>-0.00182052771560848</v>
      </c>
    </row>
    <row r="2537" customFormat="false" ht="12" hidden="false" customHeight="false" outlineLevel="0" collapsed="false">
      <c r="A2537" s="0" t="n">
        <v>63</v>
      </c>
      <c r="B2537" s="0" t="n">
        <v>21</v>
      </c>
      <c r="C2537" s="0" t="s">
        <v>149</v>
      </c>
      <c r="D2537" s="1" t="n">
        <v>1.06560003757477</v>
      </c>
      <c r="E2537" s="1" t="n">
        <v>7.77849709265865E-005</v>
      </c>
    </row>
    <row r="2538" customFormat="false" ht="12" hidden="false" customHeight="false" outlineLevel="0" collapsed="false">
      <c r="A2538" s="0" t="n">
        <v>63</v>
      </c>
      <c r="B2538" s="0" t="n">
        <v>22</v>
      </c>
      <c r="C2538" s="0" t="s">
        <v>149</v>
      </c>
      <c r="D2538" s="1" t="n">
        <v>1.06822717189789</v>
      </c>
      <c r="E2538" s="1" t="n">
        <v>0.00172587740235031</v>
      </c>
    </row>
    <row r="2539" customFormat="false" ht="12" hidden="false" customHeight="false" outlineLevel="0" collapsed="false">
      <c r="A2539" s="0" t="n">
        <v>63</v>
      </c>
      <c r="B2539" s="0" t="n">
        <v>23</v>
      </c>
      <c r="C2539" s="0" t="s">
        <v>149</v>
      </c>
      <c r="D2539" s="1" t="n">
        <v>1.07130515575409</v>
      </c>
      <c r="E2539" s="1" t="n">
        <v>0.00382481934502721</v>
      </c>
    </row>
    <row r="2540" customFormat="false" ht="12" hidden="false" customHeight="false" outlineLevel="0" collapsed="false">
      <c r="A2540" s="0" t="n">
        <v>63</v>
      </c>
      <c r="B2540" s="0" t="n">
        <v>24</v>
      </c>
      <c r="C2540" s="0" t="s">
        <v>149</v>
      </c>
      <c r="D2540" s="1" t="n">
        <v>1.07469165325165</v>
      </c>
      <c r="E2540" s="1" t="n">
        <v>0.00623227469623089</v>
      </c>
    </row>
    <row r="2541" customFormat="false" ht="12" hidden="false" customHeight="false" outlineLevel="0" collapsed="false">
      <c r="A2541" s="0" t="n">
        <v>63</v>
      </c>
      <c r="B2541" s="0" t="n">
        <v>25</v>
      </c>
      <c r="C2541" s="0" t="s">
        <v>149</v>
      </c>
      <c r="D2541" s="1" t="n">
        <v>1.08106756210327</v>
      </c>
      <c r="E2541" s="1" t="n">
        <v>0.0116291418671608</v>
      </c>
    </row>
    <row r="2542" customFormat="false" ht="12" hidden="false" customHeight="false" outlineLevel="0" collapsed="false">
      <c r="A2542" s="0" t="n">
        <v>63</v>
      </c>
      <c r="B2542" s="0" t="n">
        <v>26</v>
      </c>
      <c r="C2542" s="0" t="s">
        <v>149</v>
      </c>
      <c r="D2542" s="1" t="n">
        <v>1.09563219547272</v>
      </c>
      <c r="E2542" s="1" t="n">
        <v>0.025214733555913</v>
      </c>
    </row>
    <row r="2543" customFormat="false" ht="12" hidden="false" customHeight="false" outlineLevel="0" collapsed="false">
      <c r="A2543" s="0" t="n">
        <v>63</v>
      </c>
      <c r="B2543" s="0" t="n">
        <v>27</v>
      </c>
      <c r="C2543" s="0" t="s">
        <v>149</v>
      </c>
      <c r="D2543" s="1" t="n">
        <v>1.12460374832153</v>
      </c>
      <c r="E2543" s="1" t="n">
        <v>0.0532072447240353</v>
      </c>
    </row>
    <row r="2544" customFormat="false" ht="12" hidden="false" customHeight="false" outlineLevel="0" collapsed="false">
      <c r="A2544" s="0" t="n">
        <v>63</v>
      </c>
      <c r="B2544" s="0" t="n">
        <v>28</v>
      </c>
      <c r="C2544" s="0" t="s">
        <v>149</v>
      </c>
      <c r="D2544" s="1" t="n">
        <v>1.17578518390656</v>
      </c>
      <c r="E2544" s="1" t="n">
        <v>0.103409640491009</v>
      </c>
    </row>
    <row r="2545" customFormat="false" ht="12" hidden="false" customHeight="false" outlineLevel="0" collapsed="false">
      <c r="A2545" s="0" t="n">
        <v>63</v>
      </c>
      <c r="B2545" s="0" t="n">
        <v>29</v>
      </c>
      <c r="C2545" s="0" t="s">
        <v>149</v>
      </c>
      <c r="D2545" s="1" t="n">
        <v>1.27296102046967</v>
      </c>
      <c r="E2545" s="1" t="n">
        <v>0.19960643351078</v>
      </c>
    </row>
    <row r="2546" customFormat="false" ht="12" hidden="false" customHeight="false" outlineLevel="0" collapsed="false">
      <c r="A2546" s="0" t="n">
        <v>63</v>
      </c>
      <c r="B2546" s="0" t="n">
        <v>30</v>
      </c>
      <c r="C2546" s="0" t="s">
        <v>149</v>
      </c>
      <c r="D2546" s="1" t="n">
        <v>1.44675207138062</v>
      </c>
      <c r="E2546" s="1" t="n">
        <v>0.372418433427811</v>
      </c>
    </row>
    <row r="2547" customFormat="false" ht="12" hidden="false" customHeight="false" outlineLevel="0" collapsed="false">
      <c r="A2547" s="0" t="n">
        <v>63</v>
      </c>
      <c r="B2547" s="0" t="n">
        <v>31</v>
      </c>
      <c r="C2547" s="0" t="s">
        <v>149</v>
      </c>
      <c r="D2547" s="1" t="n">
        <v>1.7116322517395</v>
      </c>
      <c r="E2547" s="1" t="n">
        <v>0.636319577693939</v>
      </c>
    </row>
    <row r="2548" customFormat="false" ht="12" hidden="false" customHeight="false" outlineLevel="0" collapsed="false">
      <c r="A2548" s="0" t="n">
        <v>63</v>
      </c>
      <c r="B2548" s="0" t="n">
        <v>32</v>
      </c>
      <c r="C2548" s="0" t="s">
        <v>149</v>
      </c>
      <c r="D2548" s="1" t="n">
        <v>2.05299997329712</v>
      </c>
      <c r="E2548" s="1" t="n">
        <v>0.976708233356476</v>
      </c>
    </row>
    <row r="2549" customFormat="false" ht="12" hidden="false" customHeight="false" outlineLevel="0" collapsed="false">
      <c r="A2549" s="0" t="n">
        <v>63</v>
      </c>
      <c r="B2549" s="0" t="n">
        <v>33</v>
      </c>
      <c r="C2549" s="0" t="s">
        <v>149</v>
      </c>
      <c r="D2549" s="1" t="n">
        <v>2.42388343811035</v>
      </c>
      <c r="E2549" s="1" t="n">
        <v>1.34661269187927</v>
      </c>
    </row>
    <row r="2550" customFormat="false" ht="12" hidden="false" customHeight="false" outlineLevel="0" collapsed="false">
      <c r="A2550" s="0" t="n">
        <v>63</v>
      </c>
      <c r="B2550" s="0" t="n">
        <v>34</v>
      </c>
      <c r="C2550" s="0" t="s">
        <v>149</v>
      </c>
      <c r="D2550" s="1" t="n">
        <v>2.76787614822388</v>
      </c>
      <c r="E2550" s="1" t="n">
        <v>1.68962633609772</v>
      </c>
    </row>
    <row r="2551" customFormat="false" ht="12" hidden="false" customHeight="false" outlineLevel="0" collapsed="false">
      <c r="A2551" s="0" t="n">
        <v>63</v>
      </c>
      <c r="B2551" s="0" t="n">
        <v>35</v>
      </c>
      <c r="C2551" s="0" t="s">
        <v>149</v>
      </c>
      <c r="D2551" s="1" t="n">
        <v>3.05209231376648</v>
      </c>
      <c r="E2551" s="1" t="n">
        <v>1.97286343574524</v>
      </c>
    </row>
    <row r="2552" customFormat="false" ht="12" hidden="false" customHeight="false" outlineLevel="0" collapsed="false">
      <c r="A2552" s="0" t="n">
        <v>63</v>
      </c>
      <c r="B2552" s="0" t="n">
        <v>36</v>
      </c>
      <c r="C2552" s="0" t="s">
        <v>149</v>
      </c>
      <c r="D2552" s="1" t="n">
        <v>3.26602697372437</v>
      </c>
      <c r="E2552" s="1" t="n">
        <v>2.18581914901733</v>
      </c>
    </row>
    <row r="2553" customFormat="false" ht="12" hidden="false" customHeight="false" outlineLevel="0" collapsed="false">
      <c r="A2553" s="0" t="n">
        <v>63</v>
      </c>
      <c r="B2553" s="0" t="n">
        <v>37</v>
      </c>
      <c r="C2553" s="0" t="s">
        <v>149</v>
      </c>
      <c r="D2553" s="1" t="n">
        <v>3.4172511100769</v>
      </c>
      <c r="E2553" s="1" t="n">
        <v>2.3360641002655</v>
      </c>
    </row>
    <row r="2554" customFormat="false" ht="12" hidden="false" customHeight="false" outlineLevel="0" collapsed="false">
      <c r="A2554" s="0" t="n">
        <v>63</v>
      </c>
      <c r="B2554" s="0" t="n">
        <v>38</v>
      </c>
      <c r="C2554" s="0" t="s">
        <v>149</v>
      </c>
      <c r="D2554" s="1" t="n">
        <v>3.52009582519531</v>
      </c>
      <c r="E2554" s="1" t="n">
        <v>2.43792986869812</v>
      </c>
    </row>
    <row r="2555" customFormat="false" ht="12" hidden="false" customHeight="false" outlineLevel="0" collapsed="false">
      <c r="A2555" s="0" t="n">
        <v>63</v>
      </c>
      <c r="B2555" s="0" t="n">
        <v>39</v>
      </c>
      <c r="C2555" s="0" t="s">
        <v>149</v>
      </c>
      <c r="D2555" s="1" t="n">
        <v>3.59229588508606</v>
      </c>
      <c r="E2555" s="1" t="n">
        <v>2.50915098190308</v>
      </c>
    </row>
    <row r="2556" customFormat="false" ht="12" hidden="false" customHeight="false" outlineLevel="0" collapsed="false">
      <c r="A2556" s="0" t="n">
        <v>63</v>
      </c>
      <c r="B2556" s="0" t="n">
        <v>40</v>
      </c>
      <c r="C2556" s="0" t="s">
        <v>149</v>
      </c>
      <c r="D2556" s="1" t="n">
        <v>3.6383855342865</v>
      </c>
      <c r="E2556" s="1" t="n">
        <v>2.55426144599915</v>
      </c>
    </row>
    <row r="2557" customFormat="false" ht="12" hidden="false" customHeight="false" outlineLevel="0" collapsed="false">
      <c r="A2557" s="0" t="n">
        <v>64</v>
      </c>
      <c r="B2557" s="0" t="n">
        <v>1</v>
      </c>
      <c r="C2557" s="0" t="s">
        <v>149</v>
      </c>
      <c r="D2557" s="1" t="n">
        <v>1.05782032012939</v>
      </c>
      <c r="E2557" s="1" t="n">
        <v>0.00341468094848096</v>
      </c>
    </row>
    <row r="2558" customFormat="false" ht="12" hidden="false" customHeight="false" outlineLevel="0" collapsed="false">
      <c r="A2558" s="0" t="n">
        <v>64</v>
      </c>
      <c r="B2558" s="0" t="n">
        <v>2</v>
      </c>
      <c r="C2558" s="0" t="s">
        <v>149</v>
      </c>
      <c r="D2558" s="1" t="n">
        <v>1.05684638023376</v>
      </c>
      <c r="E2558" s="1" t="n">
        <v>0.0014858734793961</v>
      </c>
    </row>
    <row r="2559" customFormat="false" ht="12" hidden="false" customHeight="false" outlineLevel="0" collapsed="false">
      <c r="A2559" s="0" t="n">
        <v>64</v>
      </c>
      <c r="B2559" s="0" t="n">
        <v>3</v>
      </c>
      <c r="C2559" s="0" t="s">
        <v>149</v>
      </c>
      <c r="D2559" s="1" t="n">
        <v>1.05697679519653</v>
      </c>
      <c r="E2559" s="1" t="n">
        <v>0.000661420810502023</v>
      </c>
    </row>
    <row r="2560" customFormat="false" ht="12" hidden="false" customHeight="false" outlineLevel="0" collapsed="false">
      <c r="A2560" s="0" t="n">
        <v>64</v>
      </c>
      <c r="B2560" s="0" t="n">
        <v>4</v>
      </c>
      <c r="C2560" s="0" t="s">
        <v>149</v>
      </c>
      <c r="D2560" s="1" t="n">
        <v>1.05830001831055</v>
      </c>
      <c r="E2560" s="1" t="n">
        <v>0.00102977629285306</v>
      </c>
    </row>
    <row r="2561" customFormat="false" ht="12" hidden="false" customHeight="false" outlineLevel="0" collapsed="false">
      <c r="A2561" s="0" t="n">
        <v>64</v>
      </c>
      <c r="B2561" s="0" t="n">
        <v>5</v>
      </c>
      <c r="C2561" s="0" t="s">
        <v>149</v>
      </c>
      <c r="D2561" s="1" t="n">
        <v>1.05761575698853</v>
      </c>
      <c r="E2561" s="1" t="n">
        <v>-0.000609352602623403</v>
      </c>
    </row>
    <row r="2562" customFormat="false" ht="12" hidden="false" customHeight="false" outlineLevel="0" collapsed="false">
      <c r="A2562" s="0" t="n">
        <v>64</v>
      </c>
      <c r="B2562" s="0" t="n">
        <v>6</v>
      </c>
      <c r="C2562" s="0" t="s">
        <v>149</v>
      </c>
      <c r="D2562" s="1" t="n">
        <v>1.05727601051331</v>
      </c>
      <c r="E2562" s="1" t="n">
        <v>-0.00190396665129811</v>
      </c>
    </row>
    <row r="2563" customFormat="false" ht="12" hidden="false" customHeight="false" outlineLevel="0" collapsed="false">
      <c r="A2563" s="0" t="n">
        <v>64</v>
      </c>
      <c r="B2563" s="0" t="n">
        <v>7</v>
      </c>
      <c r="C2563" s="0" t="s">
        <v>149</v>
      </c>
      <c r="D2563" s="1" t="n">
        <v>1.05969643592834</v>
      </c>
      <c r="E2563" s="1" t="n">
        <v>-0.00043840883881785</v>
      </c>
    </row>
    <row r="2564" customFormat="false" ht="12" hidden="false" customHeight="false" outlineLevel="0" collapsed="false">
      <c r="A2564" s="0" t="n">
        <v>64</v>
      </c>
      <c r="B2564" s="0" t="n">
        <v>8</v>
      </c>
      <c r="C2564" s="0" t="s">
        <v>149</v>
      </c>
      <c r="D2564" s="1" t="n">
        <v>1.06177365779877</v>
      </c>
      <c r="E2564" s="1" t="n">
        <v>0.000683945429045707</v>
      </c>
    </row>
    <row r="2565" customFormat="false" ht="12" hidden="false" customHeight="false" outlineLevel="0" collapsed="false">
      <c r="A2565" s="0" t="n">
        <v>64</v>
      </c>
      <c r="B2565" s="0" t="n">
        <v>9</v>
      </c>
      <c r="C2565" s="0" t="s">
        <v>149</v>
      </c>
      <c r="D2565" s="1" t="n">
        <v>1.06262111663818</v>
      </c>
      <c r="E2565" s="1" t="n">
        <v>0.000576536636799574</v>
      </c>
    </row>
    <row r="2566" customFormat="false" ht="12" hidden="false" customHeight="false" outlineLevel="0" collapsed="false">
      <c r="A2566" s="0" t="n">
        <v>64</v>
      </c>
      <c r="B2566" s="0" t="n">
        <v>10</v>
      </c>
      <c r="C2566" s="0" t="s">
        <v>149</v>
      </c>
      <c r="D2566" s="1" t="n">
        <v>1.06347417831421</v>
      </c>
      <c r="E2566" s="1" t="n">
        <v>0.000474730739369988</v>
      </c>
    </row>
    <row r="2567" customFormat="false" ht="12" hidden="false" customHeight="false" outlineLevel="0" collapsed="false">
      <c r="A2567" s="0" t="n">
        <v>64</v>
      </c>
      <c r="B2567" s="0" t="n">
        <v>11</v>
      </c>
      <c r="C2567" s="0" t="s">
        <v>149</v>
      </c>
      <c r="D2567" s="1" t="n">
        <v>1.06517112255096</v>
      </c>
      <c r="E2567" s="1" t="n">
        <v>0.00121680740267038</v>
      </c>
    </row>
    <row r="2568" customFormat="false" ht="12" hidden="false" customHeight="false" outlineLevel="0" collapsed="false">
      <c r="A2568" s="0" t="n">
        <v>64</v>
      </c>
      <c r="B2568" s="0" t="n">
        <v>12</v>
      </c>
      <c r="C2568" s="0" t="s">
        <v>149</v>
      </c>
      <c r="D2568" s="1" t="n">
        <v>1.06590628623962</v>
      </c>
      <c r="E2568" s="1" t="n">
        <v>0.000997103401459754</v>
      </c>
    </row>
    <row r="2569" customFormat="false" ht="12" hidden="false" customHeight="false" outlineLevel="0" collapsed="false">
      <c r="A2569" s="0" t="n">
        <v>64</v>
      </c>
      <c r="B2569" s="0" t="n">
        <v>13</v>
      </c>
      <c r="C2569" s="0" t="s">
        <v>149</v>
      </c>
      <c r="D2569" s="1" t="n">
        <v>1.0666755437851</v>
      </c>
      <c r="E2569" s="1" t="n">
        <v>0.000811493373475969</v>
      </c>
    </row>
    <row r="2570" customFormat="false" ht="12" hidden="false" customHeight="false" outlineLevel="0" collapsed="false">
      <c r="A2570" s="0" t="n">
        <v>64</v>
      </c>
      <c r="B2570" s="0" t="n">
        <v>14</v>
      </c>
      <c r="C2570" s="0" t="s">
        <v>149</v>
      </c>
      <c r="D2570" s="1" t="n">
        <v>1.06718969345093</v>
      </c>
      <c r="E2570" s="1" t="n">
        <v>0.000370775465853512</v>
      </c>
    </row>
    <row r="2571" customFormat="false" ht="12" hidden="false" customHeight="false" outlineLevel="0" collapsed="false">
      <c r="A2571" s="0" t="n">
        <v>64</v>
      </c>
      <c r="B2571" s="0" t="n">
        <v>15</v>
      </c>
      <c r="C2571" s="0" t="s">
        <v>149</v>
      </c>
      <c r="D2571" s="1" t="n">
        <v>1.06832480430603</v>
      </c>
      <c r="E2571" s="1" t="n">
        <v>0.000551018689293414</v>
      </c>
    </row>
    <row r="2572" customFormat="false" ht="12" hidden="false" customHeight="false" outlineLevel="0" collapsed="false">
      <c r="A2572" s="0" t="n">
        <v>64</v>
      </c>
      <c r="B2572" s="0" t="n">
        <v>16</v>
      </c>
      <c r="C2572" s="0" t="s">
        <v>149</v>
      </c>
      <c r="D2572" s="1" t="n">
        <v>1.06833255290985</v>
      </c>
      <c r="E2572" s="1" t="n">
        <v>-0.000396100280340761</v>
      </c>
    </row>
    <row r="2573" customFormat="false" ht="12" hidden="false" customHeight="false" outlineLevel="0" collapsed="false">
      <c r="A2573" s="0" t="n">
        <v>64</v>
      </c>
      <c r="B2573" s="0" t="n">
        <v>17</v>
      </c>
      <c r="C2573" s="0" t="s">
        <v>149</v>
      </c>
      <c r="D2573" s="1" t="n">
        <v>1.06818532943726</v>
      </c>
      <c r="E2573" s="1" t="n">
        <v>-0.00149819138459861</v>
      </c>
    </row>
    <row r="2574" customFormat="false" ht="12" hidden="false" customHeight="false" outlineLevel="0" collapsed="false">
      <c r="A2574" s="0" t="n">
        <v>64</v>
      </c>
      <c r="B2574" s="0" t="n">
        <v>18</v>
      </c>
      <c r="C2574" s="0" t="s">
        <v>149</v>
      </c>
      <c r="D2574" s="1" t="n">
        <v>1.06979048252106</v>
      </c>
      <c r="E2574" s="1" t="n">
        <v>-0.000847905874252319</v>
      </c>
    </row>
    <row r="2575" customFormat="false" ht="12" hidden="false" customHeight="false" outlineLevel="0" collapsed="false">
      <c r="A2575" s="0" t="n">
        <v>64</v>
      </c>
      <c r="B2575" s="0" t="n">
        <v>19</v>
      </c>
      <c r="C2575" s="0" t="s">
        <v>149</v>
      </c>
      <c r="D2575" s="1" t="n">
        <v>1.07072079181671</v>
      </c>
      <c r="E2575" s="1" t="n">
        <v>-0.000872464152052999</v>
      </c>
    </row>
    <row r="2576" customFormat="false" ht="12" hidden="false" customHeight="false" outlineLevel="0" collapsed="false">
      <c r="A2576" s="0" t="n">
        <v>64</v>
      </c>
      <c r="B2576" s="0" t="n">
        <v>20</v>
      </c>
      <c r="C2576" s="0" t="s">
        <v>149</v>
      </c>
      <c r="D2576" s="1" t="n">
        <v>1.07070589065552</v>
      </c>
      <c r="E2576" s="1" t="n">
        <v>-0.00184223288670182</v>
      </c>
    </row>
    <row r="2577" customFormat="false" ht="12" hidden="false" customHeight="false" outlineLevel="0" collapsed="false">
      <c r="A2577" s="0" t="n">
        <v>64</v>
      </c>
      <c r="B2577" s="0" t="n">
        <v>21</v>
      </c>
      <c r="C2577" s="0" t="s">
        <v>149</v>
      </c>
      <c r="D2577" s="1" t="n">
        <v>1.07143235206604</v>
      </c>
      <c r="E2577" s="1" t="n">
        <v>-0.00207063904963434</v>
      </c>
    </row>
    <row r="2578" customFormat="false" ht="12" hidden="false" customHeight="false" outlineLevel="0" collapsed="false">
      <c r="A2578" s="0" t="n">
        <v>64</v>
      </c>
      <c r="B2578" s="0" t="n">
        <v>22</v>
      </c>
      <c r="C2578" s="0" t="s">
        <v>149</v>
      </c>
      <c r="D2578" s="1" t="n">
        <v>1.07359325885773</v>
      </c>
      <c r="E2578" s="1" t="n">
        <v>-0.000864599947817624</v>
      </c>
    </row>
    <row r="2579" customFormat="false" ht="12" hidden="false" customHeight="false" outlineLevel="0" collapsed="false">
      <c r="A2579" s="0" t="n">
        <v>64</v>
      </c>
      <c r="B2579" s="0" t="n">
        <v>23</v>
      </c>
      <c r="C2579" s="0" t="s">
        <v>149</v>
      </c>
      <c r="D2579" s="1" t="n">
        <v>1.07463645935059</v>
      </c>
      <c r="E2579" s="1" t="n">
        <v>-0.000776267028413713</v>
      </c>
    </row>
    <row r="2580" customFormat="false" ht="12" hidden="false" customHeight="false" outlineLevel="0" collapsed="false">
      <c r="A2580" s="0" t="n">
        <v>64</v>
      </c>
      <c r="B2580" s="0" t="n">
        <v>24</v>
      </c>
      <c r="C2580" s="0" t="s">
        <v>149</v>
      </c>
      <c r="D2580" s="1" t="n">
        <v>1.07607483863831</v>
      </c>
      <c r="E2580" s="1" t="n">
        <v>-0.000292755372356623</v>
      </c>
    </row>
    <row r="2581" customFormat="false" ht="12" hidden="false" customHeight="false" outlineLevel="0" collapsed="false">
      <c r="A2581" s="0" t="n">
        <v>64</v>
      </c>
      <c r="B2581" s="0" t="n">
        <v>25</v>
      </c>
      <c r="C2581" s="0" t="s">
        <v>149</v>
      </c>
      <c r="D2581" s="1" t="n">
        <v>1.07753622531891</v>
      </c>
      <c r="E2581" s="1" t="n">
        <v>0.000213763720239513</v>
      </c>
    </row>
    <row r="2582" customFormat="false" ht="12" hidden="false" customHeight="false" outlineLevel="0" collapsed="false">
      <c r="A2582" s="0" t="n">
        <v>64</v>
      </c>
      <c r="B2582" s="0" t="n">
        <v>26</v>
      </c>
      <c r="C2582" s="0" t="s">
        <v>149</v>
      </c>
      <c r="D2582" s="1" t="n">
        <v>1.07936203479767</v>
      </c>
      <c r="E2582" s="1" t="n">
        <v>0.00108470558188856</v>
      </c>
    </row>
    <row r="2583" customFormat="false" ht="12" hidden="false" customHeight="false" outlineLevel="0" collapsed="false">
      <c r="A2583" s="0" t="n">
        <v>64</v>
      </c>
      <c r="B2583" s="0" t="n">
        <v>27</v>
      </c>
      <c r="C2583" s="0" t="s">
        <v>149</v>
      </c>
      <c r="D2583" s="1" t="n">
        <v>1.08297300338745</v>
      </c>
      <c r="E2583" s="1" t="n">
        <v>0.0037408065982163</v>
      </c>
    </row>
    <row r="2584" customFormat="false" ht="12" hidden="false" customHeight="false" outlineLevel="0" collapsed="false">
      <c r="A2584" s="0" t="n">
        <v>64</v>
      </c>
      <c r="B2584" s="0" t="n">
        <v>28</v>
      </c>
      <c r="C2584" s="0" t="s">
        <v>149</v>
      </c>
      <c r="D2584" s="1" t="n">
        <v>1.08844578266144</v>
      </c>
      <c r="E2584" s="1" t="n">
        <v>0.00825871806591749</v>
      </c>
    </row>
    <row r="2585" customFormat="false" ht="12" hidden="false" customHeight="false" outlineLevel="0" collapsed="false">
      <c r="A2585" s="0" t="n">
        <v>64</v>
      </c>
      <c r="B2585" s="0" t="n">
        <v>29</v>
      </c>
      <c r="C2585" s="0" t="s">
        <v>149</v>
      </c>
      <c r="D2585" s="1" t="n">
        <v>1.10108256340027</v>
      </c>
      <c r="E2585" s="1" t="n">
        <v>0.0199406314641237</v>
      </c>
    </row>
    <row r="2586" customFormat="false" ht="12" hidden="false" customHeight="false" outlineLevel="0" collapsed="false">
      <c r="A2586" s="0" t="n">
        <v>64</v>
      </c>
      <c r="B2586" s="0" t="n">
        <v>30</v>
      </c>
      <c r="C2586" s="0" t="s">
        <v>149</v>
      </c>
      <c r="D2586" s="1" t="n">
        <v>1.12483942508698</v>
      </c>
      <c r="E2586" s="1" t="n">
        <v>0.0427426248788834</v>
      </c>
    </row>
    <row r="2587" customFormat="false" ht="12" hidden="false" customHeight="false" outlineLevel="0" collapsed="false">
      <c r="A2587" s="0" t="n">
        <v>64</v>
      </c>
      <c r="B2587" s="0" t="n">
        <v>31</v>
      </c>
      <c r="C2587" s="0" t="s">
        <v>149</v>
      </c>
      <c r="D2587" s="1" t="n">
        <v>1.17077553272247</v>
      </c>
      <c r="E2587" s="1" t="n">
        <v>0.0877238661050797</v>
      </c>
    </row>
    <row r="2588" customFormat="false" ht="12" hidden="false" customHeight="false" outlineLevel="0" collapsed="false">
      <c r="A2588" s="0" t="n">
        <v>64</v>
      </c>
      <c r="B2588" s="0" t="n">
        <v>32</v>
      </c>
      <c r="C2588" s="0" t="s">
        <v>149</v>
      </c>
      <c r="D2588" s="1" t="n">
        <v>1.25692701339722</v>
      </c>
      <c r="E2588" s="1" t="n">
        <v>0.172920480370522</v>
      </c>
    </row>
    <row r="2589" customFormat="false" ht="12" hidden="false" customHeight="false" outlineLevel="0" collapsed="false">
      <c r="A2589" s="0" t="n">
        <v>64</v>
      </c>
      <c r="B2589" s="0" t="n">
        <v>33</v>
      </c>
      <c r="C2589" s="0" t="s">
        <v>149</v>
      </c>
      <c r="D2589" s="1" t="n">
        <v>1.40933060646057</v>
      </c>
      <c r="E2589" s="1" t="n">
        <v>0.324369192123413</v>
      </c>
    </row>
    <row r="2590" customFormat="false" ht="12" hidden="false" customHeight="false" outlineLevel="0" collapsed="false">
      <c r="A2590" s="0" t="n">
        <v>64</v>
      </c>
      <c r="B2590" s="0" t="n">
        <v>34</v>
      </c>
      <c r="C2590" s="0" t="s">
        <v>149</v>
      </c>
      <c r="D2590" s="1" t="n">
        <v>1.64682531356812</v>
      </c>
      <c r="E2590" s="1" t="n">
        <v>0.560909032821655</v>
      </c>
    </row>
    <row r="2591" customFormat="false" ht="12" hidden="false" customHeight="false" outlineLevel="0" collapsed="false">
      <c r="A2591" s="0" t="n">
        <v>64</v>
      </c>
      <c r="B2591" s="0" t="n">
        <v>35</v>
      </c>
      <c r="C2591" s="0" t="s">
        <v>149</v>
      </c>
      <c r="D2591" s="1" t="n">
        <v>1.96274435520172</v>
      </c>
      <c r="E2591" s="1" t="n">
        <v>0.87587320804596</v>
      </c>
    </row>
    <row r="2592" customFormat="false" ht="12" hidden="false" customHeight="false" outlineLevel="0" collapsed="false">
      <c r="A2592" s="0" t="n">
        <v>64</v>
      </c>
      <c r="B2592" s="0" t="n">
        <v>36</v>
      </c>
      <c r="C2592" s="0" t="s">
        <v>149</v>
      </c>
      <c r="D2592" s="1" t="n">
        <v>2.31558418273926</v>
      </c>
      <c r="E2592" s="1" t="n">
        <v>1.22775816917419</v>
      </c>
    </row>
    <row r="2593" customFormat="false" ht="12" hidden="false" customHeight="false" outlineLevel="0" collapsed="false">
      <c r="A2593" s="0" t="n">
        <v>64</v>
      </c>
      <c r="B2593" s="0" t="n">
        <v>37</v>
      </c>
      <c r="C2593" s="0" t="s">
        <v>149</v>
      </c>
      <c r="D2593" s="1" t="n">
        <v>2.65465307235718</v>
      </c>
      <c r="E2593" s="1" t="n">
        <v>1.56587219238281</v>
      </c>
    </row>
    <row r="2594" customFormat="false" ht="12" hidden="false" customHeight="false" outlineLevel="0" collapsed="false">
      <c r="A2594" s="0" t="n">
        <v>64</v>
      </c>
      <c r="B2594" s="0" t="n">
        <v>38</v>
      </c>
      <c r="C2594" s="0" t="s">
        <v>149</v>
      </c>
      <c r="D2594" s="1" t="n">
        <v>2.93912315368652</v>
      </c>
      <c r="E2594" s="1" t="n">
        <v>1.84938740730286</v>
      </c>
    </row>
    <row r="2595" customFormat="false" ht="12" hidden="false" customHeight="false" outlineLevel="0" collapsed="false">
      <c r="A2595" s="0" t="n">
        <v>64</v>
      </c>
      <c r="B2595" s="0" t="n">
        <v>39</v>
      </c>
      <c r="C2595" s="0" t="s">
        <v>149</v>
      </c>
      <c r="D2595" s="1" t="n">
        <v>3.16375064849854</v>
      </c>
      <c r="E2595" s="1" t="n">
        <v>2.07306003570557</v>
      </c>
    </row>
    <row r="2596" customFormat="false" ht="12" hidden="false" customHeight="false" outlineLevel="0" collapsed="false">
      <c r="A2596" s="0" t="n">
        <v>64</v>
      </c>
      <c r="B2596" s="0" t="n">
        <v>40</v>
      </c>
      <c r="C2596" s="0" t="s">
        <v>149</v>
      </c>
      <c r="D2596" s="1" t="n">
        <v>3.31055283546448</v>
      </c>
      <c r="E2596" s="1" t="n">
        <v>2.21890735626221</v>
      </c>
    </row>
    <row r="2597" customFormat="false" ht="12" hidden="false" customHeight="false" outlineLevel="0" collapsed="false">
      <c r="A2597" s="0" t="n">
        <v>65</v>
      </c>
      <c r="B2597" s="0" t="n">
        <v>1</v>
      </c>
      <c r="C2597" s="0" t="s">
        <v>149</v>
      </c>
      <c r="D2597" s="1" t="n">
        <v>1.05419659614563</v>
      </c>
      <c r="E2597" s="1" t="n">
        <v>0.00148539687506855</v>
      </c>
    </row>
    <row r="2598" customFormat="false" ht="12" hidden="false" customHeight="false" outlineLevel="0" collapsed="false">
      <c r="A2598" s="0" t="n">
        <v>65</v>
      </c>
      <c r="B2598" s="0" t="n">
        <v>2</v>
      </c>
      <c r="C2598" s="0" t="s">
        <v>149</v>
      </c>
      <c r="D2598" s="1" t="n">
        <v>1.05378448963165</v>
      </c>
      <c r="E2598" s="1" t="n">
        <v>-5.2776336815441E-005</v>
      </c>
    </row>
    <row r="2599" customFormat="false" ht="12" hidden="false" customHeight="false" outlineLevel="0" collapsed="false">
      <c r="A2599" s="0" t="n">
        <v>65</v>
      </c>
      <c r="B2599" s="0" t="n">
        <v>3</v>
      </c>
      <c r="C2599" s="0" t="s">
        <v>149</v>
      </c>
      <c r="D2599" s="1" t="n">
        <v>1.05376017093658</v>
      </c>
      <c r="E2599" s="1" t="n">
        <v>-0.00120316178072244</v>
      </c>
    </row>
    <row r="2600" customFormat="false" ht="12" hidden="false" customHeight="false" outlineLevel="0" collapsed="false">
      <c r="A2600" s="0" t="n">
        <v>65</v>
      </c>
      <c r="B2600" s="0" t="n">
        <v>4</v>
      </c>
      <c r="C2600" s="0" t="s">
        <v>149</v>
      </c>
      <c r="D2600" s="1" t="n">
        <v>1.05475544929504</v>
      </c>
      <c r="E2600" s="1" t="n">
        <v>-0.00133395008742809</v>
      </c>
    </row>
    <row r="2601" customFormat="false" ht="12" hidden="false" customHeight="false" outlineLevel="0" collapsed="false">
      <c r="A2601" s="0" t="n">
        <v>65</v>
      </c>
      <c r="B2601" s="0" t="n">
        <v>5</v>
      </c>
      <c r="C2601" s="0" t="s">
        <v>149</v>
      </c>
      <c r="D2601" s="1" t="n">
        <v>1.05630350112915</v>
      </c>
      <c r="E2601" s="1" t="n">
        <v>-0.000911964976694435</v>
      </c>
    </row>
    <row r="2602" customFormat="false" ht="12" hidden="false" customHeight="false" outlineLevel="0" collapsed="false">
      <c r="A2602" s="0" t="n">
        <v>65</v>
      </c>
      <c r="B2602" s="0" t="n">
        <v>6</v>
      </c>
      <c r="C2602" s="0" t="s">
        <v>149</v>
      </c>
      <c r="D2602" s="1" t="n">
        <v>1.05793261528015</v>
      </c>
      <c r="E2602" s="1" t="n">
        <v>-0.000408917578170076</v>
      </c>
    </row>
    <row r="2603" customFormat="false" ht="12" hidden="false" customHeight="false" outlineLevel="0" collapsed="false">
      <c r="A2603" s="0" t="n">
        <v>65</v>
      </c>
      <c r="B2603" s="0" t="n">
        <v>7</v>
      </c>
      <c r="C2603" s="0" t="s">
        <v>149</v>
      </c>
      <c r="D2603" s="1" t="n">
        <v>1.06012558937073</v>
      </c>
      <c r="E2603" s="1" t="n">
        <v>0.000657989818137139</v>
      </c>
    </row>
    <row r="2604" customFormat="false" ht="12" hidden="false" customHeight="false" outlineLevel="0" collapsed="false">
      <c r="A2604" s="0" t="n">
        <v>65</v>
      </c>
      <c r="B2604" s="0" t="n">
        <v>8</v>
      </c>
      <c r="C2604" s="0" t="s">
        <v>149</v>
      </c>
      <c r="D2604" s="1" t="n">
        <v>1.06156766414642</v>
      </c>
      <c r="E2604" s="1" t="n">
        <v>0.000973997870460153</v>
      </c>
    </row>
    <row r="2605" customFormat="false" ht="12" hidden="false" customHeight="false" outlineLevel="0" collapsed="false">
      <c r="A2605" s="0" t="n">
        <v>65</v>
      </c>
      <c r="B2605" s="0" t="n">
        <v>9</v>
      </c>
      <c r="C2605" s="0" t="s">
        <v>149</v>
      </c>
      <c r="D2605" s="1" t="n">
        <v>1.06203472614288</v>
      </c>
      <c r="E2605" s="1" t="n">
        <v>0.000314993114443496</v>
      </c>
    </row>
    <row r="2606" customFormat="false" ht="12" hidden="false" customHeight="false" outlineLevel="0" collapsed="false">
      <c r="A2606" s="0" t="n">
        <v>65</v>
      </c>
      <c r="B2606" s="0" t="n">
        <v>10</v>
      </c>
      <c r="C2606" s="0" t="s">
        <v>149</v>
      </c>
      <c r="D2606" s="1" t="n">
        <v>1.06355011463165</v>
      </c>
      <c r="E2606" s="1" t="n">
        <v>0.00070431490894407</v>
      </c>
    </row>
    <row r="2607" customFormat="false" ht="12" hidden="false" customHeight="false" outlineLevel="0" collapsed="false">
      <c r="A2607" s="0" t="n">
        <v>65</v>
      </c>
      <c r="B2607" s="0" t="n">
        <v>11</v>
      </c>
      <c r="C2607" s="0" t="s">
        <v>149</v>
      </c>
      <c r="D2607" s="1" t="n">
        <v>1.06501984596252</v>
      </c>
      <c r="E2607" s="1" t="n">
        <v>0.0010479794582352</v>
      </c>
    </row>
    <row r="2608" customFormat="false" ht="12" hidden="false" customHeight="false" outlineLevel="0" collapsed="false">
      <c r="A2608" s="0" t="n">
        <v>65</v>
      </c>
      <c r="B2608" s="0" t="n">
        <v>12</v>
      </c>
      <c r="C2608" s="0" t="s">
        <v>149</v>
      </c>
      <c r="D2608" s="1" t="n">
        <v>1.06539344787598</v>
      </c>
      <c r="E2608" s="1" t="n">
        <v>0.000295514706522226</v>
      </c>
    </row>
    <row r="2609" customFormat="false" ht="12" hidden="false" customHeight="false" outlineLevel="0" collapsed="false">
      <c r="A2609" s="0" t="n">
        <v>65</v>
      </c>
      <c r="B2609" s="0" t="n">
        <v>13</v>
      </c>
      <c r="C2609" s="0" t="s">
        <v>149</v>
      </c>
      <c r="D2609" s="1" t="n">
        <v>1.06645178794861</v>
      </c>
      <c r="E2609" s="1" t="n">
        <v>0.00022778804122936</v>
      </c>
    </row>
    <row r="2610" customFormat="false" ht="12" hidden="false" customHeight="false" outlineLevel="0" collapsed="false">
      <c r="A2610" s="0" t="n">
        <v>65</v>
      </c>
      <c r="B2610" s="0" t="n">
        <v>14</v>
      </c>
      <c r="C2610" s="0" t="s">
        <v>149</v>
      </c>
      <c r="D2610" s="1" t="n">
        <v>1.06828081607819</v>
      </c>
      <c r="E2610" s="1" t="n">
        <v>0.000930749461986125</v>
      </c>
    </row>
    <row r="2611" customFormat="false" ht="12" hidden="false" customHeight="false" outlineLevel="0" collapsed="false">
      <c r="A2611" s="0" t="n">
        <v>65</v>
      </c>
      <c r="B2611" s="0" t="n">
        <v>15</v>
      </c>
      <c r="C2611" s="0" t="s">
        <v>149</v>
      </c>
      <c r="D2611" s="1" t="n">
        <v>1.06950330734253</v>
      </c>
      <c r="E2611" s="1" t="n">
        <v>0.00102717394474894</v>
      </c>
    </row>
    <row r="2612" customFormat="false" ht="12" hidden="false" customHeight="false" outlineLevel="0" collapsed="false">
      <c r="A2612" s="0" t="n">
        <v>65</v>
      </c>
      <c r="B2612" s="0" t="n">
        <v>16</v>
      </c>
      <c r="C2612" s="0" t="s">
        <v>149</v>
      </c>
      <c r="D2612" s="1" t="n">
        <v>1.07076847553253</v>
      </c>
      <c r="E2612" s="1" t="n">
        <v>0.00116627546958625</v>
      </c>
    </row>
    <row r="2613" customFormat="false" ht="12" hidden="false" customHeight="false" outlineLevel="0" collapsed="false">
      <c r="A2613" s="0" t="n">
        <v>65</v>
      </c>
      <c r="B2613" s="0" t="n">
        <v>17</v>
      </c>
      <c r="C2613" s="0" t="s">
        <v>149</v>
      </c>
      <c r="D2613" s="1" t="n">
        <v>1.07210624217987</v>
      </c>
      <c r="E2613" s="1" t="n">
        <v>0.00137797533534467</v>
      </c>
    </row>
    <row r="2614" customFormat="false" ht="12" hidden="false" customHeight="false" outlineLevel="0" collapsed="false">
      <c r="A2614" s="0" t="n">
        <v>65</v>
      </c>
      <c r="B2614" s="0" t="n">
        <v>18</v>
      </c>
      <c r="C2614" s="0" t="s">
        <v>149</v>
      </c>
      <c r="D2614" s="1" t="n">
        <v>1.07256770133972</v>
      </c>
      <c r="E2614" s="1" t="n">
        <v>0.00071336783003062</v>
      </c>
    </row>
    <row r="2615" customFormat="false" ht="12" hidden="false" customHeight="false" outlineLevel="0" collapsed="false">
      <c r="A2615" s="0" t="n">
        <v>65</v>
      </c>
      <c r="B2615" s="0" t="n">
        <v>19</v>
      </c>
      <c r="C2615" s="0" t="s">
        <v>149</v>
      </c>
      <c r="D2615" s="1" t="n">
        <v>1.0728452205658</v>
      </c>
      <c r="E2615" s="1" t="n">
        <v>-0.000135179667267948</v>
      </c>
    </row>
    <row r="2616" customFormat="false" ht="12" hidden="false" customHeight="false" outlineLevel="0" collapsed="false">
      <c r="A2616" s="0" t="n">
        <v>65</v>
      </c>
      <c r="B2616" s="0" t="n">
        <v>20</v>
      </c>
      <c r="C2616" s="0" t="s">
        <v>149</v>
      </c>
      <c r="D2616" s="1" t="n">
        <v>1.0732878446579</v>
      </c>
      <c r="E2616" s="1" t="n">
        <v>-0.000818622298538685</v>
      </c>
    </row>
    <row r="2617" customFormat="false" ht="12" hidden="false" customHeight="false" outlineLevel="0" collapsed="false">
      <c r="A2617" s="0" t="n">
        <v>65</v>
      </c>
      <c r="B2617" s="0" t="n">
        <v>21</v>
      </c>
      <c r="C2617" s="0" t="s">
        <v>149</v>
      </c>
      <c r="D2617" s="1" t="n">
        <v>1.07299363613129</v>
      </c>
      <c r="E2617" s="1" t="n">
        <v>-0.00223889760673046</v>
      </c>
    </row>
    <row r="2618" customFormat="false" ht="12" hidden="false" customHeight="false" outlineLevel="0" collapsed="false">
      <c r="A2618" s="0" t="n">
        <v>65</v>
      </c>
      <c r="B2618" s="0" t="n">
        <v>22</v>
      </c>
      <c r="C2618" s="0" t="s">
        <v>149</v>
      </c>
      <c r="D2618" s="1" t="n">
        <v>1.07367038726807</v>
      </c>
      <c r="E2618" s="1" t="n">
        <v>-0.00268821301870048</v>
      </c>
    </row>
    <row r="2619" customFormat="false" ht="12" hidden="false" customHeight="false" outlineLevel="0" collapsed="false">
      <c r="A2619" s="0" t="n">
        <v>65</v>
      </c>
      <c r="B2619" s="0" t="n">
        <v>23</v>
      </c>
      <c r="C2619" s="0" t="s">
        <v>149</v>
      </c>
      <c r="D2619" s="1" t="n">
        <v>1.07656419277191</v>
      </c>
      <c r="E2619" s="1" t="n">
        <v>-0.000920474354643375</v>
      </c>
    </row>
    <row r="2620" customFormat="false" ht="12" hidden="false" customHeight="false" outlineLevel="0" collapsed="false">
      <c r="A2620" s="0" t="n">
        <v>65</v>
      </c>
      <c r="B2620" s="0" t="n">
        <v>24</v>
      </c>
      <c r="C2620" s="0" t="s">
        <v>149</v>
      </c>
      <c r="D2620" s="1" t="n">
        <v>1.07785141468048</v>
      </c>
      <c r="E2620" s="1" t="n">
        <v>-0.000759319169446826</v>
      </c>
    </row>
    <row r="2621" customFormat="false" ht="12" hidden="false" customHeight="false" outlineLevel="0" collapsed="false">
      <c r="A2621" s="0" t="n">
        <v>65</v>
      </c>
      <c r="B2621" s="0" t="n">
        <v>25</v>
      </c>
      <c r="C2621" s="0" t="s">
        <v>149</v>
      </c>
      <c r="D2621" s="1" t="n">
        <v>1.07801759243011</v>
      </c>
      <c r="E2621" s="1" t="n">
        <v>-0.00171920808497816</v>
      </c>
    </row>
    <row r="2622" customFormat="false" ht="12" hidden="false" customHeight="false" outlineLevel="0" collapsed="false">
      <c r="A2622" s="0" t="n">
        <v>65</v>
      </c>
      <c r="B2622" s="0" t="n">
        <v>26</v>
      </c>
      <c r="C2622" s="0" t="s">
        <v>149</v>
      </c>
      <c r="D2622" s="1" t="n">
        <v>1.08100128173828</v>
      </c>
      <c r="E2622" s="1" t="n">
        <v>0.000138414456159808</v>
      </c>
    </row>
    <row r="2623" customFormat="false" ht="12" hidden="false" customHeight="false" outlineLevel="0" collapsed="false">
      <c r="A2623" s="0" t="n">
        <v>65</v>
      </c>
      <c r="B2623" s="0" t="n">
        <v>27</v>
      </c>
      <c r="C2623" s="0" t="s">
        <v>149</v>
      </c>
      <c r="D2623" s="1" t="n">
        <v>1.08555030822754</v>
      </c>
      <c r="E2623" s="1" t="n">
        <v>0.00356137426570058</v>
      </c>
    </row>
    <row r="2624" customFormat="false" ht="12" hidden="false" customHeight="false" outlineLevel="0" collapsed="false">
      <c r="A2624" s="0" t="n">
        <v>65</v>
      </c>
      <c r="B2624" s="0" t="n">
        <v>28</v>
      </c>
      <c r="C2624" s="0" t="s">
        <v>149</v>
      </c>
      <c r="D2624" s="1" t="n">
        <v>1.09091377258301</v>
      </c>
      <c r="E2624" s="1" t="n">
        <v>0.00779877183958888</v>
      </c>
    </row>
    <row r="2625" customFormat="false" ht="12" hidden="false" customHeight="false" outlineLevel="0" collapsed="false">
      <c r="A2625" s="0" t="n">
        <v>65</v>
      </c>
      <c r="B2625" s="0" t="n">
        <v>29</v>
      </c>
      <c r="C2625" s="0" t="s">
        <v>149</v>
      </c>
      <c r="D2625" s="1" t="n">
        <v>1.10456073284149</v>
      </c>
      <c r="E2625" s="1" t="n">
        <v>0.020319664850831</v>
      </c>
    </row>
    <row r="2626" customFormat="false" ht="12" hidden="false" customHeight="false" outlineLevel="0" collapsed="false">
      <c r="A2626" s="0" t="n">
        <v>65</v>
      </c>
      <c r="B2626" s="0" t="n">
        <v>30</v>
      </c>
      <c r="C2626" s="0" t="s">
        <v>149</v>
      </c>
      <c r="D2626" s="1" t="n">
        <v>1.12876987457275</v>
      </c>
      <c r="E2626" s="1" t="n">
        <v>0.0434027388691902</v>
      </c>
    </row>
    <row r="2627" customFormat="false" ht="12" hidden="false" customHeight="false" outlineLevel="0" collapsed="false">
      <c r="A2627" s="0" t="n">
        <v>65</v>
      </c>
      <c r="B2627" s="0" t="n">
        <v>31</v>
      </c>
      <c r="C2627" s="0" t="s">
        <v>149</v>
      </c>
      <c r="D2627" s="1" t="n">
        <v>1.17259216308594</v>
      </c>
      <c r="E2627" s="1" t="n">
        <v>0.0860989615321159</v>
      </c>
    </row>
    <row r="2628" customFormat="false" ht="12" hidden="false" customHeight="false" outlineLevel="0" collapsed="false">
      <c r="A2628" s="0" t="n">
        <v>65</v>
      </c>
      <c r="B2628" s="0" t="n">
        <v>32</v>
      </c>
      <c r="C2628" s="0" t="s">
        <v>149</v>
      </c>
      <c r="D2628" s="1" t="n">
        <v>1.25827896595001</v>
      </c>
      <c r="E2628" s="1" t="n">
        <v>0.170659691095352</v>
      </c>
    </row>
    <row r="2629" customFormat="false" ht="12" hidden="false" customHeight="false" outlineLevel="0" collapsed="false">
      <c r="A2629" s="0" t="n">
        <v>65</v>
      </c>
      <c r="B2629" s="0" t="n">
        <v>33</v>
      </c>
      <c r="C2629" s="0" t="s">
        <v>149</v>
      </c>
      <c r="D2629" s="1" t="n">
        <v>1.41123843193054</v>
      </c>
      <c r="E2629" s="1" t="n">
        <v>0.322493106126785</v>
      </c>
    </row>
    <row r="2630" customFormat="false" ht="12" hidden="false" customHeight="false" outlineLevel="0" collapsed="false">
      <c r="A2630" s="0" t="n">
        <v>65</v>
      </c>
      <c r="B2630" s="0" t="n">
        <v>34</v>
      </c>
      <c r="C2630" s="0" t="s">
        <v>149</v>
      </c>
      <c r="D2630" s="1" t="n">
        <v>1.65048491954803</v>
      </c>
      <c r="E2630" s="1" t="n">
        <v>0.560613512992859</v>
      </c>
    </row>
    <row r="2631" customFormat="false" ht="12" hidden="false" customHeight="false" outlineLevel="0" collapsed="false">
      <c r="A2631" s="0" t="n">
        <v>65</v>
      </c>
      <c r="B2631" s="0" t="n">
        <v>35</v>
      </c>
      <c r="C2631" s="0" t="s">
        <v>149</v>
      </c>
      <c r="D2631" s="1" t="n">
        <v>1.96922588348389</v>
      </c>
      <c r="E2631" s="1" t="n">
        <v>0.878228425979614</v>
      </c>
    </row>
    <row r="2632" customFormat="false" ht="12" hidden="false" customHeight="false" outlineLevel="0" collapsed="false">
      <c r="A2632" s="0" t="n">
        <v>65</v>
      </c>
      <c r="B2632" s="0" t="n">
        <v>36</v>
      </c>
      <c r="C2632" s="0" t="s">
        <v>149</v>
      </c>
      <c r="D2632" s="1" t="n">
        <v>2.32689237594605</v>
      </c>
      <c r="E2632" s="1" t="n">
        <v>1.23476886749268</v>
      </c>
    </row>
    <row r="2633" customFormat="false" ht="12" hidden="false" customHeight="false" outlineLevel="0" collapsed="false">
      <c r="A2633" s="0" t="n">
        <v>65</v>
      </c>
      <c r="B2633" s="0" t="n">
        <v>37</v>
      </c>
      <c r="C2633" s="0" t="s">
        <v>149</v>
      </c>
      <c r="D2633" s="1" t="n">
        <v>2.66638684272766</v>
      </c>
      <c r="E2633" s="1" t="n">
        <v>1.5731372833252</v>
      </c>
    </row>
    <row r="2634" customFormat="false" ht="12" hidden="false" customHeight="false" outlineLevel="0" collapsed="false">
      <c r="A2634" s="0" t="n">
        <v>65</v>
      </c>
      <c r="B2634" s="0" t="n">
        <v>38</v>
      </c>
      <c r="C2634" s="0" t="s">
        <v>149</v>
      </c>
      <c r="D2634" s="1" t="n">
        <v>2.94933652877808</v>
      </c>
      <c r="E2634" s="1" t="n">
        <v>1.85496091842651</v>
      </c>
    </row>
    <row r="2635" customFormat="false" ht="12" hidden="false" customHeight="false" outlineLevel="0" collapsed="false">
      <c r="A2635" s="0" t="n">
        <v>65</v>
      </c>
      <c r="B2635" s="0" t="n">
        <v>39</v>
      </c>
      <c r="C2635" s="0" t="s">
        <v>149</v>
      </c>
      <c r="D2635" s="1" t="n">
        <v>3.17348885536194</v>
      </c>
      <c r="E2635" s="1" t="n">
        <v>2.07798719406128</v>
      </c>
    </row>
    <row r="2636" customFormat="false" ht="12" hidden="false" customHeight="false" outlineLevel="0" collapsed="false">
      <c r="A2636" s="0" t="n">
        <v>65</v>
      </c>
      <c r="B2636" s="0" t="n">
        <v>40</v>
      </c>
      <c r="C2636" s="0" t="s">
        <v>149</v>
      </c>
      <c r="D2636" s="1" t="n">
        <v>3.3277702331543</v>
      </c>
      <c r="E2636" s="1" t="n">
        <v>2.23114252090454</v>
      </c>
    </row>
    <row r="2637" customFormat="false" ht="12" hidden="false" customHeight="false" outlineLevel="0" collapsed="false">
      <c r="A2637" s="0" t="n">
        <v>66</v>
      </c>
      <c r="B2637" s="0" t="n">
        <v>1</v>
      </c>
      <c r="C2637" s="0" t="s">
        <v>149</v>
      </c>
      <c r="D2637" s="1" t="n">
        <v>1.05945456027985</v>
      </c>
      <c r="E2637" s="1" t="n">
        <v>0.0023130492772907</v>
      </c>
    </row>
    <row r="2638" customFormat="false" ht="12" hidden="false" customHeight="false" outlineLevel="0" collapsed="false">
      <c r="A2638" s="0" t="n">
        <v>66</v>
      </c>
      <c r="B2638" s="0" t="n">
        <v>2</v>
      </c>
      <c r="C2638" s="0" t="s">
        <v>149</v>
      </c>
      <c r="D2638" s="1" t="n">
        <v>1.0589427947998</v>
      </c>
      <c r="E2638" s="1" t="n">
        <v>0.000972200650721788</v>
      </c>
    </row>
    <row r="2639" customFormat="false" ht="12" hidden="false" customHeight="false" outlineLevel="0" collapsed="false">
      <c r="A2639" s="0" t="n">
        <v>66</v>
      </c>
      <c r="B2639" s="0" t="n">
        <v>3</v>
      </c>
      <c r="C2639" s="0" t="s">
        <v>149</v>
      </c>
      <c r="D2639" s="1" t="n">
        <v>1.05903840065002</v>
      </c>
      <c r="E2639" s="1" t="n">
        <v>0.000238723383517936</v>
      </c>
    </row>
    <row r="2640" customFormat="false" ht="12" hidden="false" customHeight="false" outlineLevel="0" collapsed="false">
      <c r="A2640" s="0" t="n">
        <v>66</v>
      </c>
      <c r="B2640" s="0" t="n">
        <v>4</v>
      </c>
      <c r="C2640" s="0" t="s">
        <v>149</v>
      </c>
      <c r="D2640" s="1" t="n">
        <v>1.06041431427002</v>
      </c>
      <c r="E2640" s="1" t="n">
        <v>0.000785553886089474</v>
      </c>
    </row>
    <row r="2641" customFormat="false" ht="12" hidden="false" customHeight="false" outlineLevel="0" collapsed="false">
      <c r="A2641" s="0" t="n">
        <v>66</v>
      </c>
      <c r="B2641" s="0" t="n">
        <v>5</v>
      </c>
      <c r="C2641" s="0" t="s">
        <v>149</v>
      </c>
      <c r="D2641" s="1" t="n">
        <v>1.06123793125153</v>
      </c>
      <c r="E2641" s="1" t="n">
        <v>0.000780087779276073</v>
      </c>
    </row>
    <row r="2642" customFormat="false" ht="12" hidden="false" customHeight="false" outlineLevel="0" collapsed="false">
      <c r="A2642" s="0" t="n">
        <v>66</v>
      </c>
      <c r="B2642" s="0" t="n">
        <v>6</v>
      </c>
      <c r="C2642" s="0" t="s">
        <v>149</v>
      </c>
      <c r="D2642" s="1" t="n">
        <v>1.06227505207062</v>
      </c>
      <c r="E2642" s="1" t="n">
        <v>0.000988125568255782</v>
      </c>
    </row>
    <row r="2643" customFormat="false" ht="12" hidden="false" customHeight="false" outlineLevel="0" collapsed="false">
      <c r="A2643" s="0" t="n">
        <v>66</v>
      </c>
      <c r="B2643" s="0" t="n">
        <v>7</v>
      </c>
      <c r="C2643" s="0" t="s">
        <v>149</v>
      </c>
      <c r="D2643" s="1" t="n">
        <v>1.06309306621552</v>
      </c>
      <c r="E2643" s="1" t="n">
        <v>0.000977056566625834</v>
      </c>
    </row>
    <row r="2644" customFormat="false" ht="12" hidden="false" customHeight="false" outlineLevel="0" collapsed="false">
      <c r="A2644" s="0" t="n">
        <v>66</v>
      </c>
      <c r="B2644" s="0" t="n">
        <v>8</v>
      </c>
      <c r="C2644" s="0" t="s">
        <v>149</v>
      </c>
      <c r="D2644" s="1" t="n">
        <v>1.0633796453476</v>
      </c>
      <c r="E2644" s="1" t="n">
        <v>0.000434552610386163</v>
      </c>
    </row>
    <row r="2645" customFormat="false" ht="12" hidden="false" customHeight="false" outlineLevel="0" collapsed="false">
      <c r="A2645" s="0" t="n">
        <v>66</v>
      </c>
      <c r="B2645" s="0" t="n">
        <v>9</v>
      </c>
      <c r="C2645" s="0" t="s">
        <v>149</v>
      </c>
      <c r="D2645" s="1" t="n">
        <v>1.06423139572144</v>
      </c>
      <c r="E2645" s="1" t="n">
        <v>0.000457219895906746</v>
      </c>
    </row>
    <row r="2646" customFormat="false" ht="12" hidden="false" customHeight="false" outlineLevel="0" collapsed="false">
      <c r="A2646" s="0" t="n">
        <v>66</v>
      </c>
      <c r="B2646" s="0" t="n">
        <v>10</v>
      </c>
      <c r="C2646" s="0" t="s">
        <v>149</v>
      </c>
      <c r="D2646" s="1" t="n">
        <v>1.06450772285461</v>
      </c>
      <c r="E2646" s="1" t="n">
        <v>-9.55360665102489E-005</v>
      </c>
    </row>
    <row r="2647" customFormat="false" ht="12" hidden="false" customHeight="false" outlineLevel="0" collapsed="false">
      <c r="A2647" s="0" t="n">
        <v>66</v>
      </c>
      <c r="B2647" s="0" t="n">
        <v>11</v>
      </c>
      <c r="C2647" s="0" t="s">
        <v>149</v>
      </c>
      <c r="D2647" s="1" t="n">
        <v>1.06499564647675</v>
      </c>
      <c r="E2647" s="1" t="n">
        <v>-0.000436695525422692</v>
      </c>
    </row>
    <row r="2648" customFormat="false" ht="12" hidden="false" customHeight="false" outlineLevel="0" collapsed="false">
      <c r="A2648" s="0" t="n">
        <v>66</v>
      </c>
      <c r="B2648" s="0" t="n">
        <v>12</v>
      </c>
      <c r="C2648" s="0" t="s">
        <v>149</v>
      </c>
      <c r="D2648" s="1" t="n">
        <v>1.06502163410187</v>
      </c>
      <c r="E2648" s="1" t="n">
        <v>-0.00123979104682803</v>
      </c>
    </row>
    <row r="2649" customFormat="false" ht="12" hidden="false" customHeight="false" outlineLevel="0" collapsed="false">
      <c r="A2649" s="0" t="n">
        <v>66</v>
      </c>
      <c r="B2649" s="0" t="n">
        <v>13</v>
      </c>
      <c r="C2649" s="0" t="s">
        <v>149</v>
      </c>
      <c r="D2649" s="1" t="n">
        <v>1.06511402130127</v>
      </c>
      <c r="E2649" s="1" t="n">
        <v>-0.00197648699395359</v>
      </c>
    </row>
    <row r="2650" customFormat="false" ht="12" hidden="false" customHeight="false" outlineLevel="0" collapsed="false">
      <c r="A2650" s="0" t="n">
        <v>66</v>
      </c>
      <c r="B2650" s="0" t="n">
        <v>14</v>
      </c>
      <c r="C2650" s="0" t="s">
        <v>149</v>
      </c>
      <c r="D2650" s="1" t="n">
        <v>1.06650018692017</v>
      </c>
      <c r="E2650" s="1" t="n">
        <v>-0.00141940440516919</v>
      </c>
    </row>
    <row r="2651" customFormat="false" ht="12" hidden="false" customHeight="false" outlineLevel="0" collapsed="false">
      <c r="A2651" s="0" t="n">
        <v>66</v>
      </c>
      <c r="B2651" s="0" t="n">
        <v>15</v>
      </c>
      <c r="C2651" s="0" t="s">
        <v>149</v>
      </c>
      <c r="D2651" s="1" t="n">
        <v>1.06878364086151</v>
      </c>
      <c r="E2651" s="1" t="n">
        <v>3.49664696841501E-005</v>
      </c>
    </row>
    <row r="2652" customFormat="false" ht="12" hidden="false" customHeight="false" outlineLevel="0" collapsed="false">
      <c r="A2652" s="0" t="n">
        <v>66</v>
      </c>
      <c r="B2652" s="0" t="n">
        <v>16</v>
      </c>
      <c r="C2652" s="0" t="s">
        <v>149</v>
      </c>
      <c r="D2652" s="1" t="n">
        <v>1.06929850578308</v>
      </c>
      <c r="E2652" s="1" t="n">
        <v>-0.000279251689789817</v>
      </c>
    </row>
    <row r="2653" customFormat="false" ht="12" hidden="false" customHeight="false" outlineLevel="0" collapsed="false">
      <c r="A2653" s="0" t="n">
        <v>66</v>
      </c>
      <c r="B2653" s="0" t="n">
        <v>17</v>
      </c>
      <c r="C2653" s="0" t="s">
        <v>149</v>
      </c>
      <c r="D2653" s="1" t="n">
        <v>1.06988894939423</v>
      </c>
      <c r="E2653" s="1" t="n">
        <v>-0.000517891196068376</v>
      </c>
    </row>
    <row r="2654" customFormat="false" ht="12" hidden="false" customHeight="false" outlineLevel="0" collapsed="false">
      <c r="A2654" s="0" t="n">
        <v>66</v>
      </c>
      <c r="B2654" s="0" t="n">
        <v>18</v>
      </c>
      <c r="C2654" s="0" t="s">
        <v>149</v>
      </c>
      <c r="D2654" s="1" t="n">
        <v>1.07053112983704</v>
      </c>
      <c r="E2654" s="1" t="n">
        <v>-0.000704793841578066</v>
      </c>
    </row>
    <row r="2655" customFormat="false" ht="12" hidden="false" customHeight="false" outlineLevel="0" collapsed="false">
      <c r="A2655" s="0" t="n">
        <v>66</v>
      </c>
      <c r="B2655" s="0" t="n">
        <v>19</v>
      </c>
      <c r="C2655" s="0" t="s">
        <v>149</v>
      </c>
      <c r="D2655" s="1" t="n">
        <v>1.07092940807343</v>
      </c>
      <c r="E2655" s="1" t="n">
        <v>-0.00113559875171632</v>
      </c>
    </row>
    <row r="2656" customFormat="false" ht="12" hidden="false" customHeight="false" outlineLevel="0" collapsed="false">
      <c r="A2656" s="0" t="n">
        <v>66</v>
      </c>
      <c r="B2656" s="0" t="n">
        <v>20</v>
      </c>
      <c r="C2656" s="0" t="s">
        <v>149</v>
      </c>
      <c r="D2656" s="1" t="n">
        <v>1.07255208492279</v>
      </c>
      <c r="E2656" s="1" t="n">
        <v>-0.000342004932463169</v>
      </c>
    </row>
    <row r="2657" customFormat="false" ht="12" hidden="false" customHeight="false" outlineLevel="0" collapsed="false">
      <c r="A2657" s="0" t="n">
        <v>66</v>
      </c>
      <c r="B2657" s="0" t="n">
        <v>21</v>
      </c>
      <c r="C2657" s="0" t="s">
        <v>149</v>
      </c>
      <c r="D2657" s="1" t="n">
        <v>1.07407200336456</v>
      </c>
      <c r="E2657" s="1" t="n">
        <v>0.000348830420989543</v>
      </c>
    </row>
    <row r="2658" customFormat="false" ht="12" hidden="false" customHeight="false" outlineLevel="0" collapsed="false">
      <c r="A2658" s="0" t="n">
        <v>66</v>
      </c>
      <c r="B2658" s="0" t="n">
        <v>22</v>
      </c>
      <c r="C2658" s="0" t="s">
        <v>149</v>
      </c>
      <c r="D2658" s="1" t="n">
        <v>1.07511270046234</v>
      </c>
      <c r="E2658" s="1" t="n">
        <v>0.000560444430448115</v>
      </c>
    </row>
    <row r="2659" customFormat="false" ht="12" hidden="false" customHeight="false" outlineLevel="0" collapsed="false">
      <c r="A2659" s="0" t="n">
        <v>66</v>
      </c>
      <c r="B2659" s="0" t="n">
        <v>23</v>
      </c>
      <c r="C2659" s="0" t="s">
        <v>149</v>
      </c>
      <c r="D2659" s="1" t="n">
        <v>1.07531070709229</v>
      </c>
      <c r="E2659" s="1" t="n">
        <v>-7.06320570316166E-005</v>
      </c>
    </row>
    <row r="2660" customFormat="false" ht="12" hidden="false" customHeight="false" outlineLevel="0" collapsed="false">
      <c r="A2660" s="0" t="n">
        <v>66</v>
      </c>
      <c r="B2660" s="0" t="n">
        <v>24</v>
      </c>
      <c r="C2660" s="0" t="s">
        <v>149</v>
      </c>
      <c r="D2660" s="1" t="n">
        <v>1.07498466968536</v>
      </c>
      <c r="E2660" s="1" t="n">
        <v>-0.00122575252316892</v>
      </c>
    </row>
    <row r="2661" customFormat="false" ht="12" hidden="false" customHeight="false" outlineLevel="0" collapsed="false">
      <c r="A2661" s="0" t="n">
        <v>66</v>
      </c>
      <c r="B2661" s="0" t="n">
        <v>25</v>
      </c>
      <c r="C2661" s="0" t="s">
        <v>149</v>
      </c>
      <c r="D2661" s="1" t="n">
        <v>1.07676196098328</v>
      </c>
      <c r="E2661" s="1" t="n">
        <v>-0.000277544342679903</v>
      </c>
    </row>
    <row r="2662" customFormat="false" ht="12" hidden="false" customHeight="false" outlineLevel="0" collapsed="false">
      <c r="A2662" s="0" t="n">
        <v>66</v>
      </c>
      <c r="B2662" s="0" t="n">
        <v>26</v>
      </c>
      <c r="C2662" s="0" t="s">
        <v>149</v>
      </c>
      <c r="D2662" s="1" t="n">
        <v>1.07873523235321</v>
      </c>
      <c r="E2662" s="1" t="n">
        <v>0.0008666439098306</v>
      </c>
    </row>
    <row r="2663" customFormat="false" ht="12" hidden="false" customHeight="false" outlineLevel="0" collapsed="false">
      <c r="A2663" s="0" t="n">
        <v>66</v>
      </c>
      <c r="B2663" s="0" t="n">
        <v>27</v>
      </c>
      <c r="C2663" s="0" t="s">
        <v>149</v>
      </c>
      <c r="D2663" s="1" t="n">
        <v>1.081946849823</v>
      </c>
      <c r="E2663" s="1" t="n">
        <v>0.00324917840771377</v>
      </c>
    </row>
    <row r="2664" customFormat="false" ht="12" hidden="false" customHeight="false" outlineLevel="0" collapsed="false">
      <c r="A2664" s="0" t="n">
        <v>66</v>
      </c>
      <c r="B2664" s="0" t="n">
        <v>28</v>
      </c>
      <c r="C2664" s="0" t="s">
        <v>149</v>
      </c>
      <c r="D2664" s="1" t="n">
        <v>1.08912777900696</v>
      </c>
      <c r="E2664" s="1" t="n">
        <v>0.00960102397948504</v>
      </c>
    </row>
    <row r="2665" customFormat="false" ht="12" hidden="false" customHeight="false" outlineLevel="0" collapsed="false">
      <c r="A2665" s="0" t="n">
        <v>66</v>
      </c>
      <c r="B2665" s="0" t="n">
        <v>29</v>
      </c>
      <c r="C2665" s="0" t="s">
        <v>149</v>
      </c>
      <c r="D2665" s="1" t="n">
        <v>1.10116600990295</v>
      </c>
      <c r="E2665" s="1" t="n">
        <v>0.0208101719617844</v>
      </c>
    </row>
    <row r="2666" customFormat="false" ht="12" hidden="false" customHeight="false" outlineLevel="0" collapsed="false">
      <c r="A2666" s="0" t="n">
        <v>66</v>
      </c>
      <c r="B2666" s="0" t="n">
        <v>30</v>
      </c>
      <c r="C2666" s="0" t="s">
        <v>149</v>
      </c>
      <c r="D2666" s="1" t="n">
        <v>1.12166345119476</v>
      </c>
      <c r="E2666" s="1" t="n">
        <v>0.0404785312712193</v>
      </c>
    </row>
    <row r="2667" customFormat="false" ht="12" hidden="false" customHeight="false" outlineLevel="0" collapsed="false">
      <c r="A2667" s="0" t="n">
        <v>66</v>
      </c>
      <c r="B2667" s="0" t="n">
        <v>31</v>
      </c>
      <c r="C2667" s="0" t="s">
        <v>149</v>
      </c>
      <c r="D2667" s="1" t="n">
        <v>1.16461277008057</v>
      </c>
      <c r="E2667" s="1" t="n">
        <v>0.0825987681746483</v>
      </c>
    </row>
    <row r="2668" customFormat="false" ht="12" hidden="false" customHeight="false" outlineLevel="0" collapsed="false">
      <c r="A2668" s="0" t="n">
        <v>66</v>
      </c>
      <c r="B2668" s="0" t="n">
        <v>32</v>
      </c>
      <c r="C2668" s="0" t="s">
        <v>149</v>
      </c>
      <c r="D2668" s="1" t="n">
        <v>1.24686789512634</v>
      </c>
      <c r="E2668" s="1" t="n">
        <v>0.164024814963341</v>
      </c>
    </row>
    <row r="2669" customFormat="false" ht="12" hidden="false" customHeight="false" outlineLevel="0" collapsed="false">
      <c r="A2669" s="0" t="n">
        <v>66</v>
      </c>
      <c r="B2669" s="0" t="n">
        <v>33</v>
      </c>
      <c r="C2669" s="0" t="s">
        <v>149</v>
      </c>
      <c r="D2669" s="1" t="n">
        <v>1.39043772220612</v>
      </c>
      <c r="E2669" s="1" t="n">
        <v>0.306765556335449</v>
      </c>
    </row>
    <row r="2670" customFormat="false" ht="12" hidden="false" customHeight="false" outlineLevel="0" collapsed="false">
      <c r="A2670" s="0" t="n">
        <v>66</v>
      </c>
      <c r="B2670" s="0" t="n">
        <v>34</v>
      </c>
      <c r="C2670" s="0" t="s">
        <v>149</v>
      </c>
      <c r="D2670" s="1" t="n">
        <v>1.61708307266235</v>
      </c>
      <c r="E2670" s="1" t="n">
        <v>0.532581806182861</v>
      </c>
    </row>
    <row r="2671" customFormat="false" ht="12" hidden="false" customHeight="false" outlineLevel="0" collapsed="false">
      <c r="A2671" s="0" t="n">
        <v>66</v>
      </c>
      <c r="B2671" s="0" t="n">
        <v>35</v>
      </c>
      <c r="C2671" s="0" t="s">
        <v>149</v>
      </c>
      <c r="D2671" s="1" t="n">
        <v>1.92763102054596</v>
      </c>
      <c r="E2671" s="1" t="n">
        <v>0.842300713062286</v>
      </c>
    </row>
    <row r="2672" customFormat="false" ht="12" hidden="false" customHeight="false" outlineLevel="0" collapsed="false">
      <c r="A2672" s="0" t="n">
        <v>66</v>
      </c>
      <c r="B2672" s="0" t="n">
        <v>36</v>
      </c>
      <c r="C2672" s="0" t="s">
        <v>149</v>
      </c>
      <c r="D2672" s="1" t="n">
        <v>2.28039526939392</v>
      </c>
      <c r="E2672" s="1" t="n">
        <v>1.19423580169678</v>
      </c>
    </row>
    <row r="2673" customFormat="false" ht="12" hidden="false" customHeight="false" outlineLevel="0" collapsed="false">
      <c r="A2673" s="0" t="n">
        <v>66</v>
      </c>
      <c r="B2673" s="0" t="n">
        <v>37</v>
      </c>
      <c r="C2673" s="0" t="s">
        <v>149</v>
      </c>
      <c r="D2673" s="1" t="n">
        <v>2.62472105026245</v>
      </c>
      <c r="E2673" s="1" t="n">
        <v>1.53773260116577</v>
      </c>
    </row>
    <row r="2674" customFormat="false" ht="12" hidden="false" customHeight="false" outlineLevel="0" collapsed="false">
      <c r="A2674" s="0" t="n">
        <v>66</v>
      </c>
      <c r="B2674" s="0" t="n">
        <v>38</v>
      </c>
      <c r="C2674" s="0" t="s">
        <v>149</v>
      </c>
      <c r="D2674" s="1" t="n">
        <v>2.91925477981567</v>
      </c>
      <c r="E2674" s="1" t="n">
        <v>1.83143723011017</v>
      </c>
    </row>
    <row r="2675" customFormat="false" ht="12" hidden="false" customHeight="false" outlineLevel="0" collapsed="false">
      <c r="A2675" s="0" t="n">
        <v>66</v>
      </c>
      <c r="B2675" s="0" t="n">
        <v>39</v>
      </c>
      <c r="C2675" s="0" t="s">
        <v>149</v>
      </c>
      <c r="D2675" s="1" t="n">
        <v>3.14618945121765</v>
      </c>
      <c r="E2675" s="1" t="n">
        <v>2.05754280090332</v>
      </c>
    </row>
    <row r="2676" customFormat="false" ht="12" hidden="false" customHeight="false" outlineLevel="0" collapsed="false">
      <c r="A2676" s="0" t="n">
        <v>66</v>
      </c>
      <c r="B2676" s="0" t="n">
        <v>40</v>
      </c>
      <c r="C2676" s="0" t="s">
        <v>149</v>
      </c>
      <c r="D2676" s="1" t="n">
        <v>3.30456638336182</v>
      </c>
      <c r="E2676" s="1" t="n">
        <v>2.21509051322937</v>
      </c>
    </row>
    <row r="2677" customFormat="false" ht="12" hidden="false" customHeight="false" outlineLevel="0" collapsed="false">
      <c r="A2677" s="0" t="n">
        <v>67</v>
      </c>
      <c r="B2677" s="0" t="n">
        <v>1</v>
      </c>
      <c r="C2677" s="0" t="s">
        <v>149</v>
      </c>
      <c r="D2677" s="1" t="n">
        <v>1.06098067760468</v>
      </c>
      <c r="E2677" s="1" t="n">
        <v>0.00434131314978004</v>
      </c>
    </row>
    <row r="2678" customFormat="false" ht="12" hidden="false" customHeight="false" outlineLevel="0" collapsed="false">
      <c r="A2678" s="0" t="n">
        <v>67</v>
      </c>
      <c r="B2678" s="0" t="n">
        <v>2</v>
      </c>
      <c r="C2678" s="0" t="s">
        <v>149</v>
      </c>
      <c r="D2678" s="1" t="n">
        <v>1.0608115196228</v>
      </c>
      <c r="E2678" s="1" t="n">
        <v>0.00321737234480679</v>
      </c>
    </row>
    <row r="2679" customFormat="false" ht="12" hidden="false" customHeight="false" outlineLevel="0" collapsed="false">
      <c r="A2679" s="0" t="n">
        <v>67</v>
      </c>
      <c r="B2679" s="0" t="n">
        <v>3</v>
      </c>
      <c r="C2679" s="0" t="s">
        <v>149</v>
      </c>
      <c r="D2679" s="1" t="n">
        <v>1.06105327606201</v>
      </c>
      <c r="E2679" s="1" t="n">
        <v>0.00250434596091509</v>
      </c>
    </row>
    <row r="2680" customFormat="false" ht="12" hidden="false" customHeight="false" outlineLevel="0" collapsed="false">
      <c r="A2680" s="0" t="n">
        <v>67</v>
      </c>
      <c r="B2680" s="0" t="n">
        <v>4</v>
      </c>
      <c r="C2680" s="0" t="s">
        <v>149</v>
      </c>
      <c r="D2680" s="1" t="n">
        <v>1.06203770637512</v>
      </c>
      <c r="E2680" s="1" t="n">
        <v>0.00253399345092475</v>
      </c>
    </row>
    <row r="2681" customFormat="false" ht="12" hidden="false" customHeight="false" outlineLevel="0" collapsed="false">
      <c r="A2681" s="0" t="n">
        <v>67</v>
      </c>
      <c r="B2681" s="0" t="n">
        <v>5</v>
      </c>
      <c r="C2681" s="0" t="s">
        <v>149</v>
      </c>
      <c r="D2681" s="1" t="n">
        <v>1.06112384796143</v>
      </c>
      <c r="E2681" s="1" t="n">
        <v>0.00066535227233544</v>
      </c>
    </row>
    <row r="2682" customFormat="false" ht="12" hidden="false" customHeight="false" outlineLevel="0" collapsed="false">
      <c r="A2682" s="0" t="n">
        <v>67</v>
      </c>
      <c r="B2682" s="0" t="n">
        <v>6</v>
      </c>
      <c r="C2682" s="0" t="s">
        <v>149</v>
      </c>
      <c r="D2682" s="1" t="n">
        <v>1.06097400188446</v>
      </c>
      <c r="E2682" s="1" t="n">
        <v>-0.000439276627730578</v>
      </c>
    </row>
    <row r="2683" customFormat="false" ht="12" hidden="false" customHeight="false" outlineLevel="0" collapsed="false">
      <c r="A2683" s="0" t="n">
        <v>67</v>
      </c>
      <c r="B2683" s="0" t="n">
        <v>7</v>
      </c>
      <c r="C2683" s="0" t="s">
        <v>149</v>
      </c>
      <c r="D2683" s="1" t="n">
        <v>1.06073176860809</v>
      </c>
      <c r="E2683" s="1" t="n">
        <v>-0.00163629266899079</v>
      </c>
    </row>
    <row r="2684" customFormat="false" ht="12" hidden="false" customHeight="false" outlineLevel="0" collapsed="false">
      <c r="A2684" s="0" t="n">
        <v>67</v>
      </c>
      <c r="B2684" s="0" t="n">
        <v>8</v>
      </c>
      <c r="C2684" s="0" t="s">
        <v>149</v>
      </c>
      <c r="D2684" s="1" t="n">
        <v>1.06080937385559</v>
      </c>
      <c r="E2684" s="1" t="n">
        <v>-0.00251347036100924</v>
      </c>
    </row>
    <row r="2685" customFormat="false" ht="12" hidden="false" customHeight="false" outlineLevel="0" collapsed="false">
      <c r="A2685" s="0" t="n">
        <v>67</v>
      </c>
      <c r="B2685" s="0" t="n">
        <v>9</v>
      </c>
      <c r="C2685" s="0" t="s">
        <v>149</v>
      </c>
      <c r="D2685" s="1" t="n">
        <v>1.06187212467194</v>
      </c>
      <c r="E2685" s="1" t="n">
        <v>-0.00240550236776471</v>
      </c>
    </row>
    <row r="2686" customFormat="false" ht="12" hidden="false" customHeight="false" outlineLevel="0" collapsed="false">
      <c r="A2686" s="0" t="n">
        <v>67</v>
      </c>
      <c r="B2686" s="0" t="n">
        <v>10</v>
      </c>
      <c r="C2686" s="0" t="s">
        <v>149</v>
      </c>
      <c r="D2686" s="1" t="n">
        <v>1.06426978111267</v>
      </c>
      <c r="E2686" s="1" t="n">
        <v>-0.000962628633715212</v>
      </c>
    </row>
    <row r="2687" customFormat="false" ht="12" hidden="false" customHeight="false" outlineLevel="0" collapsed="false">
      <c r="A2687" s="0" t="n">
        <v>67</v>
      </c>
      <c r="B2687" s="0" t="n">
        <v>11</v>
      </c>
      <c r="C2687" s="0" t="s">
        <v>149</v>
      </c>
      <c r="D2687" s="1" t="n">
        <v>1.06624960899353</v>
      </c>
      <c r="E2687" s="1" t="n">
        <v>6.24164458713494E-005</v>
      </c>
    </row>
    <row r="2688" customFormat="false" ht="12" hidden="false" customHeight="false" outlineLevel="0" collapsed="false">
      <c r="A2688" s="0" t="n">
        <v>67</v>
      </c>
      <c r="B2688" s="0" t="n">
        <v>12</v>
      </c>
      <c r="C2688" s="0" t="s">
        <v>149</v>
      </c>
      <c r="D2688" s="1" t="n">
        <v>1.06697070598602</v>
      </c>
      <c r="E2688" s="1" t="n">
        <v>-0.000171269362908788</v>
      </c>
    </row>
    <row r="2689" customFormat="false" ht="12" hidden="false" customHeight="false" outlineLevel="0" collapsed="false">
      <c r="A2689" s="0" t="n">
        <v>67</v>
      </c>
      <c r="B2689" s="0" t="n">
        <v>13</v>
      </c>
      <c r="C2689" s="0" t="s">
        <v>149</v>
      </c>
      <c r="D2689" s="1" t="n">
        <v>1.06764495372772</v>
      </c>
      <c r="E2689" s="1" t="n">
        <v>-0.00045180442975834</v>
      </c>
    </row>
    <row r="2690" customFormat="false" ht="12" hidden="false" customHeight="false" outlineLevel="0" collapsed="false">
      <c r="A2690" s="0" t="n">
        <v>67</v>
      </c>
      <c r="B2690" s="0" t="n">
        <v>14</v>
      </c>
      <c r="C2690" s="0" t="s">
        <v>149</v>
      </c>
      <c r="D2690" s="1" t="n">
        <v>1.07022905349731</v>
      </c>
      <c r="E2690" s="1" t="n">
        <v>0.00117751257494092</v>
      </c>
    </row>
    <row r="2691" customFormat="false" ht="12" hidden="false" customHeight="false" outlineLevel="0" collapsed="false">
      <c r="A2691" s="0" t="n">
        <v>67</v>
      </c>
      <c r="B2691" s="0" t="n">
        <v>15</v>
      </c>
      <c r="C2691" s="0" t="s">
        <v>149</v>
      </c>
      <c r="D2691" s="1" t="n">
        <v>1.07125115394592</v>
      </c>
      <c r="E2691" s="1" t="n">
        <v>0.00124483020044863</v>
      </c>
    </row>
    <row r="2692" customFormat="false" ht="12" hidden="false" customHeight="false" outlineLevel="0" collapsed="false">
      <c r="A2692" s="0" t="n">
        <v>67</v>
      </c>
      <c r="B2692" s="0" t="n">
        <v>16</v>
      </c>
      <c r="C2692" s="0" t="s">
        <v>149</v>
      </c>
      <c r="D2692" s="1" t="n">
        <v>1.07130944728851</v>
      </c>
      <c r="E2692" s="1" t="n">
        <v>0.000348340690834448</v>
      </c>
    </row>
    <row r="2693" customFormat="false" ht="12" hidden="false" customHeight="false" outlineLevel="0" collapsed="false">
      <c r="A2693" s="0" t="n">
        <v>67</v>
      </c>
      <c r="B2693" s="0" t="n">
        <v>17</v>
      </c>
      <c r="C2693" s="0" t="s">
        <v>149</v>
      </c>
      <c r="D2693" s="1" t="n">
        <v>1.07175898551941</v>
      </c>
      <c r="E2693" s="1" t="n">
        <v>-0.000156903872266412</v>
      </c>
    </row>
    <row r="2694" customFormat="false" ht="12" hidden="false" customHeight="false" outlineLevel="0" collapsed="false">
      <c r="A2694" s="0" t="n">
        <v>67</v>
      </c>
      <c r="B2694" s="0" t="n">
        <v>18</v>
      </c>
      <c r="C2694" s="0" t="s">
        <v>149</v>
      </c>
      <c r="D2694" s="1" t="n">
        <v>1.07301211357117</v>
      </c>
      <c r="E2694" s="1" t="n">
        <v>0.00014144137094263</v>
      </c>
    </row>
    <row r="2695" customFormat="false" ht="12" hidden="false" customHeight="false" outlineLevel="0" collapsed="false">
      <c r="A2695" s="0" t="n">
        <v>67</v>
      </c>
      <c r="B2695" s="0" t="n">
        <v>19</v>
      </c>
      <c r="C2695" s="0" t="s">
        <v>149</v>
      </c>
      <c r="D2695" s="1" t="n">
        <v>1.07287704944611</v>
      </c>
      <c r="E2695" s="1" t="n">
        <v>-0.000948405533563346</v>
      </c>
    </row>
    <row r="2696" customFormat="false" ht="12" hidden="false" customHeight="false" outlineLevel="0" collapsed="false">
      <c r="A2696" s="0" t="n">
        <v>67</v>
      </c>
      <c r="B2696" s="0" t="n">
        <v>20</v>
      </c>
      <c r="C2696" s="0" t="s">
        <v>149</v>
      </c>
      <c r="D2696" s="1" t="n">
        <v>1.07367897033691</v>
      </c>
      <c r="E2696" s="1" t="n">
        <v>-0.00110126752406359</v>
      </c>
    </row>
    <row r="2697" customFormat="false" ht="12" hidden="false" customHeight="false" outlineLevel="0" collapsed="false">
      <c r="A2697" s="0" t="n">
        <v>67</v>
      </c>
      <c r="B2697" s="0" t="n">
        <v>21</v>
      </c>
      <c r="C2697" s="0" t="s">
        <v>149</v>
      </c>
      <c r="D2697" s="1" t="n">
        <v>1.07571995258331</v>
      </c>
      <c r="E2697" s="1" t="n">
        <v>-1.50680371007184E-005</v>
      </c>
    </row>
    <row r="2698" customFormat="false" ht="12" hidden="false" customHeight="false" outlineLevel="0" collapsed="false">
      <c r="A2698" s="0" t="n">
        <v>67</v>
      </c>
      <c r="B2698" s="0" t="n">
        <v>22</v>
      </c>
      <c r="C2698" s="0" t="s">
        <v>149</v>
      </c>
      <c r="D2698" s="1" t="n">
        <v>1.07657516002655</v>
      </c>
      <c r="E2698" s="1" t="n">
        <v>-0.000114643400593195</v>
      </c>
    </row>
    <row r="2699" customFormat="false" ht="12" hidden="false" customHeight="false" outlineLevel="0" collapsed="false">
      <c r="A2699" s="0" t="n">
        <v>67</v>
      </c>
      <c r="B2699" s="0" t="n">
        <v>23</v>
      </c>
      <c r="C2699" s="0" t="s">
        <v>149</v>
      </c>
      <c r="D2699" s="1" t="n">
        <v>1.07837343215942</v>
      </c>
      <c r="E2699" s="1" t="n">
        <v>0.000728845945559442</v>
      </c>
    </row>
    <row r="2700" customFormat="false" ht="12" hidden="false" customHeight="false" outlineLevel="0" collapsed="false">
      <c r="A2700" s="0" t="n">
        <v>67</v>
      </c>
      <c r="B2700" s="0" t="n">
        <v>24</v>
      </c>
      <c r="C2700" s="0" t="s">
        <v>149</v>
      </c>
      <c r="D2700" s="1" t="n">
        <v>1.07955229282379</v>
      </c>
      <c r="E2700" s="1" t="n">
        <v>0.000952923786826432</v>
      </c>
    </row>
    <row r="2701" customFormat="false" ht="12" hidden="false" customHeight="false" outlineLevel="0" collapsed="false">
      <c r="A2701" s="0" t="n">
        <v>67</v>
      </c>
      <c r="B2701" s="0" t="n">
        <v>25</v>
      </c>
      <c r="C2701" s="0" t="s">
        <v>149</v>
      </c>
      <c r="D2701" s="1" t="n">
        <v>1.07964396476746</v>
      </c>
      <c r="E2701" s="1" t="n">
        <v>8.98129146662541E-005</v>
      </c>
    </row>
    <row r="2702" customFormat="false" ht="12" hidden="false" customHeight="false" outlineLevel="0" collapsed="false">
      <c r="A2702" s="0" t="n">
        <v>67</v>
      </c>
      <c r="B2702" s="0" t="n">
        <v>26</v>
      </c>
      <c r="C2702" s="0" t="s">
        <v>149</v>
      </c>
      <c r="D2702" s="1" t="n">
        <v>1.08097565174103</v>
      </c>
      <c r="E2702" s="1" t="n">
        <v>0.000466717086965218</v>
      </c>
    </row>
    <row r="2703" customFormat="false" ht="12" hidden="false" customHeight="false" outlineLevel="0" collapsed="false">
      <c r="A2703" s="0" t="n">
        <v>67</v>
      </c>
      <c r="B2703" s="0" t="n">
        <v>27</v>
      </c>
      <c r="C2703" s="0" t="s">
        <v>149</v>
      </c>
      <c r="D2703" s="1" t="n">
        <v>1.08625435829163</v>
      </c>
      <c r="E2703" s="1" t="n">
        <v>0.00479064090177417</v>
      </c>
    </row>
    <row r="2704" customFormat="false" ht="12" hidden="false" customHeight="false" outlineLevel="0" collapsed="false">
      <c r="A2704" s="0" t="n">
        <v>67</v>
      </c>
      <c r="B2704" s="0" t="n">
        <v>28</v>
      </c>
      <c r="C2704" s="0" t="s">
        <v>149</v>
      </c>
      <c r="D2704" s="1" t="n">
        <v>1.0946489572525</v>
      </c>
      <c r="E2704" s="1" t="n">
        <v>0.0122304568067193</v>
      </c>
    </row>
    <row r="2705" customFormat="false" ht="12" hidden="false" customHeight="false" outlineLevel="0" collapsed="false">
      <c r="A2705" s="0" t="n">
        <v>67</v>
      </c>
      <c r="B2705" s="0" t="n">
        <v>29</v>
      </c>
      <c r="C2705" s="0" t="s">
        <v>149</v>
      </c>
      <c r="D2705" s="1" t="n">
        <v>1.11075007915497</v>
      </c>
      <c r="E2705" s="1" t="n">
        <v>0.0273767951875925</v>
      </c>
    </row>
    <row r="2706" customFormat="false" ht="12" hidden="false" customHeight="false" outlineLevel="0" collapsed="false">
      <c r="A2706" s="0" t="n">
        <v>67</v>
      </c>
      <c r="B2706" s="0" t="n">
        <v>30</v>
      </c>
      <c r="C2706" s="0" t="s">
        <v>149</v>
      </c>
      <c r="D2706" s="1" t="n">
        <v>1.14052271842957</v>
      </c>
      <c r="E2706" s="1" t="n">
        <v>0.0561946518719196</v>
      </c>
    </row>
    <row r="2707" customFormat="false" ht="12" hidden="false" customHeight="false" outlineLevel="0" collapsed="false">
      <c r="A2707" s="0" t="n">
        <v>67</v>
      </c>
      <c r="B2707" s="0" t="n">
        <v>31</v>
      </c>
      <c r="C2707" s="0" t="s">
        <v>149</v>
      </c>
      <c r="D2707" s="1" t="n">
        <v>1.19667196273804</v>
      </c>
      <c r="E2707" s="1" t="n">
        <v>0.111389115452766</v>
      </c>
    </row>
    <row r="2708" customFormat="false" ht="12" hidden="false" customHeight="false" outlineLevel="0" collapsed="false">
      <c r="A2708" s="0" t="n">
        <v>67</v>
      </c>
      <c r="B2708" s="0" t="n">
        <v>32</v>
      </c>
      <c r="C2708" s="0" t="s">
        <v>149</v>
      </c>
      <c r="D2708" s="1" t="n">
        <v>1.30046486854553</v>
      </c>
      <c r="E2708" s="1" t="n">
        <v>0.214227244257927</v>
      </c>
    </row>
    <row r="2709" customFormat="false" ht="12" hidden="false" customHeight="false" outlineLevel="0" collapsed="false">
      <c r="A2709" s="0" t="n">
        <v>67</v>
      </c>
      <c r="B2709" s="0" t="n">
        <v>33</v>
      </c>
      <c r="C2709" s="0" t="s">
        <v>149</v>
      </c>
      <c r="D2709" s="1" t="n">
        <v>1.4804265499115</v>
      </c>
      <c r="E2709" s="1" t="n">
        <v>0.393234133720398</v>
      </c>
    </row>
    <row r="2710" customFormat="false" ht="12" hidden="false" customHeight="false" outlineLevel="0" collapsed="false">
      <c r="A2710" s="0" t="n">
        <v>67</v>
      </c>
      <c r="B2710" s="0" t="n">
        <v>34</v>
      </c>
      <c r="C2710" s="0" t="s">
        <v>149</v>
      </c>
      <c r="D2710" s="1" t="n">
        <v>1.74947965145111</v>
      </c>
      <c r="E2710" s="1" t="n">
        <v>0.661332428455353</v>
      </c>
    </row>
    <row r="2711" customFormat="false" ht="12" hidden="false" customHeight="false" outlineLevel="0" collapsed="false">
      <c r="A2711" s="0" t="n">
        <v>67</v>
      </c>
      <c r="B2711" s="0" t="n">
        <v>35</v>
      </c>
      <c r="C2711" s="0" t="s">
        <v>149</v>
      </c>
      <c r="D2711" s="1" t="n">
        <v>2.08357954025269</v>
      </c>
      <c r="E2711" s="1" t="n">
        <v>0.994477570056915</v>
      </c>
    </row>
    <row r="2712" customFormat="false" ht="12" hidden="false" customHeight="false" outlineLevel="0" collapsed="false">
      <c r="A2712" s="0" t="n">
        <v>67</v>
      </c>
      <c r="B2712" s="0" t="n">
        <v>36</v>
      </c>
      <c r="C2712" s="0" t="s">
        <v>149</v>
      </c>
      <c r="D2712" s="1" t="n">
        <v>2.43530893325806</v>
      </c>
      <c r="E2712" s="1" t="n">
        <v>1.34525215625763</v>
      </c>
    </row>
    <row r="2713" customFormat="false" ht="12" hidden="false" customHeight="false" outlineLevel="0" collapsed="false">
      <c r="A2713" s="0" t="n">
        <v>67</v>
      </c>
      <c r="B2713" s="0" t="n">
        <v>37</v>
      </c>
      <c r="C2713" s="0" t="s">
        <v>149</v>
      </c>
      <c r="D2713" s="1" t="n">
        <v>2.75537419319153</v>
      </c>
      <c r="E2713" s="1" t="n">
        <v>1.66436266899109</v>
      </c>
    </row>
    <row r="2714" customFormat="false" ht="12" hidden="false" customHeight="false" outlineLevel="0" collapsed="false">
      <c r="A2714" s="0" t="n">
        <v>67</v>
      </c>
      <c r="B2714" s="0" t="n">
        <v>38</v>
      </c>
      <c r="C2714" s="0" t="s">
        <v>149</v>
      </c>
      <c r="D2714" s="1" t="n">
        <v>3.0163106918335</v>
      </c>
      <c r="E2714" s="1" t="n">
        <v>1.92434442043304</v>
      </c>
    </row>
    <row r="2715" customFormat="false" ht="12" hidden="false" customHeight="false" outlineLevel="0" collapsed="false">
      <c r="A2715" s="0" t="n">
        <v>67</v>
      </c>
      <c r="B2715" s="0" t="n">
        <v>39</v>
      </c>
      <c r="C2715" s="0" t="s">
        <v>149</v>
      </c>
      <c r="D2715" s="1" t="n">
        <v>3.21427488327026</v>
      </c>
      <c r="E2715" s="1" t="n">
        <v>2.1213538646698</v>
      </c>
    </row>
    <row r="2716" customFormat="false" ht="12" hidden="false" customHeight="false" outlineLevel="0" collapsed="false">
      <c r="A2716" s="0" t="n">
        <v>67</v>
      </c>
      <c r="B2716" s="0" t="n">
        <v>40</v>
      </c>
      <c r="C2716" s="0" t="s">
        <v>149</v>
      </c>
      <c r="D2716" s="1" t="n">
        <v>3.34718418121338</v>
      </c>
      <c r="E2716" s="1" t="n">
        <v>2.25330829620361</v>
      </c>
    </row>
    <row r="2717" customFormat="false" ht="12" hidden="false" customHeight="false" outlineLevel="0" collapsed="false">
      <c r="A2717" s="0" t="n">
        <v>68</v>
      </c>
      <c r="B2717" s="0" t="n">
        <v>1</v>
      </c>
      <c r="C2717" s="0" t="s">
        <v>149</v>
      </c>
      <c r="D2717" s="1" t="n">
        <v>1.05525481700897</v>
      </c>
      <c r="E2717" s="1" t="n">
        <v>0.0043864413164556</v>
      </c>
    </row>
    <row r="2718" customFormat="false" ht="12" hidden="false" customHeight="false" outlineLevel="0" collapsed="false">
      <c r="A2718" s="0" t="n">
        <v>68</v>
      </c>
      <c r="B2718" s="0" t="n">
        <v>2</v>
      </c>
      <c r="C2718" s="0" t="s">
        <v>149</v>
      </c>
      <c r="D2718" s="1" t="n">
        <v>1.05494236946106</v>
      </c>
      <c r="E2718" s="1" t="n">
        <v>0.00338484719395638</v>
      </c>
    </row>
    <row r="2719" customFormat="false" ht="12" hidden="false" customHeight="false" outlineLevel="0" collapsed="false">
      <c r="A2719" s="0" t="n">
        <v>68</v>
      </c>
      <c r="B2719" s="0" t="n">
        <v>3</v>
      </c>
      <c r="C2719" s="0" t="s">
        <v>149</v>
      </c>
      <c r="D2719" s="1" t="n">
        <v>1.05555474758148</v>
      </c>
      <c r="E2719" s="1" t="n">
        <v>0.00330807873979211</v>
      </c>
    </row>
    <row r="2720" customFormat="false" ht="12" hidden="false" customHeight="false" outlineLevel="0" collapsed="false">
      <c r="A2720" s="0" t="n">
        <v>68</v>
      </c>
      <c r="B2720" s="0" t="n">
        <v>4</v>
      </c>
      <c r="C2720" s="0" t="s">
        <v>149</v>
      </c>
      <c r="D2720" s="1" t="n">
        <v>1.05561447143555</v>
      </c>
      <c r="E2720" s="1" t="n">
        <v>0.00267865625210106</v>
      </c>
    </row>
    <row r="2721" customFormat="false" ht="12" hidden="false" customHeight="false" outlineLevel="0" collapsed="false">
      <c r="A2721" s="0" t="n">
        <v>68</v>
      </c>
      <c r="B2721" s="0" t="n">
        <v>5</v>
      </c>
      <c r="C2721" s="0" t="s">
        <v>149</v>
      </c>
      <c r="D2721" s="1" t="n">
        <v>1.05534851551056</v>
      </c>
      <c r="E2721" s="1" t="n">
        <v>0.00172355398535728</v>
      </c>
    </row>
    <row r="2722" customFormat="false" ht="12" hidden="false" customHeight="false" outlineLevel="0" collapsed="false">
      <c r="A2722" s="0" t="n">
        <v>68</v>
      </c>
      <c r="B2722" s="0" t="n">
        <v>6</v>
      </c>
      <c r="C2722" s="0" t="s">
        <v>149</v>
      </c>
      <c r="D2722" s="1" t="n">
        <v>1.05449414253235</v>
      </c>
      <c r="E2722" s="1" t="n">
        <v>0.000180034548975527</v>
      </c>
    </row>
    <row r="2723" customFormat="false" ht="12" hidden="false" customHeight="false" outlineLevel="0" collapsed="false">
      <c r="A2723" s="0" t="n">
        <v>68</v>
      </c>
      <c r="B2723" s="0" t="n">
        <v>7</v>
      </c>
      <c r="C2723" s="0" t="s">
        <v>149</v>
      </c>
      <c r="D2723" s="1" t="n">
        <v>1.05449438095093</v>
      </c>
      <c r="E2723" s="1" t="n">
        <v>-0.000508873432409018</v>
      </c>
    </row>
    <row r="2724" customFormat="false" ht="12" hidden="false" customHeight="false" outlineLevel="0" collapsed="false">
      <c r="A2724" s="0" t="n">
        <v>68</v>
      </c>
      <c r="B2724" s="0" t="n">
        <v>8</v>
      </c>
      <c r="C2724" s="0" t="s">
        <v>149</v>
      </c>
      <c r="D2724" s="1" t="n">
        <v>1.05458331108093</v>
      </c>
      <c r="E2724" s="1" t="n">
        <v>-0.00110908970236778</v>
      </c>
    </row>
    <row r="2725" customFormat="false" ht="12" hidden="false" customHeight="false" outlineLevel="0" collapsed="false">
      <c r="A2725" s="0" t="n">
        <v>68</v>
      </c>
      <c r="B2725" s="0" t="n">
        <v>9</v>
      </c>
      <c r="C2725" s="0" t="s">
        <v>149</v>
      </c>
      <c r="D2725" s="1" t="n">
        <v>1.05546808242798</v>
      </c>
      <c r="E2725" s="1" t="n">
        <v>-0.000913464813493192</v>
      </c>
    </row>
    <row r="2726" customFormat="false" ht="12" hidden="false" customHeight="false" outlineLevel="0" collapsed="false">
      <c r="A2726" s="0" t="n">
        <v>68</v>
      </c>
      <c r="B2726" s="0" t="n">
        <v>10</v>
      </c>
      <c r="C2726" s="0" t="s">
        <v>149</v>
      </c>
      <c r="D2726" s="1" t="n">
        <v>1.05559611320496</v>
      </c>
      <c r="E2726" s="1" t="n">
        <v>-0.00147458049468696</v>
      </c>
    </row>
    <row r="2727" customFormat="false" ht="12" hidden="false" customHeight="false" outlineLevel="0" collapsed="false">
      <c r="A2727" s="0" t="n">
        <v>68</v>
      </c>
      <c r="B2727" s="0" t="n">
        <v>11</v>
      </c>
      <c r="C2727" s="0" t="s">
        <v>149</v>
      </c>
      <c r="D2727" s="1" t="n">
        <v>1.05624270439148</v>
      </c>
      <c r="E2727" s="1" t="n">
        <v>-0.00151713564991951</v>
      </c>
    </row>
    <row r="2728" customFormat="false" ht="12" hidden="false" customHeight="false" outlineLevel="0" collapsed="false">
      <c r="A2728" s="0" t="n">
        <v>68</v>
      </c>
      <c r="B2728" s="0" t="n">
        <v>12</v>
      </c>
      <c r="C2728" s="0" t="s">
        <v>149</v>
      </c>
      <c r="D2728" s="1" t="n">
        <v>1.05630898475647</v>
      </c>
      <c r="E2728" s="1" t="n">
        <v>-0.00214000162668526</v>
      </c>
    </row>
    <row r="2729" customFormat="false" ht="12" hidden="false" customHeight="false" outlineLevel="0" collapsed="false">
      <c r="A2729" s="0" t="n">
        <v>68</v>
      </c>
      <c r="B2729" s="0" t="n">
        <v>13</v>
      </c>
      <c r="C2729" s="0" t="s">
        <v>149</v>
      </c>
      <c r="D2729" s="1" t="n">
        <v>1.05785799026489</v>
      </c>
      <c r="E2729" s="1" t="n">
        <v>-0.00128014257643372</v>
      </c>
    </row>
    <row r="2730" customFormat="false" ht="12" hidden="false" customHeight="false" outlineLevel="0" collapsed="false">
      <c r="A2730" s="0" t="n">
        <v>68</v>
      </c>
      <c r="B2730" s="0" t="n">
        <v>14</v>
      </c>
      <c r="C2730" s="0" t="s">
        <v>149</v>
      </c>
      <c r="D2730" s="1" t="n">
        <v>1.0584442615509</v>
      </c>
      <c r="E2730" s="1" t="n">
        <v>-0.00138301774859428</v>
      </c>
    </row>
    <row r="2731" customFormat="false" ht="12" hidden="false" customHeight="false" outlineLevel="0" collapsed="false">
      <c r="A2731" s="0" t="n">
        <v>68</v>
      </c>
      <c r="B2731" s="0" t="n">
        <v>15</v>
      </c>
      <c r="C2731" s="0" t="s">
        <v>149</v>
      </c>
      <c r="D2731" s="1" t="n">
        <v>1.05919480323792</v>
      </c>
      <c r="E2731" s="1" t="n">
        <v>-0.00132162251975387</v>
      </c>
    </row>
    <row r="2732" customFormat="false" ht="12" hidden="false" customHeight="false" outlineLevel="0" collapsed="false">
      <c r="A2732" s="0" t="n">
        <v>68</v>
      </c>
      <c r="B2732" s="0" t="n">
        <v>16</v>
      </c>
      <c r="C2732" s="0" t="s">
        <v>149</v>
      </c>
      <c r="D2732" s="1" t="n">
        <v>1.06049692630768</v>
      </c>
      <c r="E2732" s="1" t="n">
        <v>-0.000708645849954337</v>
      </c>
    </row>
    <row r="2733" customFormat="false" ht="12" hidden="false" customHeight="false" outlineLevel="0" collapsed="false">
      <c r="A2733" s="0" t="n">
        <v>68</v>
      </c>
      <c r="B2733" s="0" t="n">
        <v>17</v>
      </c>
      <c r="C2733" s="0" t="s">
        <v>149</v>
      </c>
      <c r="D2733" s="1" t="n">
        <v>1.06196177005768</v>
      </c>
      <c r="E2733" s="1" t="n">
        <v>6.70515073579736E-005</v>
      </c>
    </row>
    <row r="2734" customFormat="false" ht="12" hidden="false" customHeight="false" outlineLevel="0" collapsed="false">
      <c r="A2734" s="0" t="n">
        <v>68</v>
      </c>
      <c r="B2734" s="0" t="n">
        <v>18</v>
      </c>
      <c r="C2734" s="0" t="s">
        <v>149</v>
      </c>
      <c r="D2734" s="1" t="n">
        <v>1.06266677379608</v>
      </c>
      <c r="E2734" s="1" t="n">
        <v>8.29088312457316E-005</v>
      </c>
    </row>
    <row r="2735" customFormat="false" ht="12" hidden="false" customHeight="false" outlineLevel="0" collapsed="false">
      <c r="A2735" s="0" t="n">
        <v>68</v>
      </c>
      <c r="B2735" s="0" t="n">
        <v>19</v>
      </c>
      <c r="C2735" s="0" t="s">
        <v>149</v>
      </c>
      <c r="D2735" s="1" t="n">
        <v>1.06335461139679</v>
      </c>
      <c r="E2735" s="1" t="n">
        <v>8.1600017438177E-005</v>
      </c>
    </row>
    <row r="2736" customFormat="false" ht="12" hidden="false" customHeight="false" outlineLevel="0" collapsed="false">
      <c r="A2736" s="0" t="n">
        <v>68</v>
      </c>
      <c r="B2736" s="0" t="n">
        <v>20</v>
      </c>
      <c r="C2736" s="0" t="s">
        <v>149</v>
      </c>
      <c r="D2736" s="1" t="n">
        <v>1.06361865997314</v>
      </c>
      <c r="E2736" s="1" t="n">
        <v>-0.000343497813446447</v>
      </c>
    </row>
    <row r="2737" customFormat="false" ht="12" hidden="false" customHeight="false" outlineLevel="0" collapsed="false">
      <c r="A2737" s="0" t="n">
        <v>68</v>
      </c>
      <c r="B2737" s="0" t="n">
        <v>21</v>
      </c>
      <c r="C2737" s="0" t="s">
        <v>149</v>
      </c>
      <c r="D2737" s="1" t="n">
        <v>1.06396782398224</v>
      </c>
      <c r="E2737" s="1" t="n">
        <v>-0.000683480233419687</v>
      </c>
    </row>
    <row r="2738" customFormat="false" ht="12" hidden="false" customHeight="false" outlineLevel="0" collapsed="false">
      <c r="A2738" s="0" t="n">
        <v>68</v>
      </c>
      <c r="B2738" s="0" t="n">
        <v>22</v>
      </c>
      <c r="C2738" s="0" t="s">
        <v>149</v>
      </c>
      <c r="D2738" s="1" t="n">
        <v>1.06526482105255</v>
      </c>
      <c r="E2738" s="1" t="n">
        <v>-7.56295703467913E-005</v>
      </c>
    </row>
    <row r="2739" customFormat="false" ht="12" hidden="false" customHeight="false" outlineLevel="0" collapsed="false">
      <c r="A2739" s="0" t="n">
        <v>68</v>
      </c>
      <c r="B2739" s="0" t="n">
        <v>23</v>
      </c>
      <c r="C2739" s="0" t="s">
        <v>149</v>
      </c>
      <c r="D2739" s="1" t="n">
        <v>1.06677448749542</v>
      </c>
      <c r="E2739" s="1" t="n">
        <v>0.000744890479836613</v>
      </c>
    </row>
    <row r="2740" customFormat="false" ht="12" hidden="false" customHeight="false" outlineLevel="0" collapsed="false">
      <c r="A2740" s="0" t="n">
        <v>68</v>
      </c>
      <c r="B2740" s="0" t="n">
        <v>24</v>
      </c>
      <c r="C2740" s="0" t="s">
        <v>149</v>
      </c>
      <c r="D2740" s="1" t="n">
        <v>1.06787669658661</v>
      </c>
      <c r="E2740" s="1" t="n">
        <v>0.00115795317105949</v>
      </c>
    </row>
    <row r="2741" customFormat="false" ht="12" hidden="false" customHeight="false" outlineLevel="0" collapsed="false">
      <c r="A2741" s="0" t="n">
        <v>68</v>
      </c>
      <c r="B2741" s="0" t="n">
        <v>25</v>
      </c>
      <c r="C2741" s="0" t="s">
        <v>149</v>
      </c>
      <c r="D2741" s="1" t="n">
        <v>1.06832253932953</v>
      </c>
      <c r="E2741" s="1" t="n">
        <v>0.000914649455808103</v>
      </c>
    </row>
    <row r="2742" customFormat="false" ht="12" hidden="false" customHeight="false" outlineLevel="0" collapsed="false">
      <c r="A2742" s="0" t="n">
        <v>68</v>
      </c>
      <c r="B2742" s="0" t="n">
        <v>26</v>
      </c>
      <c r="C2742" s="0" t="s">
        <v>149</v>
      </c>
      <c r="D2742" s="1" t="n">
        <v>1.07061684131622</v>
      </c>
      <c r="E2742" s="1" t="n">
        <v>0.00251980498433113</v>
      </c>
    </row>
    <row r="2743" customFormat="false" ht="12" hidden="false" customHeight="false" outlineLevel="0" collapsed="false">
      <c r="A2743" s="0" t="n">
        <v>68</v>
      </c>
      <c r="B2743" s="0" t="n">
        <v>27</v>
      </c>
      <c r="C2743" s="0" t="s">
        <v>149</v>
      </c>
      <c r="D2743" s="1" t="n">
        <v>1.07621395587921</v>
      </c>
      <c r="E2743" s="1" t="n">
        <v>0.00742777297273278</v>
      </c>
    </row>
    <row r="2744" customFormat="false" ht="12" hidden="false" customHeight="false" outlineLevel="0" collapsed="false">
      <c r="A2744" s="0" t="n">
        <v>68</v>
      </c>
      <c r="B2744" s="0" t="n">
        <v>28</v>
      </c>
      <c r="C2744" s="0" t="s">
        <v>149</v>
      </c>
      <c r="D2744" s="1" t="n">
        <v>1.08471190929413</v>
      </c>
      <c r="E2744" s="1" t="n">
        <v>0.0152365798130631</v>
      </c>
    </row>
    <row r="2745" customFormat="false" ht="12" hidden="false" customHeight="false" outlineLevel="0" collapsed="false">
      <c r="A2745" s="0" t="n">
        <v>68</v>
      </c>
      <c r="B2745" s="0" t="n">
        <v>29</v>
      </c>
      <c r="C2745" s="0" t="s">
        <v>149</v>
      </c>
      <c r="D2745" s="1" t="n">
        <v>1.09859085083008</v>
      </c>
      <c r="E2745" s="1" t="n">
        <v>0.0284263752400875</v>
      </c>
    </row>
    <row r="2746" customFormat="false" ht="12" hidden="false" customHeight="false" outlineLevel="0" collapsed="false">
      <c r="A2746" s="0" t="n">
        <v>68</v>
      </c>
      <c r="B2746" s="0" t="n">
        <v>30</v>
      </c>
      <c r="C2746" s="0" t="s">
        <v>149</v>
      </c>
      <c r="D2746" s="1" t="n">
        <v>1.12576031684875</v>
      </c>
      <c r="E2746" s="1" t="n">
        <v>0.0549066960811615</v>
      </c>
    </row>
    <row r="2747" customFormat="false" ht="12" hidden="false" customHeight="false" outlineLevel="0" collapsed="false">
      <c r="A2747" s="0" t="n">
        <v>68</v>
      </c>
      <c r="B2747" s="0" t="n">
        <v>31</v>
      </c>
      <c r="C2747" s="0" t="s">
        <v>149</v>
      </c>
      <c r="D2747" s="1" t="n">
        <v>1.17977893352509</v>
      </c>
      <c r="E2747" s="1" t="n">
        <v>0.108236163854599</v>
      </c>
    </row>
    <row r="2748" customFormat="false" ht="12" hidden="false" customHeight="false" outlineLevel="0" collapsed="false">
      <c r="A2748" s="0" t="n">
        <v>68</v>
      </c>
      <c r="B2748" s="0" t="n">
        <v>32</v>
      </c>
      <c r="C2748" s="0" t="s">
        <v>149</v>
      </c>
      <c r="D2748" s="1" t="n">
        <v>1.28227663040161</v>
      </c>
      <c r="E2748" s="1" t="n">
        <v>0.210044711828232</v>
      </c>
    </row>
    <row r="2749" customFormat="false" ht="12" hidden="false" customHeight="false" outlineLevel="0" collapsed="false">
      <c r="A2749" s="0" t="n">
        <v>68</v>
      </c>
      <c r="B2749" s="0" t="n">
        <v>33</v>
      </c>
      <c r="C2749" s="0" t="s">
        <v>149</v>
      </c>
      <c r="D2749" s="1" t="n">
        <v>1.45738589763641</v>
      </c>
      <c r="E2749" s="1" t="n">
        <v>0.384464830160141</v>
      </c>
    </row>
    <row r="2750" customFormat="false" ht="12" hidden="false" customHeight="false" outlineLevel="0" collapsed="false">
      <c r="A2750" s="0" t="n">
        <v>68</v>
      </c>
      <c r="B2750" s="0" t="n">
        <v>34</v>
      </c>
      <c r="C2750" s="0" t="s">
        <v>149</v>
      </c>
      <c r="D2750" s="1" t="n">
        <v>1.71766030788422</v>
      </c>
      <c r="E2750" s="1" t="n">
        <v>0.644050121307373</v>
      </c>
    </row>
    <row r="2751" customFormat="false" ht="12" hidden="false" customHeight="false" outlineLevel="0" collapsed="false">
      <c r="A2751" s="0" t="n">
        <v>68</v>
      </c>
      <c r="B2751" s="0" t="n">
        <v>35</v>
      </c>
      <c r="C2751" s="0" t="s">
        <v>149</v>
      </c>
      <c r="D2751" s="1" t="n">
        <v>2.04700493812561</v>
      </c>
      <c r="E2751" s="1" t="n">
        <v>0.972705602645874</v>
      </c>
    </row>
    <row r="2752" customFormat="false" ht="12" hidden="false" customHeight="false" outlineLevel="0" collapsed="false">
      <c r="A2752" s="0" t="n">
        <v>68</v>
      </c>
      <c r="B2752" s="0" t="n">
        <v>36</v>
      </c>
      <c r="C2752" s="0" t="s">
        <v>149</v>
      </c>
      <c r="D2752" s="1" t="n">
        <v>2.39695358276367</v>
      </c>
      <c r="E2752" s="1" t="n">
        <v>1.32196509838104</v>
      </c>
    </row>
    <row r="2753" customFormat="false" ht="12" hidden="false" customHeight="false" outlineLevel="0" collapsed="false">
      <c r="A2753" s="0" t="n">
        <v>68</v>
      </c>
      <c r="B2753" s="0" t="n">
        <v>37</v>
      </c>
      <c r="C2753" s="0" t="s">
        <v>149</v>
      </c>
      <c r="D2753" s="1" t="n">
        <v>2.71723961830139</v>
      </c>
      <c r="E2753" s="1" t="n">
        <v>1.64156198501587</v>
      </c>
    </row>
    <row r="2754" customFormat="false" ht="12" hidden="false" customHeight="false" outlineLevel="0" collapsed="false">
      <c r="A2754" s="0" t="n">
        <v>68</v>
      </c>
      <c r="B2754" s="0" t="n">
        <v>38</v>
      </c>
      <c r="C2754" s="0" t="s">
        <v>149</v>
      </c>
      <c r="D2754" s="1" t="n">
        <v>2.98418521881104</v>
      </c>
      <c r="E2754" s="1" t="n">
        <v>1.90781843662262</v>
      </c>
    </row>
    <row r="2755" customFormat="false" ht="12" hidden="false" customHeight="false" outlineLevel="0" collapsed="false">
      <c r="A2755" s="0" t="n">
        <v>68</v>
      </c>
      <c r="B2755" s="0" t="n">
        <v>39</v>
      </c>
      <c r="C2755" s="0" t="s">
        <v>149</v>
      </c>
      <c r="D2755" s="1" t="n">
        <v>3.19114995002747</v>
      </c>
      <c r="E2755" s="1" t="n">
        <v>2.11409401893616</v>
      </c>
    </row>
    <row r="2756" customFormat="false" ht="12" hidden="false" customHeight="false" outlineLevel="0" collapsed="false">
      <c r="A2756" s="0" t="n">
        <v>68</v>
      </c>
      <c r="B2756" s="0" t="n">
        <v>40</v>
      </c>
      <c r="C2756" s="0" t="s">
        <v>149</v>
      </c>
      <c r="D2756" s="1" t="n">
        <v>3.33051371574402</v>
      </c>
      <c r="E2756" s="1" t="n">
        <v>2.25276851654053</v>
      </c>
    </row>
    <row r="2757" customFormat="false" ht="12" hidden="false" customHeight="false" outlineLevel="0" collapsed="false">
      <c r="A2757" s="0" t="n">
        <v>69</v>
      </c>
      <c r="B2757" s="0" t="n">
        <v>1</v>
      </c>
      <c r="C2757" s="0" t="s">
        <v>149</v>
      </c>
      <c r="D2757" s="1" t="n">
        <v>1.06470704078674</v>
      </c>
      <c r="E2757" s="1" t="n">
        <v>0.00633790297433734</v>
      </c>
    </row>
    <row r="2758" customFormat="false" ht="12" hidden="false" customHeight="false" outlineLevel="0" collapsed="false">
      <c r="A2758" s="0" t="n">
        <v>69</v>
      </c>
      <c r="B2758" s="0" t="n">
        <v>2</v>
      </c>
      <c r="C2758" s="0" t="s">
        <v>149</v>
      </c>
      <c r="D2758" s="1" t="n">
        <v>1.06340909004211</v>
      </c>
      <c r="E2758" s="1" t="n">
        <v>0.00398206990212202</v>
      </c>
    </row>
    <row r="2759" customFormat="false" ht="12" hidden="false" customHeight="false" outlineLevel="0" collapsed="false">
      <c r="A2759" s="0" t="n">
        <v>69</v>
      </c>
      <c r="B2759" s="0" t="n">
        <v>3</v>
      </c>
      <c r="C2759" s="0" t="s">
        <v>149</v>
      </c>
      <c r="D2759" s="1" t="n">
        <v>1.06285226345062</v>
      </c>
      <c r="E2759" s="1" t="n">
        <v>0.0023673614487052</v>
      </c>
    </row>
    <row r="2760" customFormat="false" ht="12" hidden="false" customHeight="false" outlineLevel="0" collapsed="false">
      <c r="A2760" s="0" t="n">
        <v>69</v>
      </c>
      <c r="B2760" s="0" t="n">
        <v>4</v>
      </c>
      <c r="C2760" s="0" t="s">
        <v>149</v>
      </c>
      <c r="D2760" s="1" t="n">
        <v>1.06322300434113</v>
      </c>
      <c r="E2760" s="1" t="n">
        <v>0.00168022012803704</v>
      </c>
    </row>
    <row r="2761" customFormat="false" ht="12" hidden="false" customHeight="false" outlineLevel="0" collapsed="false">
      <c r="A2761" s="0" t="n">
        <v>69</v>
      </c>
      <c r="B2761" s="0" t="n">
        <v>5</v>
      </c>
      <c r="C2761" s="0" t="s">
        <v>149</v>
      </c>
      <c r="D2761" s="1" t="n">
        <v>1.06330788135529</v>
      </c>
      <c r="E2761" s="1" t="n">
        <v>0.000707214989233762</v>
      </c>
    </row>
    <row r="2762" customFormat="false" ht="12" hidden="false" customHeight="false" outlineLevel="0" collapsed="false">
      <c r="A2762" s="0" t="n">
        <v>69</v>
      </c>
      <c r="B2762" s="0" t="n">
        <v>6</v>
      </c>
      <c r="C2762" s="0" t="s">
        <v>149</v>
      </c>
      <c r="D2762" s="1" t="n">
        <v>1.06264567375183</v>
      </c>
      <c r="E2762" s="1" t="n">
        <v>-0.00101287476718426</v>
      </c>
    </row>
    <row r="2763" customFormat="false" ht="12" hidden="false" customHeight="false" outlineLevel="0" collapsed="false">
      <c r="A2763" s="0" t="n">
        <v>69</v>
      </c>
      <c r="B2763" s="0" t="n">
        <v>7</v>
      </c>
      <c r="C2763" s="0" t="s">
        <v>149</v>
      </c>
      <c r="D2763" s="1" t="n">
        <v>1.06384193897247</v>
      </c>
      <c r="E2763" s="1" t="n">
        <v>-0.000874491699505597</v>
      </c>
    </row>
    <row r="2764" customFormat="false" ht="12" hidden="false" customHeight="false" outlineLevel="0" collapsed="false">
      <c r="A2764" s="0" t="n">
        <v>69</v>
      </c>
      <c r="B2764" s="0" t="n">
        <v>8</v>
      </c>
      <c r="C2764" s="0" t="s">
        <v>149</v>
      </c>
      <c r="D2764" s="1" t="n">
        <v>1.06506538391113</v>
      </c>
      <c r="E2764" s="1" t="n">
        <v>-0.000708928913809359</v>
      </c>
    </row>
    <row r="2765" customFormat="false" ht="12" hidden="false" customHeight="false" outlineLevel="0" collapsed="false">
      <c r="A2765" s="0" t="n">
        <v>69</v>
      </c>
      <c r="B2765" s="0" t="n">
        <v>9</v>
      </c>
      <c r="C2765" s="0" t="s">
        <v>149</v>
      </c>
      <c r="D2765" s="1" t="n">
        <v>1.06549596786499</v>
      </c>
      <c r="E2765" s="1" t="n">
        <v>-0.00133622717112303</v>
      </c>
    </row>
    <row r="2766" customFormat="false" ht="12" hidden="false" customHeight="false" outlineLevel="0" collapsed="false">
      <c r="A2766" s="0" t="n">
        <v>69</v>
      </c>
      <c r="B2766" s="0" t="n">
        <v>10</v>
      </c>
      <c r="C2766" s="0" t="s">
        <v>149</v>
      </c>
      <c r="D2766" s="1" t="n">
        <v>1.06600594520569</v>
      </c>
      <c r="E2766" s="1" t="n">
        <v>-0.00188413192518055</v>
      </c>
    </row>
    <row r="2767" customFormat="false" ht="12" hidden="false" customHeight="false" outlineLevel="0" collapsed="false">
      <c r="A2767" s="0" t="n">
        <v>69</v>
      </c>
      <c r="B2767" s="0" t="n">
        <v>11</v>
      </c>
      <c r="C2767" s="0" t="s">
        <v>149</v>
      </c>
      <c r="D2767" s="1" t="n">
        <v>1.06801235675812</v>
      </c>
      <c r="E2767" s="1" t="n">
        <v>-0.000935602525714785</v>
      </c>
    </row>
    <row r="2768" customFormat="false" ht="12" hidden="false" customHeight="false" outlineLevel="0" collapsed="false">
      <c r="A2768" s="0" t="n">
        <v>69</v>
      </c>
      <c r="B2768" s="0" t="n">
        <v>12</v>
      </c>
      <c r="C2768" s="0" t="s">
        <v>149</v>
      </c>
      <c r="D2768" s="1" t="n">
        <v>1.07101714611053</v>
      </c>
      <c r="E2768" s="1" t="n">
        <v>0.00101130467373878</v>
      </c>
    </row>
    <row r="2769" customFormat="false" ht="12" hidden="false" customHeight="false" outlineLevel="0" collapsed="false">
      <c r="A2769" s="0" t="n">
        <v>69</v>
      </c>
      <c r="B2769" s="0" t="n">
        <v>13</v>
      </c>
      <c r="C2769" s="0" t="s">
        <v>149</v>
      </c>
      <c r="D2769" s="1" t="n">
        <v>1.07179892063141</v>
      </c>
      <c r="E2769" s="1" t="n">
        <v>0.000735197041649371</v>
      </c>
    </row>
    <row r="2770" customFormat="false" ht="12" hidden="false" customHeight="false" outlineLevel="0" collapsed="false">
      <c r="A2770" s="0" t="n">
        <v>69</v>
      </c>
      <c r="B2770" s="0" t="n">
        <v>14</v>
      </c>
      <c r="C2770" s="0" t="s">
        <v>149</v>
      </c>
      <c r="D2770" s="1" t="n">
        <v>1.07210659980774</v>
      </c>
      <c r="E2770" s="1" t="n">
        <v>-1.50059440784389E-005</v>
      </c>
    </row>
    <row r="2771" customFormat="false" ht="12" hidden="false" customHeight="false" outlineLevel="0" collapsed="false">
      <c r="A2771" s="0" t="n">
        <v>69</v>
      </c>
      <c r="B2771" s="0" t="n">
        <v>15</v>
      </c>
      <c r="C2771" s="0" t="s">
        <v>149</v>
      </c>
      <c r="D2771" s="1" t="n">
        <v>1.07312989234924</v>
      </c>
      <c r="E2771" s="1" t="n">
        <v>-4.95955573569518E-005</v>
      </c>
    </row>
    <row r="2772" customFormat="false" ht="12" hidden="false" customHeight="false" outlineLevel="0" collapsed="false">
      <c r="A2772" s="0" t="n">
        <v>69</v>
      </c>
      <c r="B2772" s="0" t="n">
        <v>16</v>
      </c>
      <c r="C2772" s="0" t="s">
        <v>149</v>
      </c>
      <c r="D2772" s="1" t="n">
        <v>1.07461106777191</v>
      </c>
      <c r="E2772" s="1" t="n">
        <v>0.000373697723262012</v>
      </c>
    </row>
    <row r="2773" customFormat="false" ht="12" hidden="false" customHeight="false" outlineLevel="0" collapsed="false">
      <c r="A2773" s="0" t="n">
        <v>69</v>
      </c>
      <c r="B2773" s="0" t="n">
        <v>17</v>
      </c>
      <c r="C2773" s="0" t="s">
        <v>149</v>
      </c>
      <c r="D2773" s="1" t="n">
        <v>1.07587838172913</v>
      </c>
      <c r="E2773" s="1" t="n">
        <v>0.000583129527512938</v>
      </c>
    </row>
    <row r="2774" customFormat="false" ht="12" hidden="false" customHeight="false" outlineLevel="0" collapsed="false">
      <c r="A2774" s="0" t="n">
        <v>69</v>
      </c>
      <c r="B2774" s="0" t="n">
        <v>18</v>
      </c>
      <c r="C2774" s="0" t="s">
        <v>149</v>
      </c>
      <c r="D2774" s="1" t="n">
        <v>1.07592272758484</v>
      </c>
      <c r="E2774" s="1" t="n">
        <v>-0.000430406769737601</v>
      </c>
    </row>
    <row r="2775" customFormat="false" ht="12" hidden="false" customHeight="false" outlineLevel="0" collapsed="false">
      <c r="A2775" s="0" t="n">
        <v>69</v>
      </c>
      <c r="B2775" s="0" t="n">
        <v>19</v>
      </c>
      <c r="C2775" s="0" t="s">
        <v>149</v>
      </c>
      <c r="D2775" s="1" t="n">
        <v>1.07649683952332</v>
      </c>
      <c r="E2775" s="1" t="n">
        <v>-0.000914176984224469</v>
      </c>
    </row>
    <row r="2776" customFormat="false" ht="12" hidden="false" customHeight="false" outlineLevel="0" collapsed="false">
      <c r="A2776" s="0" t="n">
        <v>69</v>
      </c>
      <c r="B2776" s="0" t="n">
        <v>20</v>
      </c>
      <c r="C2776" s="0" t="s">
        <v>149</v>
      </c>
      <c r="D2776" s="1" t="n">
        <v>1.07735753059387</v>
      </c>
      <c r="E2776" s="1" t="n">
        <v>-0.00111136806663126</v>
      </c>
    </row>
    <row r="2777" customFormat="false" ht="12" hidden="false" customHeight="false" outlineLevel="0" collapsed="false">
      <c r="A2777" s="0" t="n">
        <v>69</v>
      </c>
      <c r="B2777" s="0" t="n">
        <v>21</v>
      </c>
      <c r="C2777" s="0" t="s">
        <v>149</v>
      </c>
      <c r="D2777" s="1" t="n">
        <v>1.0791403055191</v>
      </c>
      <c r="E2777" s="1" t="n">
        <v>-0.000386475294362754</v>
      </c>
    </row>
    <row r="2778" customFormat="false" ht="12" hidden="false" customHeight="false" outlineLevel="0" collapsed="false">
      <c r="A2778" s="0" t="n">
        <v>69</v>
      </c>
      <c r="B2778" s="0" t="n">
        <v>22</v>
      </c>
      <c r="C2778" s="0" t="s">
        <v>149</v>
      </c>
      <c r="D2778" s="1" t="n">
        <v>1.07979249954224</v>
      </c>
      <c r="E2778" s="1" t="n">
        <v>-0.000792163424193859</v>
      </c>
    </row>
    <row r="2779" customFormat="false" ht="12" hidden="false" customHeight="false" outlineLevel="0" collapsed="false">
      <c r="A2779" s="0" t="n">
        <v>69</v>
      </c>
      <c r="B2779" s="0" t="n">
        <v>23</v>
      </c>
      <c r="C2779" s="0" t="s">
        <v>149</v>
      </c>
      <c r="D2779" s="1" t="n">
        <v>1.08122634887695</v>
      </c>
      <c r="E2779" s="1" t="n">
        <v>-0.000416196242440492</v>
      </c>
    </row>
    <row r="2780" customFormat="false" ht="12" hidden="false" customHeight="false" outlineLevel="0" collapsed="false">
      <c r="A2780" s="0" t="n">
        <v>69</v>
      </c>
      <c r="B2780" s="0" t="n">
        <v>24</v>
      </c>
      <c r="C2780" s="0" t="s">
        <v>149</v>
      </c>
      <c r="D2780" s="1" t="n">
        <v>1.08316397666931</v>
      </c>
      <c r="E2780" s="1" t="n">
        <v>0.000463549396954477</v>
      </c>
    </row>
    <row r="2781" customFormat="false" ht="12" hidden="false" customHeight="false" outlineLevel="0" collapsed="false">
      <c r="A2781" s="0" t="n">
        <v>69</v>
      </c>
      <c r="B2781" s="0" t="n">
        <v>25</v>
      </c>
      <c r="C2781" s="0" t="s">
        <v>149</v>
      </c>
      <c r="D2781" s="1" t="n">
        <v>1.08398008346558</v>
      </c>
      <c r="E2781" s="1" t="n">
        <v>0.00022177402570378</v>
      </c>
    </row>
    <row r="2782" customFormat="false" ht="12" hidden="false" customHeight="false" outlineLevel="0" collapsed="false">
      <c r="A2782" s="0" t="n">
        <v>69</v>
      </c>
      <c r="B2782" s="0" t="n">
        <v>26</v>
      </c>
      <c r="C2782" s="0" t="s">
        <v>149</v>
      </c>
      <c r="D2782" s="1" t="n">
        <v>1.0875403881073</v>
      </c>
      <c r="E2782" s="1" t="n">
        <v>0.0027241965290159</v>
      </c>
    </row>
    <row r="2783" customFormat="false" ht="12" hidden="false" customHeight="false" outlineLevel="0" collapsed="false">
      <c r="A2783" s="0" t="n">
        <v>69</v>
      </c>
      <c r="B2783" s="0" t="n">
        <v>27</v>
      </c>
      <c r="C2783" s="0" t="s">
        <v>149</v>
      </c>
      <c r="D2783" s="1" t="n">
        <v>1.09293079376221</v>
      </c>
      <c r="E2783" s="1" t="n">
        <v>0.00705672008916736</v>
      </c>
    </row>
    <row r="2784" customFormat="false" ht="12" hidden="false" customHeight="false" outlineLevel="0" collapsed="false">
      <c r="A2784" s="0" t="n">
        <v>69</v>
      </c>
      <c r="B2784" s="0" t="n">
        <v>28</v>
      </c>
      <c r="C2784" s="0" t="s">
        <v>149</v>
      </c>
      <c r="D2784" s="1" t="n">
        <v>1.10030376911163</v>
      </c>
      <c r="E2784" s="1" t="n">
        <v>0.0133718131110072</v>
      </c>
    </row>
    <row r="2785" customFormat="false" ht="12" hidden="false" customHeight="false" outlineLevel="0" collapsed="false">
      <c r="A2785" s="0" t="n">
        <v>69</v>
      </c>
      <c r="B2785" s="0" t="n">
        <v>29</v>
      </c>
      <c r="C2785" s="0" t="s">
        <v>149</v>
      </c>
      <c r="D2785" s="1" t="n">
        <v>1.1152548789978</v>
      </c>
      <c r="E2785" s="1" t="n">
        <v>0.0272650402039289</v>
      </c>
    </row>
    <row r="2786" customFormat="false" ht="12" hidden="false" customHeight="false" outlineLevel="0" collapsed="false">
      <c r="A2786" s="0" t="n">
        <v>69</v>
      </c>
      <c r="B2786" s="0" t="n">
        <v>30</v>
      </c>
      <c r="C2786" s="0" t="s">
        <v>149</v>
      </c>
      <c r="D2786" s="1" t="n">
        <v>1.14510154724121</v>
      </c>
      <c r="E2786" s="1" t="n">
        <v>0.0560538284480572</v>
      </c>
    </row>
    <row r="2787" customFormat="false" ht="12" hidden="false" customHeight="false" outlineLevel="0" collapsed="false">
      <c r="A2787" s="0" t="n">
        <v>69</v>
      </c>
      <c r="B2787" s="0" t="n">
        <v>31</v>
      </c>
      <c r="C2787" s="0" t="s">
        <v>149</v>
      </c>
      <c r="D2787" s="1" t="n">
        <v>1.20217490196228</v>
      </c>
      <c r="E2787" s="1" t="n">
        <v>0.112069301307201</v>
      </c>
    </row>
    <row r="2788" customFormat="false" ht="12" hidden="false" customHeight="false" outlineLevel="0" collapsed="false">
      <c r="A2788" s="0" t="n">
        <v>69</v>
      </c>
      <c r="B2788" s="0" t="n">
        <v>32</v>
      </c>
      <c r="C2788" s="0" t="s">
        <v>149</v>
      </c>
      <c r="D2788" s="1" t="n">
        <v>1.30982315540314</v>
      </c>
      <c r="E2788" s="1" t="n">
        <v>0.218659669160843</v>
      </c>
    </row>
    <row r="2789" customFormat="false" ht="12" hidden="false" customHeight="false" outlineLevel="0" collapsed="false">
      <c r="A2789" s="0" t="n">
        <v>69</v>
      </c>
      <c r="B2789" s="0" t="n">
        <v>33</v>
      </c>
      <c r="C2789" s="0" t="s">
        <v>149</v>
      </c>
      <c r="D2789" s="1" t="n">
        <v>1.4929496049881</v>
      </c>
      <c r="E2789" s="1" t="n">
        <v>0.400728225708008</v>
      </c>
    </row>
    <row r="2790" customFormat="false" ht="12" hidden="false" customHeight="false" outlineLevel="0" collapsed="false">
      <c r="A2790" s="0" t="n">
        <v>69</v>
      </c>
      <c r="B2790" s="0" t="n">
        <v>34</v>
      </c>
      <c r="C2790" s="0" t="s">
        <v>149</v>
      </c>
      <c r="D2790" s="1" t="n">
        <v>1.76167833805084</v>
      </c>
      <c r="E2790" s="1" t="n">
        <v>0.668399095535278</v>
      </c>
    </row>
    <row r="2791" customFormat="false" ht="12" hidden="false" customHeight="false" outlineLevel="0" collapsed="false">
      <c r="A2791" s="0" t="n">
        <v>69</v>
      </c>
      <c r="B2791" s="0" t="n">
        <v>35</v>
      </c>
      <c r="C2791" s="0" t="s">
        <v>149</v>
      </c>
      <c r="D2791" s="1" t="n">
        <v>2.09488415718079</v>
      </c>
      <c r="E2791" s="1" t="n">
        <v>1.00054705142975</v>
      </c>
    </row>
    <row r="2792" customFormat="false" ht="12" hidden="false" customHeight="false" outlineLevel="0" collapsed="false">
      <c r="A2792" s="0" t="n">
        <v>69</v>
      </c>
      <c r="B2792" s="0" t="n">
        <v>36</v>
      </c>
      <c r="C2792" s="0" t="s">
        <v>149</v>
      </c>
      <c r="D2792" s="1" t="n">
        <v>2.44337964057922</v>
      </c>
      <c r="E2792" s="1" t="n">
        <v>1.34798467159271</v>
      </c>
    </row>
    <row r="2793" customFormat="false" ht="12" hidden="false" customHeight="false" outlineLevel="0" collapsed="false">
      <c r="A2793" s="0" t="n">
        <v>69</v>
      </c>
      <c r="B2793" s="0" t="n">
        <v>37</v>
      </c>
      <c r="C2793" s="0" t="s">
        <v>149</v>
      </c>
      <c r="D2793" s="1" t="n">
        <v>2.76276707649231</v>
      </c>
      <c r="E2793" s="1" t="n">
        <v>1.66631412506104</v>
      </c>
    </row>
    <row r="2794" customFormat="false" ht="12" hidden="false" customHeight="false" outlineLevel="0" collapsed="false">
      <c r="A2794" s="0" t="n">
        <v>69</v>
      </c>
      <c r="B2794" s="0" t="n">
        <v>38</v>
      </c>
      <c r="C2794" s="0" t="s">
        <v>149</v>
      </c>
      <c r="D2794" s="1" t="n">
        <v>3.02735805511475</v>
      </c>
      <c r="E2794" s="1" t="n">
        <v>1.929847240448</v>
      </c>
    </row>
    <row r="2795" customFormat="false" ht="12" hidden="false" customHeight="false" outlineLevel="0" collapsed="false">
      <c r="A2795" s="0" t="n">
        <v>69</v>
      </c>
      <c r="B2795" s="0" t="n">
        <v>39</v>
      </c>
      <c r="C2795" s="0" t="s">
        <v>149</v>
      </c>
      <c r="D2795" s="1" t="n">
        <v>3.22810459136963</v>
      </c>
      <c r="E2795" s="1" t="n">
        <v>2.12953591346741</v>
      </c>
    </row>
    <row r="2796" customFormat="false" ht="12" hidden="false" customHeight="false" outlineLevel="0" collapsed="false">
      <c r="A2796" s="0" t="n">
        <v>69</v>
      </c>
      <c r="B2796" s="0" t="n">
        <v>40</v>
      </c>
      <c r="C2796" s="0" t="s">
        <v>149</v>
      </c>
      <c r="D2796" s="1" t="n">
        <v>3.36298036575317</v>
      </c>
      <c r="E2796" s="1" t="n">
        <v>2.26335382461548</v>
      </c>
    </row>
    <row r="2797" customFormat="false" ht="12" hidden="false" customHeight="false" outlineLevel="0" collapsed="false">
      <c r="A2797" s="0" t="n">
        <v>70</v>
      </c>
      <c r="B2797" s="0" t="n">
        <v>1</v>
      </c>
      <c r="C2797" s="0" t="s">
        <v>149</v>
      </c>
      <c r="D2797" s="1" t="n">
        <v>1.07016623020172</v>
      </c>
      <c r="E2797" s="1" t="n">
        <v>0.00700739258900285</v>
      </c>
    </row>
    <row r="2798" customFormat="false" ht="12" hidden="false" customHeight="false" outlineLevel="0" collapsed="false">
      <c r="A2798" s="0" t="n">
        <v>70</v>
      </c>
      <c r="B2798" s="0" t="n">
        <v>2</v>
      </c>
      <c r="C2798" s="0" t="s">
        <v>149</v>
      </c>
      <c r="D2798" s="1" t="n">
        <v>1.06907474994659</v>
      </c>
      <c r="E2798" s="1" t="n">
        <v>0.00481085944920778</v>
      </c>
    </row>
    <row r="2799" customFormat="false" ht="12" hidden="false" customHeight="false" outlineLevel="0" collapsed="false">
      <c r="A2799" s="0" t="n">
        <v>70</v>
      </c>
      <c r="B2799" s="0" t="n">
        <v>3</v>
      </c>
      <c r="C2799" s="0" t="s">
        <v>149</v>
      </c>
      <c r="D2799" s="1" t="n">
        <v>1.06902468204498</v>
      </c>
      <c r="E2799" s="1" t="n">
        <v>0.00365573889575899</v>
      </c>
    </row>
    <row r="2800" customFormat="false" ht="12" hidden="false" customHeight="false" outlineLevel="0" collapsed="false">
      <c r="A2800" s="0" t="n">
        <v>70</v>
      </c>
      <c r="B2800" s="0" t="n">
        <v>4</v>
      </c>
      <c r="C2800" s="0" t="s">
        <v>149</v>
      </c>
      <c r="D2800" s="1" t="n">
        <v>1.07020211219788</v>
      </c>
      <c r="E2800" s="1" t="n">
        <v>0.00372811639681458</v>
      </c>
    </row>
    <row r="2801" customFormat="false" ht="12" hidden="false" customHeight="false" outlineLevel="0" collapsed="false">
      <c r="A2801" s="0" t="n">
        <v>70</v>
      </c>
      <c r="B2801" s="0" t="n">
        <v>5</v>
      </c>
      <c r="C2801" s="0" t="s">
        <v>149</v>
      </c>
      <c r="D2801" s="1" t="n">
        <v>1.07040631771088</v>
      </c>
      <c r="E2801" s="1" t="n">
        <v>0.00282726925797761</v>
      </c>
    </row>
    <row r="2802" customFormat="false" ht="12" hidden="false" customHeight="false" outlineLevel="0" collapsed="false">
      <c r="A2802" s="0" t="n">
        <v>70</v>
      </c>
      <c r="B2802" s="0" t="n">
        <v>6</v>
      </c>
      <c r="C2802" s="0" t="s">
        <v>149</v>
      </c>
      <c r="D2802" s="1" t="n">
        <v>1.06945693492889</v>
      </c>
      <c r="E2802" s="1" t="n">
        <v>0.000772833649534732</v>
      </c>
    </row>
    <row r="2803" customFormat="false" ht="12" hidden="false" customHeight="false" outlineLevel="0" collapsed="false">
      <c r="A2803" s="0" t="n">
        <v>70</v>
      </c>
      <c r="B2803" s="0" t="n">
        <v>7</v>
      </c>
      <c r="C2803" s="0" t="s">
        <v>149</v>
      </c>
      <c r="D2803" s="1" t="n">
        <v>1.07090747356415</v>
      </c>
      <c r="E2803" s="1" t="n">
        <v>0.00111831945832819</v>
      </c>
    </row>
    <row r="2804" customFormat="false" ht="12" hidden="false" customHeight="false" outlineLevel="0" collapsed="false">
      <c r="A2804" s="0" t="n">
        <v>70</v>
      </c>
      <c r="B2804" s="0" t="n">
        <v>8</v>
      </c>
      <c r="C2804" s="0" t="s">
        <v>149</v>
      </c>
      <c r="D2804" s="1" t="n">
        <v>1.07079327106476</v>
      </c>
      <c r="E2804" s="1" t="n">
        <v>-0.000100935736554675</v>
      </c>
    </row>
    <row r="2805" customFormat="false" ht="12" hidden="false" customHeight="false" outlineLevel="0" collapsed="false">
      <c r="A2805" s="0" t="n">
        <v>70</v>
      </c>
      <c r="B2805" s="0" t="n">
        <v>9</v>
      </c>
      <c r="C2805" s="0" t="s">
        <v>149</v>
      </c>
      <c r="D2805" s="1" t="n">
        <v>1.07056450843811</v>
      </c>
      <c r="E2805" s="1" t="n">
        <v>-0.00143475108779967</v>
      </c>
    </row>
    <row r="2806" customFormat="false" ht="12" hidden="false" customHeight="false" outlineLevel="0" collapsed="false">
      <c r="A2806" s="0" t="n">
        <v>70</v>
      </c>
      <c r="B2806" s="0" t="n">
        <v>10</v>
      </c>
      <c r="C2806" s="0" t="s">
        <v>149</v>
      </c>
      <c r="D2806" s="1" t="n">
        <v>1.07075989246368</v>
      </c>
      <c r="E2806" s="1" t="n">
        <v>-0.00234441994689405</v>
      </c>
    </row>
    <row r="2807" customFormat="false" ht="12" hidden="false" customHeight="false" outlineLevel="0" collapsed="false">
      <c r="A2807" s="0" t="n">
        <v>70</v>
      </c>
      <c r="B2807" s="0" t="n">
        <v>11</v>
      </c>
      <c r="C2807" s="0" t="s">
        <v>149</v>
      </c>
      <c r="D2807" s="1" t="n">
        <v>1.07061326503754</v>
      </c>
      <c r="E2807" s="1" t="n">
        <v>-0.00359610002487898</v>
      </c>
    </row>
    <row r="2808" customFormat="false" ht="12" hidden="false" customHeight="false" outlineLevel="0" collapsed="false">
      <c r="A2808" s="0" t="n">
        <v>70</v>
      </c>
      <c r="B2808" s="0" t="n">
        <v>12</v>
      </c>
      <c r="C2808" s="0" t="s">
        <v>149</v>
      </c>
      <c r="D2808" s="1" t="n">
        <v>1.07128500938416</v>
      </c>
      <c r="E2808" s="1" t="n">
        <v>-0.00402940856292844</v>
      </c>
    </row>
    <row r="2809" customFormat="false" ht="12" hidden="false" customHeight="false" outlineLevel="0" collapsed="false">
      <c r="A2809" s="0" t="n">
        <v>70</v>
      </c>
      <c r="B2809" s="0" t="n">
        <v>13</v>
      </c>
      <c r="C2809" s="0" t="s">
        <v>149</v>
      </c>
      <c r="D2809" s="1" t="n">
        <v>1.07297217845917</v>
      </c>
      <c r="E2809" s="1" t="n">
        <v>-0.0034472921397537</v>
      </c>
    </row>
    <row r="2810" customFormat="false" ht="12" hidden="false" customHeight="false" outlineLevel="0" collapsed="false">
      <c r="A2810" s="0" t="n">
        <v>70</v>
      </c>
      <c r="B2810" s="0" t="n">
        <v>14</v>
      </c>
      <c r="C2810" s="0" t="s">
        <v>149</v>
      </c>
      <c r="D2810" s="1" t="n">
        <v>1.07474589347839</v>
      </c>
      <c r="E2810" s="1" t="n">
        <v>-0.00277862977236509</v>
      </c>
    </row>
    <row r="2811" customFormat="false" ht="12" hidden="false" customHeight="false" outlineLevel="0" collapsed="false">
      <c r="A2811" s="0" t="n">
        <v>70</v>
      </c>
      <c r="B2811" s="0" t="n">
        <v>15</v>
      </c>
      <c r="C2811" s="0" t="s">
        <v>149</v>
      </c>
      <c r="D2811" s="1" t="n">
        <v>1.07664489746094</v>
      </c>
      <c r="E2811" s="1" t="n">
        <v>-0.00198467867448926</v>
      </c>
    </row>
    <row r="2812" customFormat="false" ht="12" hidden="false" customHeight="false" outlineLevel="0" collapsed="false">
      <c r="A2812" s="0" t="n">
        <v>70</v>
      </c>
      <c r="B2812" s="0" t="n">
        <v>16</v>
      </c>
      <c r="C2812" s="0" t="s">
        <v>149</v>
      </c>
      <c r="D2812" s="1" t="n">
        <v>1.07894325256348</v>
      </c>
      <c r="E2812" s="1" t="n">
        <v>-0.000791376223787665</v>
      </c>
    </row>
    <row r="2813" customFormat="false" ht="12" hidden="false" customHeight="false" outlineLevel="0" collapsed="false">
      <c r="A2813" s="0" t="n">
        <v>70</v>
      </c>
      <c r="B2813" s="0" t="n">
        <v>17</v>
      </c>
      <c r="C2813" s="0" t="s">
        <v>149</v>
      </c>
      <c r="D2813" s="1" t="n">
        <v>1.08071315288544</v>
      </c>
      <c r="E2813" s="1" t="n">
        <v>-0.000126528640976176</v>
      </c>
    </row>
    <row r="2814" customFormat="false" ht="12" hidden="false" customHeight="false" outlineLevel="0" collapsed="false">
      <c r="A2814" s="0" t="n">
        <v>70</v>
      </c>
      <c r="B2814" s="0" t="n">
        <v>18</v>
      </c>
      <c r="C2814" s="0" t="s">
        <v>149</v>
      </c>
      <c r="D2814" s="1" t="n">
        <v>1.08180749416351</v>
      </c>
      <c r="E2814" s="1" t="n">
        <v>-0.000137240116600879</v>
      </c>
    </row>
    <row r="2815" customFormat="false" ht="12" hidden="false" customHeight="false" outlineLevel="0" collapsed="false">
      <c r="A2815" s="0" t="n">
        <v>70</v>
      </c>
      <c r="B2815" s="0" t="n">
        <v>19</v>
      </c>
      <c r="C2815" s="0" t="s">
        <v>149</v>
      </c>
      <c r="D2815" s="1" t="n">
        <v>1.08311486244202</v>
      </c>
      <c r="E2815" s="1" t="n">
        <v>6.50754154776223E-005</v>
      </c>
    </row>
    <row r="2816" customFormat="false" ht="12" hidden="false" customHeight="false" outlineLevel="0" collapsed="false">
      <c r="A2816" s="0" t="n">
        <v>70</v>
      </c>
      <c r="B2816" s="0" t="n">
        <v>20</v>
      </c>
      <c r="C2816" s="0" t="s">
        <v>149</v>
      </c>
      <c r="D2816" s="1" t="n">
        <v>1.08396410942078</v>
      </c>
      <c r="E2816" s="1" t="n">
        <v>-0.000190730352187529</v>
      </c>
    </row>
    <row r="2817" customFormat="false" ht="12" hidden="false" customHeight="false" outlineLevel="0" collapsed="false">
      <c r="A2817" s="0" t="n">
        <v>70</v>
      </c>
      <c r="B2817" s="0" t="n">
        <v>21</v>
      </c>
      <c r="C2817" s="0" t="s">
        <v>149</v>
      </c>
      <c r="D2817" s="1" t="n">
        <v>1.08560001850128</v>
      </c>
      <c r="E2817" s="1" t="n">
        <v>0.000340125989168882</v>
      </c>
    </row>
    <row r="2818" customFormat="false" ht="12" hidden="false" customHeight="false" outlineLevel="0" collapsed="false">
      <c r="A2818" s="0" t="n">
        <v>70</v>
      </c>
      <c r="B2818" s="0" t="n">
        <v>22</v>
      </c>
      <c r="C2818" s="0" t="s">
        <v>149</v>
      </c>
      <c r="D2818" s="1" t="n">
        <v>1.08712947368622</v>
      </c>
      <c r="E2818" s="1" t="n">
        <v>0.000764528405852616</v>
      </c>
    </row>
    <row r="2819" customFormat="false" ht="12" hidden="false" customHeight="false" outlineLevel="0" collapsed="false">
      <c r="A2819" s="0" t="n">
        <v>70</v>
      </c>
      <c r="B2819" s="0" t="n">
        <v>23</v>
      </c>
      <c r="C2819" s="0" t="s">
        <v>149</v>
      </c>
      <c r="D2819" s="1" t="n">
        <v>1.09005379676819</v>
      </c>
      <c r="E2819" s="1" t="n">
        <v>0.00258379871957004</v>
      </c>
    </row>
    <row r="2820" customFormat="false" ht="12" hidden="false" customHeight="false" outlineLevel="0" collapsed="false">
      <c r="A2820" s="0" t="n">
        <v>70</v>
      </c>
      <c r="B2820" s="0" t="n">
        <v>24</v>
      </c>
      <c r="C2820" s="0" t="s">
        <v>149</v>
      </c>
      <c r="D2820" s="1" t="n">
        <v>1.09368133544922</v>
      </c>
      <c r="E2820" s="1" t="n">
        <v>0.00510628474876285</v>
      </c>
    </row>
    <row r="2821" customFormat="false" ht="12" hidden="false" customHeight="false" outlineLevel="0" collapsed="false">
      <c r="A2821" s="0" t="n">
        <v>70</v>
      </c>
      <c r="B2821" s="0" t="n">
        <v>25</v>
      </c>
      <c r="C2821" s="0" t="s">
        <v>149</v>
      </c>
      <c r="D2821" s="1" t="n">
        <v>1.09844207763672</v>
      </c>
      <c r="E2821" s="1" t="n">
        <v>0.00876197405159473</v>
      </c>
    </row>
    <row r="2822" customFormat="false" ht="12" hidden="false" customHeight="false" outlineLevel="0" collapsed="false">
      <c r="A2822" s="0" t="n">
        <v>70</v>
      </c>
      <c r="B2822" s="0" t="n">
        <v>26</v>
      </c>
      <c r="C2822" s="0" t="s">
        <v>149</v>
      </c>
      <c r="D2822" s="1" t="n">
        <v>1.10772550106049</v>
      </c>
      <c r="E2822" s="1" t="n">
        <v>0.0169403441250324</v>
      </c>
    </row>
    <row r="2823" customFormat="false" ht="12" hidden="false" customHeight="false" outlineLevel="0" collapsed="false">
      <c r="A2823" s="0" t="n">
        <v>70</v>
      </c>
      <c r="B2823" s="0" t="n">
        <v>27</v>
      </c>
      <c r="C2823" s="0" t="s">
        <v>149</v>
      </c>
      <c r="D2823" s="1" t="n">
        <v>1.1251984834671</v>
      </c>
      <c r="E2823" s="1" t="n">
        <v>0.0333082750439644</v>
      </c>
    </row>
    <row r="2824" customFormat="false" ht="12" hidden="false" customHeight="false" outlineLevel="0" collapsed="false">
      <c r="A2824" s="0" t="n">
        <v>70</v>
      </c>
      <c r="B2824" s="0" t="n">
        <v>28</v>
      </c>
      <c r="C2824" s="0" t="s">
        <v>149</v>
      </c>
      <c r="D2824" s="1" t="n">
        <v>1.15972495079041</v>
      </c>
      <c r="E2824" s="1" t="n">
        <v>0.0667296871542931</v>
      </c>
    </row>
    <row r="2825" customFormat="false" ht="12" hidden="false" customHeight="false" outlineLevel="0" collapsed="false">
      <c r="A2825" s="0" t="n">
        <v>70</v>
      </c>
      <c r="B2825" s="0" t="n">
        <v>29</v>
      </c>
      <c r="C2825" s="0" t="s">
        <v>149</v>
      </c>
      <c r="D2825" s="1" t="n">
        <v>1.22540676593781</v>
      </c>
      <c r="E2825" s="1" t="n">
        <v>0.131306454539299</v>
      </c>
    </row>
    <row r="2826" customFormat="false" ht="12" hidden="false" customHeight="false" outlineLevel="0" collapsed="false">
      <c r="A2826" s="0" t="n">
        <v>70</v>
      </c>
      <c r="B2826" s="0" t="n">
        <v>30</v>
      </c>
      <c r="C2826" s="0" t="s">
        <v>149</v>
      </c>
      <c r="D2826" s="1" t="n">
        <v>1.34625828266144</v>
      </c>
      <c r="E2826" s="1" t="n">
        <v>0.251052916049957</v>
      </c>
    </row>
    <row r="2827" customFormat="false" ht="12" hidden="false" customHeight="false" outlineLevel="0" collapsed="false">
      <c r="A2827" s="0" t="n">
        <v>70</v>
      </c>
      <c r="B2827" s="0" t="n">
        <v>31</v>
      </c>
      <c r="C2827" s="0" t="s">
        <v>149</v>
      </c>
      <c r="D2827" s="1" t="n">
        <v>1.54867243766785</v>
      </c>
      <c r="E2827" s="1" t="n">
        <v>0.452362030744553</v>
      </c>
    </row>
    <row r="2828" customFormat="false" ht="12" hidden="false" customHeight="false" outlineLevel="0" collapsed="false">
      <c r="A2828" s="0" t="n">
        <v>70</v>
      </c>
      <c r="B2828" s="0" t="n">
        <v>32</v>
      </c>
      <c r="C2828" s="0" t="s">
        <v>149</v>
      </c>
      <c r="D2828" s="1" t="n">
        <v>1.84097445011139</v>
      </c>
      <c r="E2828" s="1" t="n">
        <v>0.743559002876282</v>
      </c>
    </row>
    <row r="2829" customFormat="false" ht="12" hidden="false" customHeight="false" outlineLevel="0" collapsed="false">
      <c r="A2829" s="0" t="n">
        <v>70</v>
      </c>
      <c r="B2829" s="0" t="n">
        <v>33</v>
      </c>
      <c r="C2829" s="0" t="s">
        <v>149</v>
      </c>
      <c r="D2829" s="1" t="n">
        <v>2.19316387176514</v>
      </c>
      <c r="E2829" s="1" t="n">
        <v>1.09464335441589</v>
      </c>
    </row>
    <row r="2830" customFormat="false" ht="12" hidden="false" customHeight="false" outlineLevel="0" collapsed="false">
      <c r="A2830" s="0" t="n">
        <v>70</v>
      </c>
      <c r="B2830" s="0" t="n">
        <v>34</v>
      </c>
      <c r="C2830" s="0" t="s">
        <v>149</v>
      </c>
      <c r="D2830" s="1" t="n">
        <v>2.5538957118988</v>
      </c>
      <c r="E2830" s="1" t="n">
        <v>1.45427012443542</v>
      </c>
    </row>
    <row r="2831" customFormat="false" ht="12" hidden="false" customHeight="false" outlineLevel="0" collapsed="false">
      <c r="A2831" s="0" t="n">
        <v>70</v>
      </c>
      <c r="B2831" s="0" t="n">
        <v>35</v>
      </c>
      <c r="C2831" s="0" t="s">
        <v>149</v>
      </c>
      <c r="D2831" s="1" t="n">
        <v>2.87306094169617</v>
      </c>
      <c r="E2831" s="1" t="n">
        <v>1.77233028411865</v>
      </c>
    </row>
    <row r="2832" customFormat="false" ht="12" hidden="false" customHeight="false" outlineLevel="0" collapsed="false">
      <c r="A2832" s="0" t="n">
        <v>70</v>
      </c>
      <c r="B2832" s="0" t="n">
        <v>36</v>
      </c>
      <c r="C2832" s="0" t="s">
        <v>149</v>
      </c>
      <c r="D2832" s="1" t="n">
        <v>3.12621164321899</v>
      </c>
      <c r="E2832" s="1" t="n">
        <v>2.02437591552734</v>
      </c>
    </row>
    <row r="2833" customFormat="false" ht="12" hidden="false" customHeight="false" outlineLevel="0" collapsed="false">
      <c r="A2833" s="0" t="n">
        <v>70</v>
      </c>
      <c r="B2833" s="0" t="n">
        <v>37</v>
      </c>
      <c r="C2833" s="0" t="s">
        <v>149</v>
      </c>
      <c r="D2833" s="1" t="n">
        <v>3.31770181655884</v>
      </c>
      <c r="E2833" s="1" t="n">
        <v>2.21476101875305</v>
      </c>
    </row>
    <row r="2834" customFormat="false" ht="12" hidden="false" customHeight="false" outlineLevel="0" collapsed="false">
      <c r="A2834" s="0" t="n">
        <v>70</v>
      </c>
      <c r="B2834" s="0" t="n">
        <v>38</v>
      </c>
      <c r="C2834" s="0" t="s">
        <v>149</v>
      </c>
      <c r="D2834" s="1" t="n">
        <v>3.45676040649414</v>
      </c>
      <c r="E2834" s="1" t="n">
        <v>2.35271453857422</v>
      </c>
    </row>
    <row r="2835" customFormat="false" ht="12" hidden="false" customHeight="false" outlineLevel="0" collapsed="false">
      <c r="A2835" s="0" t="n">
        <v>70</v>
      </c>
      <c r="B2835" s="0" t="n">
        <v>39</v>
      </c>
      <c r="C2835" s="0" t="s">
        <v>149</v>
      </c>
      <c r="D2835" s="1" t="n">
        <v>3.55531930923462</v>
      </c>
      <c r="E2835" s="1" t="n">
        <v>2.45016837120056</v>
      </c>
    </row>
    <row r="2836" customFormat="false" ht="12" hidden="false" customHeight="false" outlineLevel="0" collapsed="false">
      <c r="A2836" s="0" t="n">
        <v>70</v>
      </c>
      <c r="B2836" s="0" t="n">
        <v>40</v>
      </c>
      <c r="C2836" s="0" t="s">
        <v>149</v>
      </c>
      <c r="D2836" s="1" t="n">
        <v>3.617915391922</v>
      </c>
      <c r="E2836" s="1" t="n">
        <v>2.5116593837738</v>
      </c>
    </row>
    <row r="2837" customFormat="false" ht="12" hidden="false" customHeight="false" outlineLevel="0" collapsed="false">
      <c r="A2837" s="0" t="n">
        <v>71</v>
      </c>
      <c r="B2837" s="0" t="n">
        <v>1</v>
      </c>
      <c r="C2837" s="0" t="s">
        <v>149</v>
      </c>
      <c r="D2837" s="1" t="n">
        <v>1.06647026538849</v>
      </c>
      <c r="E2837" s="1" t="n">
        <v>0.00392411043867469</v>
      </c>
    </row>
    <row r="2838" customFormat="false" ht="12" hidden="false" customHeight="false" outlineLevel="0" collapsed="false">
      <c r="A2838" s="0" t="n">
        <v>71</v>
      </c>
      <c r="B2838" s="0" t="n">
        <v>2</v>
      </c>
      <c r="C2838" s="0" t="s">
        <v>149</v>
      </c>
      <c r="D2838" s="1" t="n">
        <v>1.06627535820007</v>
      </c>
      <c r="E2838" s="1" t="n">
        <v>0.00311588775366545</v>
      </c>
    </row>
    <row r="2839" customFormat="false" ht="12" hidden="false" customHeight="false" outlineLevel="0" collapsed="false">
      <c r="A2839" s="0" t="n">
        <v>71</v>
      </c>
      <c r="B2839" s="0" t="n">
        <v>3</v>
      </c>
      <c r="C2839" s="0" t="s">
        <v>149</v>
      </c>
      <c r="D2839" s="1" t="n">
        <v>1.06534159183502</v>
      </c>
      <c r="E2839" s="1" t="n">
        <v>0.00156880600843579</v>
      </c>
    </row>
    <row r="2840" customFormat="false" ht="12" hidden="false" customHeight="false" outlineLevel="0" collapsed="false">
      <c r="A2840" s="0" t="n">
        <v>71</v>
      </c>
      <c r="B2840" s="0" t="n">
        <v>4</v>
      </c>
      <c r="C2840" s="0" t="s">
        <v>149</v>
      </c>
      <c r="D2840" s="1" t="n">
        <v>1.0649790763855</v>
      </c>
      <c r="E2840" s="1" t="n">
        <v>0.000592975236941129</v>
      </c>
    </row>
    <row r="2841" customFormat="false" ht="12" hidden="false" customHeight="false" outlineLevel="0" collapsed="false">
      <c r="A2841" s="0" t="n">
        <v>71</v>
      </c>
      <c r="B2841" s="0" t="n">
        <v>5</v>
      </c>
      <c r="C2841" s="0" t="s">
        <v>149</v>
      </c>
      <c r="D2841" s="1" t="n">
        <v>1.06520581245422</v>
      </c>
      <c r="E2841" s="1" t="n">
        <v>0.000206395910936408</v>
      </c>
    </row>
    <row r="2842" customFormat="false" ht="12" hidden="false" customHeight="false" outlineLevel="0" collapsed="false">
      <c r="A2842" s="0" t="n">
        <v>71</v>
      </c>
      <c r="B2842" s="0" t="n">
        <v>6</v>
      </c>
      <c r="C2842" s="0" t="s">
        <v>149</v>
      </c>
      <c r="D2842" s="1" t="n">
        <v>1.0660115480423</v>
      </c>
      <c r="E2842" s="1" t="n">
        <v>0.000398816133383662</v>
      </c>
    </row>
    <row r="2843" customFormat="false" ht="12" hidden="false" customHeight="false" outlineLevel="0" collapsed="false">
      <c r="A2843" s="0" t="n">
        <v>71</v>
      </c>
      <c r="B2843" s="0" t="n">
        <v>7</v>
      </c>
      <c r="C2843" s="0" t="s">
        <v>149</v>
      </c>
      <c r="D2843" s="1" t="n">
        <v>1.06685757637024</v>
      </c>
      <c r="E2843" s="1" t="n">
        <v>0.000631529081147164</v>
      </c>
    </row>
    <row r="2844" customFormat="false" ht="12" hidden="false" customHeight="false" outlineLevel="0" collapsed="false">
      <c r="A2844" s="0" t="n">
        <v>71</v>
      </c>
      <c r="B2844" s="0" t="n">
        <v>8</v>
      </c>
      <c r="C2844" s="0" t="s">
        <v>149</v>
      </c>
      <c r="D2844" s="1" t="n">
        <v>1.06719064712524</v>
      </c>
      <c r="E2844" s="1" t="n">
        <v>0.000351284455973655</v>
      </c>
    </row>
    <row r="2845" customFormat="false" ht="12" hidden="false" customHeight="false" outlineLevel="0" collapsed="false">
      <c r="A2845" s="0" t="n">
        <v>71</v>
      </c>
      <c r="B2845" s="0" t="n">
        <v>9</v>
      </c>
      <c r="C2845" s="0" t="s">
        <v>149</v>
      </c>
      <c r="D2845" s="1" t="n">
        <v>1.06762683391571</v>
      </c>
      <c r="E2845" s="1" t="n">
        <v>0.000174155880813487</v>
      </c>
    </row>
    <row r="2846" customFormat="false" ht="12" hidden="false" customHeight="false" outlineLevel="0" collapsed="false">
      <c r="A2846" s="0" t="n">
        <v>71</v>
      </c>
      <c r="B2846" s="0" t="n">
        <v>10</v>
      </c>
      <c r="C2846" s="0" t="s">
        <v>149</v>
      </c>
      <c r="D2846" s="1" t="n">
        <v>1.06690883636475</v>
      </c>
      <c r="E2846" s="1" t="n">
        <v>-0.00115715700667351</v>
      </c>
    </row>
    <row r="2847" customFormat="false" ht="12" hidden="false" customHeight="false" outlineLevel="0" collapsed="false">
      <c r="A2847" s="0" t="n">
        <v>71</v>
      </c>
      <c r="B2847" s="0" t="n">
        <v>11</v>
      </c>
      <c r="C2847" s="0" t="s">
        <v>149</v>
      </c>
      <c r="D2847" s="1" t="n">
        <v>1.06776833534241</v>
      </c>
      <c r="E2847" s="1" t="n">
        <v>-0.000910973409190774</v>
      </c>
    </row>
    <row r="2848" customFormat="false" ht="12" hidden="false" customHeight="false" outlineLevel="0" collapsed="false">
      <c r="A2848" s="0" t="n">
        <v>71</v>
      </c>
      <c r="B2848" s="0" t="n">
        <v>12</v>
      </c>
      <c r="C2848" s="0" t="s">
        <v>149</v>
      </c>
      <c r="D2848" s="1" t="n">
        <v>1.06915163993835</v>
      </c>
      <c r="E2848" s="1" t="n">
        <v>-0.000140984207973816</v>
      </c>
    </row>
    <row r="2849" customFormat="false" ht="12" hidden="false" customHeight="false" outlineLevel="0" collapsed="false">
      <c r="A2849" s="0" t="n">
        <v>71</v>
      </c>
      <c r="B2849" s="0" t="n">
        <v>13</v>
      </c>
      <c r="C2849" s="0" t="s">
        <v>149</v>
      </c>
      <c r="D2849" s="1" t="n">
        <v>1.07000458240509</v>
      </c>
      <c r="E2849" s="1" t="n">
        <v>9.86428931355476E-005</v>
      </c>
    </row>
    <row r="2850" customFormat="false" ht="12" hidden="false" customHeight="false" outlineLevel="0" collapsed="false">
      <c r="A2850" s="0" t="n">
        <v>71</v>
      </c>
      <c r="B2850" s="0" t="n">
        <v>14</v>
      </c>
      <c r="C2850" s="0" t="s">
        <v>149</v>
      </c>
      <c r="D2850" s="1" t="n">
        <v>1.069948554039</v>
      </c>
      <c r="E2850" s="1" t="n">
        <v>-0.000570700853131712</v>
      </c>
    </row>
    <row r="2851" customFormat="false" ht="12" hidden="false" customHeight="false" outlineLevel="0" collapsed="false">
      <c r="A2851" s="0" t="n">
        <v>71</v>
      </c>
      <c r="B2851" s="0" t="n">
        <v>15</v>
      </c>
      <c r="C2851" s="0" t="s">
        <v>149</v>
      </c>
      <c r="D2851" s="1" t="n">
        <v>1.07019758224487</v>
      </c>
      <c r="E2851" s="1" t="n">
        <v>-0.000934988027438521</v>
      </c>
    </row>
    <row r="2852" customFormat="false" ht="12" hidden="false" customHeight="false" outlineLevel="0" collapsed="false">
      <c r="A2852" s="0" t="n">
        <v>71</v>
      </c>
      <c r="B2852" s="0" t="n">
        <v>16</v>
      </c>
      <c r="C2852" s="0" t="s">
        <v>149</v>
      </c>
      <c r="D2852" s="1" t="n">
        <v>1.07075536251068</v>
      </c>
      <c r="E2852" s="1" t="n">
        <v>-0.000990523141808808</v>
      </c>
    </row>
    <row r="2853" customFormat="false" ht="12" hidden="false" customHeight="false" outlineLevel="0" collapsed="false">
      <c r="A2853" s="0" t="n">
        <v>71</v>
      </c>
      <c r="B2853" s="0" t="n">
        <v>17</v>
      </c>
      <c r="C2853" s="0" t="s">
        <v>149</v>
      </c>
      <c r="D2853" s="1" t="n">
        <v>1.07215964794159</v>
      </c>
      <c r="E2853" s="1" t="n">
        <v>-0.000199553047423251</v>
      </c>
    </row>
    <row r="2854" customFormat="false" ht="12" hidden="false" customHeight="false" outlineLevel="0" collapsed="false">
      <c r="A2854" s="0" t="n">
        <v>71</v>
      </c>
      <c r="B2854" s="0" t="n">
        <v>18</v>
      </c>
      <c r="C2854" s="0" t="s">
        <v>149</v>
      </c>
      <c r="D2854" s="1" t="n">
        <v>1.07268917560577</v>
      </c>
      <c r="E2854" s="1" t="n">
        <v>-0.000283340748865157</v>
      </c>
    </row>
    <row r="2855" customFormat="false" ht="12" hidden="false" customHeight="false" outlineLevel="0" collapsed="false">
      <c r="A2855" s="0" t="n">
        <v>71</v>
      </c>
      <c r="B2855" s="0" t="n">
        <v>19</v>
      </c>
      <c r="C2855" s="0" t="s">
        <v>149</v>
      </c>
      <c r="D2855" s="1" t="n">
        <v>1.07198631763458</v>
      </c>
      <c r="E2855" s="1" t="n">
        <v>-0.00159951415844262</v>
      </c>
    </row>
    <row r="2856" customFormat="false" ht="12" hidden="false" customHeight="false" outlineLevel="0" collapsed="false">
      <c r="A2856" s="0" t="n">
        <v>71</v>
      </c>
      <c r="B2856" s="0" t="n">
        <v>20</v>
      </c>
      <c r="C2856" s="0" t="s">
        <v>149</v>
      </c>
      <c r="D2856" s="1" t="n">
        <v>1.07155358791351</v>
      </c>
      <c r="E2856" s="1" t="n">
        <v>-0.00264555914327502</v>
      </c>
    </row>
    <row r="2857" customFormat="false" ht="12" hidden="false" customHeight="false" outlineLevel="0" collapsed="false">
      <c r="A2857" s="0" t="n">
        <v>71</v>
      </c>
      <c r="B2857" s="0" t="n">
        <v>21</v>
      </c>
      <c r="C2857" s="0" t="s">
        <v>149</v>
      </c>
      <c r="D2857" s="1" t="n">
        <v>1.07345223426819</v>
      </c>
      <c r="E2857" s="1" t="n">
        <v>-0.00136022816877812</v>
      </c>
    </row>
    <row r="2858" customFormat="false" ht="12" hidden="false" customHeight="false" outlineLevel="0" collapsed="false">
      <c r="A2858" s="0" t="n">
        <v>71</v>
      </c>
      <c r="B2858" s="0" t="n">
        <v>22</v>
      </c>
      <c r="C2858" s="0" t="s">
        <v>149</v>
      </c>
      <c r="D2858" s="1" t="n">
        <v>1.07521605491638</v>
      </c>
      <c r="E2858" s="1" t="n">
        <v>-0.000209722929866985</v>
      </c>
    </row>
    <row r="2859" customFormat="false" ht="12" hidden="false" customHeight="false" outlineLevel="0" collapsed="false">
      <c r="A2859" s="0" t="n">
        <v>71</v>
      </c>
      <c r="B2859" s="0" t="n">
        <v>23</v>
      </c>
      <c r="C2859" s="0" t="s">
        <v>149</v>
      </c>
      <c r="D2859" s="1" t="n">
        <v>1.07803809642792</v>
      </c>
      <c r="E2859" s="1" t="n">
        <v>0.00199900311417878</v>
      </c>
    </row>
    <row r="2860" customFormat="false" ht="12" hidden="false" customHeight="false" outlineLevel="0" collapsed="false">
      <c r="A2860" s="0" t="n">
        <v>71</v>
      </c>
      <c r="B2860" s="0" t="n">
        <v>24</v>
      </c>
      <c r="C2860" s="0" t="s">
        <v>149</v>
      </c>
      <c r="D2860" s="1" t="n">
        <v>1.08163404464722</v>
      </c>
      <c r="E2860" s="1" t="n">
        <v>0.00498163606971502</v>
      </c>
    </row>
    <row r="2861" customFormat="false" ht="12" hidden="false" customHeight="false" outlineLevel="0" collapsed="false">
      <c r="A2861" s="0" t="n">
        <v>71</v>
      </c>
      <c r="B2861" s="0" t="n">
        <v>25</v>
      </c>
      <c r="C2861" s="0" t="s">
        <v>149</v>
      </c>
      <c r="D2861" s="1" t="n">
        <v>1.08659076690674</v>
      </c>
      <c r="E2861" s="1" t="n">
        <v>0.00932504329830408</v>
      </c>
    </row>
    <row r="2862" customFormat="false" ht="12" hidden="false" customHeight="false" outlineLevel="0" collapsed="false">
      <c r="A2862" s="0" t="n">
        <v>71</v>
      </c>
      <c r="B2862" s="0" t="n">
        <v>26</v>
      </c>
      <c r="C2862" s="0" t="s">
        <v>149</v>
      </c>
      <c r="D2862" s="1" t="n">
        <v>1.09641361236572</v>
      </c>
      <c r="E2862" s="1" t="n">
        <v>0.0185345727950335</v>
      </c>
    </row>
    <row r="2863" customFormat="false" ht="12" hidden="false" customHeight="false" outlineLevel="0" collapsed="false">
      <c r="A2863" s="0" t="n">
        <v>71</v>
      </c>
      <c r="B2863" s="0" t="n">
        <v>27</v>
      </c>
      <c r="C2863" s="0" t="s">
        <v>149</v>
      </c>
      <c r="D2863" s="1" t="n">
        <v>1.11446332931519</v>
      </c>
      <c r="E2863" s="1" t="n">
        <v>0.0359709747135639</v>
      </c>
    </row>
    <row r="2864" customFormat="false" ht="12" hidden="false" customHeight="false" outlineLevel="0" collapsed="false">
      <c r="A2864" s="0" t="n">
        <v>71</v>
      </c>
      <c r="B2864" s="0" t="n">
        <v>28</v>
      </c>
      <c r="C2864" s="0" t="s">
        <v>149</v>
      </c>
      <c r="D2864" s="1" t="n">
        <v>1.14929914474487</v>
      </c>
      <c r="E2864" s="1" t="n">
        <v>0.0701934769749641</v>
      </c>
    </row>
    <row r="2865" customFormat="false" ht="12" hidden="false" customHeight="false" outlineLevel="0" collapsed="false">
      <c r="A2865" s="0" t="n">
        <v>71</v>
      </c>
      <c r="B2865" s="0" t="n">
        <v>29</v>
      </c>
      <c r="C2865" s="0" t="s">
        <v>149</v>
      </c>
      <c r="D2865" s="1" t="n">
        <v>1.2160427570343</v>
      </c>
      <c r="E2865" s="1" t="n">
        <v>0.136323764920235</v>
      </c>
    </row>
    <row r="2866" customFormat="false" ht="12" hidden="false" customHeight="false" outlineLevel="0" collapsed="false">
      <c r="A2866" s="0" t="n">
        <v>71</v>
      </c>
      <c r="B2866" s="0" t="n">
        <v>30</v>
      </c>
      <c r="C2866" s="0" t="s">
        <v>149</v>
      </c>
      <c r="D2866" s="1" t="n">
        <v>1.33841478824615</v>
      </c>
      <c r="E2866" s="1" t="n">
        <v>0.25808247923851</v>
      </c>
    </row>
    <row r="2867" customFormat="false" ht="12" hidden="false" customHeight="false" outlineLevel="0" collapsed="false">
      <c r="A2867" s="0" t="n">
        <v>71</v>
      </c>
      <c r="B2867" s="0" t="n">
        <v>31</v>
      </c>
      <c r="C2867" s="0" t="s">
        <v>149</v>
      </c>
      <c r="D2867" s="1" t="n">
        <v>1.54225659370422</v>
      </c>
      <c r="E2867" s="1" t="n">
        <v>0.461310982704163</v>
      </c>
    </row>
    <row r="2868" customFormat="false" ht="12" hidden="false" customHeight="false" outlineLevel="0" collapsed="false">
      <c r="A2868" s="0" t="n">
        <v>71</v>
      </c>
      <c r="B2868" s="0" t="n">
        <v>32</v>
      </c>
      <c r="C2868" s="0" t="s">
        <v>149</v>
      </c>
      <c r="D2868" s="1" t="n">
        <v>1.83486950397491</v>
      </c>
      <c r="E2868" s="1" t="n">
        <v>0.753310561180115</v>
      </c>
    </row>
    <row r="2869" customFormat="false" ht="12" hidden="false" customHeight="false" outlineLevel="0" collapsed="false">
      <c r="A2869" s="0" t="n">
        <v>71</v>
      </c>
      <c r="B2869" s="0" t="n">
        <v>33</v>
      </c>
      <c r="C2869" s="0" t="s">
        <v>149</v>
      </c>
      <c r="D2869" s="1" t="n">
        <v>2.18646860122681</v>
      </c>
      <c r="E2869" s="1" t="n">
        <v>1.10429632663727</v>
      </c>
    </row>
    <row r="2870" customFormat="false" ht="12" hidden="false" customHeight="false" outlineLevel="0" collapsed="false">
      <c r="A2870" s="0" t="n">
        <v>71</v>
      </c>
      <c r="B2870" s="0" t="n">
        <v>34</v>
      </c>
      <c r="C2870" s="0" t="s">
        <v>149</v>
      </c>
      <c r="D2870" s="1" t="n">
        <v>2.54918026924133</v>
      </c>
      <c r="E2870" s="1" t="n">
        <v>1.46639466285706</v>
      </c>
    </row>
    <row r="2871" customFormat="false" ht="12" hidden="false" customHeight="false" outlineLevel="0" collapsed="false">
      <c r="A2871" s="0" t="n">
        <v>71</v>
      </c>
      <c r="B2871" s="0" t="n">
        <v>35</v>
      </c>
      <c r="C2871" s="0" t="s">
        <v>149</v>
      </c>
      <c r="D2871" s="1" t="n">
        <v>2.86887717247009</v>
      </c>
      <c r="E2871" s="1" t="n">
        <v>1.78547835350037</v>
      </c>
    </row>
    <row r="2872" customFormat="false" ht="12" hidden="false" customHeight="false" outlineLevel="0" collapsed="false">
      <c r="A2872" s="0" t="n">
        <v>71</v>
      </c>
      <c r="B2872" s="0" t="n">
        <v>36</v>
      </c>
      <c r="C2872" s="0" t="s">
        <v>149</v>
      </c>
      <c r="D2872" s="1" t="n">
        <v>3.12150287628174</v>
      </c>
      <c r="E2872" s="1" t="n">
        <v>2.03749060630798</v>
      </c>
    </row>
    <row r="2873" customFormat="false" ht="12" hidden="false" customHeight="false" outlineLevel="0" collapsed="false">
      <c r="A2873" s="0" t="n">
        <v>71</v>
      </c>
      <c r="B2873" s="0" t="n">
        <v>37</v>
      </c>
      <c r="C2873" s="0" t="s">
        <v>149</v>
      </c>
      <c r="D2873" s="1" t="n">
        <v>3.31078720092773</v>
      </c>
      <c r="E2873" s="1" t="n">
        <v>2.22616171836853</v>
      </c>
    </row>
    <row r="2874" customFormat="false" ht="12" hidden="false" customHeight="false" outlineLevel="0" collapsed="false">
      <c r="A2874" s="0" t="n">
        <v>71</v>
      </c>
      <c r="B2874" s="0" t="n">
        <v>38</v>
      </c>
      <c r="C2874" s="0" t="s">
        <v>149</v>
      </c>
      <c r="D2874" s="1" t="n">
        <v>3.44878268241882</v>
      </c>
      <c r="E2874" s="1" t="n">
        <v>2.36354374885559</v>
      </c>
    </row>
    <row r="2875" customFormat="false" ht="12" hidden="false" customHeight="false" outlineLevel="0" collapsed="false">
      <c r="A2875" s="0" t="n">
        <v>71</v>
      </c>
      <c r="B2875" s="0" t="n">
        <v>39</v>
      </c>
      <c r="C2875" s="0" t="s">
        <v>149</v>
      </c>
      <c r="D2875" s="1" t="n">
        <v>3.54117178916931</v>
      </c>
      <c r="E2875" s="1" t="n">
        <v>2.45531964302063</v>
      </c>
    </row>
    <row r="2876" customFormat="false" ht="12" hidden="false" customHeight="false" outlineLevel="0" collapsed="false">
      <c r="A2876" s="0" t="n">
        <v>71</v>
      </c>
      <c r="B2876" s="0" t="n">
        <v>40</v>
      </c>
      <c r="C2876" s="0" t="s">
        <v>149</v>
      </c>
      <c r="D2876" s="1" t="n">
        <v>3.59688448905945</v>
      </c>
      <c r="E2876" s="1" t="n">
        <v>2.51041913032532</v>
      </c>
    </row>
    <row r="2877" customFormat="false" ht="12" hidden="false" customHeight="false" outlineLevel="0" collapsed="false">
      <c r="A2877" s="0" t="n">
        <v>72</v>
      </c>
      <c r="B2877" s="0" t="n">
        <v>1</v>
      </c>
      <c r="C2877" s="0" t="s">
        <v>149</v>
      </c>
      <c r="D2877" s="1" t="n">
        <v>1.06033372879028</v>
      </c>
      <c r="E2877" s="1" t="n">
        <v>0.00351674505509436</v>
      </c>
    </row>
    <row r="2878" customFormat="false" ht="12" hidden="false" customHeight="false" outlineLevel="0" collapsed="false">
      <c r="A2878" s="0" t="n">
        <v>72</v>
      </c>
      <c r="B2878" s="0" t="n">
        <v>2</v>
      </c>
      <c r="C2878" s="0" t="s">
        <v>149</v>
      </c>
      <c r="D2878" s="1" t="n">
        <v>1.06011998653412</v>
      </c>
      <c r="E2878" s="1" t="n">
        <v>0.00278548919595778</v>
      </c>
    </row>
    <row r="2879" customFormat="false" ht="12" hidden="false" customHeight="false" outlineLevel="0" collapsed="false">
      <c r="A2879" s="0" t="n">
        <v>72</v>
      </c>
      <c r="B2879" s="0" t="n">
        <v>3</v>
      </c>
      <c r="C2879" s="0" t="s">
        <v>149</v>
      </c>
      <c r="D2879" s="1" t="n">
        <v>1.05965185165405</v>
      </c>
      <c r="E2879" s="1" t="n">
        <v>0.00179984071291983</v>
      </c>
    </row>
    <row r="2880" customFormat="false" ht="12" hidden="false" customHeight="false" outlineLevel="0" collapsed="false">
      <c r="A2880" s="0" t="n">
        <v>72</v>
      </c>
      <c r="B2880" s="0" t="n">
        <v>4</v>
      </c>
      <c r="C2880" s="0" t="s">
        <v>149</v>
      </c>
      <c r="D2880" s="1" t="n">
        <v>1.06056904792786</v>
      </c>
      <c r="E2880" s="1" t="n">
        <v>0.00219952338375151</v>
      </c>
    </row>
    <row r="2881" customFormat="false" ht="12" hidden="false" customHeight="false" outlineLevel="0" collapsed="false">
      <c r="A2881" s="0" t="n">
        <v>72</v>
      </c>
      <c r="B2881" s="0" t="n">
        <v>5</v>
      </c>
      <c r="C2881" s="0" t="s">
        <v>149</v>
      </c>
      <c r="D2881" s="1" t="n">
        <v>1.06101167201996</v>
      </c>
      <c r="E2881" s="1" t="n">
        <v>0.00212463387288153</v>
      </c>
    </row>
    <row r="2882" customFormat="false" ht="12" hidden="false" customHeight="false" outlineLevel="0" collapsed="false">
      <c r="A2882" s="0" t="n">
        <v>72</v>
      </c>
      <c r="B2882" s="0" t="n">
        <v>6</v>
      </c>
      <c r="C2882" s="0" t="s">
        <v>149</v>
      </c>
      <c r="D2882" s="1" t="n">
        <v>1.06042695045471</v>
      </c>
      <c r="E2882" s="1" t="n">
        <v>0.00102239882107824</v>
      </c>
    </row>
    <row r="2883" customFormat="false" ht="12" hidden="false" customHeight="false" outlineLevel="0" collapsed="false">
      <c r="A2883" s="0" t="n">
        <v>72</v>
      </c>
      <c r="B2883" s="0" t="n">
        <v>7</v>
      </c>
      <c r="C2883" s="0" t="s">
        <v>149</v>
      </c>
      <c r="D2883" s="1" t="n">
        <v>1.06046855449677</v>
      </c>
      <c r="E2883" s="1" t="n">
        <v>0.000546489260159433</v>
      </c>
    </row>
    <row r="2884" customFormat="false" ht="12" hidden="false" customHeight="false" outlineLevel="0" collapsed="false">
      <c r="A2884" s="0" t="n">
        <v>72</v>
      </c>
      <c r="B2884" s="0" t="n">
        <v>8</v>
      </c>
      <c r="C2884" s="0" t="s">
        <v>149</v>
      </c>
      <c r="D2884" s="1" t="n">
        <v>1.06124556064606</v>
      </c>
      <c r="E2884" s="1" t="n">
        <v>0.000805981806479394</v>
      </c>
    </row>
    <row r="2885" customFormat="false" ht="12" hidden="false" customHeight="false" outlineLevel="0" collapsed="false">
      <c r="A2885" s="0" t="n">
        <v>72</v>
      </c>
      <c r="B2885" s="0" t="n">
        <v>9</v>
      </c>
      <c r="C2885" s="0" t="s">
        <v>149</v>
      </c>
      <c r="D2885" s="1" t="n">
        <v>1.0609256029129</v>
      </c>
      <c r="E2885" s="1" t="n">
        <v>-3.1489493267145E-005</v>
      </c>
    </row>
    <row r="2886" customFormat="false" ht="12" hidden="false" customHeight="false" outlineLevel="0" collapsed="false">
      <c r="A2886" s="0" t="n">
        <v>72</v>
      </c>
      <c r="B2886" s="0" t="n">
        <v>10</v>
      </c>
      <c r="C2886" s="0" t="s">
        <v>149</v>
      </c>
      <c r="D2886" s="1" t="n">
        <v>1.06009197235107</v>
      </c>
      <c r="E2886" s="1" t="n">
        <v>-0.00138263357803226</v>
      </c>
    </row>
    <row r="2887" customFormat="false" ht="12" hidden="false" customHeight="false" outlineLevel="0" collapsed="false">
      <c r="A2887" s="0" t="n">
        <v>72</v>
      </c>
      <c r="B2887" s="0" t="n">
        <v>11</v>
      </c>
      <c r="C2887" s="0" t="s">
        <v>149</v>
      </c>
      <c r="D2887" s="1" t="n">
        <v>1.06115531921387</v>
      </c>
      <c r="E2887" s="1" t="n">
        <v>-0.000836800318211317</v>
      </c>
    </row>
    <row r="2888" customFormat="false" ht="12" hidden="false" customHeight="false" outlineLevel="0" collapsed="false">
      <c r="A2888" s="0" t="n">
        <v>72</v>
      </c>
      <c r="B2888" s="0" t="n">
        <v>12</v>
      </c>
      <c r="C2888" s="0" t="s">
        <v>149</v>
      </c>
      <c r="D2888" s="1" t="n">
        <v>1.061732172966</v>
      </c>
      <c r="E2888" s="1" t="n">
        <v>-0.000777460169047117</v>
      </c>
    </row>
    <row r="2889" customFormat="false" ht="12" hidden="false" customHeight="false" outlineLevel="0" collapsed="false">
      <c r="A2889" s="0" t="n">
        <v>72</v>
      </c>
      <c r="B2889" s="0" t="n">
        <v>13</v>
      </c>
      <c r="C2889" s="0" t="s">
        <v>149</v>
      </c>
      <c r="D2889" s="1" t="n">
        <v>1.06146681308746</v>
      </c>
      <c r="E2889" s="1" t="n">
        <v>-0.00156033365055919</v>
      </c>
    </row>
    <row r="2890" customFormat="false" ht="12" hidden="false" customHeight="false" outlineLevel="0" collapsed="false">
      <c r="A2890" s="0" t="n">
        <v>72</v>
      </c>
      <c r="B2890" s="0" t="n">
        <v>14</v>
      </c>
      <c r="C2890" s="0" t="s">
        <v>149</v>
      </c>
      <c r="D2890" s="1" t="n">
        <v>1.06221914291382</v>
      </c>
      <c r="E2890" s="1" t="n">
        <v>-0.00132551742717624</v>
      </c>
    </row>
    <row r="2891" customFormat="false" ht="12" hidden="false" customHeight="false" outlineLevel="0" collapsed="false">
      <c r="A2891" s="0" t="n">
        <v>72</v>
      </c>
      <c r="B2891" s="0" t="n">
        <v>15</v>
      </c>
      <c r="C2891" s="0" t="s">
        <v>149</v>
      </c>
      <c r="D2891" s="1" t="n">
        <v>1.06205821037292</v>
      </c>
      <c r="E2891" s="1" t="n">
        <v>-0.00200396357104182</v>
      </c>
    </row>
    <row r="2892" customFormat="false" ht="12" hidden="false" customHeight="false" outlineLevel="0" collapsed="false">
      <c r="A2892" s="0" t="n">
        <v>72</v>
      </c>
      <c r="B2892" s="0" t="n">
        <v>16</v>
      </c>
      <c r="C2892" s="0" t="s">
        <v>149</v>
      </c>
      <c r="D2892" s="1" t="n">
        <v>1.06161510944366</v>
      </c>
      <c r="E2892" s="1" t="n">
        <v>-0.00296457810327411</v>
      </c>
    </row>
    <row r="2893" customFormat="false" ht="12" hidden="false" customHeight="false" outlineLevel="0" collapsed="false">
      <c r="A2893" s="0" t="n">
        <v>72</v>
      </c>
      <c r="B2893" s="0" t="n">
        <v>17</v>
      </c>
      <c r="C2893" s="0" t="s">
        <v>149</v>
      </c>
      <c r="D2893" s="1" t="n">
        <v>1.06121897697449</v>
      </c>
      <c r="E2893" s="1" t="n">
        <v>-0.00387822394259274</v>
      </c>
    </row>
    <row r="2894" customFormat="false" ht="12" hidden="false" customHeight="false" outlineLevel="0" collapsed="false">
      <c r="A2894" s="0" t="n">
        <v>72</v>
      </c>
      <c r="B2894" s="0" t="n">
        <v>18</v>
      </c>
      <c r="C2894" s="0" t="s">
        <v>149</v>
      </c>
      <c r="D2894" s="1" t="n">
        <v>1.06243169307709</v>
      </c>
      <c r="E2894" s="1" t="n">
        <v>-0.00318302144296467</v>
      </c>
    </row>
    <row r="2895" customFormat="false" ht="12" hidden="false" customHeight="false" outlineLevel="0" collapsed="false">
      <c r="A2895" s="0" t="n">
        <v>72</v>
      </c>
      <c r="B2895" s="0" t="n">
        <v>19</v>
      </c>
      <c r="C2895" s="0" t="s">
        <v>149</v>
      </c>
      <c r="D2895" s="1" t="n">
        <v>1.06402194499969</v>
      </c>
      <c r="E2895" s="1" t="n">
        <v>-0.00211028312332928</v>
      </c>
    </row>
    <row r="2896" customFormat="false" ht="12" hidden="false" customHeight="false" outlineLevel="0" collapsed="false">
      <c r="A2896" s="0" t="n">
        <v>72</v>
      </c>
      <c r="B2896" s="0" t="n">
        <v>20</v>
      </c>
      <c r="C2896" s="0" t="s">
        <v>149</v>
      </c>
      <c r="D2896" s="1" t="n">
        <v>1.06566286087036</v>
      </c>
      <c r="E2896" s="1" t="n">
        <v>-0.000986880855634809</v>
      </c>
    </row>
    <row r="2897" customFormat="false" ht="12" hidden="false" customHeight="false" outlineLevel="0" collapsed="false">
      <c r="A2897" s="0" t="n">
        <v>72</v>
      </c>
      <c r="B2897" s="0" t="n">
        <v>21</v>
      </c>
      <c r="C2897" s="0" t="s">
        <v>149</v>
      </c>
      <c r="D2897" s="1" t="n">
        <v>1.06816291809082</v>
      </c>
      <c r="E2897" s="1" t="n">
        <v>0.000995662761852145</v>
      </c>
    </row>
    <row r="2898" customFormat="false" ht="12" hidden="false" customHeight="false" outlineLevel="0" collapsed="false">
      <c r="A2898" s="0" t="n">
        <v>72</v>
      </c>
      <c r="B2898" s="0" t="n">
        <v>22</v>
      </c>
      <c r="C2898" s="0" t="s">
        <v>149</v>
      </c>
      <c r="D2898" s="1" t="n">
        <v>1.06962931156158</v>
      </c>
      <c r="E2898" s="1" t="n">
        <v>0.00194454262964427</v>
      </c>
    </row>
    <row r="2899" customFormat="false" ht="12" hidden="false" customHeight="false" outlineLevel="0" collapsed="false">
      <c r="A2899" s="0" t="n">
        <v>72</v>
      </c>
      <c r="B2899" s="0" t="n">
        <v>23</v>
      </c>
      <c r="C2899" s="0" t="s">
        <v>149</v>
      </c>
      <c r="D2899" s="1" t="n">
        <v>1.07153475284576</v>
      </c>
      <c r="E2899" s="1" t="n">
        <v>0.00333247031085193</v>
      </c>
    </row>
    <row r="2900" customFormat="false" ht="12" hidden="false" customHeight="false" outlineLevel="0" collapsed="false">
      <c r="A2900" s="0" t="n">
        <v>72</v>
      </c>
      <c r="B2900" s="0" t="n">
        <v>24</v>
      </c>
      <c r="C2900" s="0" t="s">
        <v>149</v>
      </c>
      <c r="D2900" s="1" t="n">
        <v>1.07498943805695</v>
      </c>
      <c r="E2900" s="1" t="n">
        <v>0.00626964215189219</v>
      </c>
    </row>
    <row r="2901" customFormat="false" ht="12" hidden="false" customHeight="false" outlineLevel="0" collapsed="false">
      <c r="A2901" s="0" t="n">
        <v>72</v>
      </c>
      <c r="B2901" s="0" t="n">
        <v>25</v>
      </c>
      <c r="C2901" s="0" t="s">
        <v>149</v>
      </c>
      <c r="D2901" s="1" t="n">
        <v>1.08015036582947</v>
      </c>
      <c r="E2901" s="1" t="n">
        <v>0.0109130563214421</v>
      </c>
    </row>
    <row r="2902" customFormat="false" ht="12" hidden="false" customHeight="false" outlineLevel="0" collapsed="false">
      <c r="A2902" s="0" t="n">
        <v>72</v>
      </c>
      <c r="B2902" s="0" t="n">
        <v>26</v>
      </c>
      <c r="C2902" s="0" t="s">
        <v>149</v>
      </c>
      <c r="D2902" s="1" t="n">
        <v>1.09098136425018</v>
      </c>
      <c r="E2902" s="1" t="n">
        <v>0.0212265402078629</v>
      </c>
    </row>
    <row r="2903" customFormat="false" ht="12" hidden="false" customHeight="false" outlineLevel="0" collapsed="false">
      <c r="A2903" s="0" t="n">
        <v>72</v>
      </c>
      <c r="B2903" s="0" t="n">
        <v>27</v>
      </c>
      <c r="C2903" s="0" t="s">
        <v>149</v>
      </c>
      <c r="D2903" s="1" t="n">
        <v>1.10956811904907</v>
      </c>
      <c r="E2903" s="1" t="n">
        <v>0.03929578140378</v>
      </c>
    </row>
    <row r="2904" customFormat="false" ht="12" hidden="false" customHeight="false" outlineLevel="0" collapsed="false">
      <c r="A2904" s="0" t="n">
        <v>72</v>
      </c>
      <c r="B2904" s="0" t="n">
        <v>28</v>
      </c>
      <c r="C2904" s="0" t="s">
        <v>149</v>
      </c>
      <c r="D2904" s="1" t="n">
        <v>1.14584696292877</v>
      </c>
      <c r="E2904" s="1" t="n">
        <v>0.0750571116805077</v>
      </c>
    </row>
    <row r="2905" customFormat="false" ht="12" hidden="false" customHeight="false" outlineLevel="0" collapsed="false">
      <c r="A2905" s="0" t="n">
        <v>72</v>
      </c>
      <c r="B2905" s="0" t="n">
        <v>29</v>
      </c>
      <c r="C2905" s="0" t="s">
        <v>149</v>
      </c>
      <c r="D2905" s="1" t="n">
        <v>1.21526527404785</v>
      </c>
      <c r="E2905" s="1" t="n">
        <v>0.143957912921906</v>
      </c>
    </row>
    <row r="2906" customFormat="false" ht="12" hidden="false" customHeight="false" outlineLevel="0" collapsed="false">
      <c r="A2906" s="0" t="n">
        <v>72</v>
      </c>
      <c r="B2906" s="0" t="n">
        <v>30</v>
      </c>
      <c r="C2906" s="0" t="s">
        <v>149</v>
      </c>
      <c r="D2906" s="1" t="n">
        <v>1.34191501140594</v>
      </c>
      <c r="E2906" s="1" t="n">
        <v>0.270090132951736</v>
      </c>
    </row>
    <row r="2907" customFormat="false" ht="12" hidden="false" customHeight="false" outlineLevel="0" collapsed="false">
      <c r="A2907" s="0" t="n">
        <v>72</v>
      </c>
      <c r="B2907" s="0" t="n">
        <v>31</v>
      </c>
      <c r="C2907" s="0" t="s">
        <v>149</v>
      </c>
      <c r="D2907" s="1" t="n">
        <v>1.55137133598328</v>
      </c>
      <c r="E2907" s="1" t="n">
        <v>0.479028940200806</v>
      </c>
    </row>
    <row r="2908" customFormat="false" ht="12" hidden="false" customHeight="false" outlineLevel="0" collapsed="false">
      <c r="A2908" s="0" t="n">
        <v>72</v>
      </c>
      <c r="B2908" s="0" t="n">
        <v>32</v>
      </c>
      <c r="C2908" s="0" t="s">
        <v>149</v>
      </c>
      <c r="D2908" s="1" t="n">
        <v>1.84704399108887</v>
      </c>
      <c r="E2908" s="1" t="n">
        <v>0.774184107780457</v>
      </c>
    </row>
    <row r="2909" customFormat="false" ht="12" hidden="false" customHeight="false" outlineLevel="0" collapsed="false">
      <c r="A2909" s="0" t="n">
        <v>72</v>
      </c>
      <c r="B2909" s="0" t="n">
        <v>33</v>
      </c>
      <c r="C2909" s="0" t="s">
        <v>149</v>
      </c>
      <c r="D2909" s="1" t="n">
        <v>2.19874119758606</v>
      </c>
      <c r="E2909" s="1" t="n">
        <v>1.12536382675171</v>
      </c>
    </row>
    <row r="2910" customFormat="false" ht="12" hidden="false" customHeight="false" outlineLevel="0" collapsed="false">
      <c r="A2910" s="0" t="n">
        <v>72</v>
      </c>
      <c r="B2910" s="0" t="n">
        <v>34</v>
      </c>
      <c r="C2910" s="0" t="s">
        <v>149</v>
      </c>
      <c r="D2910" s="1" t="n">
        <v>2.5528736114502</v>
      </c>
      <c r="E2910" s="1" t="n">
        <v>1.47897863388062</v>
      </c>
    </row>
    <row r="2911" customFormat="false" ht="12" hidden="false" customHeight="false" outlineLevel="0" collapsed="false">
      <c r="A2911" s="0" t="n">
        <v>72</v>
      </c>
      <c r="B2911" s="0" t="n">
        <v>35</v>
      </c>
      <c r="C2911" s="0" t="s">
        <v>149</v>
      </c>
      <c r="D2911" s="1" t="n">
        <v>2.863112449646</v>
      </c>
      <c r="E2911" s="1" t="n">
        <v>1.78869998455048</v>
      </c>
    </row>
    <row r="2912" customFormat="false" ht="12" hidden="false" customHeight="false" outlineLevel="0" collapsed="false">
      <c r="A2912" s="0" t="n">
        <v>72</v>
      </c>
      <c r="B2912" s="0" t="n">
        <v>36</v>
      </c>
      <c r="C2912" s="0" t="s">
        <v>149</v>
      </c>
      <c r="D2912" s="1" t="n">
        <v>3.10882687568665</v>
      </c>
      <c r="E2912" s="1" t="n">
        <v>2.03389692306519</v>
      </c>
    </row>
    <row r="2913" customFormat="false" ht="12" hidden="false" customHeight="false" outlineLevel="0" collapsed="false">
      <c r="A2913" s="0" t="n">
        <v>72</v>
      </c>
      <c r="B2913" s="0" t="n">
        <v>37</v>
      </c>
      <c r="C2913" s="0" t="s">
        <v>149</v>
      </c>
      <c r="D2913" s="1" t="n">
        <v>3.2933406829834</v>
      </c>
      <c r="E2913" s="1" t="n">
        <v>2.21789312362671</v>
      </c>
    </row>
    <row r="2914" customFormat="false" ht="12" hidden="false" customHeight="false" outlineLevel="0" collapsed="false">
      <c r="A2914" s="0" t="n">
        <v>72</v>
      </c>
      <c r="B2914" s="0" t="n">
        <v>38</v>
      </c>
      <c r="C2914" s="0" t="s">
        <v>149</v>
      </c>
      <c r="D2914" s="1" t="n">
        <v>3.42379117012024</v>
      </c>
      <c r="E2914" s="1" t="n">
        <v>2.3478262424469</v>
      </c>
    </row>
    <row r="2915" customFormat="false" ht="12" hidden="false" customHeight="false" outlineLevel="0" collapsed="false">
      <c r="A2915" s="0" t="n">
        <v>72</v>
      </c>
      <c r="B2915" s="0" t="n">
        <v>39</v>
      </c>
      <c r="C2915" s="0" t="s">
        <v>149</v>
      </c>
      <c r="D2915" s="1" t="n">
        <v>3.51437997817993</v>
      </c>
      <c r="E2915" s="1" t="n">
        <v>2.43789744377136</v>
      </c>
    </row>
    <row r="2916" customFormat="false" ht="12" hidden="false" customHeight="false" outlineLevel="0" collapsed="false">
      <c r="A2916" s="0" t="n">
        <v>72</v>
      </c>
      <c r="B2916" s="0" t="n">
        <v>40</v>
      </c>
      <c r="C2916" s="0" t="s">
        <v>149</v>
      </c>
      <c r="D2916" s="1" t="n">
        <v>3.56988430023193</v>
      </c>
      <c r="E2916" s="1" t="n">
        <v>2.49288439750671</v>
      </c>
    </row>
    <row r="2917" customFormat="false" ht="12" hidden="false" customHeight="false" outlineLevel="0" collapsed="false">
      <c r="A2917" s="0" t="n">
        <v>73</v>
      </c>
      <c r="B2917" s="0" t="n">
        <v>1</v>
      </c>
    </row>
    <row r="2918" customFormat="false" ht="12" hidden="false" customHeight="false" outlineLevel="0" collapsed="false">
      <c r="A2918" s="0" t="n">
        <v>73</v>
      </c>
      <c r="B2918" s="0" t="n">
        <v>2</v>
      </c>
    </row>
    <row r="2919" customFormat="false" ht="12" hidden="false" customHeight="false" outlineLevel="0" collapsed="false">
      <c r="A2919" s="0" t="n">
        <v>73</v>
      </c>
      <c r="B2919" s="0" t="n">
        <v>3</v>
      </c>
    </row>
    <row r="2920" customFormat="false" ht="12" hidden="false" customHeight="false" outlineLevel="0" collapsed="false">
      <c r="A2920" s="0" t="n">
        <v>73</v>
      </c>
      <c r="B2920" s="0" t="n">
        <v>4</v>
      </c>
    </row>
    <row r="2921" customFormat="false" ht="12" hidden="false" customHeight="false" outlineLevel="0" collapsed="false">
      <c r="A2921" s="0" t="n">
        <v>73</v>
      </c>
      <c r="B2921" s="0" t="n">
        <v>5</v>
      </c>
    </row>
    <row r="2922" customFormat="false" ht="12" hidden="false" customHeight="false" outlineLevel="0" collapsed="false">
      <c r="A2922" s="0" t="n">
        <v>73</v>
      </c>
      <c r="B2922" s="0" t="n">
        <v>6</v>
      </c>
    </row>
    <row r="2923" customFormat="false" ht="12" hidden="false" customHeight="false" outlineLevel="0" collapsed="false">
      <c r="A2923" s="0" t="n">
        <v>73</v>
      </c>
      <c r="B2923" s="0" t="n">
        <v>7</v>
      </c>
    </row>
    <row r="2924" customFormat="false" ht="12" hidden="false" customHeight="false" outlineLevel="0" collapsed="false">
      <c r="A2924" s="0" t="n">
        <v>73</v>
      </c>
      <c r="B2924" s="0" t="n">
        <v>8</v>
      </c>
    </row>
    <row r="2925" customFormat="false" ht="12" hidden="false" customHeight="false" outlineLevel="0" collapsed="false">
      <c r="A2925" s="0" t="n">
        <v>73</v>
      </c>
      <c r="B2925" s="0" t="n">
        <v>9</v>
      </c>
    </row>
    <row r="2926" customFormat="false" ht="12" hidden="false" customHeight="false" outlineLevel="0" collapsed="false">
      <c r="A2926" s="0" t="n">
        <v>73</v>
      </c>
      <c r="B2926" s="0" t="n">
        <v>10</v>
      </c>
    </row>
    <row r="2927" customFormat="false" ht="12" hidden="false" customHeight="false" outlineLevel="0" collapsed="false">
      <c r="A2927" s="0" t="n">
        <v>73</v>
      </c>
      <c r="B2927" s="0" t="n">
        <v>11</v>
      </c>
    </row>
    <row r="2928" customFormat="false" ht="12" hidden="false" customHeight="false" outlineLevel="0" collapsed="false">
      <c r="A2928" s="0" t="n">
        <v>73</v>
      </c>
      <c r="B2928" s="0" t="n">
        <v>12</v>
      </c>
    </row>
    <row r="2929" customFormat="false" ht="12" hidden="false" customHeight="false" outlineLevel="0" collapsed="false">
      <c r="A2929" s="0" t="n">
        <v>73</v>
      </c>
      <c r="B2929" s="0" t="n">
        <v>13</v>
      </c>
    </row>
    <row r="2930" customFormat="false" ht="12" hidden="false" customHeight="false" outlineLevel="0" collapsed="false">
      <c r="A2930" s="0" t="n">
        <v>73</v>
      </c>
      <c r="B2930" s="0" t="n">
        <v>14</v>
      </c>
    </row>
    <row r="2931" customFormat="false" ht="12" hidden="false" customHeight="false" outlineLevel="0" collapsed="false">
      <c r="A2931" s="0" t="n">
        <v>73</v>
      </c>
      <c r="B2931" s="0" t="n">
        <v>15</v>
      </c>
    </row>
    <row r="2932" customFormat="false" ht="12" hidden="false" customHeight="false" outlineLevel="0" collapsed="false">
      <c r="A2932" s="0" t="n">
        <v>73</v>
      </c>
      <c r="B2932" s="0" t="n">
        <v>16</v>
      </c>
    </row>
    <row r="2933" customFormat="false" ht="12" hidden="false" customHeight="false" outlineLevel="0" collapsed="false">
      <c r="A2933" s="0" t="n">
        <v>73</v>
      </c>
      <c r="B2933" s="0" t="n">
        <v>17</v>
      </c>
    </row>
    <row r="2934" customFormat="false" ht="12" hidden="false" customHeight="false" outlineLevel="0" collapsed="false">
      <c r="A2934" s="0" t="n">
        <v>73</v>
      </c>
      <c r="B2934" s="0" t="n">
        <v>18</v>
      </c>
    </row>
    <row r="2935" customFormat="false" ht="12" hidden="false" customHeight="false" outlineLevel="0" collapsed="false">
      <c r="A2935" s="0" t="n">
        <v>73</v>
      </c>
      <c r="B2935" s="0" t="n">
        <v>19</v>
      </c>
    </row>
    <row r="2936" customFormat="false" ht="12" hidden="false" customHeight="false" outlineLevel="0" collapsed="false">
      <c r="A2936" s="0" t="n">
        <v>73</v>
      </c>
      <c r="B2936" s="0" t="n">
        <v>20</v>
      </c>
    </row>
    <row r="2937" customFormat="false" ht="12" hidden="false" customHeight="false" outlineLevel="0" collapsed="false">
      <c r="A2937" s="0" t="n">
        <v>73</v>
      </c>
      <c r="B2937" s="0" t="n">
        <v>21</v>
      </c>
    </row>
    <row r="2938" customFormat="false" ht="12" hidden="false" customHeight="false" outlineLevel="0" collapsed="false">
      <c r="A2938" s="0" t="n">
        <v>73</v>
      </c>
      <c r="B2938" s="0" t="n">
        <v>22</v>
      </c>
    </row>
    <row r="2939" customFormat="false" ht="12" hidden="false" customHeight="false" outlineLevel="0" collapsed="false">
      <c r="A2939" s="0" t="n">
        <v>73</v>
      </c>
      <c r="B2939" s="0" t="n">
        <v>23</v>
      </c>
    </row>
    <row r="2940" customFormat="false" ht="12" hidden="false" customHeight="false" outlineLevel="0" collapsed="false">
      <c r="A2940" s="0" t="n">
        <v>73</v>
      </c>
      <c r="B2940" s="0" t="n">
        <v>24</v>
      </c>
    </row>
    <row r="2941" customFormat="false" ht="12" hidden="false" customHeight="false" outlineLevel="0" collapsed="false">
      <c r="A2941" s="0" t="n">
        <v>73</v>
      </c>
      <c r="B2941" s="0" t="n">
        <v>25</v>
      </c>
    </row>
    <row r="2942" customFormat="false" ht="12" hidden="false" customHeight="false" outlineLevel="0" collapsed="false">
      <c r="A2942" s="0" t="n">
        <v>73</v>
      </c>
      <c r="B2942" s="0" t="n">
        <v>26</v>
      </c>
    </row>
    <row r="2943" customFormat="false" ht="12" hidden="false" customHeight="false" outlineLevel="0" collapsed="false">
      <c r="A2943" s="0" t="n">
        <v>73</v>
      </c>
      <c r="B2943" s="0" t="n">
        <v>27</v>
      </c>
    </row>
    <row r="2944" customFormat="false" ht="12" hidden="false" customHeight="false" outlineLevel="0" collapsed="false">
      <c r="A2944" s="0" t="n">
        <v>73</v>
      </c>
      <c r="B2944" s="0" t="n">
        <v>28</v>
      </c>
    </row>
    <row r="2945" customFormat="false" ht="12" hidden="false" customHeight="false" outlineLevel="0" collapsed="false">
      <c r="A2945" s="0" t="n">
        <v>73</v>
      </c>
      <c r="B2945" s="0" t="n">
        <v>29</v>
      </c>
    </row>
    <row r="2946" customFormat="false" ht="12" hidden="false" customHeight="false" outlineLevel="0" collapsed="false">
      <c r="A2946" s="0" t="n">
        <v>73</v>
      </c>
      <c r="B2946" s="0" t="n">
        <v>30</v>
      </c>
    </row>
    <row r="2947" customFormat="false" ht="12" hidden="false" customHeight="false" outlineLevel="0" collapsed="false">
      <c r="A2947" s="0" t="n">
        <v>73</v>
      </c>
      <c r="B2947" s="0" t="n">
        <v>31</v>
      </c>
    </row>
    <row r="2948" customFormat="false" ht="12" hidden="false" customHeight="false" outlineLevel="0" collapsed="false">
      <c r="A2948" s="0" t="n">
        <v>73</v>
      </c>
      <c r="B2948" s="0" t="n">
        <v>32</v>
      </c>
    </row>
    <row r="2949" customFormat="false" ht="12" hidden="false" customHeight="false" outlineLevel="0" collapsed="false">
      <c r="A2949" s="0" t="n">
        <v>73</v>
      </c>
      <c r="B2949" s="0" t="n">
        <v>33</v>
      </c>
    </row>
    <row r="2950" customFormat="false" ht="12" hidden="false" customHeight="false" outlineLevel="0" collapsed="false">
      <c r="A2950" s="0" t="n">
        <v>73</v>
      </c>
      <c r="B2950" s="0" t="n">
        <v>34</v>
      </c>
    </row>
    <row r="2951" customFormat="false" ht="12" hidden="false" customHeight="false" outlineLevel="0" collapsed="false">
      <c r="A2951" s="0" t="n">
        <v>73</v>
      </c>
      <c r="B2951" s="0" t="n">
        <v>35</v>
      </c>
    </row>
    <row r="2952" customFormat="false" ht="12" hidden="false" customHeight="false" outlineLevel="0" collapsed="false">
      <c r="A2952" s="0" t="n">
        <v>73</v>
      </c>
      <c r="B2952" s="0" t="n">
        <v>36</v>
      </c>
    </row>
    <row r="2953" customFormat="false" ht="12" hidden="false" customHeight="false" outlineLevel="0" collapsed="false">
      <c r="A2953" s="0" t="n">
        <v>73</v>
      </c>
      <c r="B2953" s="0" t="n">
        <v>37</v>
      </c>
    </row>
    <row r="2954" customFormat="false" ht="12" hidden="false" customHeight="false" outlineLevel="0" collapsed="false">
      <c r="A2954" s="0" t="n">
        <v>73</v>
      </c>
      <c r="B2954" s="0" t="n">
        <v>38</v>
      </c>
    </row>
    <row r="2955" customFormat="false" ht="12" hidden="false" customHeight="false" outlineLevel="0" collapsed="false">
      <c r="A2955" s="0" t="n">
        <v>73</v>
      </c>
      <c r="B2955" s="0" t="n">
        <v>39</v>
      </c>
    </row>
    <row r="2956" customFormat="false" ht="12" hidden="false" customHeight="false" outlineLevel="0" collapsed="false">
      <c r="A2956" s="0" t="n">
        <v>73</v>
      </c>
      <c r="B2956" s="0" t="n">
        <v>40</v>
      </c>
    </row>
    <row r="2957" customFormat="false" ht="12" hidden="false" customHeight="false" outlineLevel="0" collapsed="false">
      <c r="A2957" s="0" t="n">
        <v>74</v>
      </c>
      <c r="B2957" s="0" t="n">
        <v>1</v>
      </c>
    </row>
    <row r="2958" customFormat="false" ht="12" hidden="false" customHeight="false" outlineLevel="0" collapsed="false">
      <c r="A2958" s="0" t="n">
        <v>74</v>
      </c>
      <c r="B2958" s="0" t="n">
        <v>2</v>
      </c>
    </row>
    <row r="2959" customFormat="false" ht="12" hidden="false" customHeight="false" outlineLevel="0" collapsed="false">
      <c r="A2959" s="0" t="n">
        <v>74</v>
      </c>
      <c r="B2959" s="0" t="n">
        <v>3</v>
      </c>
    </row>
    <row r="2960" customFormat="false" ht="12" hidden="false" customHeight="false" outlineLevel="0" collapsed="false">
      <c r="A2960" s="0" t="n">
        <v>74</v>
      </c>
      <c r="B2960" s="0" t="n">
        <v>4</v>
      </c>
    </row>
    <row r="2961" customFormat="false" ht="12" hidden="false" customHeight="false" outlineLevel="0" collapsed="false">
      <c r="A2961" s="0" t="n">
        <v>74</v>
      </c>
      <c r="B2961" s="0" t="n">
        <v>5</v>
      </c>
    </row>
    <row r="2962" customFormat="false" ht="12" hidden="false" customHeight="false" outlineLevel="0" collapsed="false">
      <c r="A2962" s="0" t="n">
        <v>74</v>
      </c>
      <c r="B2962" s="0" t="n">
        <v>6</v>
      </c>
    </row>
    <row r="2963" customFormat="false" ht="12" hidden="false" customHeight="false" outlineLevel="0" collapsed="false">
      <c r="A2963" s="0" t="n">
        <v>74</v>
      </c>
      <c r="B2963" s="0" t="n">
        <v>7</v>
      </c>
    </row>
    <row r="2964" customFormat="false" ht="12" hidden="false" customHeight="false" outlineLevel="0" collapsed="false">
      <c r="A2964" s="0" t="n">
        <v>74</v>
      </c>
      <c r="B2964" s="0" t="n">
        <v>8</v>
      </c>
    </row>
    <row r="2965" customFormat="false" ht="12" hidden="false" customHeight="false" outlineLevel="0" collapsed="false">
      <c r="A2965" s="0" t="n">
        <v>74</v>
      </c>
      <c r="B2965" s="0" t="n">
        <v>9</v>
      </c>
    </row>
    <row r="2966" customFormat="false" ht="12" hidden="false" customHeight="false" outlineLevel="0" collapsed="false">
      <c r="A2966" s="0" t="n">
        <v>74</v>
      </c>
      <c r="B2966" s="0" t="n">
        <v>10</v>
      </c>
    </row>
    <row r="2967" customFormat="false" ht="12" hidden="false" customHeight="false" outlineLevel="0" collapsed="false">
      <c r="A2967" s="0" t="n">
        <v>74</v>
      </c>
      <c r="B2967" s="0" t="n">
        <v>11</v>
      </c>
    </row>
    <row r="2968" customFormat="false" ht="12" hidden="false" customHeight="false" outlineLevel="0" collapsed="false">
      <c r="A2968" s="0" t="n">
        <v>74</v>
      </c>
      <c r="B2968" s="0" t="n">
        <v>12</v>
      </c>
    </row>
    <row r="2969" customFormat="false" ht="12" hidden="false" customHeight="false" outlineLevel="0" collapsed="false">
      <c r="A2969" s="0" t="n">
        <v>74</v>
      </c>
      <c r="B2969" s="0" t="n">
        <v>13</v>
      </c>
    </row>
    <row r="2970" customFormat="false" ht="12" hidden="false" customHeight="false" outlineLevel="0" collapsed="false">
      <c r="A2970" s="0" t="n">
        <v>74</v>
      </c>
      <c r="B2970" s="0" t="n">
        <v>14</v>
      </c>
    </row>
    <row r="2971" customFormat="false" ht="12" hidden="false" customHeight="false" outlineLevel="0" collapsed="false">
      <c r="A2971" s="0" t="n">
        <v>74</v>
      </c>
      <c r="B2971" s="0" t="n">
        <v>15</v>
      </c>
    </row>
    <row r="2972" customFormat="false" ht="12" hidden="false" customHeight="false" outlineLevel="0" collapsed="false">
      <c r="A2972" s="0" t="n">
        <v>74</v>
      </c>
      <c r="B2972" s="0" t="n">
        <v>16</v>
      </c>
    </row>
    <row r="2973" customFormat="false" ht="12" hidden="false" customHeight="false" outlineLevel="0" collapsed="false">
      <c r="A2973" s="0" t="n">
        <v>74</v>
      </c>
      <c r="B2973" s="0" t="n">
        <v>17</v>
      </c>
    </row>
    <row r="2974" customFormat="false" ht="12" hidden="false" customHeight="false" outlineLevel="0" collapsed="false">
      <c r="A2974" s="0" t="n">
        <v>74</v>
      </c>
      <c r="B2974" s="0" t="n">
        <v>18</v>
      </c>
    </row>
    <row r="2975" customFormat="false" ht="12" hidden="false" customHeight="false" outlineLevel="0" collapsed="false">
      <c r="A2975" s="0" t="n">
        <v>74</v>
      </c>
      <c r="B2975" s="0" t="n">
        <v>19</v>
      </c>
    </row>
    <row r="2976" customFormat="false" ht="12" hidden="false" customHeight="false" outlineLevel="0" collapsed="false">
      <c r="A2976" s="0" t="n">
        <v>74</v>
      </c>
      <c r="B2976" s="0" t="n">
        <v>20</v>
      </c>
    </row>
    <row r="2977" customFormat="false" ht="12" hidden="false" customHeight="false" outlineLevel="0" collapsed="false">
      <c r="A2977" s="0" t="n">
        <v>74</v>
      </c>
      <c r="B2977" s="0" t="n">
        <v>21</v>
      </c>
    </row>
    <row r="2978" customFormat="false" ht="12" hidden="false" customHeight="false" outlineLevel="0" collapsed="false">
      <c r="A2978" s="0" t="n">
        <v>74</v>
      </c>
      <c r="B2978" s="0" t="n">
        <v>22</v>
      </c>
    </row>
    <row r="2979" customFormat="false" ht="12" hidden="false" customHeight="false" outlineLevel="0" collapsed="false">
      <c r="A2979" s="0" t="n">
        <v>74</v>
      </c>
      <c r="B2979" s="0" t="n">
        <v>23</v>
      </c>
    </row>
    <row r="2980" customFormat="false" ht="12" hidden="false" customHeight="false" outlineLevel="0" collapsed="false">
      <c r="A2980" s="0" t="n">
        <v>74</v>
      </c>
      <c r="B2980" s="0" t="n">
        <v>24</v>
      </c>
    </row>
    <row r="2981" customFormat="false" ht="12" hidden="false" customHeight="false" outlineLevel="0" collapsed="false">
      <c r="A2981" s="0" t="n">
        <v>74</v>
      </c>
      <c r="B2981" s="0" t="n">
        <v>25</v>
      </c>
    </row>
    <row r="2982" customFormat="false" ht="12" hidden="false" customHeight="false" outlineLevel="0" collapsed="false">
      <c r="A2982" s="0" t="n">
        <v>74</v>
      </c>
      <c r="B2982" s="0" t="n">
        <v>26</v>
      </c>
    </row>
    <row r="2983" customFormat="false" ht="12" hidden="false" customHeight="false" outlineLevel="0" collapsed="false">
      <c r="A2983" s="0" t="n">
        <v>74</v>
      </c>
      <c r="B2983" s="0" t="n">
        <v>27</v>
      </c>
    </row>
    <row r="2984" customFormat="false" ht="12" hidden="false" customHeight="false" outlineLevel="0" collapsed="false">
      <c r="A2984" s="0" t="n">
        <v>74</v>
      </c>
      <c r="B2984" s="0" t="n">
        <v>28</v>
      </c>
    </row>
    <row r="2985" customFormat="false" ht="12" hidden="false" customHeight="false" outlineLevel="0" collapsed="false">
      <c r="A2985" s="0" t="n">
        <v>74</v>
      </c>
      <c r="B2985" s="0" t="n">
        <v>29</v>
      </c>
    </row>
    <row r="2986" customFormat="false" ht="12" hidden="false" customHeight="false" outlineLevel="0" collapsed="false">
      <c r="A2986" s="0" t="n">
        <v>74</v>
      </c>
      <c r="B2986" s="0" t="n">
        <v>30</v>
      </c>
    </row>
    <row r="2987" customFormat="false" ht="12" hidden="false" customHeight="false" outlineLevel="0" collapsed="false">
      <c r="A2987" s="0" t="n">
        <v>74</v>
      </c>
      <c r="B2987" s="0" t="n">
        <v>31</v>
      </c>
    </row>
    <row r="2988" customFormat="false" ht="12" hidden="false" customHeight="false" outlineLevel="0" collapsed="false">
      <c r="A2988" s="0" t="n">
        <v>74</v>
      </c>
      <c r="B2988" s="0" t="n">
        <v>32</v>
      </c>
    </row>
    <row r="2989" customFormat="false" ht="12" hidden="false" customHeight="false" outlineLevel="0" collapsed="false">
      <c r="A2989" s="0" t="n">
        <v>74</v>
      </c>
      <c r="B2989" s="0" t="n">
        <v>33</v>
      </c>
    </row>
    <row r="2990" customFormat="false" ht="12" hidden="false" customHeight="false" outlineLevel="0" collapsed="false">
      <c r="A2990" s="0" t="n">
        <v>74</v>
      </c>
      <c r="B2990" s="0" t="n">
        <v>34</v>
      </c>
    </row>
    <row r="2991" customFormat="false" ht="12" hidden="false" customHeight="false" outlineLevel="0" collapsed="false">
      <c r="A2991" s="0" t="n">
        <v>74</v>
      </c>
      <c r="B2991" s="0" t="n">
        <v>35</v>
      </c>
    </row>
    <row r="2992" customFormat="false" ht="12" hidden="false" customHeight="false" outlineLevel="0" collapsed="false">
      <c r="A2992" s="0" t="n">
        <v>74</v>
      </c>
      <c r="B2992" s="0" t="n">
        <v>36</v>
      </c>
    </row>
    <row r="2993" customFormat="false" ht="12" hidden="false" customHeight="false" outlineLevel="0" collapsed="false">
      <c r="A2993" s="0" t="n">
        <v>74</v>
      </c>
      <c r="B2993" s="0" t="n">
        <v>37</v>
      </c>
    </row>
    <row r="2994" customFormat="false" ht="12" hidden="false" customHeight="false" outlineLevel="0" collapsed="false">
      <c r="A2994" s="0" t="n">
        <v>74</v>
      </c>
      <c r="B2994" s="0" t="n">
        <v>38</v>
      </c>
    </row>
    <row r="2995" customFormat="false" ht="12" hidden="false" customHeight="false" outlineLevel="0" collapsed="false">
      <c r="A2995" s="0" t="n">
        <v>74</v>
      </c>
      <c r="B2995" s="0" t="n">
        <v>39</v>
      </c>
    </row>
    <row r="2996" customFormat="false" ht="12" hidden="false" customHeight="false" outlineLevel="0" collapsed="false">
      <c r="A2996" s="0" t="n">
        <v>74</v>
      </c>
      <c r="B2996" s="0" t="n">
        <v>40</v>
      </c>
    </row>
    <row r="2997" customFormat="false" ht="12" hidden="false" customHeight="false" outlineLevel="0" collapsed="false">
      <c r="A2997" s="0" t="n">
        <v>75</v>
      </c>
      <c r="B2997" s="0" t="n">
        <v>1</v>
      </c>
    </row>
    <row r="2998" customFormat="false" ht="12" hidden="false" customHeight="false" outlineLevel="0" collapsed="false">
      <c r="A2998" s="0" t="n">
        <v>75</v>
      </c>
      <c r="B2998" s="0" t="n">
        <v>2</v>
      </c>
    </row>
    <row r="2999" customFormat="false" ht="12" hidden="false" customHeight="false" outlineLevel="0" collapsed="false">
      <c r="A2999" s="0" t="n">
        <v>75</v>
      </c>
      <c r="B2999" s="0" t="n">
        <v>3</v>
      </c>
    </row>
    <row r="3000" customFormat="false" ht="12" hidden="false" customHeight="false" outlineLevel="0" collapsed="false">
      <c r="A3000" s="0" t="n">
        <v>75</v>
      </c>
      <c r="B3000" s="0" t="n">
        <v>4</v>
      </c>
    </row>
    <row r="3001" customFormat="false" ht="12" hidden="false" customHeight="false" outlineLevel="0" collapsed="false">
      <c r="A3001" s="0" t="n">
        <v>75</v>
      </c>
      <c r="B3001" s="0" t="n">
        <v>5</v>
      </c>
    </row>
    <row r="3002" customFormat="false" ht="12" hidden="false" customHeight="false" outlineLevel="0" collapsed="false">
      <c r="A3002" s="0" t="n">
        <v>75</v>
      </c>
      <c r="B3002" s="0" t="n">
        <v>6</v>
      </c>
    </row>
    <row r="3003" customFormat="false" ht="12" hidden="false" customHeight="false" outlineLevel="0" collapsed="false">
      <c r="A3003" s="0" t="n">
        <v>75</v>
      </c>
      <c r="B3003" s="0" t="n">
        <v>7</v>
      </c>
    </row>
    <row r="3004" customFormat="false" ht="12" hidden="false" customHeight="false" outlineLevel="0" collapsed="false">
      <c r="A3004" s="0" t="n">
        <v>75</v>
      </c>
      <c r="B3004" s="0" t="n">
        <v>8</v>
      </c>
    </row>
    <row r="3005" customFormat="false" ht="12" hidden="false" customHeight="false" outlineLevel="0" collapsed="false">
      <c r="A3005" s="0" t="n">
        <v>75</v>
      </c>
      <c r="B3005" s="0" t="n">
        <v>9</v>
      </c>
    </row>
    <row r="3006" customFormat="false" ht="12" hidden="false" customHeight="false" outlineLevel="0" collapsed="false">
      <c r="A3006" s="0" t="n">
        <v>75</v>
      </c>
      <c r="B3006" s="0" t="n">
        <v>10</v>
      </c>
    </row>
    <row r="3007" customFormat="false" ht="12" hidden="false" customHeight="false" outlineLevel="0" collapsed="false">
      <c r="A3007" s="0" t="n">
        <v>75</v>
      </c>
      <c r="B3007" s="0" t="n">
        <v>11</v>
      </c>
    </row>
    <row r="3008" customFormat="false" ht="12" hidden="false" customHeight="false" outlineLevel="0" collapsed="false">
      <c r="A3008" s="0" t="n">
        <v>75</v>
      </c>
      <c r="B3008" s="0" t="n">
        <v>12</v>
      </c>
    </row>
    <row r="3009" customFormat="false" ht="12" hidden="false" customHeight="false" outlineLevel="0" collapsed="false">
      <c r="A3009" s="0" t="n">
        <v>75</v>
      </c>
      <c r="B3009" s="0" t="n">
        <v>13</v>
      </c>
    </row>
    <row r="3010" customFormat="false" ht="12" hidden="false" customHeight="false" outlineLevel="0" collapsed="false">
      <c r="A3010" s="0" t="n">
        <v>75</v>
      </c>
      <c r="B3010" s="0" t="n">
        <v>14</v>
      </c>
    </row>
    <row r="3011" customFormat="false" ht="12" hidden="false" customHeight="false" outlineLevel="0" collapsed="false">
      <c r="A3011" s="0" t="n">
        <v>75</v>
      </c>
      <c r="B3011" s="0" t="n">
        <v>15</v>
      </c>
    </row>
    <row r="3012" customFormat="false" ht="12" hidden="false" customHeight="false" outlineLevel="0" collapsed="false">
      <c r="A3012" s="0" t="n">
        <v>75</v>
      </c>
      <c r="B3012" s="0" t="n">
        <v>16</v>
      </c>
    </row>
    <row r="3013" customFormat="false" ht="12" hidden="false" customHeight="false" outlineLevel="0" collapsed="false">
      <c r="A3013" s="0" t="n">
        <v>75</v>
      </c>
      <c r="B3013" s="0" t="n">
        <v>17</v>
      </c>
    </row>
    <row r="3014" customFormat="false" ht="12" hidden="false" customHeight="false" outlineLevel="0" collapsed="false">
      <c r="A3014" s="0" t="n">
        <v>75</v>
      </c>
      <c r="B3014" s="0" t="n">
        <v>18</v>
      </c>
    </row>
    <row r="3015" customFormat="false" ht="12" hidden="false" customHeight="false" outlineLevel="0" collapsed="false">
      <c r="A3015" s="0" t="n">
        <v>75</v>
      </c>
      <c r="B3015" s="0" t="n">
        <v>19</v>
      </c>
    </row>
    <row r="3016" customFormat="false" ht="12" hidden="false" customHeight="false" outlineLevel="0" collapsed="false">
      <c r="A3016" s="0" t="n">
        <v>75</v>
      </c>
      <c r="B3016" s="0" t="n">
        <v>20</v>
      </c>
    </row>
    <row r="3017" customFormat="false" ht="12" hidden="false" customHeight="false" outlineLevel="0" collapsed="false">
      <c r="A3017" s="0" t="n">
        <v>75</v>
      </c>
      <c r="B3017" s="0" t="n">
        <v>21</v>
      </c>
    </row>
    <row r="3018" customFormat="false" ht="12" hidden="false" customHeight="false" outlineLevel="0" collapsed="false">
      <c r="A3018" s="0" t="n">
        <v>75</v>
      </c>
      <c r="B3018" s="0" t="n">
        <v>22</v>
      </c>
    </row>
    <row r="3019" customFormat="false" ht="12" hidden="false" customHeight="false" outlineLevel="0" collapsed="false">
      <c r="A3019" s="0" t="n">
        <v>75</v>
      </c>
      <c r="B3019" s="0" t="n">
        <v>23</v>
      </c>
    </row>
    <row r="3020" customFormat="false" ht="12" hidden="false" customHeight="false" outlineLevel="0" collapsed="false">
      <c r="A3020" s="0" t="n">
        <v>75</v>
      </c>
      <c r="B3020" s="0" t="n">
        <v>24</v>
      </c>
    </row>
    <row r="3021" customFormat="false" ht="12" hidden="false" customHeight="false" outlineLevel="0" collapsed="false">
      <c r="A3021" s="0" t="n">
        <v>75</v>
      </c>
      <c r="B3021" s="0" t="n">
        <v>25</v>
      </c>
    </row>
    <row r="3022" customFormat="false" ht="12" hidden="false" customHeight="false" outlineLevel="0" collapsed="false">
      <c r="A3022" s="0" t="n">
        <v>75</v>
      </c>
      <c r="B3022" s="0" t="n">
        <v>26</v>
      </c>
    </row>
    <row r="3023" customFormat="false" ht="12" hidden="false" customHeight="false" outlineLevel="0" collapsed="false">
      <c r="A3023" s="0" t="n">
        <v>75</v>
      </c>
      <c r="B3023" s="0" t="n">
        <v>27</v>
      </c>
    </row>
    <row r="3024" customFormat="false" ht="12" hidden="false" customHeight="false" outlineLevel="0" collapsed="false">
      <c r="A3024" s="0" t="n">
        <v>75</v>
      </c>
      <c r="B3024" s="0" t="n">
        <v>28</v>
      </c>
    </row>
    <row r="3025" customFormat="false" ht="12" hidden="false" customHeight="false" outlineLevel="0" collapsed="false">
      <c r="A3025" s="0" t="n">
        <v>75</v>
      </c>
      <c r="B3025" s="0" t="n">
        <v>29</v>
      </c>
    </row>
    <row r="3026" customFormat="false" ht="12" hidden="false" customHeight="false" outlineLevel="0" collapsed="false">
      <c r="A3026" s="0" t="n">
        <v>75</v>
      </c>
      <c r="B3026" s="0" t="n">
        <v>30</v>
      </c>
    </row>
    <row r="3027" customFormat="false" ht="12" hidden="false" customHeight="false" outlineLevel="0" collapsed="false">
      <c r="A3027" s="0" t="n">
        <v>75</v>
      </c>
      <c r="B3027" s="0" t="n">
        <v>31</v>
      </c>
    </row>
    <row r="3028" customFormat="false" ht="12" hidden="false" customHeight="false" outlineLevel="0" collapsed="false">
      <c r="A3028" s="0" t="n">
        <v>75</v>
      </c>
      <c r="B3028" s="0" t="n">
        <v>32</v>
      </c>
    </row>
    <row r="3029" customFormat="false" ht="12" hidden="false" customHeight="false" outlineLevel="0" collapsed="false">
      <c r="A3029" s="0" t="n">
        <v>75</v>
      </c>
      <c r="B3029" s="0" t="n">
        <v>33</v>
      </c>
    </row>
    <row r="3030" customFormat="false" ht="12" hidden="false" customHeight="false" outlineLevel="0" collapsed="false">
      <c r="A3030" s="0" t="n">
        <v>75</v>
      </c>
      <c r="B3030" s="0" t="n">
        <v>34</v>
      </c>
    </row>
    <row r="3031" customFormat="false" ht="12" hidden="false" customHeight="false" outlineLevel="0" collapsed="false">
      <c r="A3031" s="0" t="n">
        <v>75</v>
      </c>
      <c r="B3031" s="0" t="n">
        <v>35</v>
      </c>
    </row>
    <row r="3032" customFormat="false" ht="12" hidden="false" customHeight="false" outlineLevel="0" collapsed="false">
      <c r="A3032" s="0" t="n">
        <v>75</v>
      </c>
      <c r="B3032" s="0" t="n">
        <v>36</v>
      </c>
    </row>
    <row r="3033" customFormat="false" ht="12" hidden="false" customHeight="false" outlineLevel="0" collapsed="false">
      <c r="A3033" s="0" t="n">
        <v>75</v>
      </c>
      <c r="B3033" s="0" t="n">
        <v>37</v>
      </c>
    </row>
    <row r="3034" customFormat="false" ht="12" hidden="false" customHeight="false" outlineLevel="0" collapsed="false">
      <c r="A3034" s="0" t="n">
        <v>75</v>
      </c>
      <c r="B3034" s="0" t="n">
        <v>38</v>
      </c>
    </row>
    <row r="3035" customFormat="false" ht="12" hidden="false" customHeight="false" outlineLevel="0" collapsed="false">
      <c r="A3035" s="0" t="n">
        <v>75</v>
      </c>
      <c r="B3035" s="0" t="n">
        <v>39</v>
      </c>
    </row>
    <row r="3036" customFormat="false" ht="12" hidden="false" customHeight="false" outlineLevel="0" collapsed="false">
      <c r="A3036" s="0" t="n">
        <v>75</v>
      </c>
      <c r="B3036" s="0" t="n">
        <v>40</v>
      </c>
    </row>
    <row r="3037" customFormat="false" ht="12" hidden="false" customHeight="false" outlineLevel="0" collapsed="false">
      <c r="A3037" s="0" t="n">
        <v>76</v>
      </c>
      <c r="B3037" s="0" t="n">
        <v>1</v>
      </c>
    </row>
    <row r="3038" customFormat="false" ht="12" hidden="false" customHeight="false" outlineLevel="0" collapsed="false">
      <c r="A3038" s="0" t="n">
        <v>76</v>
      </c>
      <c r="B3038" s="0" t="n">
        <v>2</v>
      </c>
    </row>
    <row r="3039" customFormat="false" ht="12" hidden="false" customHeight="false" outlineLevel="0" collapsed="false">
      <c r="A3039" s="0" t="n">
        <v>76</v>
      </c>
      <c r="B3039" s="0" t="n">
        <v>3</v>
      </c>
    </row>
    <row r="3040" customFormat="false" ht="12" hidden="false" customHeight="false" outlineLevel="0" collapsed="false">
      <c r="A3040" s="0" t="n">
        <v>76</v>
      </c>
      <c r="B3040" s="0" t="n">
        <v>4</v>
      </c>
    </row>
    <row r="3041" customFormat="false" ht="12" hidden="false" customHeight="false" outlineLevel="0" collapsed="false">
      <c r="A3041" s="0" t="n">
        <v>76</v>
      </c>
      <c r="B3041" s="0" t="n">
        <v>5</v>
      </c>
    </row>
    <row r="3042" customFormat="false" ht="12" hidden="false" customHeight="false" outlineLevel="0" collapsed="false">
      <c r="A3042" s="0" t="n">
        <v>76</v>
      </c>
      <c r="B3042" s="0" t="n">
        <v>6</v>
      </c>
    </row>
    <row r="3043" customFormat="false" ht="12" hidden="false" customHeight="false" outlineLevel="0" collapsed="false">
      <c r="A3043" s="0" t="n">
        <v>76</v>
      </c>
      <c r="B3043" s="0" t="n">
        <v>7</v>
      </c>
    </row>
    <row r="3044" customFormat="false" ht="12" hidden="false" customHeight="false" outlineLevel="0" collapsed="false">
      <c r="A3044" s="0" t="n">
        <v>76</v>
      </c>
      <c r="B3044" s="0" t="n">
        <v>8</v>
      </c>
    </row>
    <row r="3045" customFormat="false" ht="12" hidden="false" customHeight="false" outlineLevel="0" collapsed="false">
      <c r="A3045" s="0" t="n">
        <v>76</v>
      </c>
      <c r="B3045" s="0" t="n">
        <v>9</v>
      </c>
    </row>
    <row r="3046" customFormat="false" ht="12" hidden="false" customHeight="false" outlineLevel="0" collapsed="false">
      <c r="A3046" s="0" t="n">
        <v>76</v>
      </c>
      <c r="B3046" s="0" t="n">
        <v>10</v>
      </c>
    </row>
    <row r="3047" customFormat="false" ht="12" hidden="false" customHeight="false" outlineLevel="0" collapsed="false">
      <c r="A3047" s="0" t="n">
        <v>76</v>
      </c>
      <c r="B3047" s="0" t="n">
        <v>11</v>
      </c>
    </row>
    <row r="3048" customFormat="false" ht="12" hidden="false" customHeight="false" outlineLevel="0" collapsed="false">
      <c r="A3048" s="0" t="n">
        <v>76</v>
      </c>
      <c r="B3048" s="0" t="n">
        <v>12</v>
      </c>
    </row>
    <row r="3049" customFormat="false" ht="12" hidden="false" customHeight="false" outlineLevel="0" collapsed="false">
      <c r="A3049" s="0" t="n">
        <v>76</v>
      </c>
      <c r="B3049" s="0" t="n">
        <v>13</v>
      </c>
    </row>
    <row r="3050" customFormat="false" ht="12" hidden="false" customHeight="false" outlineLevel="0" collapsed="false">
      <c r="A3050" s="0" t="n">
        <v>76</v>
      </c>
      <c r="B3050" s="0" t="n">
        <v>14</v>
      </c>
    </row>
    <row r="3051" customFormat="false" ht="12" hidden="false" customHeight="false" outlineLevel="0" collapsed="false">
      <c r="A3051" s="0" t="n">
        <v>76</v>
      </c>
      <c r="B3051" s="0" t="n">
        <v>15</v>
      </c>
    </row>
    <row r="3052" customFormat="false" ht="12" hidden="false" customHeight="false" outlineLevel="0" collapsed="false">
      <c r="A3052" s="0" t="n">
        <v>76</v>
      </c>
      <c r="B3052" s="0" t="n">
        <v>16</v>
      </c>
    </row>
    <row r="3053" customFormat="false" ht="12" hidden="false" customHeight="false" outlineLevel="0" collapsed="false">
      <c r="A3053" s="0" t="n">
        <v>76</v>
      </c>
      <c r="B3053" s="0" t="n">
        <v>17</v>
      </c>
    </row>
    <row r="3054" customFormat="false" ht="12" hidden="false" customHeight="false" outlineLevel="0" collapsed="false">
      <c r="A3054" s="0" t="n">
        <v>76</v>
      </c>
      <c r="B3054" s="0" t="n">
        <v>18</v>
      </c>
    </row>
    <row r="3055" customFormat="false" ht="12" hidden="false" customHeight="false" outlineLevel="0" collapsed="false">
      <c r="A3055" s="0" t="n">
        <v>76</v>
      </c>
      <c r="B3055" s="0" t="n">
        <v>19</v>
      </c>
    </row>
    <row r="3056" customFormat="false" ht="12" hidden="false" customHeight="false" outlineLevel="0" collapsed="false">
      <c r="A3056" s="0" t="n">
        <v>76</v>
      </c>
      <c r="B3056" s="0" t="n">
        <v>20</v>
      </c>
    </row>
    <row r="3057" customFormat="false" ht="12" hidden="false" customHeight="false" outlineLevel="0" collapsed="false">
      <c r="A3057" s="0" t="n">
        <v>76</v>
      </c>
      <c r="B3057" s="0" t="n">
        <v>21</v>
      </c>
    </row>
    <row r="3058" customFormat="false" ht="12" hidden="false" customHeight="false" outlineLevel="0" collapsed="false">
      <c r="A3058" s="0" t="n">
        <v>76</v>
      </c>
      <c r="B3058" s="0" t="n">
        <v>22</v>
      </c>
    </row>
    <row r="3059" customFormat="false" ht="12" hidden="false" customHeight="false" outlineLevel="0" collapsed="false">
      <c r="A3059" s="0" t="n">
        <v>76</v>
      </c>
      <c r="B3059" s="0" t="n">
        <v>23</v>
      </c>
    </row>
    <row r="3060" customFormat="false" ht="12" hidden="false" customHeight="false" outlineLevel="0" collapsed="false">
      <c r="A3060" s="0" t="n">
        <v>76</v>
      </c>
      <c r="B3060" s="0" t="n">
        <v>24</v>
      </c>
    </row>
    <row r="3061" customFormat="false" ht="12" hidden="false" customHeight="false" outlineLevel="0" collapsed="false">
      <c r="A3061" s="0" t="n">
        <v>76</v>
      </c>
      <c r="B3061" s="0" t="n">
        <v>25</v>
      </c>
    </row>
    <row r="3062" customFormat="false" ht="12" hidden="false" customHeight="false" outlineLevel="0" collapsed="false">
      <c r="A3062" s="0" t="n">
        <v>76</v>
      </c>
      <c r="B3062" s="0" t="n">
        <v>26</v>
      </c>
    </row>
    <row r="3063" customFormat="false" ht="12" hidden="false" customHeight="false" outlineLevel="0" collapsed="false">
      <c r="A3063" s="0" t="n">
        <v>76</v>
      </c>
      <c r="B3063" s="0" t="n">
        <v>27</v>
      </c>
    </row>
    <row r="3064" customFormat="false" ht="12" hidden="false" customHeight="false" outlineLevel="0" collapsed="false">
      <c r="A3064" s="0" t="n">
        <v>76</v>
      </c>
      <c r="B3064" s="0" t="n">
        <v>28</v>
      </c>
    </row>
    <row r="3065" customFormat="false" ht="12" hidden="false" customHeight="false" outlineLevel="0" collapsed="false">
      <c r="A3065" s="0" t="n">
        <v>76</v>
      </c>
      <c r="B3065" s="0" t="n">
        <v>29</v>
      </c>
    </row>
    <row r="3066" customFormat="false" ht="12" hidden="false" customHeight="false" outlineLevel="0" collapsed="false">
      <c r="A3066" s="0" t="n">
        <v>76</v>
      </c>
      <c r="B3066" s="0" t="n">
        <v>30</v>
      </c>
    </row>
    <row r="3067" customFormat="false" ht="12" hidden="false" customHeight="false" outlineLevel="0" collapsed="false">
      <c r="A3067" s="0" t="n">
        <v>76</v>
      </c>
      <c r="B3067" s="0" t="n">
        <v>31</v>
      </c>
    </row>
    <row r="3068" customFormat="false" ht="12" hidden="false" customHeight="false" outlineLevel="0" collapsed="false">
      <c r="A3068" s="0" t="n">
        <v>76</v>
      </c>
      <c r="B3068" s="0" t="n">
        <v>32</v>
      </c>
    </row>
    <row r="3069" customFormat="false" ht="12" hidden="false" customHeight="false" outlineLevel="0" collapsed="false">
      <c r="A3069" s="0" t="n">
        <v>76</v>
      </c>
      <c r="B3069" s="0" t="n">
        <v>33</v>
      </c>
    </row>
    <row r="3070" customFormat="false" ht="12" hidden="false" customHeight="false" outlineLevel="0" collapsed="false">
      <c r="A3070" s="0" t="n">
        <v>76</v>
      </c>
      <c r="B3070" s="0" t="n">
        <v>34</v>
      </c>
    </row>
    <row r="3071" customFormat="false" ht="12" hidden="false" customHeight="false" outlineLevel="0" collapsed="false">
      <c r="A3071" s="0" t="n">
        <v>76</v>
      </c>
      <c r="B3071" s="0" t="n">
        <v>35</v>
      </c>
    </row>
    <row r="3072" customFormat="false" ht="12" hidden="false" customHeight="false" outlineLevel="0" collapsed="false">
      <c r="A3072" s="0" t="n">
        <v>76</v>
      </c>
      <c r="B3072" s="0" t="n">
        <v>36</v>
      </c>
    </row>
    <row r="3073" customFormat="false" ht="12" hidden="false" customHeight="false" outlineLevel="0" collapsed="false">
      <c r="A3073" s="0" t="n">
        <v>76</v>
      </c>
      <c r="B3073" s="0" t="n">
        <v>37</v>
      </c>
    </row>
    <row r="3074" customFormat="false" ht="12" hidden="false" customHeight="false" outlineLevel="0" collapsed="false">
      <c r="A3074" s="0" t="n">
        <v>76</v>
      </c>
      <c r="B3074" s="0" t="n">
        <v>38</v>
      </c>
    </row>
    <row r="3075" customFormat="false" ht="12" hidden="false" customHeight="false" outlineLevel="0" collapsed="false">
      <c r="A3075" s="0" t="n">
        <v>76</v>
      </c>
      <c r="B3075" s="0" t="n">
        <v>39</v>
      </c>
    </row>
    <row r="3076" customFormat="false" ht="12" hidden="false" customHeight="false" outlineLevel="0" collapsed="false">
      <c r="A3076" s="0" t="n">
        <v>76</v>
      </c>
      <c r="B3076" s="0" t="n">
        <v>40</v>
      </c>
    </row>
    <row r="3077" customFormat="false" ht="12" hidden="false" customHeight="false" outlineLevel="0" collapsed="false">
      <c r="A3077" s="0" t="n">
        <v>77</v>
      </c>
      <c r="B3077" s="0" t="n">
        <v>1</v>
      </c>
    </row>
    <row r="3078" customFormat="false" ht="12" hidden="false" customHeight="false" outlineLevel="0" collapsed="false">
      <c r="A3078" s="0" t="n">
        <v>77</v>
      </c>
      <c r="B3078" s="0" t="n">
        <v>2</v>
      </c>
    </row>
    <row r="3079" customFormat="false" ht="12" hidden="false" customHeight="false" outlineLevel="0" collapsed="false">
      <c r="A3079" s="0" t="n">
        <v>77</v>
      </c>
      <c r="B3079" s="0" t="n">
        <v>3</v>
      </c>
    </row>
    <row r="3080" customFormat="false" ht="12" hidden="false" customHeight="false" outlineLevel="0" collapsed="false">
      <c r="A3080" s="0" t="n">
        <v>77</v>
      </c>
      <c r="B3080" s="0" t="n">
        <v>4</v>
      </c>
    </row>
    <row r="3081" customFormat="false" ht="12" hidden="false" customHeight="false" outlineLevel="0" collapsed="false">
      <c r="A3081" s="0" t="n">
        <v>77</v>
      </c>
      <c r="B3081" s="0" t="n">
        <v>5</v>
      </c>
    </row>
    <row r="3082" customFormat="false" ht="12" hidden="false" customHeight="false" outlineLevel="0" collapsed="false">
      <c r="A3082" s="0" t="n">
        <v>77</v>
      </c>
      <c r="B3082" s="0" t="n">
        <v>6</v>
      </c>
    </row>
    <row r="3083" customFormat="false" ht="12" hidden="false" customHeight="false" outlineLevel="0" collapsed="false">
      <c r="A3083" s="0" t="n">
        <v>77</v>
      </c>
      <c r="B3083" s="0" t="n">
        <v>7</v>
      </c>
    </row>
    <row r="3084" customFormat="false" ht="12" hidden="false" customHeight="false" outlineLevel="0" collapsed="false">
      <c r="A3084" s="0" t="n">
        <v>77</v>
      </c>
      <c r="B3084" s="0" t="n">
        <v>8</v>
      </c>
    </row>
    <row r="3085" customFormat="false" ht="12" hidden="false" customHeight="false" outlineLevel="0" collapsed="false">
      <c r="A3085" s="0" t="n">
        <v>77</v>
      </c>
      <c r="B3085" s="0" t="n">
        <v>9</v>
      </c>
    </row>
    <row r="3086" customFormat="false" ht="12" hidden="false" customHeight="false" outlineLevel="0" collapsed="false">
      <c r="A3086" s="0" t="n">
        <v>77</v>
      </c>
      <c r="B3086" s="0" t="n">
        <v>10</v>
      </c>
    </row>
    <row r="3087" customFormat="false" ht="12" hidden="false" customHeight="false" outlineLevel="0" collapsed="false">
      <c r="A3087" s="0" t="n">
        <v>77</v>
      </c>
      <c r="B3087" s="0" t="n">
        <v>11</v>
      </c>
    </row>
    <row r="3088" customFormat="false" ht="12" hidden="false" customHeight="false" outlineLevel="0" collapsed="false">
      <c r="A3088" s="0" t="n">
        <v>77</v>
      </c>
      <c r="B3088" s="0" t="n">
        <v>12</v>
      </c>
    </row>
    <row r="3089" customFormat="false" ht="12" hidden="false" customHeight="false" outlineLevel="0" collapsed="false">
      <c r="A3089" s="0" t="n">
        <v>77</v>
      </c>
      <c r="B3089" s="0" t="n">
        <v>13</v>
      </c>
    </row>
    <row r="3090" customFormat="false" ht="12" hidden="false" customHeight="false" outlineLevel="0" collapsed="false">
      <c r="A3090" s="0" t="n">
        <v>77</v>
      </c>
      <c r="B3090" s="0" t="n">
        <v>14</v>
      </c>
    </row>
    <row r="3091" customFormat="false" ht="12" hidden="false" customHeight="false" outlineLevel="0" collapsed="false">
      <c r="A3091" s="0" t="n">
        <v>77</v>
      </c>
      <c r="B3091" s="0" t="n">
        <v>15</v>
      </c>
    </row>
    <row r="3092" customFormat="false" ht="12" hidden="false" customHeight="false" outlineLevel="0" collapsed="false">
      <c r="A3092" s="0" t="n">
        <v>77</v>
      </c>
      <c r="B3092" s="0" t="n">
        <v>16</v>
      </c>
    </row>
    <row r="3093" customFormat="false" ht="12" hidden="false" customHeight="false" outlineLevel="0" collapsed="false">
      <c r="A3093" s="0" t="n">
        <v>77</v>
      </c>
      <c r="B3093" s="0" t="n">
        <v>17</v>
      </c>
    </row>
    <row r="3094" customFormat="false" ht="12" hidden="false" customHeight="false" outlineLevel="0" collapsed="false">
      <c r="A3094" s="0" t="n">
        <v>77</v>
      </c>
      <c r="B3094" s="0" t="n">
        <v>18</v>
      </c>
    </row>
    <row r="3095" customFormat="false" ht="12" hidden="false" customHeight="false" outlineLevel="0" collapsed="false">
      <c r="A3095" s="0" t="n">
        <v>77</v>
      </c>
      <c r="B3095" s="0" t="n">
        <v>19</v>
      </c>
    </row>
    <row r="3096" customFormat="false" ht="12" hidden="false" customHeight="false" outlineLevel="0" collapsed="false">
      <c r="A3096" s="0" t="n">
        <v>77</v>
      </c>
      <c r="B3096" s="0" t="n">
        <v>20</v>
      </c>
    </row>
    <row r="3097" customFormat="false" ht="12" hidden="false" customHeight="false" outlineLevel="0" collapsed="false">
      <c r="A3097" s="0" t="n">
        <v>77</v>
      </c>
      <c r="B3097" s="0" t="n">
        <v>21</v>
      </c>
    </row>
    <row r="3098" customFormat="false" ht="12" hidden="false" customHeight="false" outlineLevel="0" collapsed="false">
      <c r="A3098" s="0" t="n">
        <v>77</v>
      </c>
      <c r="B3098" s="0" t="n">
        <v>22</v>
      </c>
    </row>
    <row r="3099" customFormat="false" ht="12" hidden="false" customHeight="false" outlineLevel="0" collapsed="false">
      <c r="A3099" s="0" t="n">
        <v>77</v>
      </c>
      <c r="B3099" s="0" t="n">
        <v>23</v>
      </c>
    </row>
    <row r="3100" customFormat="false" ht="12" hidden="false" customHeight="false" outlineLevel="0" collapsed="false">
      <c r="A3100" s="0" t="n">
        <v>77</v>
      </c>
      <c r="B3100" s="0" t="n">
        <v>24</v>
      </c>
    </row>
    <row r="3101" customFormat="false" ht="12" hidden="false" customHeight="false" outlineLevel="0" collapsed="false">
      <c r="A3101" s="0" t="n">
        <v>77</v>
      </c>
      <c r="B3101" s="0" t="n">
        <v>25</v>
      </c>
    </row>
    <row r="3102" customFormat="false" ht="12" hidden="false" customHeight="false" outlineLevel="0" collapsed="false">
      <c r="A3102" s="0" t="n">
        <v>77</v>
      </c>
      <c r="B3102" s="0" t="n">
        <v>26</v>
      </c>
    </row>
    <row r="3103" customFormat="false" ht="12" hidden="false" customHeight="false" outlineLevel="0" collapsed="false">
      <c r="A3103" s="0" t="n">
        <v>77</v>
      </c>
      <c r="B3103" s="0" t="n">
        <v>27</v>
      </c>
    </row>
    <row r="3104" customFormat="false" ht="12" hidden="false" customHeight="false" outlineLevel="0" collapsed="false">
      <c r="A3104" s="0" t="n">
        <v>77</v>
      </c>
      <c r="B3104" s="0" t="n">
        <v>28</v>
      </c>
    </row>
    <row r="3105" customFormat="false" ht="12" hidden="false" customHeight="false" outlineLevel="0" collapsed="false">
      <c r="A3105" s="0" t="n">
        <v>77</v>
      </c>
      <c r="B3105" s="0" t="n">
        <v>29</v>
      </c>
    </row>
    <row r="3106" customFormat="false" ht="12" hidden="false" customHeight="false" outlineLevel="0" collapsed="false">
      <c r="A3106" s="0" t="n">
        <v>77</v>
      </c>
      <c r="B3106" s="0" t="n">
        <v>30</v>
      </c>
    </row>
    <row r="3107" customFormat="false" ht="12" hidden="false" customHeight="false" outlineLevel="0" collapsed="false">
      <c r="A3107" s="0" t="n">
        <v>77</v>
      </c>
      <c r="B3107" s="0" t="n">
        <v>31</v>
      </c>
    </row>
    <row r="3108" customFormat="false" ht="12" hidden="false" customHeight="false" outlineLevel="0" collapsed="false">
      <c r="A3108" s="0" t="n">
        <v>77</v>
      </c>
      <c r="B3108" s="0" t="n">
        <v>32</v>
      </c>
    </row>
    <row r="3109" customFormat="false" ht="12" hidden="false" customHeight="false" outlineLevel="0" collapsed="false">
      <c r="A3109" s="0" t="n">
        <v>77</v>
      </c>
      <c r="B3109" s="0" t="n">
        <v>33</v>
      </c>
    </row>
    <row r="3110" customFormat="false" ht="12" hidden="false" customHeight="false" outlineLevel="0" collapsed="false">
      <c r="A3110" s="0" t="n">
        <v>77</v>
      </c>
      <c r="B3110" s="0" t="n">
        <v>34</v>
      </c>
    </row>
    <row r="3111" customFormat="false" ht="12" hidden="false" customHeight="false" outlineLevel="0" collapsed="false">
      <c r="A3111" s="0" t="n">
        <v>77</v>
      </c>
      <c r="B3111" s="0" t="n">
        <v>35</v>
      </c>
    </row>
    <row r="3112" customFormat="false" ht="12" hidden="false" customHeight="false" outlineLevel="0" collapsed="false">
      <c r="A3112" s="0" t="n">
        <v>77</v>
      </c>
      <c r="B3112" s="0" t="n">
        <v>36</v>
      </c>
    </row>
    <row r="3113" customFormat="false" ht="12" hidden="false" customHeight="false" outlineLevel="0" collapsed="false">
      <c r="A3113" s="0" t="n">
        <v>77</v>
      </c>
      <c r="B3113" s="0" t="n">
        <v>37</v>
      </c>
    </row>
    <row r="3114" customFormat="false" ht="12" hidden="false" customHeight="false" outlineLevel="0" collapsed="false">
      <c r="A3114" s="0" t="n">
        <v>77</v>
      </c>
      <c r="B3114" s="0" t="n">
        <v>38</v>
      </c>
    </row>
    <row r="3115" customFormat="false" ht="12" hidden="false" customHeight="false" outlineLevel="0" collapsed="false">
      <c r="A3115" s="0" t="n">
        <v>77</v>
      </c>
      <c r="B3115" s="0" t="n">
        <v>39</v>
      </c>
    </row>
    <row r="3116" customFormat="false" ht="12" hidden="false" customHeight="false" outlineLevel="0" collapsed="false">
      <c r="A3116" s="0" t="n">
        <v>77</v>
      </c>
      <c r="B3116" s="0" t="n">
        <v>40</v>
      </c>
    </row>
    <row r="3117" customFormat="false" ht="12" hidden="false" customHeight="false" outlineLevel="0" collapsed="false">
      <c r="A3117" s="0" t="n">
        <v>78</v>
      </c>
      <c r="B3117" s="0" t="n">
        <v>1</v>
      </c>
    </row>
    <row r="3118" customFormat="false" ht="12" hidden="false" customHeight="false" outlineLevel="0" collapsed="false">
      <c r="A3118" s="0" t="n">
        <v>78</v>
      </c>
      <c r="B3118" s="0" t="n">
        <v>2</v>
      </c>
    </row>
    <row r="3119" customFormat="false" ht="12" hidden="false" customHeight="false" outlineLevel="0" collapsed="false">
      <c r="A3119" s="0" t="n">
        <v>78</v>
      </c>
      <c r="B3119" s="0" t="n">
        <v>3</v>
      </c>
    </row>
    <row r="3120" customFormat="false" ht="12" hidden="false" customHeight="false" outlineLevel="0" collapsed="false">
      <c r="A3120" s="0" t="n">
        <v>78</v>
      </c>
      <c r="B3120" s="0" t="n">
        <v>4</v>
      </c>
    </row>
    <row r="3121" customFormat="false" ht="12" hidden="false" customHeight="false" outlineLevel="0" collapsed="false">
      <c r="A3121" s="0" t="n">
        <v>78</v>
      </c>
      <c r="B3121" s="0" t="n">
        <v>5</v>
      </c>
    </row>
    <row r="3122" customFormat="false" ht="12" hidden="false" customHeight="false" outlineLevel="0" collapsed="false">
      <c r="A3122" s="0" t="n">
        <v>78</v>
      </c>
      <c r="B3122" s="0" t="n">
        <v>6</v>
      </c>
    </row>
    <row r="3123" customFormat="false" ht="12" hidden="false" customHeight="false" outlineLevel="0" collapsed="false">
      <c r="A3123" s="0" t="n">
        <v>78</v>
      </c>
      <c r="B3123" s="0" t="n">
        <v>7</v>
      </c>
    </row>
    <row r="3124" customFormat="false" ht="12" hidden="false" customHeight="false" outlineLevel="0" collapsed="false">
      <c r="A3124" s="0" t="n">
        <v>78</v>
      </c>
      <c r="B3124" s="0" t="n">
        <v>8</v>
      </c>
    </row>
    <row r="3125" customFormat="false" ht="12" hidden="false" customHeight="false" outlineLevel="0" collapsed="false">
      <c r="A3125" s="0" t="n">
        <v>78</v>
      </c>
      <c r="B3125" s="0" t="n">
        <v>9</v>
      </c>
    </row>
    <row r="3126" customFormat="false" ht="12" hidden="false" customHeight="false" outlineLevel="0" collapsed="false">
      <c r="A3126" s="0" t="n">
        <v>78</v>
      </c>
      <c r="B3126" s="0" t="n">
        <v>10</v>
      </c>
    </row>
    <row r="3127" customFormat="false" ht="12" hidden="false" customHeight="false" outlineLevel="0" collapsed="false">
      <c r="A3127" s="0" t="n">
        <v>78</v>
      </c>
      <c r="B3127" s="0" t="n">
        <v>11</v>
      </c>
    </row>
    <row r="3128" customFormat="false" ht="12" hidden="false" customHeight="false" outlineLevel="0" collapsed="false">
      <c r="A3128" s="0" t="n">
        <v>78</v>
      </c>
      <c r="B3128" s="0" t="n">
        <v>12</v>
      </c>
    </row>
    <row r="3129" customFormat="false" ht="12" hidden="false" customHeight="false" outlineLevel="0" collapsed="false">
      <c r="A3129" s="0" t="n">
        <v>78</v>
      </c>
      <c r="B3129" s="0" t="n">
        <v>13</v>
      </c>
    </row>
    <row r="3130" customFormat="false" ht="12" hidden="false" customHeight="false" outlineLevel="0" collapsed="false">
      <c r="A3130" s="0" t="n">
        <v>78</v>
      </c>
      <c r="B3130" s="0" t="n">
        <v>14</v>
      </c>
    </row>
    <row r="3131" customFormat="false" ht="12" hidden="false" customHeight="false" outlineLevel="0" collapsed="false">
      <c r="A3131" s="0" t="n">
        <v>78</v>
      </c>
      <c r="B3131" s="0" t="n">
        <v>15</v>
      </c>
    </row>
    <row r="3132" customFormat="false" ht="12" hidden="false" customHeight="false" outlineLevel="0" collapsed="false">
      <c r="A3132" s="0" t="n">
        <v>78</v>
      </c>
      <c r="B3132" s="0" t="n">
        <v>16</v>
      </c>
    </row>
    <row r="3133" customFormat="false" ht="12" hidden="false" customHeight="false" outlineLevel="0" collapsed="false">
      <c r="A3133" s="0" t="n">
        <v>78</v>
      </c>
      <c r="B3133" s="0" t="n">
        <v>17</v>
      </c>
    </row>
    <row r="3134" customFormat="false" ht="12" hidden="false" customHeight="false" outlineLevel="0" collapsed="false">
      <c r="A3134" s="0" t="n">
        <v>78</v>
      </c>
      <c r="B3134" s="0" t="n">
        <v>18</v>
      </c>
    </row>
    <row r="3135" customFormat="false" ht="12" hidden="false" customHeight="false" outlineLevel="0" collapsed="false">
      <c r="A3135" s="0" t="n">
        <v>78</v>
      </c>
      <c r="B3135" s="0" t="n">
        <v>19</v>
      </c>
    </row>
    <row r="3136" customFormat="false" ht="12" hidden="false" customHeight="false" outlineLevel="0" collapsed="false">
      <c r="A3136" s="0" t="n">
        <v>78</v>
      </c>
      <c r="B3136" s="0" t="n">
        <v>20</v>
      </c>
    </row>
    <row r="3137" customFormat="false" ht="12" hidden="false" customHeight="false" outlineLevel="0" collapsed="false">
      <c r="A3137" s="0" t="n">
        <v>78</v>
      </c>
      <c r="B3137" s="0" t="n">
        <v>21</v>
      </c>
    </row>
    <row r="3138" customFormat="false" ht="12" hidden="false" customHeight="false" outlineLevel="0" collapsed="false">
      <c r="A3138" s="0" t="n">
        <v>78</v>
      </c>
      <c r="B3138" s="0" t="n">
        <v>22</v>
      </c>
    </row>
    <row r="3139" customFormat="false" ht="12" hidden="false" customHeight="false" outlineLevel="0" collapsed="false">
      <c r="A3139" s="0" t="n">
        <v>78</v>
      </c>
      <c r="B3139" s="0" t="n">
        <v>23</v>
      </c>
    </row>
    <row r="3140" customFormat="false" ht="12" hidden="false" customHeight="false" outlineLevel="0" collapsed="false">
      <c r="A3140" s="0" t="n">
        <v>78</v>
      </c>
      <c r="B3140" s="0" t="n">
        <v>24</v>
      </c>
    </row>
    <row r="3141" customFormat="false" ht="12" hidden="false" customHeight="false" outlineLevel="0" collapsed="false">
      <c r="A3141" s="0" t="n">
        <v>78</v>
      </c>
      <c r="B3141" s="0" t="n">
        <v>25</v>
      </c>
    </row>
    <row r="3142" customFormat="false" ht="12" hidden="false" customHeight="false" outlineLevel="0" collapsed="false">
      <c r="A3142" s="0" t="n">
        <v>78</v>
      </c>
      <c r="B3142" s="0" t="n">
        <v>26</v>
      </c>
    </row>
    <row r="3143" customFormat="false" ht="12" hidden="false" customHeight="false" outlineLevel="0" collapsed="false">
      <c r="A3143" s="0" t="n">
        <v>78</v>
      </c>
      <c r="B3143" s="0" t="n">
        <v>27</v>
      </c>
    </row>
    <row r="3144" customFormat="false" ht="12" hidden="false" customHeight="false" outlineLevel="0" collapsed="false">
      <c r="A3144" s="0" t="n">
        <v>78</v>
      </c>
      <c r="B3144" s="0" t="n">
        <v>28</v>
      </c>
    </row>
    <row r="3145" customFormat="false" ht="12" hidden="false" customHeight="false" outlineLevel="0" collapsed="false">
      <c r="A3145" s="0" t="n">
        <v>78</v>
      </c>
      <c r="B3145" s="0" t="n">
        <v>29</v>
      </c>
    </row>
    <row r="3146" customFormat="false" ht="12" hidden="false" customHeight="false" outlineLevel="0" collapsed="false">
      <c r="A3146" s="0" t="n">
        <v>78</v>
      </c>
      <c r="B3146" s="0" t="n">
        <v>30</v>
      </c>
    </row>
    <row r="3147" customFormat="false" ht="12" hidden="false" customHeight="false" outlineLevel="0" collapsed="false">
      <c r="A3147" s="0" t="n">
        <v>78</v>
      </c>
      <c r="B3147" s="0" t="n">
        <v>31</v>
      </c>
    </row>
    <row r="3148" customFormat="false" ht="12" hidden="false" customHeight="false" outlineLevel="0" collapsed="false">
      <c r="A3148" s="0" t="n">
        <v>78</v>
      </c>
      <c r="B3148" s="0" t="n">
        <v>32</v>
      </c>
    </row>
    <row r="3149" customFormat="false" ht="12" hidden="false" customHeight="false" outlineLevel="0" collapsed="false">
      <c r="A3149" s="0" t="n">
        <v>78</v>
      </c>
      <c r="B3149" s="0" t="n">
        <v>33</v>
      </c>
    </row>
    <row r="3150" customFormat="false" ht="12" hidden="false" customHeight="false" outlineLevel="0" collapsed="false">
      <c r="A3150" s="0" t="n">
        <v>78</v>
      </c>
      <c r="B3150" s="0" t="n">
        <v>34</v>
      </c>
    </row>
    <row r="3151" customFormat="false" ht="12" hidden="false" customHeight="false" outlineLevel="0" collapsed="false">
      <c r="A3151" s="0" t="n">
        <v>78</v>
      </c>
      <c r="B3151" s="0" t="n">
        <v>35</v>
      </c>
    </row>
    <row r="3152" customFormat="false" ht="12" hidden="false" customHeight="false" outlineLevel="0" collapsed="false">
      <c r="A3152" s="0" t="n">
        <v>78</v>
      </c>
      <c r="B3152" s="0" t="n">
        <v>36</v>
      </c>
    </row>
    <row r="3153" customFormat="false" ht="12" hidden="false" customHeight="false" outlineLevel="0" collapsed="false">
      <c r="A3153" s="0" t="n">
        <v>78</v>
      </c>
      <c r="B3153" s="0" t="n">
        <v>37</v>
      </c>
    </row>
    <row r="3154" customFormat="false" ht="12" hidden="false" customHeight="false" outlineLevel="0" collapsed="false">
      <c r="A3154" s="0" t="n">
        <v>78</v>
      </c>
      <c r="B3154" s="0" t="n">
        <v>38</v>
      </c>
    </row>
    <row r="3155" customFormat="false" ht="12" hidden="false" customHeight="false" outlineLevel="0" collapsed="false">
      <c r="A3155" s="0" t="n">
        <v>78</v>
      </c>
      <c r="B3155" s="0" t="n">
        <v>39</v>
      </c>
    </row>
    <row r="3156" customFormat="false" ht="12" hidden="false" customHeight="false" outlineLevel="0" collapsed="false">
      <c r="A3156" s="0" t="n">
        <v>78</v>
      </c>
      <c r="B3156" s="0" t="n">
        <v>40</v>
      </c>
    </row>
    <row r="3157" customFormat="false" ht="12" hidden="false" customHeight="false" outlineLevel="0" collapsed="false">
      <c r="A3157" s="0" t="n">
        <v>79</v>
      </c>
      <c r="B3157" s="0" t="n">
        <v>1</v>
      </c>
    </row>
    <row r="3158" customFormat="false" ht="12" hidden="false" customHeight="false" outlineLevel="0" collapsed="false">
      <c r="A3158" s="0" t="n">
        <v>79</v>
      </c>
      <c r="B3158" s="0" t="n">
        <v>2</v>
      </c>
    </row>
    <row r="3159" customFormat="false" ht="12" hidden="false" customHeight="false" outlineLevel="0" collapsed="false">
      <c r="A3159" s="0" t="n">
        <v>79</v>
      </c>
      <c r="B3159" s="0" t="n">
        <v>3</v>
      </c>
    </row>
    <row r="3160" customFormat="false" ht="12" hidden="false" customHeight="false" outlineLevel="0" collapsed="false">
      <c r="A3160" s="0" t="n">
        <v>79</v>
      </c>
      <c r="B3160" s="0" t="n">
        <v>4</v>
      </c>
    </row>
    <row r="3161" customFormat="false" ht="12" hidden="false" customHeight="false" outlineLevel="0" collapsed="false">
      <c r="A3161" s="0" t="n">
        <v>79</v>
      </c>
      <c r="B3161" s="0" t="n">
        <v>5</v>
      </c>
    </row>
    <row r="3162" customFormat="false" ht="12" hidden="false" customHeight="false" outlineLevel="0" collapsed="false">
      <c r="A3162" s="0" t="n">
        <v>79</v>
      </c>
      <c r="B3162" s="0" t="n">
        <v>6</v>
      </c>
    </row>
    <row r="3163" customFormat="false" ht="12" hidden="false" customHeight="false" outlineLevel="0" collapsed="false">
      <c r="A3163" s="0" t="n">
        <v>79</v>
      </c>
      <c r="B3163" s="0" t="n">
        <v>7</v>
      </c>
    </row>
    <row r="3164" customFormat="false" ht="12" hidden="false" customHeight="false" outlineLevel="0" collapsed="false">
      <c r="A3164" s="0" t="n">
        <v>79</v>
      </c>
      <c r="B3164" s="0" t="n">
        <v>8</v>
      </c>
    </row>
    <row r="3165" customFormat="false" ht="12" hidden="false" customHeight="false" outlineLevel="0" collapsed="false">
      <c r="A3165" s="0" t="n">
        <v>79</v>
      </c>
      <c r="B3165" s="0" t="n">
        <v>9</v>
      </c>
    </row>
    <row r="3166" customFormat="false" ht="12" hidden="false" customHeight="false" outlineLevel="0" collapsed="false">
      <c r="A3166" s="0" t="n">
        <v>79</v>
      </c>
      <c r="B3166" s="0" t="n">
        <v>10</v>
      </c>
    </row>
    <row r="3167" customFormat="false" ht="12" hidden="false" customHeight="false" outlineLevel="0" collapsed="false">
      <c r="A3167" s="0" t="n">
        <v>79</v>
      </c>
      <c r="B3167" s="0" t="n">
        <v>11</v>
      </c>
    </row>
    <row r="3168" customFormat="false" ht="12" hidden="false" customHeight="false" outlineLevel="0" collapsed="false">
      <c r="A3168" s="0" t="n">
        <v>79</v>
      </c>
      <c r="B3168" s="0" t="n">
        <v>12</v>
      </c>
    </row>
    <row r="3169" customFormat="false" ht="12" hidden="false" customHeight="false" outlineLevel="0" collapsed="false">
      <c r="A3169" s="0" t="n">
        <v>79</v>
      </c>
      <c r="B3169" s="0" t="n">
        <v>13</v>
      </c>
    </row>
    <row r="3170" customFormat="false" ht="12" hidden="false" customHeight="false" outlineLevel="0" collapsed="false">
      <c r="A3170" s="0" t="n">
        <v>79</v>
      </c>
      <c r="B3170" s="0" t="n">
        <v>14</v>
      </c>
    </row>
    <row r="3171" customFormat="false" ht="12" hidden="false" customHeight="false" outlineLevel="0" collapsed="false">
      <c r="A3171" s="0" t="n">
        <v>79</v>
      </c>
      <c r="B3171" s="0" t="n">
        <v>15</v>
      </c>
    </row>
    <row r="3172" customFormat="false" ht="12" hidden="false" customHeight="false" outlineLevel="0" collapsed="false">
      <c r="A3172" s="0" t="n">
        <v>79</v>
      </c>
      <c r="B3172" s="0" t="n">
        <v>16</v>
      </c>
    </row>
    <row r="3173" customFormat="false" ht="12" hidden="false" customHeight="false" outlineLevel="0" collapsed="false">
      <c r="A3173" s="0" t="n">
        <v>79</v>
      </c>
      <c r="B3173" s="0" t="n">
        <v>17</v>
      </c>
    </row>
    <row r="3174" customFormat="false" ht="12" hidden="false" customHeight="false" outlineLevel="0" collapsed="false">
      <c r="A3174" s="0" t="n">
        <v>79</v>
      </c>
      <c r="B3174" s="0" t="n">
        <v>18</v>
      </c>
    </row>
    <row r="3175" customFormat="false" ht="12" hidden="false" customHeight="false" outlineLevel="0" collapsed="false">
      <c r="A3175" s="0" t="n">
        <v>79</v>
      </c>
      <c r="B3175" s="0" t="n">
        <v>19</v>
      </c>
    </row>
    <row r="3176" customFormat="false" ht="12" hidden="false" customHeight="false" outlineLevel="0" collapsed="false">
      <c r="A3176" s="0" t="n">
        <v>79</v>
      </c>
      <c r="B3176" s="0" t="n">
        <v>20</v>
      </c>
    </row>
    <row r="3177" customFormat="false" ht="12" hidden="false" customHeight="false" outlineLevel="0" collapsed="false">
      <c r="A3177" s="0" t="n">
        <v>79</v>
      </c>
      <c r="B3177" s="0" t="n">
        <v>21</v>
      </c>
    </row>
    <row r="3178" customFormat="false" ht="12" hidden="false" customHeight="false" outlineLevel="0" collapsed="false">
      <c r="A3178" s="0" t="n">
        <v>79</v>
      </c>
      <c r="B3178" s="0" t="n">
        <v>22</v>
      </c>
    </row>
    <row r="3179" customFormat="false" ht="12" hidden="false" customHeight="false" outlineLevel="0" collapsed="false">
      <c r="A3179" s="0" t="n">
        <v>79</v>
      </c>
      <c r="B3179" s="0" t="n">
        <v>23</v>
      </c>
    </row>
    <row r="3180" customFormat="false" ht="12" hidden="false" customHeight="false" outlineLevel="0" collapsed="false">
      <c r="A3180" s="0" t="n">
        <v>79</v>
      </c>
      <c r="B3180" s="0" t="n">
        <v>24</v>
      </c>
    </row>
    <row r="3181" customFormat="false" ht="12" hidden="false" customHeight="false" outlineLevel="0" collapsed="false">
      <c r="A3181" s="0" t="n">
        <v>79</v>
      </c>
      <c r="B3181" s="0" t="n">
        <v>25</v>
      </c>
    </row>
    <row r="3182" customFormat="false" ht="12" hidden="false" customHeight="false" outlineLevel="0" collapsed="false">
      <c r="A3182" s="0" t="n">
        <v>79</v>
      </c>
      <c r="B3182" s="0" t="n">
        <v>26</v>
      </c>
    </row>
    <row r="3183" customFormat="false" ht="12" hidden="false" customHeight="false" outlineLevel="0" collapsed="false">
      <c r="A3183" s="0" t="n">
        <v>79</v>
      </c>
      <c r="B3183" s="0" t="n">
        <v>27</v>
      </c>
    </row>
    <row r="3184" customFormat="false" ht="12" hidden="false" customHeight="false" outlineLevel="0" collapsed="false">
      <c r="A3184" s="0" t="n">
        <v>79</v>
      </c>
      <c r="B3184" s="0" t="n">
        <v>28</v>
      </c>
    </row>
    <row r="3185" customFormat="false" ht="12" hidden="false" customHeight="false" outlineLevel="0" collapsed="false">
      <c r="A3185" s="0" t="n">
        <v>79</v>
      </c>
      <c r="B3185" s="0" t="n">
        <v>29</v>
      </c>
    </row>
    <row r="3186" customFormat="false" ht="12" hidden="false" customHeight="false" outlineLevel="0" collapsed="false">
      <c r="A3186" s="0" t="n">
        <v>79</v>
      </c>
      <c r="B3186" s="0" t="n">
        <v>30</v>
      </c>
    </row>
    <row r="3187" customFormat="false" ht="12" hidden="false" customHeight="false" outlineLevel="0" collapsed="false">
      <c r="A3187" s="0" t="n">
        <v>79</v>
      </c>
      <c r="B3187" s="0" t="n">
        <v>31</v>
      </c>
    </row>
    <row r="3188" customFormat="false" ht="12" hidden="false" customHeight="false" outlineLevel="0" collapsed="false">
      <c r="A3188" s="0" t="n">
        <v>79</v>
      </c>
      <c r="B3188" s="0" t="n">
        <v>32</v>
      </c>
    </row>
    <row r="3189" customFormat="false" ht="12" hidden="false" customHeight="false" outlineLevel="0" collapsed="false">
      <c r="A3189" s="0" t="n">
        <v>79</v>
      </c>
      <c r="B3189" s="0" t="n">
        <v>33</v>
      </c>
    </row>
    <row r="3190" customFormat="false" ht="12" hidden="false" customHeight="false" outlineLevel="0" collapsed="false">
      <c r="A3190" s="0" t="n">
        <v>79</v>
      </c>
      <c r="B3190" s="0" t="n">
        <v>34</v>
      </c>
    </row>
    <row r="3191" customFormat="false" ht="12" hidden="false" customHeight="false" outlineLevel="0" collapsed="false">
      <c r="A3191" s="0" t="n">
        <v>79</v>
      </c>
      <c r="B3191" s="0" t="n">
        <v>35</v>
      </c>
    </row>
    <row r="3192" customFormat="false" ht="12" hidden="false" customHeight="false" outlineLevel="0" collapsed="false">
      <c r="A3192" s="0" t="n">
        <v>79</v>
      </c>
      <c r="B3192" s="0" t="n">
        <v>36</v>
      </c>
    </row>
    <row r="3193" customFormat="false" ht="12" hidden="false" customHeight="false" outlineLevel="0" collapsed="false">
      <c r="A3193" s="0" t="n">
        <v>79</v>
      </c>
      <c r="B3193" s="0" t="n">
        <v>37</v>
      </c>
    </row>
    <row r="3194" customFormat="false" ht="12" hidden="false" customHeight="false" outlineLevel="0" collapsed="false">
      <c r="A3194" s="0" t="n">
        <v>79</v>
      </c>
      <c r="B3194" s="0" t="n">
        <v>38</v>
      </c>
    </row>
    <row r="3195" customFormat="false" ht="12" hidden="false" customHeight="false" outlineLevel="0" collapsed="false">
      <c r="A3195" s="0" t="n">
        <v>79</v>
      </c>
      <c r="B3195" s="0" t="n">
        <v>39</v>
      </c>
    </row>
    <row r="3196" customFormat="false" ht="12" hidden="false" customHeight="false" outlineLevel="0" collapsed="false">
      <c r="A3196" s="0" t="n">
        <v>79</v>
      </c>
      <c r="B3196" s="0" t="n">
        <v>40</v>
      </c>
    </row>
    <row r="3197" customFormat="false" ht="12" hidden="false" customHeight="false" outlineLevel="0" collapsed="false">
      <c r="A3197" s="0" t="n">
        <v>80</v>
      </c>
      <c r="B3197" s="0" t="n">
        <v>1</v>
      </c>
    </row>
    <row r="3198" customFormat="false" ht="12" hidden="false" customHeight="false" outlineLevel="0" collapsed="false">
      <c r="A3198" s="0" t="n">
        <v>80</v>
      </c>
      <c r="B3198" s="0" t="n">
        <v>2</v>
      </c>
    </row>
    <row r="3199" customFormat="false" ht="12" hidden="false" customHeight="false" outlineLevel="0" collapsed="false">
      <c r="A3199" s="0" t="n">
        <v>80</v>
      </c>
      <c r="B3199" s="0" t="n">
        <v>3</v>
      </c>
    </row>
    <row r="3200" customFormat="false" ht="12" hidden="false" customHeight="false" outlineLevel="0" collapsed="false">
      <c r="A3200" s="0" t="n">
        <v>80</v>
      </c>
      <c r="B3200" s="0" t="n">
        <v>4</v>
      </c>
    </row>
    <row r="3201" customFormat="false" ht="12" hidden="false" customHeight="false" outlineLevel="0" collapsed="false">
      <c r="A3201" s="0" t="n">
        <v>80</v>
      </c>
      <c r="B3201" s="0" t="n">
        <v>5</v>
      </c>
    </row>
    <row r="3202" customFormat="false" ht="12" hidden="false" customHeight="false" outlineLevel="0" collapsed="false">
      <c r="A3202" s="0" t="n">
        <v>80</v>
      </c>
      <c r="B3202" s="0" t="n">
        <v>6</v>
      </c>
    </row>
    <row r="3203" customFormat="false" ht="12" hidden="false" customHeight="false" outlineLevel="0" collapsed="false">
      <c r="A3203" s="0" t="n">
        <v>80</v>
      </c>
      <c r="B3203" s="0" t="n">
        <v>7</v>
      </c>
    </row>
    <row r="3204" customFormat="false" ht="12" hidden="false" customHeight="false" outlineLevel="0" collapsed="false">
      <c r="A3204" s="0" t="n">
        <v>80</v>
      </c>
      <c r="B3204" s="0" t="n">
        <v>8</v>
      </c>
    </row>
    <row r="3205" customFormat="false" ht="12" hidden="false" customHeight="false" outlineLevel="0" collapsed="false">
      <c r="A3205" s="0" t="n">
        <v>80</v>
      </c>
      <c r="B3205" s="0" t="n">
        <v>9</v>
      </c>
    </row>
    <row r="3206" customFormat="false" ht="12" hidden="false" customHeight="false" outlineLevel="0" collapsed="false">
      <c r="A3206" s="0" t="n">
        <v>80</v>
      </c>
      <c r="B3206" s="0" t="n">
        <v>10</v>
      </c>
    </row>
    <row r="3207" customFormat="false" ht="12" hidden="false" customHeight="false" outlineLevel="0" collapsed="false">
      <c r="A3207" s="0" t="n">
        <v>80</v>
      </c>
      <c r="B3207" s="0" t="n">
        <v>11</v>
      </c>
    </row>
    <row r="3208" customFormat="false" ht="12" hidden="false" customHeight="false" outlineLevel="0" collapsed="false">
      <c r="A3208" s="0" t="n">
        <v>80</v>
      </c>
      <c r="B3208" s="0" t="n">
        <v>12</v>
      </c>
    </row>
    <row r="3209" customFormat="false" ht="12" hidden="false" customHeight="false" outlineLevel="0" collapsed="false">
      <c r="A3209" s="0" t="n">
        <v>80</v>
      </c>
      <c r="B3209" s="0" t="n">
        <v>13</v>
      </c>
    </row>
    <row r="3210" customFormat="false" ht="12" hidden="false" customHeight="false" outlineLevel="0" collapsed="false">
      <c r="A3210" s="0" t="n">
        <v>80</v>
      </c>
      <c r="B3210" s="0" t="n">
        <v>14</v>
      </c>
    </row>
    <row r="3211" customFormat="false" ht="12" hidden="false" customHeight="false" outlineLevel="0" collapsed="false">
      <c r="A3211" s="0" t="n">
        <v>80</v>
      </c>
      <c r="B3211" s="0" t="n">
        <v>15</v>
      </c>
    </row>
    <row r="3212" customFormat="false" ht="12" hidden="false" customHeight="false" outlineLevel="0" collapsed="false">
      <c r="A3212" s="0" t="n">
        <v>80</v>
      </c>
      <c r="B3212" s="0" t="n">
        <v>16</v>
      </c>
    </row>
    <row r="3213" customFormat="false" ht="12" hidden="false" customHeight="false" outlineLevel="0" collapsed="false">
      <c r="A3213" s="0" t="n">
        <v>80</v>
      </c>
      <c r="B3213" s="0" t="n">
        <v>17</v>
      </c>
    </row>
    <row r="3214" customFormat="false" ht="12" hidden="false" customHeight="false" outlineLevel="0" collapsed="false">
      <c r="A3214" s="0" t="n">
        <v>80</v>
      </c>
      <c r="B3214" s="0" t="n">
        <v>18</v>
      </c>
    </row>
    <row r="3215" customFormat="false" ht="12" hidden="false" customHeight="false" outlineLevel="0" collapsed="false">
      <c r="A3215" s="0" t="n">
        <v>80</v>
      </c>
      <c r="B3215" s="0" t="n">
        <v>19</v>
      </c>
    </row>
    <row r="3216" customFormat="false" ht="12" hidden="false" customHeight="false" outlineLevel="0" collapsed="false">
      <c r="A3216" s="0" t="n">
        <v>80</v>
      </c>
      <c r="B3216" s="0" t="n">
        <v>20</v>
      </c>
    </row>
    <row r="3217" customFormat="false" ht="12" hidden="false" customHeight="false" outlineLevel="0" collapsed="false">
      <c r="A3217" s="0" t="n">
        <v>80</v>
      </c>
      <c r="B3217" s="0" t="n">
        <v>21</v>
      </c>
    </row>
    <row r="3218" customFormat="false" ht="12" hidden="false" customHeight="false" outlineLevel="0" collapsed="false">
      <c r="A3218" s="0" t="n">
        <v>80</v>
      </c>
      <c r="B3218" s="0" t="n">
        <v>22</v>
      </c>
    </row>
    <row r="3219" customFormat="false" ht="12" hidden="false" customHeight="false" outlineLevel="0" collapsed="false">
      <c r="A3219" s="0" t="n">
        <v>80</v>
      </c>
      <c r="B3219" s="0" t="n">
        <v>23</v>
      </c>
    </row>
    <row r="3220" customFormat="false" ht="12" hidden="false" customHeight="false" outlineLevel="0" collapsed="false">
      <c r="A3220" s="0" t="n">
        <v>80</v>
      </c>
      <c r="B3220" s="0" t="n">
        <v>24</v>
      </c>
    </row>
    <row r="3221" customFormat="false" ht="12" hidden="false" customHeight="false" outlineLevel="0" collapsed="false">
      <c r="A3221" s="0" t="n">
        <v>80</v>
      </c>
      <c r="B3221" s="0" t="n">
        <v>25</v>
      </c>
    </row>
    <row r="3222" customFormat="false" ht="12" hidden="false" customHeight="false" outlineLevel="0" collapsed="false">
      <c r="A3222" s="0" t="n">
        <v>80</v>
      </c>
      <c r="B3222" s="0" t="n">
        <v>26</v>
      </c>
    </row>
    <row r="3223" customFormat="false" ht="12" hidden="false" customHeight="false" outlineLevel="0" collapsed="false">
      <c r="A3223" s="0" t="n">
        <v>80</v>
      </c>
      <c r="B3223" s="0" t="n">
        <v>27</v>
      </c>
    </row>
    <row r="3224" customFormat="false" ht="12" hidden="false" customHeight="false" outlineLevel="0" collapsed="false">
      <c r="A3224" s="0" t="n">
        <v>80</v>
      </c>
      <c r="B3224" s="0" t="n">
        <v>28</v>
      </c>
    </row>
    <row r="3225" customFormat="false" ht="12" hidden="false" customHeight="false" outlineLevel="0" collapsed="false">
      <c r="A3225" s="0" t="n">
        <v>80</v>
      </c>
      <c r="B3225" s="0" t="n">
        <v>29</v>
      </c>
    </row>
    <row r="3226" customFormat="false" ht="12" hidden="false" customHeight="false" outlineLevel="0" collapsed="false">
      <c r="A3226" s="0" t="n">
        <v>80</v>
      </c>
      <c r="B3226" s="0" t="n">
        <v>30</v>
      </c>
    </row>
    <row r="3227" customFormat="false" ht="12" hidden="false" customHeight="false" outlineLevel="0" collapsed="false">
      <c r="A3227" s="0" t="n">
        <v>80</v>
      </c>
      <c r="B3227" s="0" t="n">
        <v>31</v>
      </c>
    </row>
    <row r="3228" customFormat="false" ht="12" hidden="false" customHeight="false" outlineLevel="0" collapsed="false">
      <c r="A3228" s="0" t="n">
        <v>80</v>
      </c>
      <c r="B3228" s="0" t="n">
        <v>32</v>
      </c>
    </row>
    <row r="3229" customFormat="false" ht="12" hidden="false" customHeight="false" outlineLevel="0" collapsed="false">
      <c r="A3229" s="0" t="n">
        <v>80</v>
      </c>
      <c r="B3229" s="0" t="n">
        <v>33</v>
      </c>
    </row>
    <row r="3230" customFormat="false" ht="12" hidden="false" customHeight="false" outlineLevel="0" collapsed="false">
      <c r="A3230" s="0" t="n">
        <v>80</v>
      </c>
      <c r="B3230" s="0" t="n">
        <v>34</v>
      </c>
    </row>
    <row r="3231" customFormat="false" ht="12" hidden="false" customHeight="false" outlineLevel="0" collapsed="false">
      <c r="A3231" s="0" t="n">
        <v>80</v>
      </c>
      <c r="B3231" s="0" t="n">
        <v>35</v>
      </c>
    </row>
    <row r="3232" customFormat="false" ht="12" hidden="false" customHeight="false" outlineLevel="0" collapsed="false">
      <c r="A3232" s="0" t="n">
        <v>80</v>
      </c>
      <c r="B3232" s="0" t="n">
        <v>36</v>
      </c>
    </row>
    <row r="3233" customFormat="false" ht="12" hidden="false" customHeight="false" outlineLevel="0" collapsed="false">
      <c r="A3233" s="0" t="n">
        <v>80</v>
      </c>
      <c r="B3233" s="0" t="n">
        <v>37</v>
      </c>
    </row>
    <row r="3234" customFormat="false" ht="12" hidden="false" customHeight="false" outlineLevel="0" collapsed="false">
      <c r="A3234" s="0" t="n">
        <v>80</v>
      </c>
      <c r="B3234" s="0" t="n">
        <v>38</v>
      </c>
    </row>
    <row r="3235" customFormat="false" ht="12" hidden="false" customHeight="false" outlineLevel="0" collapsed="false">
      <c r="A3235" s="0" t="n">
        <v>80</v>
      </c>
      <c r="B3235" s="0" t="n">
        <v>39</v>
      </c>
    </row>
    <row r="3236" customFormat="false" ht="12" hidden="false" customHeight="false" outlineLevel="0" collapsed="false">
      <c r="A3236" s="0" t="n">
        <v>80</v>
      </c>
      <c r="B3236" s="0" t="n">
        <v>40</v>
      </c>
    </row>
    <row r="3237" customFormat="false" ht="12" hidden="false" customHeight="false" outlineLevel="0" collapsed="false">
      <c r="A3237" s="0" t="n">
        <v>81</v>
      </c>
      <c r="B3237" s="0" t="n">
        <v>1</v>
      </c>
    </row>
    <row r="3238" customFormat="false" ht="12" hidden="false" customHeight="false" outlineLevel="0" collapsed="false">
      <c r="A3238" s="0" t="n">
        <v>81</v>
      </c>
      <c r="B3238" s="0" t="n">
        <v>2</v>
      </c>
    </row>
    <row r="3239" customFormat="false" ht="12" hidden="false" customHeight="false" outlineLevel="0" collapsed="false">
      <c r="A3239" s="0" t="n">
        <v>81</v>
      </c>
      <c r="B3239" s="0" t="n">
        <v>3</v>
      </c>
    </row>
    <row r="3240" customFormat="false" ht="12" hidden="false" customHeight="false" outlineLevel="0" collapsed="false">
      <c r="A3240" s="0" t="n">
        <v>81</v>
      </c>
      <c r="B3240" s="0" t="n">
        <v>4</v>
      </c>
    </row>
    <row r="3241" customFormat="false" ht="12" hidden="false" customHeight="false" outlineLevel="0" collapsed="false">
      <c r="A3241" s="0" t="n">
        <v>81</v>
      </c>
      <c r="B3241" s="0" t="n">
        <v>5</v>
      </c>
    </row>
    <row r="3242" customFormat="false" ht="12" hidden="false" customHeight="false" outlineLevel="0" collapsed="false">
      <c r="A3242" s="0" t="n">
        <v>81</v>
      </c>
      <c r="B3242" s="0" t="n">
        <v>6</v>
      </c>
    </row>
    <row r="3243" customFormat="false" ht="12" hidden="false" customHeight="false" outlineLevel="0" collapsed="false">
      <c r="A3243" s="0" t="n">
        <v>81</v>
      </c>
      <c r="B3243" s="0" t="n">
        <v>7</v>
      </c>
    </row>
    <row r="3244" customFormat="false" ht="12" hidden="false" customHeight="false" outlineLevel="0" collapsed="false">
      <c r="A3244" s="0" t="n">
        <v>81</v>
      </c>
      <c r="B3244" s="0" t="n">
        <v>8</v>
      </c>
    </row>
    <row r="3245" customFormat="false" ht="12" hidden="false" customHeight="false" outlineLevel="0" collapsed="false">
      <c r="A3245" s="0" t="n">
        <v>81</v>
      </c>
      <c r="B3245" s="0" t="n">
        <v>9</v>
      </c>
    </row>
    <row r="3246" customFormat="false" ht="12" hidden="false" customHeight="false" outlineLevel="0" collapsed="false">
      <c r="A3246" s="0" t="n">
        <v>81</v>
      </c>
      <c r="B3246" s="0" t="n">
        <v>10</v>
      </c>
    </row>
    <row r="3247" customFormat="false" ht="12" hidden="false" customHeight="false" outlineLevel="0" collapsed="false">
      <c r="A3247" s="0" t="n">
        <v>81</v>
      </c>
      <c r="B3247" s="0" t="n">
        <v>11</v>
      </c>
    </row>
    <row r="3248" customFormat="false" ht="12" hidden="false" customHeight="false" outlineLevel="0" collapsed="false">
      <c r="A3248" s="0" t="n">
        <v>81</v>
      </c>
      <c r="B3248" s="0" t="n">
        <v>12</v>
      </c>
    </row>
    <row r="3249" customFormat="false" ht="12" hidden="false" customHeight="false" outlineLevel="0" collapsed="false">
      <c r="A3249" s="0" t="n">
        <v>81</v>
      </c>
      <c r="B3249" s="0" t="n">
        <v>13</v>
      </c>
    </row>
    <row r="3250" customFormat="false" ht="12" hidden="false" customHeight="false" outlineLevel="0" collapsed="false">
      <c r="A3250" s="0" t="n">
        <v>81</v>
      </c>
      <c r="B3250" s="0" t="n">
        <v>14</v>
      </c>
    </row>
    <row r="3251" customFormat="false" ht="12" hidden="false" customHeight="false" outlineLevel="0" collapsed="false">
      <c r="A3251" s="0" t="n">
        <v>81</v>
      </c>
      <c r="B3251" s="0" t="n">
        <v>15</v>
      </c>
    </row>
    <row r="3252" customFormat="false" ht="12" hidden="false" customHeight="false" outlineLevel="0" collapsed="false">
      <c r="A3252" s="0" t="n">
        <v>81</v>
      </c>
      <c r="B3252" s="0" t="n">
        <v>16</v>
      </c>
    </row>
    <row r="3253" customFormat="false" ht="12" hidden="false" customHeight="false" outlineLevel="0" collapsed="false">
      <c r="A3253" s="0" t="n">
        <v>81</v>
      </c>
      <c r="B3253" s="0" t="n">
        <v>17</v>
      </c>
    </row>
    <row r="3254" customFormat="false" ht="12" hidden="false" customHeight="false" outlineLevel="0" collapsed="false">
      <c r="A3254" s="0" t="n">
        <v>81</v>
      </c>
      <c r="B3254" s="0" t="n">
        <v>18</v>
      </c>
    </row>
    <row r="3255" customFormat="false" ht="12" hidden="false" customHeight="false" outlineLevel="0" collapsed="false">
      <c r="A3255" s="0" t="n">
        <v>81</v>
      </c>
      <c r="B3255" s="0" t="n">
        <v>19</v>
      </c>
    </row>
    <row r="3256" customFormat="false" ht="12" hidden="false" customHeight="false" outlineLevel="0" collapsed="false">
      <c r="A3256" s="0" t="n">
        <v>81</v>
      </c>
      <c r="B3256" s="0" t="n">
        <v>20</v>
      </c>
    </row>
    <row r="3257" customFormat="false" ht="12" hidden="false" customHeight="false" outlineLevel="0" collapsed="false">
      <c r="A3257" s="0" t="n">
        <v>81</v>
      </c>
      <c r="B3257" s="0" t="n">
        <v>21</v>
      </c>
    </row>
    <row r="3258" customFormat="false" ht="12" hidden="false" customHeight="false" outlineLevel="0" collapsed="false">
      <c r="A3258" s="0" t="n">
        <v>81</v>
      </c>
      <c r="B3258" s="0" t="n">
        <v>22</v>
      </c>
    </row>
    <row r="3259" customFormat="false" ht="12" hidden="false" customHeight="false" outlineLevel="0" collapsed="false">
      <c r="A3259" s="0" t="n">
        <v>81</v>
      </c>
      <c r="B3259" s="0" t="n">
        <v>23</v>
      </c>
    </row>
    <row r="3260" customFormat="false" ht="12" hidden="false" customHeight="false" outlineLevel="0" collapsed="false">
      <c r="A3260" s="0" t="n">
        <v>81</v>
      </c>
      <c r="B3260" s="0" t="n">
        <v>24</v>
      </c>
    </row>
    <row r="3261" customFormat="false" ht="12" hidden="false" customHeight="false" outlineLevel="0" collapsed="false">
      <c r="A3261" s="0" t="n">
        <v>81</v>
      </c>
      <c r="B3261" s="0" t="n">
        <v>25</v>
      </c>
    </row>
    <row r="3262" customFormat="false" ht="12" hidden="false" customHeight="false" outlineLevel="0" collapsed="false">
      <c r="A3262" s="0" t="n">
        <v>81</v>
      </c>
      <c r="B3262" s="0" t="n">
        <v>26</v>
      </c>
    </row>
    <row r="3263" customFormat="false" ht="12" hidden="false" customHeight="false" outlineLevel="0" collapsed="false">
      <c r="A3263" s="0" t="n">
        <v>81</v>
      </c>
      <c r="B3263" s="0" t="n">
        <v>27</v>
      </c>
    </row>
    <row r="3264" customFormat="false" ht="12" hidden="false" customHeight="false" outlineLevel="0" collapsed="false">
      <c r="A3264" s="0" t="n">
        <v>81</v>
      </c>
      <c r="B3264" s="0" t="n">
        <v>28</v>
      </c>
    </row>
    <row r="3265" customFormat="false" ht="12" hidden="false" customHeight="false" outlineLevel="0" collapsed="false">
      <c r="A3265" s="0" t="n">
        <v>81</v>
      </c>
      <c r="B3265" s="0" t="n">
        <v>29</v>
      </c>
    </row>
    <row r="3266" customFormat="false" ht="12" hidden="false" customHeight="false" outlineLevel="0" collapsed="false">
      <c r="A3266" s="0" t="n">
        <v>81</v>
      </c>
      <c r="B3266" s="0" t="n">
        <v>30</v>
      </c>
    </row>
    <row r="3267" customFormat="false" ht="12" hidden="false" customHeight="false" outlineLevel="0" collapsed="false">
      <c r="A3267" s="0" t="n">
        <v>81</v>
      </c>
      <c r="B3267" s="0" t="n">
        <v>31</v>
      </c>
    </row>
    <row r="3268" customFormat="false" ht="12" hidden="false" customHeight="false" outlineLevel="0" collapsed="false">
      <c r="A3268" s="0" t="n">
        <v>81</v>
      </c>
      <c r="B3268" s="0" t="n">
        <v>32</v>
      </c>
    </row>
    <row r="3269" customFormat="false" ht="12" hidden="false" customHeight="false" outlineLevel="0" collapsed="false">
      <c r="A3269" s="0" t="n">
        <v>81</v>
      </c>
      <c r="B3269" s="0" t="n">
        <v>33</v>
      </c>
    </row>
    <row r="3270" customFormat="false" ht="12" hidden="false" customHeight="false" outlineLevel="0" collapsed="false">
      <c r="A3270" s="0" t="n">
        <v>81</v>
      </c>
      <c r="B3270" s="0" t="n">
        <v>34</v>
      </c>
    </row>
    <row r="3271" customFormat="false" ht="12" hidden="false" customHeight="false" outlineLevel="0" collapsed="false">
      <c r="A3271" s="0" t="n">
        <v>81</v>
      </c>
      <c r="B3271" s="0" t="n">
        <v>35</v>
      </c>
    </row>
    <row r="3272" customFormat="false" ht="12" hidden="false" customHeight="false" outlineLevel="0" collapsed="false">
      <c r="A3272" s="0" t="n">
        <v>81</v>
      </c>
      <c r="B3272" s="0" t="n">
        <v>36</v>
      </c>
    </row>
    <row r="3273" customFormat="false" ht="12" hidden="false" customHeight="false" outlineLevel="0" collapsed="false">
      <c r="A3273" s="0" t="n">
        <v>81</v>
      </c>
      <c r="B3273" s="0" t="n">
        <v>37</v>
      </c>
    </row>
    <row r="3274" customFormat="false" ht="12" hidden="false" customHeight="false" outlineLevel="0" collapsed="false">
      <c r="A3274" s="0" t="n">
        <v>81</v>
      </c>
      <c r="B3274" s="0" t="n">
        <v>38</v>
      </c>
    </row>
    <row r="3275" customFormat="false" ht="12" hidden="false" customHeight="false" outlineLevel="0" collapsed="false">
      <c r="A3275" s="0" t="n">
        <v>81</v>
      </c>
      <c r="B3275" s="0" t="n">
        <v>39</v>
      </c>
    </row>
    <row r="3276" customFormat="false" ht="12" hidden="false" customHeight="false" outlineLevel="0" collapsed="false">
      <c r="A3276" s="0" t="n">
        <v>81</v>
      </c>
      <c r="B3276" s="0" t="n">
        <v>40</v>
      </c>
    </row>
    <row r="3277" customFormat="false" ht="12" hidden="false" customHeight="false" outlineLevel="0" collapsed="false">
      <c r="A3277" s="0" t="n">
        <v>82</v>
      </c>
      <c r="B3277" s="0" t="n">
        <v>1</v>
      </c>
      <c r="C3277" s="0" t="s">
        <v>73</v>
      </c>
      <c r="D3277" s="1" t="n">
        <v>0.34285444021225</v>
      </c>
      <c r="E3277" s="1" t="n">
        <v>-0.0785908699035645</v>
      </c>
    </row>
    <row r="3278" customFormat="false" ht="12" hidden="false" customHeight="false" outlineLevel="0" collapsed="false">
      <c r="A3278" s="0" t="n">
        <v>82</v>
      </c>
      <c r="B3278" s="0" t="n">
        <v>2</v>
      </c>
      <c r="C3278" s="0" t="s">
        <v>73</v>
      </c>
      <c r="D3278" s="1" t="n">
        <v>0.347588390111923</v>
      </c>
      <c r="E3278" s="1" t="n">
        <v>-0.073856920003891</v>
      </c>
    </row>
    <row r="3279" customFormat="false" ht="12" hidden="false" customHeight="false" outlineLevel="0" collapsed="false">
      <c r="A3279" s="0" t="n">
        <v>82</v>
      </c>
      <c r="B3279" s="0" t="n">
        <v>3</v>
      </c>
      <c r="C3279" s="0" t="s">
        <v>73</v>
      </c>
      <c r="D3279" s="1" t="n">
        <v>0.417693853378296</v>
      </c>
      <c r="E3279" s="1" t="n">
        <v>-0.00375145673751831</v>
      </c>
    </row>
    <row r="3280" customFormat="false" ht="12" hidden="false" customHeight="false" outlineLevel="0" collapsed="false">
      <c r="A3280" s="0" t="n">
        <v>82</v>
      </c>
      <c r="B3280" s="0" t="n">
        <v>4</v>
      </c>
      <c r="C3280" s="0" t="s">
        <v>73</v>
      </c>
      <c r="D3280" s="1" t="n">
        <v>0.467484056949616</v>
      </c>
      <c r="E3280" s="1" t="n">
        <v>0.0460387468338013</v>
      </c>
    </row>
    <row r="3281" customFormat="false" ht="12" hidden="false" customHeight="false" outlineLevel="0" collapsed="false">
      <c r="A3281" s="0" t="n">
        <v>82</v>
      </c>
      <c r="B3281" s="0" t="n">
        <v>5</v>
      </c>
      <c r="C3281" s="0" t="s">
        <v>73</v>
      </c>
      <c r="D3281" s="1" t="n">
        <v>0.379158020019531</v>
      </c>
      <c r="E3281" s="1" t="n">
        <v>-0.042287290096283</v>
      </c>
    </row>
    <row r="3282" customFormat="false" ht="12" hidden="false" customHeight="false" outlineLevel="0" collapsed="false">
      <c r="A3282" s="0" t="n">
        <v>82</v>
      </c>
      <c r="B3282" s="0" t="n">
        <v>6</v>
      </c>
      <c r="C3282" s="0" t="s">
        <v>73</v>
      </c>
      <c r="D3282" s="1" t="n">
        <v>0.397810161113739</v>
      </c>
      <c r="E3282" s="1" t="n">
        <v>-0.0236351490020752</v>
      </c>
    </row>
    <row r="3283" customFormat="false" ht="12" hidden="false" customHeight="false" outlineLevel="0" collapsed="false">
      <c r="A3283" s="0" t="n">
        <v>82</v>
      </c>
      <c r="B3283" s="0" t="n">
        <v>7</v>
      </c>
      <c r="C3283" s="0" t="s">
        <v>73</v>
      </c>
      <c r="D3283" s="1" t="n">
        <v>0.70195335149765</v>
      </c>
      <c r="E3283" s="1" t="n">
        <v>0.280508041381836</v>
      </c>
    </row>
    <row r="3284" customFormat="false" ht="12" hidden="false" customHeight="false" outlineLevel="0" collapsed="false">
      <c r="A3284" s="0" t="n">
        <v>82</v>
      </c>
      <c r="B3284" s="0" t="n">
        <v>8</v>
      </c>
      <c r="C3284" s="0" t="s">
        <v>73</v>
      </c>
      <c r="D3284" s="1" t="n">
        <v>0.917205452919006</v>
      </c>
      <c r="E3284" s="1" t="n">
        <v>0.495760142803192</v>
      </c>
    </row>
    <row r="3285" customFormat="false" ht="12" hidden="false" customHeight="false" outlineLevel="0" collapsed="false">
      <c r="A3285" s="0" t="n">
        <v>82</v>
      </c>
      <c r="B3285" s="0" t="n">
        <v>9</v>
      </c>
      <c r="C3285" s="0" t="s">
        <v>73</v>
      </c>
      <c r="D3285" s="1" t="n">
        <v>1.13926422595978</v>
      </c>
      <c r="E3285" s="1" t="n">
        <v>0.717818915843964</v>
      </c>
    </row>
    <row r="3286" customFormat="false" ht="12" hidden="false" customHeight="false" outlineLevel="0" collapsed="false">
      <c r="A3286" s="0" t="n">
        <v>82</v>
      </c>
      <c r="B3286" s="0" t="n">
        <v>10</v>
      </c>
      <c r="C3286" s="0" t="s">
        <v>73</v>
      </c>
      <c r="D3286" s="1" t="n">
        <v>1.2621009349823</v>
      </c>
      <c r="E3286" s="1" t="n">
        <v>0.840655624866486</v>
      </c>
    </row>
    <row r="3287" customFormat="false" ht="12" hidden="false" customHeight="false" outlineLevel="0" collapsed="false">
      <c r="A3287" s="0" t="n">
        <v>82</v>
      </c>
      <c r="B3287" s="0" t="n">
        <v>11</v>
      </c>
      <c r="C3287" s="0" t="s">
        <v>73</v>
      </c>
      <c r="D3287" s="1" t="n">
        <v>1.34125149250031</v>
      </c>
      <c r="E3287" s="1" t="n">
        <v>0.919806182384491</v>
      </c>
    </row>
    <row r="3288" customFormat="false" ht="12" hidden="false" customHeight="false" outlineLevel="0" collapsed="false">
      <c r="A3288" s="0" t="n">
        <v>82</v>
      </c>
      <c r="B3288" s="0" t="n">
        <v>12</v>
      </c>
      <c r="C3288" s="0" t="s">
        <v>73</v>
      </c>
      <c r="D3288" s="1" t="n">
        <v>1.41305351257324</v>
      </c>
      <c r="E3288" s="1" t="n">
        <v>0.991608202457428</v>
      </c>
    </row>
    <row r="3289" customFormat="false" ht="12" hidden="false" customHeight="false" outlineLevel="0" collapsed="false">
      <c r="A3289" s="0" t="n">
        <v>82</v>
      </c>
      <c r="B3289" s="0" t="n">
        <v>13</v>
      </c>
      <c r="C3289" s="0" t="s">
        <v>73</v>
      </c>
      <c r="D3289" s="1" t="n">
        <v>1.40830218791962</v>
      </c>
      <c r="E3289" s="1" t="n">
        <v>0.986856877803803</v>
      </c>
    </row>
    <row r="3290" customFormat="false" ht="12" hidden="false" customHeight="false" outlineLevel="0" collapsed="false">
      <c r="A3290" s="0" t="n">
        <v>82</v>
      </c>
      <c r="B3290" s="0" t="n">
        <v>14</v>
      </c>
      <c r="C3290" s="0" t="s">
        <v>73</v>
      </c>
      <c r="D3290" s="1" t="n">
        <v>1.40309464931488</v>
      </c>
      <c r="E3290" s="1" t="n">
        <v>0.981649339199066</v>
      </c>
    </row>
    <row r="3291" customFormat="false" ht="12" hidden="false" customHeight="false" outlineLevel="0" collapsed="false">
      <c r="A3291" s="0" t="n">
        <v>82</v>
      </c>
      <c r="B3291" s="0" t="n">
        <v>15</v>
      </c>
      <c r="C3291" s="0" t="s">
        <v>73</v>
      </c>
      <c r="D3291" s="1" t="n">
        <v>1.38539242744446</v>
      </c>
      <c r="E3291" s="1" t="n">
        <v>0.963947117328644</v>
      </c>
    </row>
    <row r="3292" customFormat="false" ht="12" hidden="false" customHeight="false" outlineLevel="0" collapsed="false">
      <c r="A3292" s="0" t="n">
        <v>82</v>
      </c>
      <c r="B3292" s="0" t="n">
        <v>16</v>
      </c>
      <c r="C3292" s="0" t="s">
        <v>73</v>
      </c>
      <c r="D3292" s="1" t="n">
        <v>1.31007564067841</v>
      </c>
      <c r="E3292" s="1" t="n">
        <v>0.888630330562592</v>
      </c>
    </row>
    <row r="3293" customFormat="false" ht="12" hidden="false" customHeight="false" outlineLevel="0" collapsed="false">
      <c r="A3293" s="0" t="n">
        <v>82</v>
      </c>
      <c r="B3293" s="0" t="n">
        <v>17</v>
      </c>
      <c r="C3293" s="0" t="s">
        <v>73</v>
      </c>
      <c r="D3293" s="1" t="n">
        <v>1.33913350105286</v>
      </c>
      <c r="E3293" s="1" t="n">
        <v>0.917688190937042</v>
      </c>
    </row>
    <row r="3294" customFormat="false" ht="12" hidden="false" customHeight="false" outlineLevel="0" collapsed="false">
      <c r="A3294" s="0" t="n">
        <v>82</v>
      </c>
      <c r="B3294" s="0" t="n">
        <v>18</v>
      </c>
      <c r="C3294" s="0" t="s">
        <v>73</v>
      </c>
      <c r="D3294" s="1" t="n">
        <v>1.47068607807159</v>
      </c>
      <c r="E3294" s="1" t="n">
        <v>1.04924082756042</v>
      </c>
    </row>
    <row r="3295" customFormat="false" ht="12" hidden="false" customHeight="false" outlineLevel="0" collapsed="false">
      <c r="A3295" s="0" t="n">
        <v>82</v>
      </c>
      <c r="B3295" s="0" t="n">
        <v>19</v>
      </c>
      <c r="C3295" s="0" t="s">
        <v>73</v>
      </c>
      <c r="D3295" s="1" t="n">
        <v>1.49086725711823</v>
      </c>
      <c r="E3295" s="1" t="n">
        <v>1.06942200660706</v>
      </c>
    </row>
    <row r="3296" customFormat="false" ht="12" hidden="false" customHeight="false" outlineLevel="0" collapsed="false">
      <c r="A3296" s="0" t="n">
        <v>82</v>
      </c>
      <c r="B3296" s="0" t="n">
        <v>20</v>
      </c>
      <c r="C3296" s="0" t="s">
        <v>73</v>
      </c>
      <c r="D3296" s="1" t="n">
        <v>1.50008237361908</v>
      </c>
      <c r="E3296" s="1" t="n">
        <v>1.07863712310791</v>
      </c>
    </row>
    <row r="3297" customFormat="false" ht="12" hidden="false" customHeight="false" outlineLevel="0" collapsed="false">
      <c r="A3297" s="0" t="n">
        <v>82</v>
      </c>
      <c r="B3297" s="0" t="n">
        <v>21</v>
      </c>
      <c r="C3297" s="0" t="s">
        <v>73</v>
      </c>
      <c r="D3297" s="1" t="n">
        <v>1.62045526504517</v>
      </c>
      <c r="E3297" s="1" t="n">
        <v>1.19900989532471</v>
      </c>
    </row>
    <row r="3298" customFormat="false" ht="12" hidden="false" customHeight="false" outlineLevel="0" collapsed="false">
      <c r="A3298" s="0" t="n">
        <v>82</v>
      </c>
      <c r="B3298" s="0" t="n">
        <v>22</v>
      </c>
      <c r="C3298" s="0" t="s">
        <v>73</v>
      </c>
      <c r="D3298" s="1" t="n">
        <v>1.67919671535492</v>
      </c>
      <c r="E3298" s="1" t="n">
        <v>1.25775146484375</v>
      </c>
    </row>
    <row r="3299" customFormat="false" ht="12" hidden="false" customHeight="false" outlineLevel="0" collapsed="false">
      <c r="A3299" s="0" t="n">
        <v>82</v>
      </c>
      <c r="B3299" s="0" t="n">
        <v>23</v>
      </c>
      <c r="C3299" s="0" t="s">
        <v>73</v>
      </c>
      <c r="D3299" s="1" t="n">
        <v>1.78031063079834</v>
      </c>
      <c r="E3299" s="1" t="n">
        <v>1.35886526107788</v>
      </c>
    </row>
    <row r="3300" customFormat="false" ht="12" hidden="false" customHeight="false" outlineLevel="0" collapsed="false">
      <c r="A3300" s="0" t="n">
        <v>82</v>
      </c>
      <c r="B3300" s="0" t="n">
        <v>24</v>
      </c>
      <c r="C3300" s="0" t="s">
        <v>73</v>
      </c>
      <c r="D3300" s="1" t="n">
        <v>1.77034723758698</v>
      </c>
      <c r="E3300" s="1" t="n">
        <v>1.34890198707581</v>
      </c>
    </row>
    <row r="3301" customFormat="false" ht="12" hidden="false" customHeight="false" outlineLevel="0" collapsed="false">
      <c r="A3301" s="0" t="n">
        <v>82</v>
      </c>
      <c r="B3301" s="0" t="n">
        <v>25</v>
      </c>
      <c r="C3301" s="0" t="s">
        <v>73</v>
      </c>
      <c r="D3301" s="1" t="n">
        <v>1.68984091281891</v>
      </c>
      <c r="E3301" s="1" t="n">
        <v>1.26839566230774</v>
      </c>
    </row>
    <row r="3302" customFormat="false" ht="12" hidden="false" customHeight="false" outlineLevel="0" collapsed="false">
      <c r="A3302" s="0" t="n">
        <v>82</v>
      </c>
      <c r="B3302" s="0" t="n">
        <v>26</v>
      </c>
      <c r="C3302" s="0" t="s">
        <v>73</v>
      </c>
      <c r="D3302" s="1" t="n">
        <v>1.7290073633194</v>
      </c>
      <c r="E3302" s="1" t="n">
        <v>1.30756211280823</v>
      </c>
    </row>
    <row r="3303" customFormat="false" ht="12" hidden="false" customHeight="false" outlineLevel="0" collapsed="false">
      <c r="A3303" s="0" t="n">
        <v>82</v>
      </c>
      <c r="B3303" s="0" t="n">
        <v>27</v>
      </c>
      <c r="C3303" s="0" t="s">
        <v>73</v>
      </c>
      <c r="D3303" s="1" t="n">
        <v>1.78502750396729</v>
      </c>
      <c r="E3303" s="1" t="n">
        <v>1.36358213424683</v>
      </c>
    </row>
    <row r="3304" customFormat="false" ht="12" hidden="false" customHeight="false" outlineLevel="0" collapsed="false">
      <c r="A3304" s="0" t="n">
        <v>82</v>
      </c>
      <c r="B3304" s="0" t="n">
        <v>28</v>
      </c>
      <c r="C3304" s="0" t="s">
        <v>73</v>
      </c>
      <c r="D3304" s="1" t="n">
        <v>1.79333674907684</v>
      </c>
      <c r="E3304" s="1" t="n">
        <v>1.37189149856567</v>
      </c>
    </row>
    <row r="3305" customFormat="false" ht="12" hidden="false" customHeight="false" outlineLevel="0" collapsed="false">
      <c r="A3305" s="0" t="n">
        <v>82</v>
      </c>
      <c r="B3305" s="0" t="n">
        <v>29</v>
      </c>
      <c r="C3305" s="0" t="s">
        <v>73</v>
      </c>
      <c r="D3305" s="1" t="n">
        <v>1.85475063323975</v>
      </c>
      <c r="E3305" s="1" t="n">
        <v>1.43330526351929</v>
      </c>
    </row>
    <row r="3306" customFormat="false" ht="12" hidden="false" customHeight="false" outlineLevel="0" collapsed="false">
      <c r="A3306" s="0" t="n">
        <v>82</v>
      </c>
      <c r="B3306" s="0" t="n">
        <v>30</v>
      </c>
      <c r="C3306" s="0" t="s">
        <v>73</v>
      </c>
      <c r="D3306" s="1" t="n">
        <v>1.82078623771667</v>
      </c>
      <c r="E3306" s="1" t="n">
        <v>1.39934086799622</v>
      </c>
    </row>
    <row r="3307" customFormat="false" ht="12" hidden="false" customHeight="false" outlineLevel="0" collapsed="false">
      <c r="A3307" s="0" t="n">
        <v>82</v>
      </c>
      <c r="B3307" s="0" t="n">
        <v>31</v>
      </c>
      <c r="C3307" s="0" t="s">
        <v>73</v>
      </c>
      <c r="D3307" s="1" t="n">
        <v>1.76056790351868</v>
      </c>
      <c r="E3307" s="1" t="n">
        <v>1.33912253379822</v>
      </c>
    </row>
    <row r="3308" customFormat="false" ht="12" hidden="false" customHeight="false" outlineLevel="0" collapsed="false">
      <c r="A3308" s="0" t="n">
        <v>82</v>
      </c>
      <c r="B3308" s="0" t="n">
        <v>32</v>
      </c>
      <c r="C3308" s="0" t="s">
        <v>73</v>
      </c>
      <c r="D3308" s="1" t="n">
        <v>1.88100636005402</v>
      </c>
      <c r="E3308" s="1" t="n">
        <v>1.45956110954285</v>
      </c>
    </row>
    <row r="3309" customFormat="false" ht="12" hidden="false" customHeight="false" outlineLevel="0" collapsed="false">
      <c r="A3309" s="0" t="n">
        <v>82</v>
      </c>
      <c r="B3309" s="0" t="n">
        <v>33</v>
      </c>
      <c r="C3309" s="0" t="s">
        <v>73</v>
      </c>
      <c r="D3309" s="1" t="n">
        <v>2.08181357383728</v>
      </c>
      <c r="E3309" s="1" t="n">
        <v>1.66036820411682</v>
      </c>
    </row>
    <row r="3310" customFormat="false" ht="12" hidden="false" customHeight="false" outlineLevel="0" collapsed="false">
      <c r="A3310" s="0" t="n">
        <v>82</v>
      </c>
      <c r="B3310" s="0" t="n">
        <v>34</v>
      </c>
      <c r="C3310" s="0" t="s">
        <v>73</v>
      </c>
      <c r="D3310" s="1" t="n">
        <v>2.15139865875244</v>
      </c>
      <c r="E3310" s="1" t="n">
        <v>1.72995328903198</v>
      </c>
    </row>
    <row r="3311" customFormat="false" ht="12" hidden="false" customHeight="false" outlineLevel="0" collapsed="false">
      <c r="A3311" s="0" t="n">
        <v>82</v>
      </c>
      <c r="B3311" s="0" t="n">
        <v>35</v>
      </c>
      <c r="C3311" s="0" t="s">
        <v>73</v>
      </c>
      <c r="D3311" s="1" t="n">
        <v>2.31023979187012</v>
      </c>
      <c r="E3311" s="1" t="n">
        <v>1.88879442214966</v>
      </c>
    </row>
    <row r="3312" customFormat="false" ht="12" hidden="false" customHeight="false" outlineLevel="0" collapsed="false">
      <c r="A3312" s="0" t="n">
        <v>82</v>
      </c>
      <c r="B3312" s="0" t="n">
        <v>36</v>
      </c>
      <c r="C3312" s="0" t="s">
        <v>73</v>
      </c>
      <c r="D3312" s="1" t="n">
        <v>2.40366744995117</v>
      </c>
      <c r="E3312" s="1" t="n">
        <v>1.98222208023071</v>
      </c>
    </row>
    <row r="3313" customFormat="false" ht="12" hidden="false" customHeight="false" outlineLevel="0" collapsed="false">
      <c r="A3313" s="0" t="n">
        <v>82</v>
      </c>
      <c r="B3313" s="0" t="n">
        <v>37</v>
      </c>
      <c r="C3313" s="0" t="s">
        <v>73</v>
      </c>
      <c r="D3313" s="1" t="n">
        <v>2.22508120536804</v>
      </c>
      <c r="E3313" s="1" t="n">
        <v>1.80363583564758</v>
      </c>
    </row>
    <row r="3314" customFormat="false" ht="12" hidden="false" customHeight="false" outlineLevel="0" collapsed="false">
      <c r="A3314" s="0" t="n">
        <v>82</v>
      </c>
      <c r="B3314" s="0" t="n">
        <v>38</v>
      </c>
      <c r="C3314" s="0" t="s">
        <v>73</v>
      </c>
      <c r="D3314" s="1" t="n">
        <v>2.41944551467896</v>
      </c>
      <c r="E3314" s="1" t="n">
        <v>1.9980001449585</v>
      </c>
    </row>
    <row r="3315" customFormat="false" ht="12" hidden="false" customHeight="false" outlineLevel="0" collapsed="false">
      <c r="A3315" s="0" t="n">
        <v>82</v>
      </c>
      <c r="B3315" s="0" t="n">
        <v>39</v>
      </c>
      <c r="C3315" s="0" t="s">
        <v>73</v>
      </c>
      <c r="D3315" s="1" t="n">
        <v>2.4815981388092</v>
      </c>
      <c r="E3315" s="1" t="n">
        <v>2.06015276908875</v>
      </c>
    </row>
    <row r="3316" customFormat="false" ht="12" hidden="false" customHeight="false" outlineLevel="0" collapsed="false">
      <c r="A3316" s="0" t="n">
        <v>82</v>
      </c>
      <c r="B3316" s="0" t="n">
        <v>40</v>
      </c>
      <c r="C3316" s="0" t="s">
        <v>73</v>
      </c>
      <c r="D3316" s="1" t="n">
        <v>2.37121868133545</v>
      </c>
      <c r="E3316" s="1" t="n">
        <v>1.94977331161499</v>
      </c>
    </row>
    <row r="3317" customFormat="false" ht="12" hidden="false" customHeight="false" outlineLevel="0" collapsed="false">
      <c r="A3317" s="0" t="n">
        <v>83</v>
      </c>
      <c r="B3317" s="0" t="n">
        <v>1</v>
      </c>
      <c r="C3317" s="0" t="s">
        <v>108</v>
      </c>
      <c r="D3317" s="1" t="n">
        <v>0.532064437866211</v>
      </c>
      <c r="E3317" s="1" t="n">
        <v>-0.284140795469284</v>
      </c>
    </row>
    <row r="3318" customFormat="false" ht="12" hidden="false" customHeight="false" outlineLevel="0" collapsed="false">
      <c r="A3318" s="0" t="n">
        <v>83</v>
      </c>
      <c r="B3318" s="0" t="n">
        <v>2</v>
      </c>
      <c r="C3318" s="0" t="s">
        <v>108</v>
      </c>
      <c r="D3318" s="1" t="n">
        <v>0.598908483982086</v>
      </c>
      <c r="E3318" s="1" t="n">
        <v>-0.246732592582703</v>
      </c>
    </row>
    <row r="3319" customFormat="false" ht="12" hidden="false" customHeight="false" outlineLevel="0" collapsed="false">
      <c r="A3319" s="0" t="n">
        <v>83</v>
      </c>
      <c r="B3319" s="0" t="n">
        <v>3</v>
      </c>
      <c r="C3319" s="0" t="s">
        <v>108</v>
      </c>
      <c r="D3319" s="1" t="n">
        <v>0.664204478263855</v>
      </c>
      <c r="E3319" s="1" t="n">
        <v>-0.210872456431389</v>
      </c>
    </row>
    <row r="3320" customFormat="false" ht="12" hidden="false" customHeight="false" outlineLevel="0" collapsed="false">
      <c r="A3320" s="0" t="n">
        <v>83</v>
      </c>
      <c r="B3320" s="0" t="n">
        <v>4</v>
      </c>
      <c r="C3320" s="0" t="s">
        <v>108</v>
      </c>
      <c r="D3320" s="1" t="n">
        <v>0.77956759929657</v>
      </c>
      <c r="E3320" s="1" t="n">
        <v>-0.124945186078548</v>
      </c>
    </row>
    <row r="3321" customFormat="false" ht="12" hidden="false" customHeight="false" outlineLevel="0" collapsed="false">
      <c r="A3321" s="0" t="n">
        <v>83</v>
      </c>
      <c r="B3321" s="0" t="n">
        <v>5</v>
      </c>
      <c r="C3321" s="0" t="s">
        <v>108</v>
      </c>
      <c r="D3321" s="1" t="n">
        <v>0.932887315750122</v>
      </c>
      <c r="E3321" s="1" t="n">
        <v>-0.00106132158543915</v>
      </c>
    </row>
    <row r="3322" customFormat="false" ht="12" hidden="false" customHeight="false" outlineLevel="0" collapsed="false">
      <c r="A3322" s="0" t="n">
        <v>83</v>
      </c>
      <c r="B3322" s="0" t="n">
        <v>6</v>
      </c>
      <c r="C3322" s="0" t="s">
        <v>108</v>
      </c>
      <c r="D3322" s="1" t="n">
        <v>0.98783266544342</v>
      </c>
      <c r="E3322" s="1" t="n">
        <v>0.024448174983263</v>
      </c>
    </row>
    <row r="3323" customFormat="false" ht="12" hidden="false" customHeight="false" outlineLevel="0" collapsed="false">
      <c r="A3323" s="0" t="n">
        <v>83</v>
      </c>
      <c r="B3323" s="0" t="n">
        <v>7</v>
      </c>
      <c r="C3323" s="0" t="s">
        <v>108</v>
      </c>
      <c r="D3323" s="1" t="n">
        <v>1.06083405017853</v>
      </c>
      <c r="E3323" s="1" t="n">
        <v>0.0680137053132057</v>
      </c>
    </row>
    <row r="3324" customFormat="false" ht="12" hidden="false" customHeight="false" outlineLevel="0" collapsed="false">
      <c r="A3324" s="0" t="n">
        <v>83</v>
      </c>
      <c r="B3324" s="0" t="n">
        <v>8</v>
      </c>
      <c r="C3324" s="0" t="s">
        <v>108</v>
      </c>
      <c r="D3324" s="1" t="n">
        <v>1.18574261665344</v>
      </c>
      <c r="E3324" s="1" t="n">
        <v>0.163486421108246</v>
      </c>
    </row>
    <row r="3325" customFormat="false" ht="12" hidden="false" customHeight="false" outlineLevel="0" collapsed="false">
      <c r="A3325" s="0" t="n">
        <v>83</v>
      </c>
      <c r="B3325" s="0" t="n">
        <v>9</v>
      </c>
      <c r="C3325" s="0" t="s">
        <v>108</v>
      </c>
      <c r="D3325" s="1" t="n">
        <v>1.13319861888886</v>
      </c>
      <c r="E3325" s="1" t="n">
        <v>0.081506572663784</v>
      </c>
    </row>
    <row r="3326" customFormat="false" ht="12" hidden="false" customHeight="false" outlineLevel="0" collapsed="false">
      <c r="A3326" s="0" t="n">
        <v>83</v>
      </c>
      <c r="B3326" s="0" t="n">
        <v>10</v>
      </c>
      <c r="C3326" s="0" t="s">
        <v>108</v>
      </c>
      <c r="D3326" s="1" t="n">
        <v>1.10756838321686</v>
      </c>
      <c r="E3326" s="1" t="n">
        <v>0.0264404825866222</v>
      </c>
    </row>
    <row r="3327" customFormat="false" ht="12" hidden="false" customHeight="false" outlineLevel="0" collapsed="false">
      <c r="A3327" s="0" t="n">
        <v>83</v>
      </c>
      <c r="B3327" s="0" t="n">
        <v>11</v>
      </c>
      <c r="C3327" s="0" t="s">
        <v>108</v>
      </c>
      <c r="D3327" s="1" t="n">
        <v>1.12435781955719</v>
      </c>
      <c r="E3327" s="1" t="n">
        <v>0.0137940663844347</v>
      </c>
    </row>
    <row r="3328" customFormat="false" ht="12" hidden="false" customHeight="false" outlineLevel="0" collapsed="false">
      <c r="A3328" s="0" t="n">
        <v>83</v>
      </c>
      <c r="B3328" s="0" t="n">
        <v>12</v>
      </c>
      <c r="C3328" s="0" t="s">
        <v>108</v>
      </c>
      <c r="D3328" s="1" t="n">
        <v>1.14875054359436</v>
      </c>
      <c r="E3328" s="1" t="n">
        <v>0.00875093694776297</v>
      </c>
    </row>
    <row r="3329" customFormat="false" ht="12" hidden="false" customHeight="false" outlineLevel="0" collapsed="false">
      <c r="A3329" s="0" t="n">
        <v>83</v>
      </c>
      <c r="B3329" s="0" t="n">
        <v>13</v>
      </c>
      <c r="C3329" s="0" t="s">
        <v>108</v>
      </c>
      <c r="D3329" s="1" t="n">
        <v>1.18924129009247</v>
      </c>
      <c r="E3329" s="1" t="n">
        <v>0.0198058318346739</v>
      </c>
    </row>
    <row r="3330" customFormat="false" ht="12" hidden="false" customHeight="false" outlineLevel="0" collapsed="false">
      <c r="A3330" s="0" t="n">
        <v>83</v>
      </c>
      <c r="B3330" s="0" t="n">
        <v>14</v>
      </c>
      <c r="C3330" s="0" t="s">
        <v>108</v>
      </c>
      <c r="D3330" s="1" t="n">
        <v>1.22193002700806</v>
      </c>
      <c r="E3330" s="1" t="n">
        <v>0.0230587143450975</v>
      </c>
    </row>
    <row r="3331" customFormat="false" ht="12" hidden="false" customHeight="false" outlineLevel="0" collapsed="false">
      <c r="A3331" s="0" t="n">
        <v>83</v>
      </c>
      <c r="B3331" s="0" t="n">
        <v>15</v>
      </c>
      <c r="C3331" s="0" t="s">
        <v>108</v>
      </c>
      <c r="D3331" s="1" t="n">
        <v>1.23549568653107</v>
      </c>
      <c r="E3331" s="1" t="n">
        <v>0.0071885222569108</v>
      </c>
    </row>
    <row r="3332" customFormat="false" ht="12" hidden="false" customHeight="false" outlineLevel="0" collapsed="false">
      <c r="A3332" s="0" t="n">
        <v>83</v>
      </c>
      <c r="B3332" s="0" t="n">
        <v>16</v>
      </c>
      <c r="C3332" s="0" t="s">
        <v>108</v>
      </c>
      <c r="D3332" s="1" t="n">
        <v>1.25331282615662</v>
      </c>
      <c r="E3332" s="1" t="n">
        <v>-0.00443019112572074</v>
      </c>
    </row>
    <row r="3333" customFormat="false" ht="12" hidden="false" customHeight="false" outlineLevel="0" collapsed="false">
      <c r="A3333" s="0" t="n">
        <v>83</v>
      </c>
      <c r="B3333" s="0" t="n">
        <v>17</v>
      </c>
      <c r="C3333" s="0" t="s">
        <v>108</v>
      </c>
      <c r="D3333" s="1" t="n">
        <v>1.34682261943817</v>
      </c>
      <c r="E3333" s="1" t="n">
        <v>0.0596437491476536</v>
      </c>
    </row>
    <row r="3334" customFormat="false" ht="12" hidden="false" customHeight="false" outlineLevel="0" collapsed="false">
      <c r="A3334" s="0" t="n">
        <v>83</v>
      </c>
      <c r="B3334" s="0" t="n">
        <v>18</v>
      </c>
      <c r="C3334" s="0" t="s">
        <v>108</v>
      </c>
      <c r="D3334" s="1" t="n">
        <v>1.36975657939911</v>
      </c>
      <c r="E3334" s="1" t="n">
        <v>0.0531418584287167</v>
      </c>
    </row>
    <row r="3335" customFormat="false" ht="12" hidden="false" customHeight="false" outlineLevel="0" collapsed="false">
      <c r="A3335" s="0" t="n">
        <v>83</v>
      </c>
      <c r="B3335" s="0" t="n">
        <v>19</v>
      </c>
      <c r="C3335" s="0" t="s">
        <v>108</v>
      </c>
      <c r="D3335" s="1" t="n">
        <v>1.4216114282608</v>
      </c>
      <c r="E3335" s="1" t="n">
        <v>0.0755608528852463</v>
      </c>
    </row>
    <row r="3336" customFormat="false" ht="12" hidden="false" customHeight="false" outlineLevel="0" collapsed="false">
      <c r="A3336" s="0" t="n">
        <v>83</v>
      </c>
      <c r="B3336" s="0" t="n">
        <v>20</v>
      </c>
      <c r="C3336" s="0" t="s">
        <v>108</v>
      </c>
      <c r="D3336" s="1" t="n">
        <v>1.47096908092499</v>
      </c>
      <c r="E3336" s="1" t="n">
        <v>0.0954826548695564</v>
      </c>
    </row>
    <row r="3337" customFormat="false" ht="12" hidden="false" customHeight="false" outlineLevel="0" collapsed="false">
      <c r="A3337" s="0" t="n">
        <v>83</v>
      </c>
      <c r="B3337" s="0" t="n">
        <v>21</v>
      </c>
      <c r="C3337" s="0" t="s">
        <v>108</v>
      </c>
      <c r="D3337" s="1" t="n">
        <v>1.41864943504334</v>
      </c>
      <c r="E3337" s="1" t="n">
        <v>0.0137271545827389</v>
      </c>
    </row>
    <row r="3338" customFormat="false" ht="12" hidden="false" customHeight="false" outlineLevel="0" collapsed="false">
      <c r="A3338" s="0" t="n">
        <v>83</v>
      </c>
      <c r="B3338" s="0" t="n">
        <v>22</v>
      </c>
      <c r="C3338" s="0" t="s">
        <v>108</v>
      </c>
      <c r="D3338" s="1" t="n">
        <v>1.33032333850861</v>
      </c>
      <c r="E3338" s="1" t="n">
        <v>-0.104034796357155</v>
      </c>
    </row>
    <row r="3339" customFormat="false" ht="12" hidden="false" customHeight="false" outlineLevel="0" collapsed="false">
      <c r="A3339" s="0" t="n">
        <v>83</v>
      </c>
      <c r="B3339" s="0" t="n">
        <v>23</v>
      </c>
      <c r="C3339" s="0" t="s">
        <v>108</v>
      </c>
      <c r="D3339" s="1" t="n">
        <v>1.33315563201904</v>
      </c>
      <c r="E3339" s="1" t="n">
        <v>-0.130638360977173</v>
      </c>
    </row>
    <row r="3340" customFormat="false" ht="12" hidden="false" customHeight="false" outlineLevel="0" collapsed="false">
      <c r="A3340" s="0" t="n">
        <v>83</v>
      </c>
      <c r="B3340" s="0" t="n">
        <v>24</v>
      </c>
      <c r="C3340" s="0" t="s">
        <v>108</v>
      </c>
      <c r="D3340" s="1" t="n">
        <v>1.32524502277374</v>
      </c>
      <c r="E3340" s="1" t="n">
        <v>-0.167984813451767</v>
      </c>
    </row>
    <row r="3341" customFormat="false" ht="12" hidden="false" customHeight="false" outlineLevel="0" collapsed="false">
      <c r="A3341" s="0" t="n">
        <v>83</v>
      </c>
      <c r="B3341" s="0" t="n">
        <v>25</v>
      </c>
      <c r="C3341" s="0" t="s">
        <v>108</v>
      </c>
      <c r="D3341" s="1" t="n">
        <v>1.41426217556</v>
      </c>
      <c r="E3341" s="1" t="n">
        <v>-0.108403518795967</v>
      </c>
    </row>
    <row r="3342" customFormat="false" ht="12" hidden="false" customHeight="false" outlineLevel="0" collapsed="false">
      <c r="A3342" s="0" t="n">
        <v>83</v>
      </c>
      <c r="B3342" s="0" t="n">
        <v>26</v>
      </c>
      <c r="C3342" s="0" t="s">
        <v>108</v>
      </c>
      <c r="D3342" s="1" t="n">
        <v>1.46859467029572</v>
      </c>
      <c r="E3342" s="1" t="n">
        <v>-0.0835068747401238</v>
      </c>
    </row>
    <row r="3343" customFormat="false" ht="12" hidden="false" customHeight="false" outlineLevel="0" collapsed="false">
      <c r="A3343" s="0" t="n">
        <v>83</v>
      </c>
      <c r="B3343" s="0" t="n">
        <v>27</v>
      </c>
      <c r="C3343" s="0" t="s">
        <v>108</v>
      </c>
      <c r="D3343" s="1" t="n">
        <v>1.60569310188293</v>
      </c>
      <c r="E3343" s="1" t="n">
        <v>0.0241557043045759</v>
      </c>
    </row>
    <row r="3344" customFormat="false" ht="12" hidden="false" customHeight="false" outlineLevel="0" collapsed="false">
      <c r="A3344" s="0" t="n">
        <v>83</v>
      </c>
      <c r="B3344" s="0" t="n">
        <v>28</v>
      </c>
      <c r="C3344" s="0" t="s">
        <v>108</v>
      </c>
      <c r="D3344" s="1" t="n">
        <v>1.61968970298767</v>
      </c>
      <c r="E3344" s="1" t="n">
        <v>0.00871645286679268</v>
      </c>
    </row>
    <row r="3345" customFormat="false" ht="12" hidden="false" customHeight="false" outlineLevel="0" collapsed="false">
      <c r="A3345" s="0" t="n">
        <v>83</v>
      </c>
      <c r="B3345" s="0" t="n">
        <v>29</v>
      </c>
      <c r="C3345" s="0" t="s">
        <v>108</v>
      </c>
      <c r="D3345" s="1" t="n">
        <v>1.69542479515076</v>
      </c>
      <c r="E3345" s="1" t="n">
        <v>0.0550156943500042</v>
      </c>
    </row>
    <row r="3346" customFormat="false" ht="12" hidden="false" customHeight="false" outlineLevel="0" collapsed="false">
      <c r="A3346" s="0" t="n">
        <v>83</v>
      </c>
      <c r="B3346" s="0" t="n">
        <v>30</v>
      </c>
      <c r="C3346" s="0" t="s">
        <v>108</v>
      </c>
      <c r="D3346" s="1" t="n">
        <v>1.75635457038879</v>
      </c>
      <c r="E3346" s="1" t="n">
        <v>0.0865096151828766</v>
      </c>
    </row>
    <row r="3347" customFormat="false" ht="12" hidden="false" customHeight="false" outlineLevel="0" collapsed="false">
      <c r="A3347" s="0" t="n">
        <v>83</v>
      </c>
      <c r="B3347" s="0" t="n">
        <v>31</v>
      </c>
      <c r="C3347" s="0" t="s">
        <v>108</v>
      </c>
      <c r="D3347" s="1" t="n">
        <v>1.72671115398407</v>
      </c>
      <c r="E3347" s="1" t="n">
        <v>0.0274303462356329</v>
      </c>
    </row>
    <row r="3348" customFormat="false" ht="12" hidden="false" customHeight="false" outlineLevel="0" collapsed="false">
      <c r="A3348" s="0" t="n">
        <v>83</v>
      </c>
      <c r="B3348" s="0" t="n">
        <v>32</v>
      </c>
      <c r="C3348" s="0" t="s">
        <v>108</v>
      </c>
      <c r="D3348" s="1" t="n">
        <v>1.7955926656723</v>
      </c>
      <c r="E3348" s="1" t="n">
        <v>0.0668760016560555</v>
      </c>
    </row>
    <row r="3349" customFormat="false" ht="12" hidden="false" customHeight="false" outlineLevel="0" collapsed="false">
      <c r="A3349" s="0" t="n">
        <v>83</v>
      </c>
      <c r="B3349" s="0" t="n">
        <v>33</v>
      </c>
      <c r="C3349" s="0" t="s">
        <v>108</v>
      </c>
      <c r="D3349" s="1" t="n">
        <v>1.8482186794281</v>
      </c>
      <c r="E3349" s="1" t="n">
        <v>0.0900661647319794</v>
      </c>
    </row>
    <row r="3350" customFormat="false" ht="12" hidden="false" customHeight="false" outlineLevel="0" collapsed="false">
      <c r="A3350" s="0" t="n">
        <v>83</v>
      </c>
      <c r="B3350" s="0" t="n">
        <v>34</v>
      </c>
      <c r="C3350" s="0" t="s">
        <v>108</v>
      </c>
      <c r="D3350" s="1" t="n">
        <v>1.91392123699188</v>
      </c>
      <c r="E3350" s="1" t="n">
        <v>0.126332864165306</v>
      </c>
    </row>
    <row r="3351" customFormat="false" ht="12" hidden="false" customHeight="false" outlineLevel="0" collapsed="false">
      <c r="A3351" s="0" t="n">
        <v>83</v>
      </c>
      <c r="B3351" s="0" t="n">
        <v>35</v>
      </c>
      <c r="C3351" s="0" t="s">
        <v>108</v>
      </c>
      <c r="D3351" s="1" t="n">
        <v>2.00233030319214</v>
      </c>
      <c r="E3351" s="1" t="n">
        <v>0.185306087136269</v>
      </c>
    </row>
    <row r="3352" customFormat="false" ht="12" hidden="false" customHeight="false" outlineLevel="0" collapsed="false">
      <c r="A3352" s="0" t="n">
        <v>83</v>
      </c>
      <c r="B3352" s="0" t="n">
        <v>36</v>
      </c>
      <c r="C3352" s="0" t="s">
        <v>108</v>
      </c>
      <c r="D3352" s="1" t="n">
        <v>2.0485954284668</v>
      </c>
      <c r="E3352" s="1" t="n">
        <v>0.202135354280472</v>
      </c>
    </row>
    <row r="3353" customFormat="false" ht="12" hidden="false" customHeight="false" outlineLevel="0" collapsed="false">
      <c r="A3353" s="0" t="n">
        <v>83</v>
      </c>
      <c r="B3353" s="0" t="n">
        <v>37</v>
      </c>
      <c r="C3353" s="0" t="s">
        <v>108</v>
      </c>
      <c r="D3353" s="1" t="n">
        <v>1.94270253181458</v>
      </c>
      <c r="E3353" s="1" t="n">
        <v>0.0668066069483757</v>
      </c>
    </row>
    <row r="3354" customFormat="false" ht="12" hidden="false" customHeight="false" outlineLevel="0" collapsed="false">
      <c r="A3354" s="0" t="n">
        <v>83</v>
      </c>
      <c r="B3354" s="0" t="n">
        <v>38</v>
      </c>
      <c r="C3354" s="0" t="s">
        <v>108</v>
      </c>
      <c r="D3354" s="1" t="n">
        <v>1.84180450439453</v>
      </c>
      <c r="E3354" s="1" t="n">
        <v>-0.0635272711515427</v>
      </c>
    </row>
    <row r="3355" customFormat="false" ht="12" hidden="false" customHeight="false" outlineLevel="0" collapsed="false">
      <c r="A3355" s="0" t="n">
        <v>83</v>
      </c>
      <c r="B3355" s="0" t="n">
        <v>39</v>
      </c>
      <c r="C3355" s="0" t="s">
        <v>108</v>
      </c>
      <c r="D3355" s="1" t="n">
        <v>1.88878464698792</v>
      </c>
      <c r="E3355" s="1" t="n">
        <v>-0.0459829829633236</v>
      </c>
    </row>
    <row r="3356" customFormat="false" ht="12" hidden="false" customHeight="false" outlineLevel="0" collapsed="false">
      <c r="A3356" s="0" t="n">
        <v>83</v>
      </c>
      <c r="B3356" s="0" t="n">
        <v>40</v>
      </c>
      <c r="C3356" s="0" t="s">
        <v>108</v>
      </c>
      <c r="D3356" s="1" t="n">
        <v>1.89544308185577</v>
      </c>
      <c r="E3356" s="1" t="n">
        <v>-0.0687604025006294</v>
      </c>
    </row>
    <row r="3357" customFormat="false" ht="12" hidden="false" customHeight="false" outlineLevel="0" collapsed="false">
      <c r="A3357" s="0" t="n">
        <v>84</v>
      </c>
      <c r="B3357" s="0" t="n">
        <v>1</v>
      </c>
      <c r="C3357" s="0" t="s">
        <v>135</v>
      </c>
      <c r="D3357" s="1" t="n">
        <v>0.956991195678711</v>
      </c>
      <c r="E3357" s="1" t="n">
        <v>0.160599306225777</v>
      </c>
    </row>
    <row r="3358" customFormat="false" ht="12" hidden="false" customHeight="false" outlineLevel="0" collapsed="false">
      <c r="A3358" s="0" t="n">
        <v>84</v>
      </c>
      <c r="B3358" s="0" t="n">
        <v>2</v>
      </c>
      <c r="C3358" s="0" t="s">
        <v>135</v>
      </c>
      <c r="D3358" s="1" t="n">
        <v>0.906533777713776</v>
      </c>
      <c r="E3358" s="1" t="n">
        <v>0.118941105902195</v>
      </c>
    </row>
    <row r="3359" customFormat="false" ht="12" hidden="false" customHeight="false" outlineLevel="0" collapsed="false">
      <c r="A3359" s="0" t="n">
        <v>84</v>
      </c>
      <c r="B3359" s="0" t="n">
        <v>3</v>
      </c>
      <c r="C3359" s="0" t="s">
        <v>135</v>
      </c>
      <c r="D3359" s="1" t="n">
        <v>0.911385774612427</v>
      </c>
      <c r="E3359" s="1" t="n">
        <v>0.1325923204422</v>
      </c>
    </row>
    <row r="3360" customFormat="false" ht="12" hidden="false" customHeight="false" outlineLevel="0" collapsed="false">
      <c r="A3360" s="0" t="n">
        <v>84</v>
      </c>
      <c r="B3360" s="0" t="n">
        <v>4</v>
      </c>
      <c r="C3360" s="0" t="s">
        <v>135</v>
      </c>
      <c r="D3360" s="1" t="n">
        <v>0.835540235042572</v>
      </c>
      <c r="E3360" s="1" t="n">
        <v>0.0655460059642792</v>
      </c>
    </row>
    <row r="3361" customFormat="false" ht="12" hidden="false" customHeight="false" outlineLevel="0" collapsed="false">
      <c r="A3361" s="0" t="n">
        <v>84</v>
      </c>
      <c r="B3361" s="0" t="n">
        <v>5</v>
      </c>
      <c r="C3361" s="0" t="s">
        <v>135</v>
      </c>
      <c r="D3361" s="1" t="n">
        <v>0.775537669658661</v>
      </c>
      <c r="E3361" s="1" t="n">
        <v>0.0143426628783345</v>
      </c>
    </row>
    <row r="3362" customFormat="false" ht="12" hidden="false" customHeight="false" outlineLevel="0" collapsed="false">
      <c r="A3362" s="0" t="n">
        <v>84</v>
      </c>
      <c r="B3362" s="0" t="n">
        <v>6</v>
      </c>
      <c r="C3362" s="0" t="s">
        <v>135</v>
      </c>
      <c r="D3362" s="1" t="n">
        <v>0.732671022415161</v>
      </c>
      <c r="E3362" s="1" t="n">
        <v>-0.0197247620671988</v>
      </c>
    </row>
    <row r="3363" customFormat="false" ht="12" hidden="false" customHeight="false" outlineLevel="0" collapsed="false">
      <c r="A3363" s="0" t="n">
        <v>84</v>
      </c>
      <c r="B3363" s="0" t="n">
        <v>7</v>
      </c>
      <c r="C3363" s="0" t="s">
        <v>135</v>
      </c>
      <c r="D3363" s="1" t="n">
        <v>0.720020830631256</v>
      </c>
      <c r="E3363" s="1" t="n">
        <v>-0.0235757324844599</v>
      </c>
    </row>
    <row r="3364" customFormat="false" ht="12" hidden="false" customHeight="false" outlineLevel="0" collapsed="false">
      <c r="A3364" s="0" t="n">
        <v>84</v>
      </c>
      <c r="B3364" s="0" t="n">
        <v>8</v>
      </c>
      <c r="C3364" s="0" t="s">
        <v>135</v>
      </c>
      <c r="D3364" s="1" t="n">
        <v>0.704016268253326</v>
      </c>
      <c r="E3364" s="1" t="n">
        <v>-0.0307810734957457</v>
      </c>
    </row>
    <row r="3365" customFormat="false" ht="12" hidden="false" customHeight="false" outlineLevel="0" collapsed="false">
      <c r="A3365" s="0" t="n">
        <v>84</v>
      </c>
      <c r="B3365" s="0" t="n">
        <v>9</v>
      </c>
      <c r="C3365" s="0" t="s">
        <v>135</v>
      </c>
      <c r="D3365" s="1" t="n">
        <v>0.670311391353607</v>
      </c>
      <c r="E3365" s="1" t="n">
        <v>-0.0556867308914661</v>
      </c>
    </row>
    <row r="3366" customFormat="false" ht="12" hidden="false" customHeight="false" outlineLevel="0" collapsed="false">
      <c r="A3366" s="0" t="n">
        <v>84</v>
      </c>
      <c r="B3366" s="0" t="n">
        <v>10</v>
      </c>
      <c r="C3366" s="0" t="s">
        <v>135</v>
      </c>
      <c r="D3366" s="1" t="n">
        <v>0.662739336490631</v>
      </c>
      <c r="E3366" s="1" t="n">
        <v>-0.054459560662508</v>
      </c>
    </row>
    <row r="3367" customFormat="false" ht="12" hidden="false" customHeight="false" outlineLevel="0" collapsed="false">
      <c r="A3367" s="0" t="n">
        <v>84</v>
      </c>
      <c r="B3367" s="0" t="n">
        <v>11</v>
      </c>
      <c r="C3367" s="0" t="s">
        <v>135</v>
      </c>
      <c r="D3367" s="1" t="n">
        <v>0.666410863399506</v>
      </c>
      <c r="E3367" s="1" t="n">
        <v>-0.0419888123869896</v>
      </c>
    </row>
    <row r="3368" customFormat="false" ht="12" hidden="false" customHeight="false" outlineLevel="0" collapsed="false">
      <c r="A3368" s="0" t="n">
        <v>84</v>
      </c>
      <c r="B3368" s="0" t="n">
        <v>12</v>
      </c>
      <c r="C3368" s="0" t="s">
        <v>135</v>
      </c>
      <c r="D3368" s="1" t="n">
        <v>0.670079410076141</v>
      </c>
      <c r="E3368" s="1" t="n">
        <v>-0.0295210462063551</v>
      </c>
    </row>
    <row r="3369" customFormat="false" ht="12" hidden="false" customHeight="false" outlineLevel="0" collapsed="false">
      <c r="A3369" s="0" t="n">
        <v>84</v>
      </c>
      <c r="B3369" s="0" t="n">
        <v>13</v>
      </c>
      <c r="C3369" s="0" t="s">
        <v>135</v>
      </c>
      <c r="D3369" s="1" t="n">
        <v>0.669956862926483</v>
      </c>
      <c r="E3369" s="1" t="n">
        <v>-0.0208443719893694</v>
      </c>
    </row>
    <row r="3370" customFormat="false" ht="12" hidden="false" customHeight="false" outlineLevel="0" collapsed="false">
      <c r="A3370" s="0" t="n">
        <v>84</v>
      </c>
      <c r="B3370" s="0" t="n">
        <v>14</v>
      </c>
      <c r="C3370" s="0" t="s">
        <v>135</v>
      </c>
      <c r="D3370" s="1" t="n">
        <v>0.662864625453949</v>
      </c>
      <c r="E3370" s="1" t="n">
        <v>-0.0191373880952597</v>
      </c>
    </row>
    <row r="3371" customFormat="false" ht="12" hidden="false" customHeight="false" outlineLevel="0" collapsed="false">
      <c r="A3371" s="0" t="n">
        <v>84</v>
      </c>
      <c r="B3371" s="0" t="n">
        <v>15</v>
      </c>
      <c r="C3371" s="0" t="s">
        <v>135</v>
      </c>
      <c r="D3371" s="1" t="n">
        <v>0.658196806907654</v>
      </c>
      <c r="E3371" s="1" t="n">
        <v>-0.0150059843435884</v>
      </c>
    </row>
    <row r="3372" customFormat="false" ht="12" hidden="false" customHeight="false" outlineLevel="0" collapsed="false">
      <c r="A3372" s="0" t="n">
        <v>84</v>
      </c>
      <c r="B3372" s="0" t="n">
        <v>16</v>
      </c>
      <c r="C3372" s="0" t="s">
        <v>135</v>
      </c>
      <c r="D3372" s="1" t="n">
        <v>0.658991158008575</v>
      </c>
      <c r="E3372" s="1" t="n">
        <v>-0.00541241187602282</v>
      </c>
    </row>
    <row r="3373" customFormat="false" ht="12" hidden="false" customHeight="false" outlineLevel="0" collapsed="false">
      <c r="A3373" s="0" t="n">
        <v>84</v>
      </c>
      <c r="B3373" s="0" t="n">
        <v>17</v>
      </c>
      <c r="C3373" s="0" t="s">
        <v>135</v>
      </c>
      <c r="D3373" s="1" t="n">
        <v>0.661276280879974</v>
      </c>
      <c r="E3373" s="1" t="n">
        <v>0.00567193236202002</v>
      </c>
    </row>
    <row r="3374" customFormat="false" ht="12" hidden="false" customHeight="false" outlineLevel="0" collapsed="false">
      <c r="A3374" s="0" t="n">
        <v>84</v>
      </c>
      <c r="B3374" s="0" t="n">
        <v>18</v>
      </c>
      <c r="C3374" s="0" t="s">
        <v>135</v>
      </c>
      <c r="D3374" s="1" t="n">
        <v>0.650068938732147</v>
      </c>
      <c r="E3374" s="1" t="n">
        <v>0.00326381181366742</v>
      </c>
    </row>
    <row r="3375" customFormat="false" ht="12" hidden="false" customHeight="false" outlineLevel="0" collapsed="false">
      <c r="A3375" s="0" t="n">
        <v>84</v>
      </c>
      <c r="B3375" s="0" t="n">
        <v>19</v>
      </c>
      <c r="C3375" s="0" t="s">
        <v>135</v>
      </c>
      <c r="D3375" s="1" t="n">
        <v>0.635700523853302</v>
      </c>
      <c r="E3375" s="1" t="n">
        <v>-0.00230538146570325</v>
      </c>
    </row>
    <row r="3376" customFormat="false" ht="12" hidden="false" customHeight="false" outlineLevel="0" collapsed="false">
      <c r="A3376" s="0" t="n">
        <v>84</v>
      </c>
      <c r="B3376" s="0" t="n">
        <v>20</v>
      </c>
      <c r="C3376" s="0" t="s">
        <v>135</v>
      </c>
      <c r="D3376" s="1" t="n">
        <v>0.634514808654785</v>
      </c>
      <c r="E3376" s="1" t="n">
        <v>0.00530812470242381</v>
      </c>
    </row>
    <row r="3377" customFormat="false" ht="12" hidden="false" customHeight="false" outlineLevel="0" collapsed="false">
      <c r="A3377" s="0" t="n">
        <v>84</v>
      </c>
      <c r="B3377" s="0" t="n">
        <v>21</v>
      </c>
      <c r="C3377" s="0" t="s">
        <v>135</v>
      </c>
      <c r="D3377" s="1" t="n">
        <v>0.631870985031128</v>
      </c>
      <c r="E3377" s="1" t="n">
        <v>0.0114635229110718</v>
      </c>
    </row>
    <row r="3378" customFormat="false" ht="12" hidden="false" customHeight="false" outlineLevel="0" collapsed="false">
      <c r="A3378" s="0" t="n">
        <v>84</v>
      </c>
      <c r="B3378" s="0" t="n">
        <v>22</v>
      </c>
      <c r="C3378" s="0" t="s">
        <v>135</v>
      </c>
      <c r="D3378" s="1" t="n">
        <v>0.626244962215424</v>
      </c>
      <c r="E3378" s="1" t="n">
        <v>0.0146367214620113</v>
      </c>
    </row>
    <row r="3379" customFormat="false" ht="12" hidden="false" customHeight="false" outlineLevel="0" collapsed="false">
      <c r="A3379" s="0" t="n">
        <v>84</v>
      </c>
      <c r="B3379" s="0" t="n">
        <v>23</v>
      </c>
      <c r="C3379" s="0" t="s">
        <v>135</v>
      </c>
      <c r="D3379" s="1" t="n">
        <v>0.61127096414566</v>
      </c>
      <c r="E3379" s="1" t="n">
        <v>0.00846194475889206</v>
      </c>
    </row>
    <row r="3380" customFormat="false" ht="12" hidden="false" customHeight="false" outlineLevel="0" collapsed="false">
      <c r="A3380" s="0" t="n">
        <v>84</v>
      </c>
      <c r="B3380" s="0" t="n">
        <v>24</v>
      </c>
      <c r="C3380" s="0" t="s">
        <v>135</v>
      </c>
      <c r="D3380" s="1" t="n">
        <v>0.591930389404297</v>
      </c>
      <c r="E3380" s="1" t="n">
        <v>-0.00207940838299692</v>
      </c>
    </row>
    <row r="3381" customFormat="false" ht="12" hidden="false" customHeight="false" outlineLevel="0" collapsed="false">
      <c r="A3381" s="0" t="n">
        <v>84</v>
      </c>
      <c r="B3381" s="0" t="n">
        <v>25</v>
      </c>
      <c r="C3381" s="0" t="s">
        <v>135</v>
      </c>
      <c r="D3381" s="1" t="n">
        <v>0.588686943054199</v>
      </c>
      <c r="E3381" s="1" t="n">
        <v>0.00347636686637998</v>
      </c>
    </row>
    <row r="3382" customFormat="false" ht="12" hidden="false" customHeight="false" outlineLevel="0" collapsed="false">
      <c r="A3382" s="0" t="n">
        <v>84</v>
      </c>
      <c r="B3382" s="0" t="n">
        <v>26</v>
      </c>
      <c r="C3382" s="0" t="s">
        <v>135</v>
      </c>
      <c r="D3382" s="1" t="n">
        <v>0.595484137535095</v>
      </c>
      <c r="E3382" s="1" t="n">
        <v>0.0190727822482586</v>
      </c>
    </row>
    <row r="3383" customFormat="false" ht="12" hidden="false" customHeight="false" outlineLevel="0" collapsed="false">
      <c r="A3383" s="0" t="n">
        <v>84</v>
      </c>
      <c r="B3383" s="0" t="n">
        <v>27</v>
      </c>
      <c r="C3383" s="0" t="s">
        <v>135</v>
      </c>
      <c r="D3383" s="1" t="n">
        <v>0.592179834842682</v>
      </c>
      <c r="E3383" s="1" t="n">
        <v>0.0245677009224892</v>
      </c>
    </row>
    <row r="3384" customFormat="false" ht="12" hidden="false" customHeight="false" outlineLevel="0" collapsed="false">
      <c r="A3384" s="0" t="n">
        <v>84</v>
      </c>
      <c r="B3384" s="0" t="n">
        <v>28</v>
      </c>
      <c r="C3384" s="0" t="s">
        <v>135</v>
      </c>
      <c r="D3384" s="1" t="n">
        <v>0.570931673049927</v>
      </c>
      <c r="E3384" s="1" t="n">
        <v>0.0121187614277005</v>
      </c>
    </row>
    <row r="3385" customFormat="false" ht="12" hidden="false" customHeight="false" outlineLevel="0" collapsed="false">
      <c r="A3385" s="0" t="n">
        <v>84</v>
      </c>
      <c r="B3385" s="0" t="n">
        <v>29</v>
      </c>
      <c r="C3385" s="0" t="s">
        <v>135</v>
      </c>
      <c r="D3385" s="1" t="n">
        <v>0.563103973865509</v>
      </c>
      <c r="E3385" s="1" t="n">
        <v>0.0130902836099267</v>
      </c>
    </row>
    <row r="3386" customFormat="false" ht="12" hidden="false" customHeight="false" outlineLevel="0" collapsed="false">
      <c r="A3386" s="0" t="n">
        <v>84</v>
      </c>
      <c r="B3386" s="0" t="n">
        <v>30</v>
      </c>
      <c r="C3386" s="0" t="s">
        <v>135</v>
      </c>
      <c r="D3386" s="1" t="n">
        <v>0.567072451114655</v>
      </c>
      <c r="E3386" s="1" t="n">
        <v>0.0258579831570387</v>
      </c>
    </row>
    <row r="3387" customFormat="false" ht="12" hidden="false" customHeight="false" outlineLevel="0" collapsed="false">
      <c r="A3387" s="0" t="n">
        <v>84</v>
      </c>
      <c r="B3387" s="0" t="n">
        <v>31</v>
      </c>
      <c r="C3387" s="0" t="s">
        <v>135</v>
      </c>
      <c r="D3387" s="1" t="n">
        <v>0.568293273448944</v>
      </c>
      <c r="E3387" s="1" t="n">
        <v>0.035878024995327</v>
      </c>
    </row>
    <row r="3388" customFormat="false" ht="12" hidden="false" customHeight="false" outlineLevel="0" collapsed="false">
      <c r="A3388" s="0" t="n">
        <v>84</v>
      </c>
      <c r="B3388" s="0" t="n">
        <v>32</v>
      </c>
      <c r="C3388" s="0" t="s">
        <v>135</v>
      </c>
      <c r="D3388" s="1" t="n">
        <v>0.573327004909515</v>
      </c>
      <c r="E3388" s="1" t="n">
        <v>0.0497109778225422</v>
      </c>
    </row>
    <row r="3389" customFormat="false" ht="12" hidden="false" customHeight="false" outlineLevel="0" collapsed="false">
      <c r="A3389" s="0" t="n">
        <v>84</v>
      </c>
      <c r="B3389" s="0" t="n">
        <v>33</v>
      </c>
      <c r="C3389" s="0" t="s">
        <v>135</v>
      </c>
      <c r="D3389" s="1" t="n">
        <v>0.631010055541992</v>
      </c>
      <c r="E3389" s="1" t="n">
        <v>0.116193249821663</v>
      </c>
    </row>
    <row r="3390" customFormat="false" ht="12" hidden="false" customHeight="false" outlineLevel="0" collapsed="false">
      <c r="A3390" s="0" t="n">
        <v>84</v>
      </c>
      <c r="B3390" s="0" t="n">
        <v>34</v>
      </c>
      <c r="C3390" s="0" t="s">
        <v>135</v>
      </c>
      <c r="D3390" s="1" t="n">
        <v>0.742157459259033</v>
      </c>
      <c r="E3390" s="1" t="n">
        <v>0.236139878630638</v>
      </c>
    </row>
    <row r="3391" customFormat="false" ht="12" hidden="false" customHeight="false" outlineLevel="0" collapsed="false">
      <c r="A3391" s="0" t="n">
        <v>84</v>
      </c>
      <c r="B3391" s="0" t="n">
        <v>35</v>
      </c>
      <c r="C3391" s="0" t="s">
        <v>135</v>
      </c>
      <c r="D3391" s="1" t="n">
        <v>0.815010070800781</v>
      </c>
      <c r="E3391" s="1" t="n">
        <v>0.317791700363159</v>
      </c>
    </row>
    <row r="3392" customFormat="false" ht="12" hidden="false" customHeight="false" outlineLevel="0" collapsed="false">
      <c r="A3392" s="0" t="n">
        <v>84</v>
      </c>
      <c r="B3392" s="0" t="n">
        <v>36</v>
      </c>
      <c r="C3392" s="0" t="s">
        <v>135</v>
      </c>
      <c r="D3392" s="1" t="n">
        <v>0.859396696090698</v>
      </c>
      <c r="E3392" s="1" t="n">
        <v>0.37097755074501</v>
      </c>
    </row>
    <row r="3393" customFormat="false" ht="12" hidden="false" customHeight="false" outlineLevel="0" collapsed="false">
      <c r="A3393" s="0" t="n">
        <v>84</v>
      </c>
      <c r="B3393" s="0" t="n">
        <v>37</v>
      </c>
      <c r="C3393" s="0" t="s">
        <v>135</v>
      </c>
      <c r="D3393" s="1" t="n">
        <v>0.908700585365295</v>
      </c>
      <c r="E3393" s="1" t="n">
        <v>0.429080665111542</v>
      </c>
    </row>
    <row r="3394" customFormat="false" ht="12" hidden="false" customHeight="false" outlineLevel="0" collapsed="false">
      <c r="A3394" s="0" t="n">
        <v>84</v>
      </c>
      <c r="B3394" s="0" t="n">
        <v>38</v>
      </c>
      <c r="C3394" s="0" t="s">
        <v>135</v>
      </c>
      <c r="D3394" s="1" t="n">
        <v>0.956014156341553</v>
      </c>
      <c r="E3394" s="1" t="n">
        <v>0.485193461179733</v>
      </c>
    </row>
    <row r="3395" customFormat="false" ht="12" hidden="false" customHeight="false" outlineLevel="0" collapsed="false">
      <c r="A3395" s="0" t="n">
        <v>84</v>
      </c>
      <c r="B3395" s="0" t="n">
        <v>39</v>
      </c>
      <c r="C3395" s="0" t="s">
        <v>135</v>
      </c>
      <c r="D3395" s="1" t="n">
        <v>0.981468319892883</v>
      </c>
      <c r="E3395" s="1" t="n">
        <v>0.519446849822998</v>
      </c>
    </row>
    <row r="3396" customFormat="false" ht="12" hidden="false" customHeight="false" outlineLevel="0" collapsed="false">
      <c r="A3396" s="0" t="n">
        <v>84</v>
      </c>
      <c r="B3396" s="0" t="n">
        <v>40</v>
      </c>
      <c r="C3396" s="0" t="s">
        <v>135</v>
      </c>
      <c r="D3396" s="1" t="n">
        <v>0.987177908420563</v>
      </c>
      <c r="E3396" s="1" t="n">
        <v>0.533955633640289</v>
      </c>
    </row>
    <row r="3397" customFormat="false" ht="12" hidden="false" customHeight="false" outlineLevel="0" collapsed="false">
      <c r="A3397" s="0" t="n">
        <v>85</v>
      </c>
      <c r="B3397" s="0" t="n">
        <v>1</v>
      </c>
    </row>
    <row r="3398" customFormat="false" ht="12" hidden="false" customHeight="false" outlineLevel="0" collapsed="false">
      <c r="A3398" s="0" t="n">
        <v>85</v>
      </c>
      <c r="B3398" s="0" t="n">
        <v>2</v>
      </c>
    </row>
    <row r="3399" customFormat="false" ht="12" hidden="false" customHeight="false" outlineLevel="0" collapsed="false">
      <c r="A3399" s="0" t="n">
        <v>85</v>
      </c>
      <c r="B3399" s="0" t="n">
        <v>3</v>
      </c>
    </row>
    <row r="3400" customFormat="false" ht="12" hidden="false" customHeight="false" outlineLevel="0" collapsed="false">
      <c r="A3400" s="0" t="n">
        <v>85</v>
      </c>
      <c r="B3400" s="0" t="n">
        <v>4</v>
      </c>
    </row>
    <row r="3401" customFormat="false" ht="12" hidden="false" customHeight="false" outlineLevel="0" collapsed="false">
      <c r="A3401" s="0" t="n">
        <v>85</v>
      </c>
      <c r="B3401" s="0" t="n">
        <v>5</v>
      </c>
    </row>
    <row r="3402" customFormat="false" ht="12" hidden="false" customHeight="false" outlineLevel="0" collapsed="false">
      <c r="A3402" s="0" t="n">
        <v>85</v>
      </c>
      <c r="B3402" s="0" t="n">
        <v>6</v>
      </c>
    </row>
    <row r="3403" customFormat="false" ht="12" hidden="false" customHeight="false" outlineLevel="0" collapsed="false">
      <c r="A3403" s="0" t="n">
        <v>85</v>
      </c>
      <c r="B3403" s="0" t="n">
        <v>7</v>
      </c>
    </row>
    <row r="3404" customFormat="false" ht="12" hidden="false" customHeight="false" outlineLevel="0" collapsed="false">
      <c r="A3404" s="0" t="n">
        <v>85</v>
      </c>
      <c r="B3404" s="0" t="n">
        <v>8</v>
      </c>
    </row>
    <row r="3405" customFormat="false" ht="12" hidden="false" customHeight="false" outlineLevel="0" collapsed="false">
      <c r="A3405" s="0" t="n">
        <v>85</v>
      </c>
      <c r="B3405" s="0" t="n">
        <v>9</v>
      </c>
    </row>
    <row r="3406" customFormat="false" ht="12" hidden="false" customHeight="false" outlineLevel="0" collapsed="false">
      <c r="A3406" s="0" t="n">
        <v>85</v>
      </c>
      <c r="B3406" s="0" t="n">
        <v>10</v>
      </c>
    </row>
    <row r="3407" customFormat="false" ht="12" hidden="false" customHeight="false" outlineLevel="0" collapsed="false">
      <c r="A3407" s="0" t="n">
        <v>85</v>
      </c>
      <c r="B3407" s="0" t="n">
        <v>11</v>
      </c>
    </row>
    <row r="3408" customFormat="false" ht="12" hidden="false" customHeight="false" outlineLevel="0" collapsed="false">
      <c r="A3408" s="0" t="n">
        <v>85</v>
      </c>
      <c r="B3408" s="0" t="n">
        <v>12</v>
      </c>
    </row>
    <row r="3409" customFormat="false" ht="12" hidden="false" customHeight="false" outlineLevel="0" collapsed="false">
      <c r="A3409" s="0" t="n">
        <v>85</v>
      </c>
      <c r="B3409" s="0" t="n">
        <v>13</v>
      </c>
    </row>
    <row r="3410" customFormat="false" ht="12" hidden="false" customHeight="false" outlineLevel="0" collapsed="false">
      <c r="A3410" s="0" t="n">
        <v>85</v>
      </c>
      <c r="B3410" s="0" t="n">
        <v>14</v>
      </c>
    </row>
    <row r="3411" customFormat="false" ht="12" hidden="false" customHeight="false" outlineLevel="0" collapsed="false">
      <c r="A3411" s="0" t="n">
        <v>85</v>
      </c>
      <c r="B3411" s="0" t="n">
        <v>15</v>
      </c>
    </row>
    <row r="3412" customFormat="false" ht="12" hidden="false" customHeight="false" outlineLevel="0" collapsed="false">
      <c r="A3412" s="0" t="n">
        <v>85</v>
      </c>
      <c r="B3412" s="0" t="n">
        <v>16</v>
      </c>
    </row>
    <row r="3413" customFormat="false" ht="12" hidden="false" customHeight="false" outlineLevel="0" collapsed="false">
      <c r="A3413" s="0" t="n">
        <v>85</v>
      </c>
      <c r="B3413" s="0" t="n">
        <v>17</v>
      </c>
    </row>
    <row r="3414" customFormat="false" ht="12" hidden="false" customHeight="false" outlineLevel="0" collapsed="false">
      <c r="A3414" s="0" t="n">
        <v>85</v>
      </c>
      <c r="B3414" s="0" t="n">
        <v>18</v>
      </c>
    </row>
    <row r="3415" customFormat="false" ht="12" hidden="false" customHeight="false" outlineLevel="0" collapsed="false">
      <c r="A3415" s="0" t="n">
        <v>85</v>
      </c>
      <c r="B3415" s="0" t="n">
        <v>19</v>
      </c>
    </row>
    <row r="3416" customFormat="false" ht="12" hidden="false" customHeight="false" outlineLevel="0" collapsed="false">
      <c r="A3416" s="0" t="n">
        <v>85</v>
      </c>
      <c r="B3416" s="0" t="n">
        <v>20</v>
      </c>
    </row>
    <row r="3417" customFormat="false" ht="12" hidden="false" customHeight="false" outlineLevel="0" collapsed="false">
      <c r="A3417" s="0" t="n">
        <v>85</v>
      </c>
      <c r="B3417" s="0" t="n">
        <v>21</v>
      </c>
    </row>
    <row r="3418" customFormat="false" ht="12" hidden="false" customHeight="false" outlineLevel="0" collapsed="false">
      <c r="A3418" s="0" t="n">
        <v>85</v>
      </c>
      <c r="B3418" s="0" t="n">
        <v>22</v>
      </c>
    </row>
    <row r="3419" customFormat="false" ht="12" hidden="false" customHeight="false" outlineLevel="0" collapsed="false">
      <c r="A3419" s="0" t="n">
        <v>85</v>
      </c>
      <c r="B3419" s="0" t="n">
        <v>23</v>
      </c>
    </row>
    <row r="3420" customFormat="false" ht="12" hidden="false" customHeight="false" outlineLevel="0" collapsed="false">
      <c r="A3420" s="0" t="n">
        <v>85</v>
      </c>
      <c r="B3420" s="0" t="n">
        <v>24</v>
      </c>
    </row>
    <row r="3421" customFormat="false" ht="12" hidden="false" customHeight="false" outlineLevel="0" collapsed="false">
      <c r="A3421" s="0" t="n">
        <v>85</v>
      </c>
      <c r="B3421" s="0" t="n">
        <v>25</v>
      </c>
    </row>
    <row r="3422" customFormat="false" ht="12" hidden="false" customHeight="false" outlineLevel="0" collapsed="false">
      <c r="A3422" s="0" t="n">
        <v>85</v>
      </c>
      <c r="B3422" s="0" t="n">
        <v>26</v>
      </c>
    </row>
    <row r="3423" customFormat="false" ht="12" hidden="false" customHeight="false" outlineLevel="0" collapsed="false">
      <c r="A3423" s="0" t="n">
        <v>85</v>
      </c>
      <c r="B3423" s="0" t="n">
        <v>27</v>
      </c>
    </row>
    <row r="3424" customFormat="false" ht="12" hidden="false" customHeight="false" outlineLevel="0" collapsed="false">
      <c r="A3424" s="0" t="n">
        <v>85</v>
      </c>
      <c r="B3424" s="0" t="n">
        <v>28</v>
      </c>
    </row>
    <row r="3425" customFormat="false" ht="12" hidden="false" customHeight="false" outlineLevel="0" collapsed="false">
      <c r="A3425" s="0" t="n">
        <v>85</v>
      </c>
      <c r="B3425" s="0" t="n">
        <v>29</v>
      </c>
    </row>
    <row r="3426" customFormat="false" ht="12" hidden="false" customHeight="false" outlineLevel="0" collapsed="false">
      <c r="A3426" s="0" t="n">
        <v>85</v>
      </c>
      <c r="B3426" s="0" t="n">
        <v>30</v>
      </c>
    </row>
    <row r="3427" customFormat="false" ht="12" hidden="false" customHeight="false" outlineLevel="0" collapsed="false">
      <c r="A3427" s="0" t="n">
        <v>85</v>
      </c>
      <c r="B3427" s="0" t="n">
        <v>31</v>
      </c>
    </row>
    <row r="3428" customFormat="false" ht="12" hidden="false" customHeight="false" outlineLevel="0" collapsed="false">
      <c r="A3428" s="0" t="n">
        <v>85</v>
      </c>
      <c r="B3428" s="0" t="n">
        <v>32</v>
      </c>
    </row>
    <row r="3429" customFormat="false" ht="12" hidden="false" customHeight="false" outlineLevel="0" collapsed="false">
      <c r="A3429" s="0" t="n">
        <v>85</v>
      </c>
      <c r="B3429" s="0" t="n">
        <v>33</v>
      </c>
    </row>
    <row r="3430" customFormat="false" ht="12" hidden="false" customHeight="false" outlineLevel="0" collapsed="false">
      <c r="A3430" s="0" t="n">
        <v>85</v>
      </c>
      <c r="B3430" s="0" t="n">
        <v>34</v>
      </c>
    </row>
    <row r="3431" customFormat="false" ht="12" hidden="false" customHeight="false" outlineLevel="0" collapsed="false">
      <c r="A3431" s="0" t="n">
        <v>85</v>
      </c>
      <c r="B3431" s="0" t="n">
        <v>35</v>
      </c>
    </row>
    <row r="3432" customFormat="false" ht="12" hidden="false" customHeight="false" outlineLevel="0" collapsed="false">
      <c r="A3432" s="0" t="n">
        <v>85</v>
      </c>
      <c r="B3432" s="0" t="n">
        <v>36</v>
      </c>
    </row>
    <row r="3433" customFormat="false" ht="12" hidden="false" customHeight="false" outlineLevel="0" collapsed="false">
      <c r="A3433" s="0" t="n">
        <v>85</v>
      </c>
      <c r="B3433" s="0" t="n">
        <v>37</v>
      </c>
    </row>
    <row r="3434" customFormat="false" ht="12" hidden="false" customHeight="false" outlineLevel="0" collapsed="false">
      <c r="A3434" s="0" t="n">
        <v>85</v>
      </c>
      <c r="B3434" s="0" t="n">
        <v>38</v>
      </c>
    </row>
    <row r="3435" customFormat="false" ht="12" hidden="false" customHeight="false" outlineLevel="0" collapsed="false">
      <c r="A3435" s="0" t="n">
        <v>85</v>
      </c>
      <c r="B3435" s="0" t="n">
        <v>39</v>
      </c>
    </row>
    <row r="3436" customFormat="false" ht="12" hidden="false" customHeight="false" outlineLevel="0" collapsed="false">
      <c r="A3436" s="0" t="n">
        <v>85</v>
      </c>
      <c r="B3436" s="0" t="n">
        <v>40</v>
      </c>
    </row>
    <row r="3437" customFormat="false" ht="12" hidden="false" customHeight="false" outlineLevel="0" collapsed="false">
      <c r="A3437" s="0" t="n">
        <v>86</v>
      </c>
      <c r="B3437" s="0" t="n">
        <v>1</v>
      </c>
    </row>
    <row r="3438" customFormat="false" ht="12" hidden="false" customHeight="false" outlineLevel="0" collapsed="false">
      <c r="A3438" s="0" t="n">
        <v>86</v>
      </c>
      <c r="B3438" s="0" t="n">
        <v>2</v>
      </c>
    </row>
    <row r="3439" customFormat="false" ht="12" hidden="false" customHeight="false" outlineLevel="0" collapsed="false">
      <c r="A3439" s="0" t="n">
        <v>86</v>
      </c>
      <c r="B3439" s="0" t="n">
        <v>3</v>
      </c>
    </row>
    <row r="3440" customFormat="false" ht="12" hidden="false" customHeight="false" outlineLevel="0" collapsed="false">
      <c r="A3440" s="0" t="n">
        <v>86</v>
      </c>
      <c r="B3440" s="0" t="n">
        <v>4</v>
      </c>
    </row>
    <row r="3441" customFormat="false" ht="12" hidden="false" customHeight="false" outlineLevel="0" collapsed="false">
      <c r="A3441" s="0" t="n">
        <v>86</v>
      </c>
      <c r="B3441" s="0" t="n">
        <v>5</v>
      </c>
    </row>
    <row r="3442" customFormat="false" ht="12" hidden="false" customHeight="false" outlineLevel="0" collapsed="false">
      <c r="A3442" s="0" t="n">
        <v>86</v>
      </c>
      <c r="B3442" s="0" t="n">
        <v>6</v>
      </c>
    </row>
    <row r="3443" customFormat="false" ht="12" hidden="false" customHeight="false" outlineLevel="0" collapsed="false">
      <c r="A3443" s="0" t="n">
        <v>86</v>
      </c>
      <c r="B3443" s="0" t="n">
        <v>7</v>
      </c>
    </row>
    <row r="3444" customFormat="false" ht="12" hidden="false" customHeight="false" outlineLevel="0" collapsed="false">
      <c r="A3444" s="0" t="n">
        <v>86</v>
      </c>
      <c r="B3444" s="0" t="n">
        <v>8</v>
      </c>
    </row>
    <row r="3445" customFormat="false" ht="12" hidden="false" customHeight="false" outlineLevel="0" collapsed="false">
      <c r="A3445" s="0" t="n">
        <v>86</v>
      </c>
      <c r="B3445" s="0" t="n">
        <v>9</v>
      </c>
    </row>
    <row r="3446" customFormat="false" ht="12" hidden="false" customHeight="false" outlineLevel="0" collapsed="false">
      <c r="A3446" s="0" t="n">
        <v>86</v>
      </c>
      <c r="B3446" s="0" t="n">
        <v>10</v>
      </c>
    </row>
    <row r="3447" customFormat="false" ht="12" hidden="false" customHeight="false" outlineLevel="0" collapsed="false">
      <c r="A3447" s="0" t="n">
        <v>86</v>
      </c>
      <c r="B3447" s="0" t="n">
        <v>11</v>
      </c>
    </row>
    <row r="3448" customFormat="false" ht="12" hidden="false" customHeight="false" outlineLevel="0" collapsed="false">
      <c r="A3448" s="0" t="n">
        <v>86</v>
      </c>
      <c r="B3448" s="0" t="n">
        <v>12</v>
      </c>
    </row>
    <row r="3449" customFormat="false" ht="12" hidden="false" customHeight="false" outlineLevel="0" collapsed="false">
      <c r="A3449" s="0" t="n">
        <v>86</v>
      </c>
      <c r="B3449" s="0" t="n">
        <v>13</v>
      </c>
    </row>
    <row r="3450" customFormat="false" ht="12" hidden="false" customHeight="false" outlineLevel="0" collapsed="false">
      <c r="A3450" s="0" t="n">
        <v>86</v>
      </c>
      <c r="B3450" s="0" t="n">
        <v>14</v>
      </c>
    </row>
    <row r="3451" customFormat="false" ht="12" hidden="false" customHeight="false" outlineLevel="0" collapsed="false">
      <c r="A3451" s="0" t="n">
        <v>86</v>
      </c>
      <c r="B3451" s="0" t="n">
        <v>15</v>
      </c>
    </row>
    <row r="3452" customFormat="false" ht="12" hidden="false" customHeight="false" outlineLevel="0" collapsed="false">
      <c r="A3452" s="0" t="n">
        <v>86</v>
      </c>
      <c r="B3452" s="0" t="n">
        <v>16</v>
      </c>
    </row>
    <row r="3453" customFormat="false" ht="12" hidden="false" customHeight="false" outlineLevel="0" collapsed="false">
      <c r="A3453" s="0" t="n">
        <v>86</v>
      </c>
      <c r="B3453" s="0" t="n">
        <v>17</v>
      </c>
    </row>
    <row r="3454" customFormat="false" ht="12" hidden="false" customHeight="false" outlineLevel="0" collapsed="false">
      <c r="A3454" s="0" t="n">
        <v>86</v>
      </c>
      <c r="B3454" s="0" t="n">
        <v>18</v>
      </c>
    </row>
    <row r="3455" customFormat="false" ht="12" hidden="false" customHeight="false" outlineLevel="0" collapsed="false">
      <c r="A3455" s="0" t="n">
        <v>86</v>
      </c>
      <c r="B3455" s="0" t="n">
        <v>19</v>
      </c>
    </row>
    <row r="3456" customFormat="false" ht="12" hidden="false" customHeight="false" outlineLevel="0" collapsed="false">
      <c r="A3456" s="0" t="n">
        <v>86</v>
      </c>
      <c r="B3456" s="0" t="n">
        <v>20</v>
      </c>
    </row>
    <row r="3457" customFormat="false" ht="12" hidden="false" customHeight="false" outlineLevel="0" collapsed="false">
      <c r="A3457" s="0" t="n">
        <v>86</v>
      </c>
      <c r="B3457" s="0" t="n">
        <v>21</v>
      </c>
    </row>
    <row r="3458" customFormat="false" ht="12" hidden="false" customHeight="false" outlineLevel="0" collapsed="false">
      <c r="A3458" s="0" t="n">
        <v>86</v>
      </c>
      <c r="B3458" s="0" t="n">
        <v>22</v>
      </c>
    </row>
    <row r="3459" customFormat="false" ht="12" hidden="false" customHeight="false" outlineLevel="0" collapsed="false">
      <c r="A3459" s="0" t="n">
        <v>86</v>
      </c>
      <c r="B3459" s="0" t="n">
        <v>23</v>
      </c>
    </row>
    <row r="3460" customFormat="false" ht="12" hidden="false" customHeight="false" outlineLevel="0" collapsed="false">
      <c r="A3460" s="0" t="n">
        <v>86</v>
      </c>
      <c r="B3460" s="0" t="n">
        <v>24</v>
      </c>
    </row>
    <row r="3461" customFormat="false" ht="12" hidden="false" customHeight="false" outlineLevel="0" collapsed="false">
      <c r="A3461" s="0" t="n">
        <v>86</v>
      </c>
      <c r="B3461" s="0" t="n">
        <v>25</v>
      </c>
    </row>
    <row r="3462" customFormat="false" ht="12" hidden="false" customHeight="false" outlineLevel="0" collapsed="false">
      <c r="A3462" s="0" t="n">
        <v>86</v>
      </c>
      <c r="B3462" s="0" t="n">
        <v>26</v>
      </c>
    </row>
    <row r="3463" customFormat="false" ht="12" hidden="false" customHeight="false" outlineLevel="0" collapsed="false">
      <c r="A3463" s="0" t="n">
        <v>86</v>
      </c>
      <c r="B3463" s="0" t="n">
        <v>27</v>
      </c>
    </row>
    <row r="3464" customFormat="false" ht="12" hidden="false" customHeight="false" outlineLevel="0" collapsed="false">
      <c r="A3464" s="0" t="n">
        <v>86</v>
      </c>
      <c r="B3464" s="0" t="n">
        <v>28</v>
      </c>
    </row>
    <row r="3465" customFormat="false" ht="12" hidden="false" customHeight="false" outlineLevel="0" collapsed="false">
      <c r="A3465" s="0" t="n">
        <v>86</v>
      </c>
      <c r="B3465" s="0" t="n">
        <v>29</v>
      </c>
    </row>
    <row r="3466" customFormat="false" ht="12" hidden="false" customHeight="false" outlineLevel="0" collapsed="false">
      <c r="A3466" s="0" t="n">
        <v>86</v>
      </c>
      <c r="B3466" s="0" t="n">
        <v>30</v>
      </c>
    </row>
    <row r="3467" customFormat="false" ht="12" hidden="false" customHeight="false" outlineLevel="0" collapsed="false">
      <c r="A3467" s="0" t="n">
        <v>86</v>
      </c>
      <c r="B3467" s="0" t="n">
        <v>31</v>
      </c>
    </row>
    <row r="3468" customFormat="false" ht="12" hidden="false" customHeight="false" outlineLevel="0" collapsed="false">
      <c r="A3468" s="0" t="n">
        <v>86</v>
      </c>
      <c r="B3468" s="0" t="n">
        <v>32</v>
      </c>
    </row>
    <row r="3469" customFormat="false" ht="12" hidden="false" customHeight="false" outlineLevel="0" collapsed="false">
      <c r="A3469" s="0" t="n">
        <v>86</v>
      </c>
      <c r="B3469" s="0" t="n">
        <v>33</v>
      </c>
    </row>
    <row r="3470" customFormat="false" ht="12" hidden="false" customHeight="false" outlineLevel="0" collapsed="false">
      <c r="A3470" s="0" t="n">
        <v>86</v>
      </c>
      <c r="B3470" s="0" t="n">
        <v>34</v>
      </c>
    </row>
    <row r="3471" customFormat="false" ht="12" hidden="false" customHeight="false" outlineLevel="0" collapsed="false">
      <c r="A3471" s="0" t="n">
        <v>86</v>
      </c>
      <c r="B3471" s="0" t="n">
        <v>35</v>
      </c>
    </row>
    <row r="3472" customFormat="false" ht="12" hidden="false" customHeight="false" outlineLevel="0" collapsed="false">
      <c r="A3472" s="0" t="n">
        <v>86</v>
      </c>
      <c r="B3472" s="0" t="n">
        <v>36</v>
      </c>
    </row>
    <row r="3473" customFormat="false" ht="12" hidden="false" customHeight="false" outlineLevel="0" collapsed="false">
      <c r="A3473" s="0" t="n">
        <v>86</v>
      </c>
      <c r="B3473" s="0" t="n">
        <v>37</v>
      </c>
    </row>
    <row r="3474" customFormat="false" ht="12" hidden="false" customHeight="false" outlineLevel="0" collapsed="false">
      <c r="A3474" s="0" t="n">
        <v>86</v>
      </c>
      <c r="B3474" s="0" t="n">
        <v>38</v>
      </c>
    </row>
    <row r="3475" customFormat="false" ht="12" hidden="false" customHeight="false" outlineLevel="0" collapsed="false">
      <c r="A3475" s="0" t="n">
        <v>86</v>
      </c>
      <c r="B3475" s="0" t="n">
        <v>39</v>
      </c>
    </row>
    <row r="3476" customFormat="false" ht="12" hidden="false" customHeight="false" outlineLevel="0" collapsed="false">
      <c r="A3476" s="0" t="n">
        <v>86</v>
      </c>
      <c r="B3476" s="0" t="n">
        <v>40</v>
      </c>
    </row>
    <row r="3477" customFormat="false" ht="12" hidden="false" customHeight="false" outlineLevel="0" collapsed="false">
      <c r="A3477" s="0" t="n">
        <v>87</v>
      </c>
      <c r="B3477" s="0" t="n">
        <v>1</v>
      </c>
    </row>
    <row r="3478" customFormat="false" ht="12" hidden="false" customHeight="false" outlineLevel="0" collapsed="false">
      <c r="A3478" s="0" t="n">
        <v>87</v>
      </c>
      <c r="B3478" s="0" t="n">
        <v>2</v>
      </c>
    </row>
    <row r="3479" customFormat="false" ht="12" hidden="false" customHeight="false" outlineLevel="0" collapsed="false">
      <c r="A3479" s="0" t="n">
        <v>87</v>
      </c>
      <c r="B3479" s="0" t="n">
        <v>3</v>
      </c>
    </row>
    <row r="3480" customFormat="false" ht="12" hidden="false" customHeight="false" outlineLevel="0" collapsed="false">
      <c r="A3480" s="0" t="n">
        <v>87</v>
      </c>
      <c r="B3480" s="0" t="n">
        <v>4</v>
      </c>
    </row>
    <row r="3481" customFormat="false" ht="12" hidden="false" customHeight="false" outlineLevel="0" collapsed="false">
      <c r="A3481" s="0" t="n">
        <v>87</v>
      </c>
      <c r="B3481" s="0" t="n">
        <v>5</v>
      </c>
    </row>
    <row r="3482" customFormat="false" ht="12" hidden="false" customHeight="false" outlineLevel="0" collapsed="false">
      <c r="A3482" s="0" t="n">
        <v>87</v>
      </c>
      <c r="B3482" s="0" t="n">
        <v>6</v>
      </c>
    </row>
    <row r="3483" customFormat="false" ht="12" hidden="false" customHeight="false" outlineLevel="0" collapsed="false">
      <c r="A3483" s="0" t="n">
        <v>87</v>
      </c>
      <c r="B3483" s="0" t="n">
        <v>7</v>
      </c>
    </row>
    <row r="3484" customFormat="false" ht="12" hidden="false" customHeight="false" outlineLevel="0" collapsed="false">
      <c r="A3484" s="0" t="n">
        <v>87</v>
      </c>
      <c r="B3484" s="0" t="n">
        <v>8</v>
      </c>
    </row>
    <row r="3485" customFormat="false" ht="12" hidden="false" customHeight="false" outlineLevel="0" collapsed="false">
      <c r="A3485" s="0" t="n">
        <v>87</v>
      </c>
      <c r="B3485" s="0" t="n">
        <v>9</v>
      </c>
    </row>
    <row r="3486" customFormat="false" ht="12" hidden="false" customHeight="false" outlineLevel="0" collapsed="false">
      <c r="A3486" s="0" t="n">
        <v>87</v>
      </c>
      <c r="B3486" s="0" t="n">
        <v>10</v>
      </c>
    </row>
    <row r="3487" customFormat="false" ht="12" hidden="false" customHeight="false" outlineLevel="0" collapsed="false">
      <c r="A3487" s="0" t="n">
        <v>87</v>
      </c>
      <c r="B3487" s="0" t="n">
        <v>11</v>
      </c>
    </row>
    <row r="3488" customFormat="false" ht="12" hidden="false" customHeight="false" outlineLevel="0" collapsed="false">
      <c r="A3488" s="0" t="n">
        <v>87</v>
      </c>
      <c r="B3488" s="0" t="n">
        <v>12</v>
      </c>
    </row>
    <row r="3489" customFormat="false" ht="12" hidden="false" customHeight="false" outlineLevel="0" collapsed="false">
      <c r="A3489" s="0" t="n">
        <v>87</v>
      </c>
      <c r="B3489" s="0" t="n">
        <v>13</v>
      </c>
    </row>
    <row r="3490" customFormat="false" ht="12" hidden="false" customHeight="false" outlineLevel="0" collapsed="false">
      <c r="A3490" s="0" t="n">
        <v>87</v>
      </c>
      <c r="B3490" s="0" t="n">
        <v>14</v>
      </c>
    </row>
    <row r="3491" customFormat="false" ht="12" hidden="false" customHeight="false" outlineLevel="0" collapsed="false">
      <c r="A3491" s="0" t="n">
        <v>87</v>
      </c>
      <c r="B3491" s="0" t="n">
        <v>15</v>
      </c>
    </row>
    <row r="3492" customFormat="false" ht="12" hidden="false" customHeight="false" outlineLevel="0" collapsed="false">
      <c r="A3492" s="0" t="n">
        <v>87</v>
      </c>
      <c r="B3492" s="0" t="n">
        <v>16</v>
      </c>
    </row>
    <row r="3493" customFormat="false" ht="12" hidden="false" customHeight="false" outlineLevel="0" collapsed="false">
      <c r="A3493" s="0" t="n">
        <v>87</v>
      </c>
      <c r="B3493" s="0" t="n">
        <v>17</v>
      </c>
    </row>
    <row r="3494" customFormat="false" ht="12" hidden="false" customHeight="false" outlineLevel="0" collapsed="false">
      <c r="A3494" s="0" t="n">
        <v>87</v>
      </c>
      <c r="B3494" s="0" t="n">
        <v>18</v>
      </c>
    </row>
    <row r="3495" customFormat="false" ht="12" hidden="false" customHeight="false" outlineLevel="0" collapsed="false">
      <c r="A3495" s="0" t="n">
        <v>87</v>
      </c>
      <c r="B3495" s="0" t="n">
        <v>19</v>
      </c>
    </row>
    <row r="3496" customFormat="false" ht="12" hidden="false" customHeight="false" outlineLevel="0" collapsed="false">
      <c r="A3496" s="0" t="n">
        <v>87</v>
      </c>
      <c r="B3496" s="0" t="n">
        <v>20</v>
      </c>
    </row>
    <row r="3497" customFormat="false" ht="12" hidden="false" customHeight="false" outlineLevel="0" collapsed="false">
      <c r="A3497" s="0" t="n">
        <v>87</v>
      </c>
      <c r="B3497" s="0" t="n">
        <v>21</v>
      </c>
    </row>
    <row r="3498" customFormat="false" ht="12" hidden="false" customHeight="false" outlineLevel="0" collapsed="false">
      <c r="A3498" s="0" t="n">
        <v>87</v>
      </c>
      <c r="B3498" s="0" t="n">
        <v>22</v>
      </c>
    </row>
    <row r="3499" customFormat="false" ht="12" hidden="false" customHeight="false" outlineLevel="0" collapsed="false">
      <c r="A3499" s="0" t="n">
        <v>87</v>
      </c>
      <c r="B3499" s="0" t="n">
        <v>23</v>
      </c>
    </row>
    <row r="3500" customFormat="false" ht="12" hidden="false" customHeight="false" outlineLevel="0" collapsed="false">
      <c r="A3500" s="0" t="n">
        <v>87</v>
      </c>
      <c r="B3500" s="0" t="n">
        <v>24</v>
      </c>
    </row>
    <row r="3501" customFormat="false" ht="12" hidden="false" customHeight="false" outlineLevel="0" collapsed="false">
      <c r="A3501" s="0" t="n">
        <v>87</v>
      </c>
      <c r="B3501" s="0" t="n">
        <v>25</v>
      </c>
    </row>
    <row r="3502" customFormat="false" ht="12" hidden="false" customHeight="false" outlineLevel="0" collapsed="false">
      <c r="A3502" s="0" t="n">
        <v>87</v>
      </c>
      <c r="B3502" s="0" t="n">
        <v>26</v>
      </c>
    </row>
    <row r="3503" customFormat="false" ht="12" hidden="false" customHeight="false" outlineLevel="0" collapsed="false">
      <c r="A3503" s="0" t="n">
        <v>87</v>
      </c>
      <c r="B3503" s="0" t="n">
        <v>27</v>
      </c>
    </row>
    <row r="3504" customFormat="false" ht="12" hidden="false" customHeight="false" outlineLevel="0" collapsed="false">
      <c r="A3504" s="0" t="n">
        <v>87</v>
      </c>
      <c r="B3504" s="0" t="n">
        <v>28</v>
      </c>
    </row>
    <row r="3505" customFormat="false" ht="12" hidden="false" customHeight="false" outlineLevel="0" collapsed="false">
      <c r="A3505" s="0" t="n">
        <v>87</v>
      </c>
      <c r="B3505" s="0" t="n">
        <v>29</v>
      </c>
    </row>
    <row r="3506" customFormat="false" ht="12" hidden="false" customHeight="false" outlineLevel="0" collapsed="false">
      <c r="A3506" s="0" t="n">
        <v>87</v>
      </c>
      <c r="B3506" s="0" t="n">
        <v>30</v>
      </c>
    </row>
    <row r="3507" customFormat="false" ht="12" hidden="false" customHeight="false" outlineLevel="0" collapsed="false">
      <c r="A3507" s="0" t="n">
        <v>87</v>
      </c>
      <c r="B3507" s="0" t="n">
        <v>31</v>
      </c>
    </row>
    <row r="3508" customFormat="false" ht="12" hidden="false" customHeight="false" outlineLevel="0" collapsed="false">
      <c r="A3508" s="0" t="n">
        <v>87</v>
      </c>
      <c r="B3508" s="0" t="n">
        <v>32</v>
      </c>
    </row>
    <row r="3509" customFormat="false" ht="12" hidden="false" customHeight="false" outlineLevel="0" collapsed="false">
      <c r="A3509" s="0" t="n">
        <v>87</v>
      </c>
      <c r="B3509" s="0" t="n">
        <v>33</v>
      </c>
    </row>
    <row r="3510" customFormat="false" ht="12" hidden="false" customHeight="false" outlineLevel="0" collapsed="false">
      <c r="A3510" s="0" t="n">
        <v>87</v>
      </c>
      <c r="B3510" s="0" t="n">
        <v>34</v>
      </c>
    </row>
    <row r="3511" customFormat="false" ht="12" hidden="false" customHeight="false" outlineLevel="0" collapsed="false">
      <c r="A3511" s="0" t="n">
        <v>87</v>
      </c>
      <c r="B3511" s="0" t="n">
        <v>35</v>
      </c>
    </row>
    <row r="3512" customFormat="false" ht="12" hidden="false" customHeight="false" outlineLevel="0" collapsed="false">
      <c r="A3512" s="0" t="n">
        <v>87</v>
      </c>
      <c r="B3512" s="0" t="n">
        <v>36</v>
      </c>
    </row>
    <row r="3513" customFormat="false" ht="12" hidden="false" customHeight="false" outlineLevel="0" collapsed="false">
      <c r="A3513" s="0" t="n">
        <v>87</v>
      </c>
      <c r="B3513" s="0" t="n">
        <v>37</v>
      </c>
    </row>
    <row r="3514" customFormat="false" ht="12" hidden="false" customHeight="false" outlineLevel="0" collapsed="false">
      <c r="A3514" s="0" t="n">
        <v>87</v>
      </c>
      <c r="B3514" s="0" t="n">
        <v>38</v>
      </c>
    </row>
    <row r="3515" customFormat="false" ht="12" hidden="false" customHeight="false" outlineLevel="0" collapsed="false">
      <c r="A3515" s="0" t="n">
        <v>87</v>
      </c>
      <c r="B3515" s="0" t="n">
        <v>39</v>
      </c>
    </row>
    <row r="3516" customFormat="false" ht="12" hidden="false" customHeight="false" outlineLevel="0" collapsed="false">
      <c r="A3516" s="0" t="n">
        <v>87</v>
      </c>
      <c r="B3516" s="0" t="n">
        <v>40</v>
      </c>
    </row>
    <row r="3517" customFormat="false" ht="12" hidden="false" customHeight="false" outlineLevel="0" collapsed="false">
      <c r="A3517" s="0" t="n">
        <v>88</v>
      </c>
      <c r="B3517" s="0" t="n">
        <v>1</v>
      </c>
    </row>
    <row r="3518" customFormat="false" ht="12" hidden="false" customHeight="false" outlineLevel="0" collapsed="false">
      <c r="A3518" s="0" t="n">
        <v>88</v>
      </c>
      <c r="B3518" s="0" t="n">
        <v>2</v>
      </c>
    </row>
    <row r="3519" customFormat="false" ht="12" hidden="false" customHeight="false" outlineLevel="0" collapsed="false">
      <c r="A3519" s="0" t="n">
        <v>88</v>
      </c>
      <c r="B3519" s="0" t="n">
        <v>3</v>
      </c>
    </row>
    <row r="3520" customFormat="false" ht="12" hidden="false" customHeight="false" outlineLevel="0" collapsed="false">
      <c r="A3520" s="0" t="n">
        <v>88</v>
      </c>
      <c r="B3520" s="0" t="n">
        <v>4</v>
      </c>
    </row>
    <row r="3521" customFormat="false" ht="12" hidden="false" customHeight="false" outlineLevel="0" collapsed="false">
      <c r="A3521" s="0" t="n">
        <v>88</v>
      </c>
      <c r="B3521" s="0" t="n">
        <v>5</v>
      </c>
    </row>
    <row r="3522" customFormat="false" ht="12" hidden="false" customHeight="false" outlineLevel="0" collapsed="false">
      <c r="A3522" s="0" t="n">
        <v>88</v>
      </c>
      <c r="B3522" s="0" t="n">
        <v>6</v>
      </c>
    </row>
    <row r="3523" customFormat="false" ht="12" hidden="false" customHeight="false" outlineLevel="0" collapsed="false">
      <c r="A3523" s="0" t="n">
        <v>88</v>
      </c>
      <c r="B3523" s="0" t="n">
        <v>7</v>
      </c>
    </row>
    <row r="3524" customFormat="false" ht="12" hidden="false" customHeight="false" outlineLevel="0" collapsed="false">
      <c r="A3524" s="0" t="n">
        <v>88</v>
      </c>
      <c r="B3524" s="0" t="n">
        <v>8</v>
      </c>
    </row>
    <row r="3525" customFormat="false" ht="12" hidden="false" customHeight="false" outlineLevel="0" collapsed="false">
      <c r="A3525" s="0" t="n">
        <v>88</v>
      </c>
      <c r="B3525" s="0" t="n">
        <v>9</v>
      </c>
    </row>
    <row r="3526" customFormat="false" ht="12" hidden="false" customHeight="false" outlineLevel="0" collapsed="false">
      <c r="A3526" s="0" t="n">
        <v>88</v>
      </c>
      <c r="B3526" s="0" t="n">
        <v>10</v>
      </c>
    </row>
    <row r="3527" customFormat="false" ht="12" hidden="false" customHeight="false" outlineLevel="0" collapsed="false">
      <c r="A3527" s="0" t="n">
        <v>88</v>
      </c>
      <c r="B3527" s="0" t="n">
        <v>11</v>
      </c>
    </row>
    <row r="3528" customFormat="false" ht="12" hidden="false" customHeight="false" outlineLevel="0" collapsed="false">
      <c r="A3528" s="0" t="n">
        <v>88</v>
      </c>
      <c r="B3528" s="0" t="n">
        <v>12</v>
      </c>
    </row>
    <row r="3529" customFormat="false" ht="12" hidden="false" customHeight="false" outlineLevel="0" collapsed="false">
      <c r="A3529" s="0" t="n">
        <v>88</v>
      </c>
      <c r="B3529" s="0" t="n">
        <v>13</v>
      </c>
    </row>
    <row r="3530" customFormat="false" ht="12" hidden="false" customHeight="false" outlineLevel="0" collapsed="false">
      <c r="A3530" s="0" t="n">
        <v>88</v>
      </c>
      <c r="B3530" s="0" t="n">
        <v>14</v>
      </c>
    </row>
    <row r="3531" customFormat="false" ht="12" hidden="false" customHeight="false" outlineLevel="0" collapsed="false">
      <c r="A3531" s="0" t="n">
        <v>88</v>
      </c>
      <c r="B3531" s="0" t="n">
        <v>15</v>
      </c>
    </row>
    <row r="3532" customFormat="false" ht="12" hidden="false" customHeight="false" outlineLevel="0" collapsed="false">
      <c r="A3532" s="0" t="n">
        <v>88</v>
      </c>
      <c r="B3532" s="0" t="n">
        <v>16</v>
      </c>
    </row>
    <row r="3533" customFormat="false" ht="12" hidden="false" customHeight="false" outlineLevel="0" collapsed="false">
      <c r="A3533" s="0" t="n">
        <v>88</v>
      </c>
      <c r="B3533" s="0" t="n">
        <v>17</v>
      </c>
    </row>
    <row r="3534" customFormat="false" ht="12" hidden="false" customHeight="false" outlineLevel="0" collapsed="false">
      <c r="A3534" s="0" t="n">
        <v>88</v>
      </c>
      <c r="B3534" s="0" t="n">
        <v>18</v>
      </c>
    </row>
    <row r="3535" customFormat="false" ht="12" hidden="false" customHeight="false" outlineLevel="0" collapsed="false">
      <c r="A3535" s="0" t="n">
        <v>88</v>
      </c>
      <c r="B3535" s="0" t="n">
        <v>19</v>
      </c>
    </row>
    <row r="3536" customFormat="false" ht="12" hidden="false" customHeight="false" outlineLevel="0" collapsed="false">
      <c r="A3536" s="0" t="n">
        <v>88</v>
      </c>
      <c r="B3536" s="0" t="n">
        <v>20</v>
      </c>
    </row>
    <row r="3537" customFormat="false" ht="12" hidden="false" customHeight="false" outlineLevel="0" collapsed="false">
      <c r="A3537" s="0" t="n">
        <v>88</v>
      </c>
      <c r="B3537" s="0" t="n">
        <v>21</v>
      </c>
    </row>
    <row r="3538" customFormat="false" ht="12" hidden="false" customHeight="false" outlineLevel="0" collapsed="false">
      <c r="A3538" s="0" t="n">
        <v>88</v>
      </c>
      <c r="B3538" s="0" t="n">
        <v>22</v>
      </c>
    </row>
    <row r="3539" customFormat="false" ht="12" hidden="false" customHeight="false" outlineLevel="0" collapsed="false">
      <c r="A3539" s="0" t="n">
        <v>88</v>
      </c>
      <c r="B3539" s="0" t="n">
        <v>23</v>
      </c>
    </row>
    <row r="3540" customFormat="false" ht="12" hidden="false" customHeight="false" outlineLevel="0" collapsed="false">
      <c r="A3540" s="0" t="n">
        <v>88</v>
      </c>
      <c r="B3540" s="0" t="n">
        <v>24</v>
      </c>
    </row>
    <row r="3541" customFormat="false" ht="12" hidden="false" customHeight="false" outlineLevel="0" collapsed="false">
      <c r="A3541" s="0" t="n">
        <v>88</v>
      </c>
      <c r="B3541" s="0" t="n">
        <v>25</v>
      </c>
    </row>
    <row r="3542" customFormat="false" ht="12" hidden="false" customHeight="false" outlineLevel="0" collapsed="false">
      <c r="A3542" s="0" t="n">
        <v>88</v>
      </c>
      <c r="B3542" s="0" t="n">
        <v>26</v>
      </c>
    </row>
    <row r="3543" customFormat="false" ht="12" hidden="false" customHeight="false" outlineLevel="0" collapsed="false">
      <c r="A3543" s="0" t="n">
        <v>88</v>
      </c>
      <c r="B3543" s="0" t="n">
        <v>27</v>
      </c>
    </row>
    <row r="3544" customFormat="false" ht="12" hidden="false" customHeight="false" outlineLevel="0" collapsed="false">
      <c r="A3544" s="0" t="n">
        <v>88</v>
      </c>
      <c r="B3544" s="0" t="n">
        <v>28</v>
      </c>
    </row>
    <row r="3545" customFormat="false" ht="12" hidden="false" customHeight="false" outlineLevel="0" collapsed="false">
      <c r="A3545" s="0" t="n">
        <v>88</v>
      </c>
      <c r="B3545" s="0" t="n">
        <v>29</v>
      </c>
    </row>
    <row r="3546" customFormat="false" ht="12" hidden="false" customHeight="false" outlineLevel="0" collapsed="false">
      <c r="A3546" s="0" t="n">
        <v>88</v>
      </c>
      <c r="B3546" s="0" t="n">
        <v>30</v>
      </c>
    </row>
    <row r="3547" customFormat="false" ht="12" hidden="false" customHeight="false" outlineLevel="0" collapsed="false">
      <c r="A3547" s="0" t="n">
        <v>88</v>
      </c>
      <c r="B3547" s="0" t="n">
        <v>31</v>
      </c>
    </row>
    <row r="3548" customFormat="false" ht="12" hidden="false" customHeight="false" outlineLevel="0" collapsed="false">
      <c r="A3548" s="0" t="n">
        <v>88</v>
      </c>
      <c r="B3548" s="0" t="n">
        <v>32</v>
      </c>
    </row>
    <row r="3549" customFormat="false" ht="12" hidden="false" customHeight="false" outlineLevel="0" collapsed="false">
      <c r="A3549" s="0" t="n">
        <v>88</v>
      </c>
      <c r="B3549" s="0" t="n">
        <v>33</v>
      </c>
    </row>
    <row r="3550" customFormat="false" ht="12" hidden="false" customHeight="false" outlineLevel="0" collapsed="false">
      <c r="A3550" s="0" t="n">
        <v>88</v>
      </c>
      <c r="B3550" s="0" t="n">
        <v>34</v>
      </c>
    </row>
    <row r="3551" customFormat="false" ht="12" hidden="false" customHeight="false" outlineLevel="0" collapsed="false">
      <c r="A3551" s="0" t="n">
        <v>88</v>
      </c>
      <c r="B3551" s="0" t="n">
        <v>35</v>
      </c>
    </row>
    <row r="3552" customFormat="false" ht="12" hidden="false" customHeight="false" outlineLevel="0" collapsed="false">
      <c r="A3552" s="0" t="n">
        <v>88</v>
      </c>
      <c r="B3552" s="0" t="n">
        <v>36</v>
      </c>
    </row>
    <row r="3553" customFormat="false" ht="12" hidden="false" customHeight="false" outlineLevel="0" collapsed="false">
      <c r="A3553" s="0" t="n">
        <v>88</v>
      </c>
      <c r="B3553" s="0" t="n">
        <v>37</v>
      </c>
    </row>
    <row r="3554" customFormat="false" ht="12" hidden="false" customHeight="false" outlineLevel="0" collapsed="false">
      <c r="A3554" s="0" t="n">
        <v>88</v>
      </c>
      <c r="B3554" s="0" t="n">
        <v>38</v>
      </c>
    </row>
    <row r="3555" customFormat="false" ht="12" hidden="false" customHeight="false" outlineLevel="0" collapsed="false">
      <c r="A3555" s="0" t="n">
        <v>88</v>
      </c>
      <c r="B3555" s="0" t="n">
        <v>39</v>
      </c>
    </row>
    <row r="3556" customFormat="false" ht="12" hidden="false" customHeight="false" outlineLevel="0" collapsed="false">
      <c r="A3556" s="0" t="n">
        <v>88</v>
      </c>
      <c r="B3556" s="0" t="n">
        <v>40</v>
      </c>
    </row>
    <row r="3557" customFormat="false" ht="12" hidden="false" customHeight="false" outlineLevel="0" collapsed="false">
      <c r="A3557" s="0" t="n">
        <v>89</v>
      </c>
      <c r="B3557" s="0" t="n">
        <v>1</v>
      </c>
    </row>
    <row r="3558" customFormat="false" ht="12" hidden="false" customHeight="false" outlineLevel="0" collapsed="false">
      <c r="A3558" s="0" t="n">
        <v>89</v>
      </c>
      <c r="B3558" s="0" t="n">
        <v>2</v>
      </c>
    </row>
    <row r="3559" customFormat="false" ht="12" hidden="false" customHeight="false" outlineLevel="0" collapsed="false">
      <c r="A3559" s="0" t="n">
        <v>89</v>
      </c>
      <c r="B3559" s="0" t="n">
        <v>3</v>
      </c>
    </row>
    <row r="3560" customFormat="false" ht="12" hidden="false" customHeight="false" outlineLevel="0" collapsed="false">
      <c r="A3560" s="0" t="n">
        <v>89</v>
      </c>
      <c r="B3560" s="0" t="n">
        <v>4</v>
      </c>
    </row>
    <row r="3561" customFormat="false" ht="12" hidden="false" customHeight="false" outlineLevel="0" collapsed="false">
      <c r="A3561" s="0" t="n">
        <v>89</v>
      </c>
      <c r="B3561" s="0" t="n">
        <v>5</v>
      </c>
    </row>
    <row r="3562" customFormat="false" ht="12" hidden="false" customHeight="false" outlineLevel="0" collapsed="false">
      <c r="A3562" s="0" t="n">
        <v>89</v>
      </c>
      <c r="B3562" s="0" t="n">
        <v>6</v>
      </c>
    </row>
    <row r="3563" customFormat="false" ht="12" hidden="false" customHeight="false" outlineLevel="0" collapsed="false">
      <c r="A3563" s="0" t="n">
        <v>89</v>
      </c>
      <c r="B3563" s="0" t="n">
        <v>7</v>
      </c>
    </row>
    <row r="3564" customFormat="false" ht="12" hidden="false" customHeight="false" outlineLevel="0" collapsed="false">
      <c r="A3564" s="0" t="n">
        <v>89</v>
      </c>
      <c r="B3564" s="0" t="n">
        <v>8</v>
      </c>
    </row>
    <row r="3565" customFormat="false" ht="12" hidden="false" customHeight="false" outlineLevel="0" collapsed="false">
      <c r="A3565" s="0" t="n">
        <v>89</v>
      </c>
      <c r="B3565" s="0" t="n">
        <v>9</v>
      </c>
    </row>
    <row r="3566" customFormat="false" ht="12" hidden="false" customHeight="false" outlineLevel="0" collapsed="false">
      <c r="A3566" s="0" t="n">
        <v>89</v>
      </c>
      <c r="B3566" s="0" t="n">
        <v>10</v>
      </c>
    </row>
    <row r="3567" customFormat="false" ht="12" hidden="false" customHeight="false" outlineLevel="0" collapsed="false">
      <c r="A3567" s="0" t="n">
        <v>89</v>
      </c>
      <c r="B3567" s="0" t="n">
        <v>11</v>
      </c>
    </row>
    <row r="3568" customFormat="false" ht="12" hidden="false" customHeight="false" outlineLevel="0" collapsed="false">
      <c r="A3568" s="0" t="n">
        <v>89</v>
      </c>
      <c r="B3568" s="0" t="n">
        <v>12</v>
      </c>
    </row>
    <row r="3569" customFormat="false" ht="12" hidden="false" customHeight="false" outlineLevel="0" collapsed="false">
      <c r="A3569" s="0" t="n">
        <v>89</v>
      </c>
      <c r="B3569" s="0" t="n">
        <v>13</v>
      </c>
    </row>
    <row r="3570" customFormat="false" ht="12" hidden="false" customHeight="false" outlineLevel="0" collapsed="false">
      <c r="A3570" s="0" t="n">
        <v>89</v>
      </c>
      <c r="B3570" s="0" t="n">
        <v>14</v>
      </c>
    </row>
    <row r="3571" customFormat="false" ht="12" hidden="false" customHeight="false" outlineLevel="0" collapsed="false">
      <c r="A3571" s="0" t="n">
        <v>89</v>
      </c>
      <c r="B3571" s="0" t="n">
        <v>15</v>
      </c>
    </row>
    <row r="3572" customFormat="false" ht="12" hidden="false" customHeight="false" outlineLevel="0" collapsed="false">
      <c r="A3572" s="0" t="n">
        <v>89</v>
      </c>
      <c r="B3572" s="0" t="n">
        <v>16</v>
      </c>
    </row>
    <row r="3573" customFormat="false" ht="12" hidden="false" customHeight="false" outlineLevel="0" collapsed="false">
      <c r="A3573" s="0" t="n">
        <v>89</v>
      </c>
      <c r="B3573" s="0" t="n">
        <v>17</v>
      </c>
    </row>
    <row r="3574" customFormat="false" ht="12" hidden="false" customHeight="false" outlineLevel="0" collapsed="false">
      <c r="A3574" s="0" t="n">
        <v>89</v>
      </c>
      <c r="B3574" s="0" t="n">
        <v>18</v>
      </c>
    </row>
    <row r="3575" customFormat="false" ht="12" hidden="false" customHeight="false" outlineLevel="0" collapsed="false">
      <c r="A3575" s="0" t="n">
        <v>89</v>
      </c>
      <c r="B3575" s="0" t="n">
        <v>19</v>
      </c>
    </row>
    <row r="3576" customFormat="false" ht="12" hidden="false" customHeight="false" outlineLevel="0" collapsed="false">
      <c r="A3576" s="0" t="n">
        <v>89</v>
      </c>
      <c r="B3576" s="0" t="n">
        <v>20</v>
      </c>
    </row>
    <row r="3577" customFormat="false" ht="12" hidden="false" customHeight="false" outlineLevel="0" collapsed="false">
      <c r="A3577" s="0" t="n">
        <v>89</v>
      </c>
      <c r="B3577" s="0" t="n">
        <v>21</v>
      </c>
    </row>
    <row r="3578" customFormat="false" ht="12" hidden="false" customHeight="false" outlineLevel="0" collapsed="false">
      <c r="A3578" s="0" t="n">
        <v>89</v>
      </c>
      <c r="B3578" s="0" t="n">
        <v>22</v>
      </c>
    </row>
    <row r="3579" customFormat="false" ht="12" hidden="false" customHeight="false" outlineLevel="0" collapsed="false">
      <c r="A3579" s="0" t="n">
        <v>89</v>
      </c>
      <c r="B3579" s="0" t="n">
        <v>23</v>
      </c>
    </row>
    <row r="3580" customFormat="false" ht="12" hidden="false" customHeight="false" outlineLevel="0" collapsed="false">
      <c r="A3580" s="0" t="n">
        <v>89</v>
      </c>
      <c r="B3580" s="0" t="n">
        <v>24</v>
      </c>
    </row>
    <row r="3581" customFormat="false" ht="12" hidden="false" customHeight="false" outlineLevel="0" collapsed="false">
      <c r="A3581" s="0" t="n">
        <v>89</v>
      </c>
      <c r="B3581" s="0" t="n">
        <v>25</v>
      </c>
    </row>
    <row r="3582" customFormat="false" ht="12" hidden="false" customHeight="false" outlineLevel="0" collapsed="false">
      <c r="A3582" s="0" t="n">
        <v>89</v>
      </c>
      <c r="B3582" s="0" t="n">
        <v>26</v>
      </c>
    </row>
    <row r="3583" customFormat="false" ht="12" hidden="false" customHeight="false" outlineLevel="0" collapsed="false">
      <c r="A3583" s="0" t="n">
        <v>89</v>
      </c>
      <c r="B3583" s="0" t="n">
        <v>27</v>
      </c>
    </row>
    <row r="3584" customFormat="false" ht="12" hidden="false" customHeight="false" outlineLevel="0" collapsed="false">
      <c r="A3584" s="0" t="n">
        <v>89</v>
      </c>
      <c r="B3584" s="0" t="n">
        <v>28</v>
      </c>
    </row>
    <row r="3585" customFormat="false" ht="12" hidden="false" customHeight="false" outlineLevel="0" collapsed="false">
      <c r="A3585" s="0" t="n">
        <v>89</v>
      </c>
      <c r="B3585" s="0" t="n">
        <v>29</v>
      </c>
    </row>
    <row r="3586" customFormat="false" ht="12" hidden="false" customHeight="false" outlineLevel="0" collapsed="false">
      <c r="A3586" s="0" t="n">
        <v>89</v>
      </c>
      <c r="B3586" s="0" t="n">
        <v>30</v>
      </c>
    </row>
    <row r="3587" customFormat="false" ht="12" hidden="false" customHeight="false" outlineLevel="0" collapsed="false">
      <c r="A3587" s="0" t="n">
        <v>89</v>
      </c>
      <c r="B3587" s="0" t="n">
        <v>31</v>
      </c>
    </row>
    <row r="3588" customFormat="false" ht="12" hidden="false" customHeight="false" outlineLevel="0" collapsed="false">
      <c r="A3588" s="0" t="n">
        <v>89</v>
      </c>
      <c r="B3588" s="0" t="n">
        <v>32</v>
      </c>
    </row>
    <row r="3589" customFormat="false" ht="12" hidden="false" customHeight="false" outlineLevel="0" collapsed="false">
      <c r="A3589" s="0" t="n">
        <v>89</v>
      </c>
      <c r="B3589" s="0" t="n">
        <v>33</v>
      </c>
    </row>
    <row r="3590" customFormat="false" ht="12" hidden="false" customHeight="false" outlineLevel="0" collapsed="false">
      <c r="A3590" s="0" t="n">
        <v>89</v>
      </c>
      <c r="B3590" s="0" t="n">
        <v>34</v>
      </c>
    </row>
    <row r="3591" customFormat="false" ht="12" hidden="false" customHeight="false" outlineLevel="0" collapsed="false">
      <c r="A3591" s="0" t="n">
        <v>89</v>
      </c>
      <c r="B3591" s="0" t="n">
        <v>35</v>
      </c>
    </row>
    <row r="3592" customFormat="false" ht="12" hidden="false" customHeight="false" outlineLevel="0" collapsed="false">
      <c r="A3592" s="0" t="n">
        <v>89</v>
      </c>
      <c r="B3592" s="0" t="n">
        <v>36</v>
      </c>
    </row>
    <row r="3593" customFormat="false" ht="12" hidden="false" customHeight="false" outlineLevel="0" collapsed="false">
      <c r="A3593" s="0" t="n">
        <v>89</v>
      </c>
      <c r="B3593" s="0" t="n">
        <v>37</v>
      </c>
    </row>
    <row r="3594" customFormat="false" ht="12" hidden="false" customHeight="false" outlineLevel="0" collapsed="false">
      <c r="A3594" s="0" t="n">
        <v>89</v>
      </c>
      <c r="B3594" s="0" t="n">
        <v>38</v>
      </c>
    </row>
    <row r="3595" customFormat="false" ht="12" hidden="false" customHeight="false" outlineLevel="0" collapsed="false">
      <c r="A3595" s="0" t="n">
        <v>89</v>
      </c>
      <c r="B3595" s="0" t="n">
        <v>39</v>
      </c>
    </row>
    <row r="3596" customFormat="false" ht="12" hidden="false" customHeight="false" outlineLevel="0" collapsed="false">
      <c r="A3596" s="0" t="n">
        <v>89</v>
      </c>
      <c r="B3596" s="0" t="n">
        <v>40</v>
      </c>
    </row>
    <row r="3597" customFormat="false" ht="12" hidden="false" customHeight="false" outlineLevel="0" collapsed="false">
      <c r="A3597" s="0" t="n">
        <v>90</v>
      </c>
      <c r="B3597" s="0" t="n">
        <v>1</v>
      </c>
    </row>
    <row r="3598" customFormat="false" ht="12" hidden="false" customHeight="false" outlineLevel="0" collapsed="false">
      <c r="A3598" s="0" t="n">
        <v>90</v>
      </c>
      <c r="B3598" s="0" t="n">
        <v>2</v>
      </c>
    </row>
    <row r="3599" customFormat="false" ht="12" hidden="false" customHeight="false" outlineLevel="0" collapsed="false">
      <c r="A3599" s="0" t="n">
        <v>90</v>
      </c>
      <c r="B3599" s="0" t="n">
        <v>3</v>
      </c>
    </row>
    <row r="3600" customFormat="false" ht="12" hidden="false" customHeight="false" outlineLevel="0" collapsed="false">
      <c r="A3600" s="0" t="n">
        <v>90</v>
      </c>
      <c r="B3600" s="0" t="n">
        <v>4</v>
      </c>
    </row>
    <row r="3601" customFormat="false" ht="12" hidden="false" customHeight="false" outlineLevel="0" collapsed="false">
      <c r="A3601" s="0" t="n">
        <v>90</v>
      </c>
      <c r="B3601" s="0" t="n">
        <v>5</v>
      </c>
    </row>
    <row r="3602" customFormat="false" ht="12" hidden="false" customHeight="false" outlineLevel="0" collapsed="false">
      <c r="A3602" s="0" t="n">
        <v>90</v>
      </c>
      <c r="B3602" s="0" t="n">
        <v>6</v>
      </c>
    </row>
    <row r="3603" customFormat="false" ht="12" hidden="false" customHeight="false" outlineLevel="0" collapsed="false">
      <c r="A3603" s="0" t="n">
        <v>90</v>
      </c>
      <c r="B3603" s="0" t="n">
        <v>7</v>
      </c>
    </row>
    <row r="3604" customFormat="false" ht="12" hidden="false" customHeight="false" outlineLevel="0" collapsed="false">
      <c r="A3604" s="0" t="n">
        <v>90</v>
      </c>
      <c r="B3604" s="0" t="n">
        <v>8</v>
      </c>
    </row>
    <row r="3605" customFormat="false" ht="12" hidden="false" customHeight="false" outlineLevel="0" collapsed="false">
      <c r="A3605" s="0" t="n">
        <v>90</v>
      </c>
      <c r="B3605" s="0" t="n">
        <v>9</v>
      </c>
    </row>
    <row r="3606" customFormat="false" ht="12" hidden="false" customHeight="false" outlineLevel="0" collapsed="false">
      <c r="A3606" s="0" t="n">
        <v>90</v>
      </c>
      <c r="B3606" s="0" t="n">
        <v>10</v>
      </c>
    </row>
    <row r="3607" customFormat="false" ht="12" hidden="false" customHeight="false" outlineLevel="0" collapsed="false">
      <c r="A3607" s="0" t="n">
        <v>90</v>
      </c>
      <c r="B3607" s="0" t="n">
        <v>11</v>
      </c>
    </row>
    <row r="3608" customFormat="false" ht="12" hidden="false" customHeight="false" outlineLevel="0" collapsed="false">
      <c r="A3608" s="0" t="n">
        <v>90</v>
      </c>
      <c r="B3608" s="0" t="n">
        <v>12</v>
      </c>
    </row>
    <row r="3609" customFormat="false" ht="12" hidden="false" customHeight="false" outlineLevel="0" collapsed="false">
      <c r="A3609" s="0" t="n">
        <v>90</v>
      </c>
      <c r="B3609" s="0" t="n">
        <v>13</v>
      </c>
    </row>
    <row r="3610" customFormat="false" ht="12" hidden="false" customHeight="false" outlineLevel="0" collapsed="false">
      <c r="A3610" s="0" t="n">
        <v>90</v>
      </c>
      <c r="B3610" s="0" t="n">
        <v>14</v>
      </c>
    </row>
    <row r="3611" customFormat="false" ht="12" hidden="false" customHeight="false" outlineLevel="0" collapsed="false">
      <c r="A3611" s="0" t="n">
        <v>90</v>
      </c>
      <c r="B3611" s="0" t="n">
        <v>15</v>
      </c>
    </row>
    <row r="3612" customFormat="false" ht="12" hidden="false" customHeight="false" outlineLevel="0" collapsed="false">
      <c r="A3612" s="0" t="n">
        <v>90</v>
      </c>
      <c r="B3612" s="0" t="n">
        <v>16</v>
      </c>
    </row>
    <row r="3613" customFormat="false" ht="12" hidden="false" customHeight="false" outlineLevel="0" collapsed="false">
      <c r="A3613" s="0" t="n">
        <v>90</v>
      </c>
      <c r="B3613" s="0" t="n">
        <v>17</v>
      </c>
    </row>
    <row r="3614" customFormat="false" ht="12" hidden="false" customHeight="false" outlineLevel="0" collapsed="false">
      <c r="A3614" s="0" t="n">
        <v>90</v>
      </c>
      <c r="B3614" s="0" t="n">
        <v>18</v>
      </c>
    </row>
    <row r="3615" customFormat="false" ht="12" hidden="false" customHeight="false" outlineLevel="0" collapsed="false">
      <c r="A3615" s="0" t="n">
        <v>90</v>
      </c>
      <c r="B3615" s="0" t="n">
        <v>19</v>
      </c>
    </row>
    <row r="3616" customFormat="false" ht="12" hidden="false" customHeight="false" outlineLevel="0" collapsed="false">
      <c r="A3616" s="0" t="n">
        <v>90</v>
      </c>
      <c r="B3616" s="0" t="n">
        <v>20</v>
      </c>
    </row>
    <row r="3617" customFormat="false" ht="12" hidden="false" customHeight="false" outlineLevel="0" collapsed="false">
      <c r="A3617" s="0" t="n">
        <v>90</v>
      </c>
      <c r="B3617" s="0" t="n">
        <v>21</v>
      </c>
    </row>
    <row r="3618" customFormat="false" ht="12" hidden="false" customHeight="false" outlineLevel="0" collapsed="false">
      <c r="A3618" s="0" t="n">
        <v>90</v>
      </c>
      <c r="B3618" s="0" t="n">
        <v>22</v>
      </c>
    </row>
    <row r="3619" customFormat="false" ht="12" hidden="false" customHeight="false" outlineLevel="0" collapsed="false">
      <c r="A3619" s="0" t="n">
        <v>90</v>
      </c>
      <c r="B3619" s="0" t="n">
        <v>23</v>
      </c>
    </row>
    <row r="3620" customFormat="false" ht="12" hidden="false" customHeight="false" outlineLevel="0" collapsed="false">
      <c r="A3620" s="0" t="n">
        <v>90</v>
      </c>
      <c r="B3620" s="0" t="n">
        <v>24</v>
      </c>
    </row>
    <row r="3621" customFormat="false" ht="12" hidden="false" customHeight="false" outlineLevel="0" collapsed="false">
      <c r="A3621" s="0" t="n">
        <v>90</v>
      </c>
      <c r="B3621" s="0" t="n">
        <v>25</v>
      </c>
    </row>
    <row r="3622" customFormat="false" ht="12" hidden="false" customHeight="false" outlineLevel="0" collapsed="false">
      <c r="A3622" s="0" t="n">
        <v>90</v>
      </c>
      <c r="B3622" s="0" t="n">
        <v>26</v>
      </c>
    </row>
    <row r="3623" customFormat="false" ht="12" hidden="false" customHeight="false" outlineLevel="0" collapsed="false">
      <c r="A3623" s="0" t="n">
        <v>90</v>
      </c>
      <c r="B3623" s="0" t="n">
        <v>27</v>
      </c>
    </row>
    <row r="3624" customFormat="false" ht="12" hidden="false" customHeight="false" outlineLevel="0" collapsed="false">
      <c r="A3624" s="0" t="n">
        <v>90</v>
      </c>
      <c r="B3624" s="0" t="n">
        <v>28</v>
      </c>
    </row>
    <row r="3625" customFormat="false" ht="12" hidden="false" customHeight="false" outlineLevel="0" collapsed="false">
      <c r="A3625" s="0" t="n">
        <v>90</v>
      </c>
      <c r="B3625" s="0" t="n">
        <v>29</v>
      </c>
    </row>
    <row r="3626" customFormat="false" ht="12" hidden="false" customHeight="false" outlineLevel="0" collapsed="false">
      <c r="A3626" s="0" t="n">
        <v>90</v>
      </c>
      <c r="B3626" s="0" t="n">
        <v>30</v>
      </c>
    </row>
    <row r="3627" customFormat="false" ht="12" hidden="false" customHeight="false" outlineLevel="0" collapsed="false">
      <c r="A3627" s="0" t="n">
        <v>90</v>
      </c>
      <c r="B3627" s="0" t="n">
        <v>31</v>
      </c>
    </row>
    <row r="3628" customFormat="false" ht="12" hidden="false" customHeight="false" outlineLevel="0" collapsed="false">
      <c r="A3628" s="0" t="n">
        <v>90</v>
      </c>
      <c r="B3628" s="0" t="n">
        <v>32</v>
      </c>
    </row>
    <row r="3629" customFormat="false" ht="12" hidden="false" customHeight="false" outlineLevel="0" collapsed="false">
      <c r="A3629" s="0" t="n">
        <v>90</v>
      </c>
      <c r="B3629" s="0" t="n">
        <v>33</v>
      </c>
    </row>
    <row r="3630" customFormat="false" ht="12" hidden="false" customHeight="false" outlineLevel="0" collapsed="false">
      <c r="A3630" s="0" t="n">
        <v>90</v>
      </c>
      <c r="B3630" s="0" t="n">
        <v>34</v>
      </c>
    </row>
    <row r="3631" customFormat="false" ht="12" hidden="false" customHeight="false" outlineLevel="0" collapsed="false">
      <c r="A3631" s="0" t="n">
        <v>90</v>
      </c>
      <c r="B3631" s="0" t="n">
        <v>35</v>
      </c>
    </row>
    <row r="3632" customFormat="false" ht="12" hidden="false" customHeight="false" outlineLevel="0" collapsed="false">
      <c r="A3632" s="0" t="n">
        <v>90</v>
      </c>
      <c r="B3632" s="0" t="n">
        <v>36</v>
      </c>
    </row>
    <row r="3633" customFormat="false" ht="12" hidden="false" customHeight="false" outlineLevel="0" collapsed="false">
      <c r="A3633" s="0" t="n">
        <v>90</v>
      </c>
      <c r="B3633" s="0" t="n">
        <v>37</v>
      </c>
    </row>
    <row r="3634" customFormat="false" ht="12" hidden="false" customHeight="false" outlineLevel="0" collapsed="false">
      <c r="A3634" s="0" t="n">
        <v>90</v>
      </c>
      <c r="B3634" s="0" t="n">
        <v>38</v>
      </c>
    </row>
    <row r="3635" customFormat="false" ht="12" hidden="false" customHeight="false" outlineLevel="0" collapsed="false">
      <c r="A3635" s="0" t="n">
        <v>90</v>
      </c>
      <c r="B3635" s="0" t="n">
        <v>39</v>
      </c>
    </row>
    <row r="3636" customFormat="false" ht="12" hidden="false" customHeight="false" outlineLevel="0" collapsed="false">
      <c r="A3636" s="0" t="n">
        <v>90</v>
      </c>
      <c r="B3636" s="0" t="n">
        <v>40</v>
      </c>
    </row>
    <row r="3637" customFormat="false" ht="12" hidden="false" customHeight="false" outlineLevel="0" collapsed="false">
      <c r="A3637" s="0" t="n">
        <v>91</v>
      </c>
      <c r="B3637" s="0" t="n">
        <v>1</v>
      </c>
    </row>
    <row r="3638" customFormat="false" ht="12" hidden="false" customHeight="false" outlineLevel="0" collapsed="false">
      <c r="A3638" s="0" t="n">
        <v>91</v>
      </c>
      <c r="B3638" s="0" t="n">
        <v>2</v>
      </c>
    </row>
    <row r="3639" customFormat="false" ht="12" hidden="false" customHeight="false" outlineLevel="0" collapsed="false">
      <c r="A3639" s="0" t="n">
        <v>91</v>
      </c>
      <c r="B3639" s="0" t="n">
        <v>3</v>
      </c>
    </row>
    <row r="3640" customFormat="false" ht="12" hidden="false" customHeight="false" outlineLevel="0" collapsed="false">
      <c r="A3640" s="0" t="n">
        <v>91</v>
      </c>
      <c r="B3640" s="0" t="n">
        <v>4</v>
      </c>
    </row>
    <row r="3641" customFormat="false" ht="12" hidden="false" customHeight="false" outlineLevel="0" collapsed="false">
      <c r="A3641" s="0" t="n">
        <v>91</v>
      </c>
      <c r="B3641" s="0" t="n">
        <v>5</v>
      </c>
    </row>
    <row r="3642" customFormat="false" ht="12" hidden="false" customHeight="false" outlineLevel="0" collapsed="false">
      <c r="A3642" s="0" t="n">
        <v>91</v>
      </c>
      <c r="B3642" s="0" t="n">
        <v>6</v>
      </c>
    </row>
    <row r="3643" customFormat="false" ht="12" hidden="false" customHeight="false" outlineLevel="0" collapsed="false">
      <c r="A3643" s="0" t="n">
        <v>91</v>
      </c>
      <c r="B3643" s="0" t="n">
        <v>7</v>
      </c>
    </row>
    <row r="3644" customFormat="false" ht="12" hidden="false" customHeight="false" outlineLevel="0" collapsed="false">
      <c r="A3644" s="0" t="n">
        <v>91</v>
      </c>
      <c r="B3644" s="0" t="n">
        <v>8</v>
      </c>
    </row>
    <row r="3645" customFormat="false" ht="12" hidden="false" customHeight="false" outlineLevel="0" collapsed="false">
      <c r="A3645" s="0" t="n">
        <v>91</v>
      </c>
      <c r="B3645" s="0" t="n">
        <v>9</v>
      </c>
    </row>
    <row r="3646" customFormat="false" ht="12" hidden="false" customHeight="false" outlineLevel="0" collapsed="false">
      <c r="A3646" s="0" t="n">
        <v>91</v>
      </c>
      <c r="B3646" s="0" t="n">
        <v>10</v>
      </c>
    </row>
    <row r="3647" customFormat="false" ht="12" hidden="false" customHeight="false" outlineLevel="0" collapsed="false">
      <c r="A3647" s="0" t="n">
        <v>91</v>
      </c>
      <c r="B3647" s="0" t="n">
        <v>11</v>
      </c>
    </row>
    <row r="3648" customFormat="false" ht="12" hidden="false" customHeight="false" outlineLevel="0" collapsed="false">
      <c r="A3648" s="0" t="n">
        <v>91</v>
      </c>
      <c r="B3648" s="0" t="n">
        <v>12</v>
      </c>
    </row>
    <row r="3649" customFormat="false" ht="12" hidden="false" customHeight="false" outlineLevel="0" collapsed="false">
      <c r="A3649" s="0" t="n">
        <v>91</v>
      </c>
      <c r="B3649" s="0" t="n">
        <v>13</v>
      </c>
    </row>
    <row r="3650" customFormat="false" ht="12" hidden="false" customHeight="false" outlineLevel="0" collapsed="false">
      <c r="A3650" s="0" t="n">
        <v>91</v>
      </c>
      <c r="B3650" s="0" t="n">
        <v>14</v>
      </c>
    </row>
    <row r="3651" customFormat="false" ht="12" hidden="false" customHeight="false" outlineLevel="0" collapsed="false">
      <c r="A3651" s="0" t="n">
        <v>91</v>
      </c>
      <c r="B3651" s="0" t="n">
        <v>15</v>
      </c>
    </row>
    <row r="3652" customFormat="false" ht="12" hidden="false" customHeight="false" outlineLevel="0" collapsed="false">
      <c r="A3652" s="0" t="n">
        <v>91</v>
      </c>
      <c r="B3652" s="0" t="n">
        <v>16</v>
      </c>
    </row>
    <row r="3653" customFormat="false" ht="12" hidden="false" customHeight="false" outlineLevel="0" collapsed="false">
      <c r="A3653" s="0" t="n">
        <v>91</v>
      </c>
      <c r="B3653" s="0" t="n">
        <v>17</v>
      </c>
    </row>
    <row r="3654" customFormat="false" ht="12" hidden="false" customHeight="false" outlineLevel="0" collapsed="false">
      <c r="A3654" s="0" t="n">
        <v>91</v>
      </c>
      <c r="B3654" s="0" t="n">
        <v>18</v>
      </c>
    </row>
    <row r="3655" customFormat="false" ht="12" hidden="false" customHeight="false" outlineLevel="0" collapsed="false">
      <c r="A3655" s="0" t="n">
        <v>91</v>
      </c>
      <c r="B3655" s="0" t="n">
        <v>19</v>
      </c>
    </row>
    <row r="3656" customFormat="false" ht="12" hidden="false" customHeight="false" outlineLevel="0" collapsed="false">
      <c r="A3656" s="0" t="n">
        <v>91</v>
      </c>
      <c r="B3656" s="0" t="n">
        <v>20</v>
      </c>
    </row>
    <row r="3657" customFormat="false" ht="12" hidden="false" customHeight="false" outlineLevel="0" collapsed="false">
      <c r="A3657" s="0" t="n">
        <v>91</v>
      </c>
      <c r="B3657" s="0" t="n">
        <v>21</v>
      </c>
    </row>
    <row r="3658" customFormat="false" ht="12" hidden="false" customHeight="false" outlineLevel="0" collapsed="false">
      <c r="A3658" s="0" t="n">
        <v>91</v>
      </c>
      <c r="B3658" s="0" t="n">
        <v>22</v>
      </c>
    </row>
    <row r="3659" customFormat="false" ht="12" hidden="false" customHeight="false" outlineLevel="0" collapsed="false">
      <c r="A3659" s="0" t="n">
        <v>91</v>
      </c>
      <c r="B3659" s="0" t="n">
        <v>23</v>
      </c>
    </row>
    <row r="3660" customFormat="false" ht="12" hidden="false" customHeight="false" outlineLevel="0" collapsed="false">
      <c r="A3660" s="0" t="n">
        <v>91</v>
      </c>
      <c r="B3660" s="0" t="n">
        <v>24</v>
      </c>
    </row>
    <row r="3661" customFormat="false" ht="12" hidden="false" customHeight="false" outlineLevel="0" collapsed="false">
      <c r="A3661" s="0" t="n">
        <v>91</v>
      </c>
      <c r="B3661" s="0" t="n">
        <v>25</v>
      </c>
    </row>
    <row r="3662" customFormat="false" ht="12" hidden="false" customHeight="false" outlineLevel="0" collapsed="false">
      <c r="A3662" s="0" t="n">
        <v>91</v>
      </c>
      <c r="B3662" s="0" t="n">
        <v>26</v>
      </c>
    </row>
    <row r="3663" customFormat="false" ht="12" hidden="false" customHeight="false" outlineLevel="0" collapsed="false">
      <c r="A3663" s="0" t="n">
        <v>91</v>
      </c>
      <c r="B3663" s="0" t="n">
        <v>27</v>
      </c>
    </row>
    <row r="3664" customFormat="false" ht="12" hidden="false" customHeight="false" outlineLevel="0" collapsed="false">
      <c r="A3664" s="0" t="n">
        <v>91</v>
      </c>
      <c r="B3664" s="0" t="n">
        <v>28</v>
      </c>
    </row>
    <row r="3665" customFormat="false" ht="12" hidden="false" customHeight="false" outlineLevel="0" collapsed="false">
      <c r="A3665" s="0" t="n">
        <v>91</v>
      </c>
      <c r="B3665" s="0" t="n">
        <v>29</v>
      </c>
    </row>
    <row r="3666" customFormat="false" ht="12" hidden="false" customHeight="false" outlineLevel="0" collapsed="false">
      <c r="A3666" s="0" t="n">
        <v>91</v>
      </c>
      <c r="B3666" s="0" t="n">
        <v>30</v>
      </c>
    </row>
    <row r="3667" customFormat="false" ht="12" hidden="false" customHeight="false" outlineLevel="0" collapsed="false">
      <c r="A3667" s="0" t="n">
        <v>91</v>
      </c>
      <c r="B3667" s="0" t="n">
        <v>31</v>
      </c>
    </row>
    <row r="3668" customFormat="false" ht="12" hidden="false" customHeight="false" outlineLevel="0" collapsed="false">
      <c r="A3668" s="0" t="n">
        <v>91</v>
      </c>
      <c r="B3668" s="0" t="n">
        <v>32</v>
      </c>
    </row>
    <row r="3669" customFormat="false" ht="12" hidden="false" customHeight="false" outlineLevel="0" collapsed="false">
      <c r="A3669" s="0" t="n">
        <v>91</v>
      </c>
      <c r="B3669" s="0" t="n">
        <v>33</v>
      </c>
    </row>
    <row r="3670" customFormat="false" ht="12" hidden="false" customHeight="false" outlineLevel="0" collapsed="false">
      <c r="A3670" s="0" t="n">
        <v>91</v>
      </c>
      <c r="B3670" s="0" t="n">
        <v>34</v>
      </c>
    </row>
    <row r="3671" customFormat="false" ht="12" hidden="false" customHeight="false" outlineLevel="0" collapsed="false">
      <c r="A3671" s="0" t="n">
        <v>91</v>
      </c>
      <c r="B3671" s="0" t="n">
        <v>35</v>
      </c>
    </row>
    <row r="3672" customFormat="false" ht="12" hidden="false" customHeight="false" outlineLevel="0" collapsed="false">
      <c r="A3672" s="0" t="n">
        <v>91</v>
      </c>
      <c r="B3672" s="0" t="n">
        <v>36</v>
      </c>
    </row>
    <row r="3673" customFormat="false" ht="12" hidden="false" customHeight="false" outlineLevel="0" collapsed="false">
      <c r="A3673" s="0" t="n">
        <v>91</v>
      </c>
      <c r="B3673" s="0" t="n">
        <v>37</v>
      </c>
    </row>
    <row r="3674" customFormat="false" ht="12" hidden="false" customHeight="false" outlineLevel="0" collapsed="false">
      <c r="A3674" s="0" t="n">
        <v>91</v>
      </c>
      <c r="B3674" s="0" t="n">
        <v>38</v>
      </c>
    </row>
    <row r="3675" customFormat="false" ht="12" hidden="false" customHeight="false" outlineLevel="0" collapsed="false">
      <c r="A3675" s="0" t="n">
        <v>91</v>
      </c>
      <c r="B3675" s="0" t="n">
        <v>39</v>
      </c>
    </row>
    <row r="3676" customFormat="false" ht="12" hidden="false" customHeight="false" outlineLevel="0" collapsed="false">
      <c r="A3676" s="0" t="n">
        <v>91</v>
      </c>
      <c r="B3676" s="0" t="n">
        <v>40</v>
      </c>
    </row>
    <row r="3677" customFormat="false" ht="12" hidden="false" customHeight="false" outlineLevel="0" collapsed="false">
      <c r="A3677" s="0" t="n">
        <v>92</v>
      </c>
      <c r="B3677" s="0" t="n">
        <v>1</v>
      </c>
    </row>
    <row r="3678" customFormat="false" ht="12" hidden="false" customHeight="false" outlineLevel="0" collapsed="false">
      <c r="A3678" s="0" t="n">
        <v>92</v>
      </c>
      <c r="B3678" s="0" t="n">
        <v>2</v>
      </c>
    </row>
    <row r="3679" customFormat="false" ht="12" hidden="false" customHeight="false" outlineLevel="0" collapsed="false">
      <c r="A3679" s="0" t="n">
        <v>92</v>
      </c>
      <c r="B3679" s="0" t="n">
        <v>3</v>
      </c>
    </row>
    <row r="3680" customFormat="false" ht="12" hidden="false" customHeight="false" outlineLevel="0" collapsed="false">
      <c r="A3680" s="0" t="n">
        <v>92</v>
      </c>
      <c r="B3680" s="0" t="n">
        <v>4</v>
      </c>
    </row>
    <row r="3681" customFormat="false" ht="12" hidden="false" customHeight="false" outlineLevel="0" collapsed="false">
      <c r="A3681" s="0" t="n">
        <v>92</v>
      </c>
      <c r="B3681" s="0" t="n">
        <v>5</v>
      </c>
    </row>
    <row r="3682" customFormat="false" ht="12" hidden="false" customHeight="false" outlineLevel="0" collapsed="false">
      <c r="A3682" s="0" t="n">
        <v>92</v>
      </c>
      <c r="B3682" s="0" t="n">
        <v>6</v>
      </c>
    </row>
    <row r="3683" customFormat="false" ht="12" hidden="false" customHeight="false" outlineLevel="0" collapsed="false">
      <c r="A3683" s="0" t="n">
        <v>92</v>
      </c>
      <c r="B3683" s="0" t="n">
        <v>7</v>
      </c>
    </row>
    <row r="3684" customFormat="false" ht="12" hidden="false" customHeight="false" outlineLevel="0" collapsed="false">
      <c r="A3684" s="0" t="n">
        <v>92</v>
      </c>
      <c r="B3684" s="0" t="n">
        <v>8</v>
      </c>
    </row>
    <row r="3685" customFormat="false" ht="12" hidden="false" customHeight="false" outlineLevel="0" collapsed="false">
      <c r="A3685" s="0" t="n">
        <v>92</v>
      </c>
      <c r="B3685" s="0" t="n">
        <v>9</v>
      </c>
    </row>
    <row r="3686" customFormat="false" ht="12" hidden="false" customHeight="false" outlineLevel="0" collapsed="false">
      <c r="A3686" s="0" t="n">
        <v>92</v>
      </c>
      <c r="B3686" s="0" t="n">
        <v>10</v>
      </c>
    </row>
    <row r="3687" customFormat="false" ht="12" hidden="false" customHeight="false" outlineLevel="0" collapsed="false">
      <c r="A3687" s="0" t="n">
        <v>92</v>
      </c>
      <c r="B3687" s="0" t="n">
        <v>11</v>
      </c>
    </row>
    <row r="3688" customFormat="false" ht="12" hidden="false" customHeight="false" outlineLevel="0" collapsed="false">
      <c r="A3688" s="0" t="n">
        <v>92</v>
      </c>
      <c r="B3688" s="0" t="n">
        <v>12</v>
      </c>
    </row>
    <row r="3689" customFormat="false" ht="12" hidden="false" customHeight="false" outlineLevel="0" collapsed="false">
      <c r="A3689" s="0" t="n">
        <v>92</v>
      </c>
      <c r="B3689" s="0" t="n">
        <v>13</v>
      </c>
    </row>
    <row r="3690" customFormat="false" ht="12" hidden="false" customHeight="false" outlineLevel="0" collapsed="false">
      <c r="A3690" s="0" t="n">
        <v>92</v>
      </c>
      <c r="B3690" s="0" t="n">
        <v>14</v>
      </c>
    </row>
    <row r="3691" customFormat="false" ht="12" hidden="false" customHeight="false" outlineLevel="0" collapsed="false">
      <c r="A3691" s="0" t="n">
        <v>92</v>
      </c>
      <c r="B3691" s="0" t="n">
        <v>15</v>
      </c>
    </row>
    <row r="3692" customFormat="false" ht="12" hidden="false" customHeight="false" outlineLevel="0" collapsed="false">
      <c r="A3692" s="0" t="n">
        <v>92</v>
      </c>
      <c r="B3692" s="0" t="n">
        <v>16</v>
      </c>
    </row>
    <row r="3693" customFormat="false" ht="12" hidden="false" customHeight="false" outlineLevel="0" collapsed="false">
      <c r="A3693" s="0" t="n">
        <v>92</v>
      </c>
      <c r="B3693" s="0" t="n">
        <v>17</v>
      </c>
    </row>
    <row r="3694" customFormat="false" ht="12" hidden="false" customHeight="false" outlineLevel="0" collapsed="false">
      <c r="A3694" s="0" t="n">
        <v>92</v>
      </c>
      <c r="B3694" s="0" t="n">
        <v>18</v>
      </c>
    </row>
    <row r="3695" customFormat="false" ht="12" hidden="false" customHeight="false" outlineLevel="0" collapsed="false">
      <c r="A3695" s="0" t="n">
        <v>92</v>
      </c>
      <c r="B3695" s="0" t="n">
        <v>19</v>
      </c>
    </row>
    <row r="3696" customFormat="false" ht="12" hidden="false" customHeight="false" outlineLevel="0" collapsed="false">
      <c r="A3696" s="0" t="n">
        <v>92</v>
      </c>
      <c r="B3696" s="0" t="n">
        <v>20</v>
      </c>
    </row>
    <row r="3697" customFormat="false" ht="12" hidden="false" customHeight="false" outlineLevel="0" collapsed="false">
      <c r="A3697" s="0" t="n">
        <v>92</v>
      </c>
      <c r="B3697" s="0" t="n">
        <v>21</v>
      </c>
    </row>
    <row r="3698" customFormat="false" ht="12" hidden="false" customHeight="false" outlineLevel="0" collapsed="false">
      <c r="A3698" s="0" t="n">
        <v>92</v>
      </c>
      <c r="B3698" s="0" t="n">
        <v>22</v>
      </c>
    </row>
    <row r="3699" customFormat="false" ht="12" hidden="false" customHeight="false" outlineLevel="0" collapsed="false">
      <c r="A3699" s="0" t="n">
        <v>92</v>
      </c>
      <c r="B3699" s="0" t="n">
        <v>23</v>
      </c>
    </row>
    <row r="3700" customFormat="false" ht="12" hidden="false" customHeight="false" outlineLevel="0" collapsed="false">
      <c r="A3700" s="0" t="n">
        <v>92</v>
      </c>
      <c r="B3700" s="0" t="n">
        <v>24</v>
      </c>
    </row>
    <row r="3701" customFormat="false" ht="12" hidden="false" customHeight="false" outlineLevel="0" collapsed="false">
      <c r="A3701" s="0" t="n">
        <v>92</v>
      </c>
      <c r="B3701" s="0" t="n">
        <v>25</v>
      </c>
    </row>
    <row r="3702" customFormat="false" ht="12" hidden="false" customHeight="false" outlineLevel="0" collapsed="false">
      <c r="A3702" s="0" t="n">
        <v>92</v>
      </c>
      <c r="B3702" s="0" t="n">
        <v>26</v>
      </c>
    </row>
    <row r="3703" customFormat="false" ht="12" hidden="false" customHeight="false" outlineLevel="0" collapsed="false">
      <c r="A3703" s="0" t="n">
        <v>92</v>
      </c>
      <c r="B3703" s="0" t="n">
        <v>27</v>
      </c>
    </row>
    <row r="3704" customFormat="false" ht="12" hidden="false" customHeight="false" outlineLevel="0" collapsed="false">
      <c r="A3704" s="0" t="n">
        <v>92</v>
      </c>
      <c r="B3704" s="0" t="n">
        <v>28</v>
      </c>
    </row>
    <row r="3705" customFormat="false" ht="12" hidden="false" customHeight="false" outlineLevel="0" collapsed="false">
      <c r="A3705" s="0" t="n">
        <v>92</v>
      </c>
      <c r="B3705" s="0" t="n">
        <v>29</v>
      </c>
    </row>
    <row r="3706" customFormat="false" ht="12" hidden="false" customHeight="false" outlineLevel="0" collapsed="false">
      <c r="A3706" s="0" t="n">
        <v>92</v>
      </c>
      <c r="B3706" s="0" t="n">
        <v>30</v>
      </c>
    </row>
    <row r="3707" customFormat="false" ht="12" hidden="false" customHeight="false" outlineLevel="0" collapsed="false">
      <c r="A3707" s="0" t="n">
        <v>92</v>
      </c>
      <c r="B3707" s="0" t="n">
        <v>31</v>
      </c>
    </row>
    <row r="3708" customFormat="false" ht="12" hidden="false" customHeight="false" outlineLevel="0" collapsed="false">
      <c r="A3708" s="0" t="n">
        <v>92</v>
      </c>
      <c r="B3708" s="0" t="n">
        <v>32</v>
      </c>
    </row>
    <row r="3709" customFormat="false" ht="12" hidden="false" customHeight="false" outlineLevel="0" collapsed="false">
      <c r="A3709" s="0" t="n">
        <v>92</v>
      </c>
      <c r="B3709" s="0" t="n">
        <v>33</v>
      </c>
    </row>
    <row r="3710" customFormat="false" ht="12" hidden="false" customHeight="false" outlineLevel="0" collapsed="false">
      <c r="A3710" s="0" t="n">
        <v>92</v>
      </c>
      <c r="B3710" s="0" t="n">
        <v>34</v>
      </c>
    </row>
    <row r="3711" customFormat="false" ht="12" hidden="false" customHeight="false" outlineLevel="0" collapsed="false">
      <c r="A3711" s="0" t="n">
        <v>92</v>
      </c>
      <c r="B3711" s="0" t="n">
        <v>35</v>
      </c>
    </row>
    <row r="3712" customFormat="false" ht="12" hidden="false" customHeight="false" outlineLevel="0" collapsed="false">
      <c r="A3712" s="0" t="n">
        <v>92</v>
      </c>
      <c r="B3712" s="0" t="n">
        <v>36</v>
      </c>
    </row>
    <row r="3713" customFormat="false" ht="12" hidden="false" customHeight="false" outlineLevel="0" collapsed="false">
      <c r="A3713" s="0" t="n">
        <v>92</v>
      </c>
      <c r="B3713" s="0" t="n">
        <v>37</v>
      </c>
    </row>
    <row r="3714" customFormat="false" ht="12" hidden="false" customHeight="false" outlineLevel="0" collapsed="false">
      <c r="A3714" s="0" t="n">
        <v>92</v>
      </c>
      <c r="B3714" s="0" t="n">
        <v>38</v>
      </c>
    </row>
    <row r="3715" customFormat="false" ht="12" hidden="false" customHeight="false" outlineLevel="0" collapsed="false">
      <c r="A3715" s="0" t="n">
        <v>92</v>
      </c>
      <c r="B3715" s="0" t="n">
        <v>39</v>
      </c>
    </row>
    <row r="3716" customFormat="false" ht="12" hidden="false" customHeight="false" outlineLevel="0" collapsed="false">
      <c r="A3716" s="0" t="n">
        <v>92</v>
      </c>
      <c r="B3716" s="0" t="n">
        <v>40</v>
      </c>
    </row>
    <row r="3717" customFormat="false" ht="12" hidden="false" customHeight="false" outlineLevel="0" collapsed="false">
      <c r="A3717" s="0" t="n">
        <v>93</v>
      </c>
      <c r="B3717" s="0" t="n">
        <v>1</v>
      </c>
    </row>
    <row r="3718" customFormat="false" ht="12" hidden="false" customHeight="false" outlineLevel="0" collapsed="false">
      <c r="A3718" s="0" t="n">
        <v>93</v>
      </c>
      <c r="B3718" s="0" t="n">
        <v>2</v>
      </c>
    </row>
    <row r="3719" customFormat="false" ht="12" hidden="false" customHeight="false" outlineLevel="0" collapsed="false">
      <c r="A3719" s="0" t="n">
        <v>93</v>
      </c>
      <c r="B3719" s="0" t="n">
        <v>3</v>
      </c>
    </row>
    <row r="3720" customFormat="false" ht="12" hidden="false" customHeight="false" outlineLevel="0" collapsed="false">
      <c r="A3720" s="0" t="n">
        <v>93</v>
      </c>
      <c r="B3720" s="0" t="n">
        <v>4</v>
      </c>
    </row>
    <row r="3721" customFormat="false" ht="12" hidden="false" customHeight="false" outlineLevel="0" collapsed="false">
      <c r="A3721" s="0" t="n">
        <v>93</v>
      </c>
      <c r="B3721" s="0" t="n">
        <v>5</v>
      </c>
    </row>
    <row r="3722" customFormat="false" ht="12" hidden="false" customHeight="false" outlineLevel="0" collapsed="false">
      <c r="A3722" s="0" t="n">
        <v>93</v>
      </c>
      <c r="B3722" s="0" t="n">
        <v>6</v>
      </c>
    </row>
    <row r="3723" customFormat="false" ht="12" hidden="false" customHeight="false" outlineLevel="0" collapsed="false">
      <c r="A3723" s="0" t="n">
        <v>93</v>
      </c>
      <c r="B3723" s="0" t="n">
        <v>7</v>
      </c>
    </row>
    <row r="3724" customFormat="false" ht="12" hidden="false" customHeight="false" outlineLevel="0" collapsed="false">
      <c r="A3724" s="0" t="n">
        <v>93</v>
      </c>
      <c r="B3724" s="0" t="n">
        <v>8</v>
      </c>
    </row>
    <row r="3725" customFormat="false" ht="12" hidden="false" customHeight="false" outlineLevel="0" collapsed="false">
      <c r="A3725" s="0" t="n">
        <v>93</v>
      </c>
      <c r="B3725" s="0" t="n">
        <v>9</v>
      </c>
    </row>
    <row r="3726" customFormat="false" ht="12" hidden="false" customHeight="false" outlineLevel="0" collapsed="false">
      <c r="A3726" s="0" t="n">
        <v>93</v>
      </c>
      <c r="B3726" s="0" t="n">
        <v>10</v>
      </c>
    </row>
    <row r="3727" customFormat="false" ht="12" hidden="false" customHeight="false" outlineLevel="0" collapsed="false">
      <c r="A3727" s="0" t="n">
        <v>93</v>
      </c>
      <c r="B3727" s="0" t="n">
        <v>11</v>
      </c>
    </row>
    <row r="3728" customFormat="false" ht="12" hidden="false" customHeight="false" outlineLevel="0" collapsed="false">
      <c r="A3728" s="0" t="n">
        <v>93</v>
      </c>
      <c r="B3728" s="0" t="n">
        <v>12</v>
      </c>
    </row>
    <row r="3729" customFormat="false" ht="12" hidden="false" customHeight="false" outlineLevel="0" collapsed="false">
      <c r="A3729" s="0" t="n">
        <v>93</v>
      </c>
      <c r="B3729" s="0" t="n">
        <v>13</v>
      </c>
    </row>
    <row r="3730" customFormat="false" ht="12" hidden="false" customHeight="false" outlineLevel="0" collapsed="false">
      <c r="A3730" s="0" t="n">
        <v>93</v>
      </c>
      <c r="B3730" s="0" t="n">
        <v>14</v>
      </c>
    </row>
    <row r="3731" customFormat="false" ht="12" hidden="false" customHeight="false" outlineLevel="0" collapsed="false">
      <c r="A3731" s="0" t="n">
        <v>93</v>
      </c>
      <c r="B3731" s="0" t="n">
        <v>15</v>
      </c>
    </row>
    <row r="3732" customFormat="false" ht="12" hidden="false" customHeight="false" outlineLevel="0" collapsed="false">
      <c r="A3732" s="0" t="n">
        <v>93</v>
      </c>
      <c r="B3732" s="0" t="n">
        <v>16</v>
      </c>
    </row>
    <row r="3733" customFormat="false" ht="12" hidden="false" customHeight="false" outlineLevel="0" collapsed="false">
      <c r="A3733" s="0" t="n">
        <v>93</v>
      </c>
      <c r="B3733" s="0" t="n">
        <v>17</v>
      </c>
    </row>
    <row r="3734" customFormat="false" ht="12" hidden="false" customHeight="false" outlineLevel="0" collapsed="false">
      <c r="A3734" s="0" t="n">
        <v>93</v>
      </c>
      <c r="B3734" s="0" t="n">
        <v>18</v>
      </c>
    </row>
    <row r="3735" customFormat="false" ht="12" hidden="false" customHeight="false" outlineLevel="0" collapsed="false">
      <c r="A3735" s="0" t="n">
        <v>93</v>
      </c>
      <c r="B3735" s="0" t="n">
        <v>19</v>
      </c>
    </row>
    <row r="3736" customFormat="false" ht="12" hidden="false" customHeight="false" outlineLevel="0" collapsed="false">
      <c r="A3736" s="0" t="n">
        <v>93</v>
      </c>
      <c r="B3736" s="0" t="n">
        <v>20</v>
      </c>
    </row>
    <row r="3737" customFormat="false" ht="12" hidden="false" customHeight="false" outlineLevel="0" collapsed="false">
      <c r="A3737" s="0" t="n">
        <v>93</v>
      </c>
      <c r="B3737" s="0" t="n">
        <v>21</v>
      </c>
    </row>
    <row r="3738" customFormat="false" ht="12" hidden="false" customHeight="false" outlineLevel="0" collapsed="false">
      <c r="A3738" s="0" t="n">
        <v>93</v>
      </c>
      <c r="B3738" s="0" t="n">
        <v>22</v>
      </c>
    </row>
    <row r="3739" customFormat="false" ht="12" hidden="false" customHeight="false" outlineLevel="0" collapsed="false">
      <c r="A3739" s="0" t="n">
        <v>93</v>
      </c>
      <c r="B3739" s="0" t="n">
        <v>23</v>
      </c>
    </row>
    <row r="3740" customFormat="false" ht="12" hidden="false" customHeight="false" outlineLevel="0" collapsed="false">
      <c r="A3740" s="0" t="n">
        <v>93</v>
      </c>
      <c r="B3740" s="0" t="n">
        <v>24</v>
      </c>
    </row>
    <row r="3741" customFormat="false" ht="12" hidden="false" customHeight="false" outlineLevel="0" collapsed="false">
      <c r="A3741" s="0" t="n">
        <v>93</v>
      </c>
      <c r="B3741" s="0" t="n">
        <v>25</v>
      </c>
    </row>
    <row r="3742" customFormat="false" ht="12" hidden="false" customHeight="false" outlineLevel="0" collapsed="false">
      <c r="A3742" s="0" t="n">
        <v>93</v>
      </c>
      <c r="B3742" s="0" t="n">
        <v>26</v>
      </c>
    </row>
    <row r="3743" customFormat="false" ht="12" hidden="false" customHeight="false" outlineLevel="0" collapsed="false">
      <c r="A3743" s="0" t="n">
        <v>93</v>
      </c>
      <c r="B3743" s="0" t="n">
        <v>27</v>
      </c>
    </row>
    <row r="3744" customFormat="false" ht="12" hidden="false" customHeight="false" outlineLevel="0" collapsed="false">
      <c r="A3744" s="0" t="n">
        <v>93</v>
      </c>
      <c r="B3744" s="0" t="n">
        <v>28</v>
      </c>
    </row>
    <row r="3745" customFormat="false" ht="12" hidden="false" customHeight="false" outlineLevel="0" collapsed="false">
      <c r="A3745" s="0" t="n">
        <v>93</v>
      </c>
      <c r="B3745" s="0" t="n">
        <v>29</v>
      </c>
    </row>
    <row r="3746" customFormat="false" ht="12" hidden="false" customHeight="false" outlineLevel="0" collapsed="false">
      <c r="A3746" s="0" t="n">
        <v>93</v>
      </c>
      <c r="B3746" s="0" t="n">
        <v>30</v>
      </c>
    </row>
    <row r="3747" customFormat="false" ht="12" hidden="false" customHeight="false" outlineLevel="0" collapsed="false">
      <c r="A3747" s="0" t="n">
        <v>93</v>
      </c>
      <c r="B3747" s="0" t="n">
        <v>31</v>
      </c>
    </row>
    <row r="3748" customFormat="false" ht="12" hidden="false" customHeight="false" outlineLevel="0" collapsed="false">
      <c r="A3748" s="0" t="n">
        <v>93</v>
      </c>
      <c r="B3748" s="0" t="n">
        <v>32</v>
      </c>
    </row>
    <row r="3749" customFormat="false" ht="12" hidden="false" customHeight="false" outlineLevel="0" collapsed="false">
      <c r="A3749" s="0" t="n">
        <v>93</v>
      </c>
      <c r="B3749" s="0" t="n">
        <v>33</v>
      </c>
    </row>
    <row r="3750" customFormat="false" ht="12" hidden="false" customHeight="false" outlineLevel="0" collapsed="false">
      <c r="A3750" s="0" t="n">
        <v>93</v>
      </c>
      <c r="B3750" s="0" t="n">
        <v>34</v>
      </c>
    </row>
    <row r="3751" customFormat="false" ht="12" hidden="false" customHeight="false" outlineLevel="0" collapsed="false">
      <c r="A3751" s="0" t="n">
        <v>93</v>
      </c>
      <c r="B3751" s="0" t="n">
        <v>35</v>
      </c>
    </row>
    <row r="3752" customFormat="false" ht="12" hidden="false" customHeight="false" outlineLevel="0" collapsed="false">
      <c r="A3752" s="0" t="n">
        <v>93</v>
      </c>
      <c r="B3752" s="0" t="n">
        <v>36</v>
      </c>
    </row>
    <row r="3753" customFormat="false" ht="12" hidden="false" customHeight="false" outlineLevel="0" collapsed="false">
      <c r="A3753" s="0" t="n">
        <v>93</v>
      </c>
      <c r="B3753" s="0" t="n">
        <v>37</v>
      </c>
    </row>
    <row r="3754" customFormat="false" ht="12" hidden="false" customHeight="false" outlineLevel="0" collapsed="false">
      <c r="A3754" s="0" t="n">
        <v>93</v>
      </c>
      <c r="B3754" s="0" t="n">
        <v>38</v>
      </c>
    </row>
    <row r="3755" customFormat="false" ht="12" hidden="false" customHeight="false" outlineLevel="0" collapsed="false">
      <c r="A3755" s="0" t="n">
        <v>93</v>
      </c>
      <c r="B3755" s="0" t="n">
        <v>39</v>
      </c>
    </row>
    <row r="3756" customFormat="false" ht="12" hidden="false" customHeight="false" outlineLevel="0" collapsed="false">
      <c r="A3756" s="0" t="n">
        <v>93</v>
      </c>
      <c r="B3756" s="0" t="n">
        <v>40</v>
      </c>
    </row>
    <row r="3757" customFormat="false" ht="12" hidden="false" customHeight="false" outlineLevel="0" collapsed="false">
      <c r="A3757" s="0" t="n">
        <v>94</v>
      </c>
      <c r="B3757" s="0" t="n">
        <v>1</v>
      </c>
      <c r="C3757" s="0" t="s">
        <v>95</v>
      </c>
      <c r="D3757" s="1" t="n">
        <v>2.62691235542297</v>
      </c>
      <c r="E3757" s="1" t="n">
        <v>-0.119570970535278</v>
      </c>
    </row>
    <row r="3758" customFormat="false" ht="12" hidden="false" customHeight="false" outlineLevel="0" collapsed="false">
      <c r="A3758" s="0" t="n">
        <v>94</v>
      </c>
      <c r="B3758" s="0" t="n">
        <v>2</v>
      </c>
      <c r="C3758" s="0" t="s">
        <v>95</v>
      </c>
      <c r="D3758" s="1" t="n">
        <v>2.69403886795044</v>
      </c>
      <c r="E3758" s="1" t="n">
        <v>-0.0824985131621361</v>
      </c>
    </row>
    <row r="3759" customFormat="false" ht="12" hidden="false" customHeight="false" outlineLevel="0" collapsed="false">
      <c r="A3759" s="0" t="n">
        <v>94</v>
      </c>
      <c r="B3759" s="0" t="n">
        <v>3</v>
      </c>
      <c r="C3759" s="0" t="s">
        <v>95</v>
      </c>
      <c r="D3759" s="1" t="n">
        <v>2.80274486541748</v>
      </c>
      <c r="E3759" s="1" t="n">
        <v>-0.00384656991809607</v>
      </c>
    </row>
    <row r="3760" customFormat="false" ht="12" hidden="false" customHeight="false" outlineLevel="0" collapsed="false">
      <c r="A3760" s="0" t="n">
        <v>94</v>
      </c>
      <c r="B3760" s="0" t="n">
        <v>4</v>
      </c>
      <c r="C3760" s="0" t="s">
        <v>95</v>
      </c>
      <c r="D3760" s="1" t="n">
        <v>2.8751757144928</v>
      </c>
      <c r="E3760" s="1" t="n">
        <v>0.0385302267968655</v>
      </c>
    </row>
    <row r="3761" customFormat="false" ht="12" hidden="false" customHeight="false" outlineLevel="0" collapsed="false">
      <c r="A3761" s="0" t="n">
        <v>94</v>
      </c>
      <c r="B3761" s="0" t="n">
        <v>5</v>
      </c>
      <c r="C3761" s="0" t="s">
        <v>95</v>
      </c>
      <c r="D3761" s="1" t="n">
        <v>2.93837189674377</v>
      </c>
      <c r="E3761" s="1" t="n">
        <v>0.0716723576188088</v>
      </c>
    </row>
    <row r="3762" customFormat="false" ht="12" hidden="false" customHeight="false" outlineLevel="0" collapsed="false">
      <c r="A3762" s="0" t="n">
        <v>94</v>
      </c>
      <c r="B3762" s="0" t="n">
        <v>6</v>
      </c>
      <c r="C3762" s="0" t="s">
        <v>95</v>
      </c>
      <c r="D3762" s="1" t="n">
        <v>2.88341903686523</v>
      </c>
      <c r="E3762" s="1" t="n">
        <v>-0.0133345583453774</v>
      </c>
    </row>
    <row r="3763" customFormat="false" ht="12" hidden="false" customHeight="false" outlineLevel="0" collapsed="false">
      <c r="A3763" s="0" t="n">
        <v>94</v>
      </c>
      <c r="B3763" s="0" t="n">
        <v>7</v>
      </c>
      <c r="C3763" s="0" t="s">
        <v>95</v>
      </c>
      <c r="D3763" s="1" t="n">
        <v>2.89504790306091</v>
      </c>
      <c r="E3763" s="1" t="n">
        <v>-0.0317597463726997</v>
      </c>
    </row>
    <row r="3764" customFormat="false" ht="12" hidden="false" customHeight="false" outlineLevel="0" collapsed="false">
      <c r="A3764" s="0" t="n">
        <v>94</v>
      </c>
      <c r="B3764" s="0" t="n">
        <v>8</v>
      </c>
      <c r="C3764" s="0" t="s">
        <v>95</v>
      </c>
      <c r="D3764" s="1" t="n">
        <v>2.93469929695129</v>
      </c>
      <c r="E3764" s="1" t="n">
        <v>-0.0221624039113522</v>
      </c>
    </row>
    <row r="3765" customFormat="false" ht="12" hidden="false" customHeight="false" outlineLevel="0" collapsed="false">
      <c r="A3765" s="0" t="n">
        <v>94</v>
      </c>
      <c r="B3765" s="0" t="n">
        <v>9</v>
      </c>
      <c r="C3765" s="0" t="s">
        <v>95</v>
      </c>
      <c r="D3765" s="1" t="n">
        <v>2.91158628463745</v>
      </c>
      <c r="E3765" s="1" t="n">
        <v>-0.0753294676542282</v>
      </c>
    </row>
    <row r="3766" customFormat="false" ht="12" hidden="false" customHeight="false" outlineLevel="0" collapsed="false">
      <c r="A3766" s="0" t="n">
        <v>94</v>
      </c>
      <c r="B3766" s="0" t="n">
        <v>10</v>
      </c>
      <c r="C3766" s="0" t="s">
        <v>95</v>
      </c>
      <c r="D3766" s="1" t="n">
        <v>2.94576597213745</v>
      </c>
      <c r="E3766" s="1" t="n">
        <v>-0.0712038353085518</v>
      </c>
    </row>
    <row r="3767" customFormat="false" ht="12" hidden="false" customHeight="false" outlineLevel="0" collapsed="false">
      <c r="A3767" s="0" t="n">
        <v>94</v>
      </c>
      <c r="B3767" s="0" t="n">
        <v>11</v>
      </c>
      <c r="C3767" s="0" t="s">
        <v>95</v>
      </c>
      <c r="D3767" s="1" t="n">
        <v>3.05575370788574</v>
      </c>
      <c r="E3767" s="1" t="n">
        <v>0.0087298471480608</v>
      </c>
    </row>
    <row r="3768" customFormat="false" ht="12" hidden="false" customHeight="false" outlineLevel="0" collapsed="false">
      <c r="A3768" s="0" t="n">
        <v>94</v>
      </c>
      <c r="B3768" s="0" t="n">
        <v>12</v>
      </c>
      <c r="C3768" s="0" t="s">
        <v>95</v>
      </c>
      <c r="D3768" s="1" t="n">
        <v>3.09519600868225</v>
      </c>
      <c r="E3768" s="1" t="n">
        <v>0.0181180946528912</v>
      </c>
    </row>
    <row r="3769" customFormat="false" ht="12" hidden="false" customHeight="false" outlineLevel="0" collapsed="false">
      <c r="A3769" s="0" t="n">
        <v>94</v>
      </c>
      <c r="B3769" s="0" t="n">
        <v>13</v>
      </c>
      <c r="C3769" s="0" t="s">
        <v>95</v>
      </c>
      <c r="D3769" s="1" t="n">
        <v>3.13121795654297</v>
      </c>
      <c r="E3769" s="1" t="n">
        <v>0.0240859892219305</v>
      </c>
    </row>
    <row r="3770" customFormat="false" ht="12" hidden="false" customHeight="false" outlineLevel="0" collapsed="false">
      <c r="A3770" s="0" t="n">
        <v>94</v>
      </c>
      <c r="B3770" s="0" t="n">
        <v>14</v>
      </c>
      <c r="C3770" s="0" t="s">
        <v>95</v>
      </c>
      <c r="D3770" s="1" t="n">
        <v>3.15986108779907</v>
      </c>
      <c r="E3770" s="1" t="n">
        <v>0.0226750671863556</v>
      </c>
    </row>
    <row r="3771" customFormat="false" ht="12" hidden="false" customHeight="false" outlineLevel="0" collapsed="false">
      <c r="A3771" s="0" t="n">
        <v>94</v>
      </c>
      <c r="B3771" s="0" t="n">
        <v>15</v>
      </c>
      <c r="C3771" s="0" t="s">
        <v>95</v>
      </c>
      <c r="D3771" s="1" t="n">
        <v>3.21227741241455</v>
      </c>
      <c r="E3771" s="1" t="n">
        <v>0.0450373366475105</v>
      </c>
    </row>
    <row r="3772" customFormat="false" ht="12" hidden="false" customHeight="false" outlineLevel="0" collapsed="false">
      <c r="A3772" s="0" t="n">
        <v>94</v>
      </c>
      <c r="B3772" s="0" t="n">
        <v>16</v>
      </c>
      <c r="C3772" s="0" t="s">
        <v>95</v>
      </c>
      <c r="D3772" s="1" t="n">
        <v>3.25757336616516</v>
      </c>
      <c r="E3772" s="1" t="n">
        <v>0.0602792389690876</v>
      </c>
    </row>
    <row r="3773" customFormat="false" ht="12" hidden="false" customHeight="false" outlineLevel="0" collapsed="false">
      <c r="A3773" s="0" t="n">
        <v>94</v>
      </c>
      <c r="B3773" s="0" t="n">
        <v>17</v>
      </c>
      <c r="C3773" s="0" t="s">
        <v>95</v>
      </c>
      <c r="D3773" s="1" t="n">
        <v>3.15585660934448</v>
      </c>
      <c r="E3773" s="1" t="n">
        <v>-0.0714915692806244</v>
      </c>
    </row>
    <row r="3774" customFormat="false" ht="12" hidden="false" customHeight="false" outlineLevel="0" collapsed="false">
      <c r="A3774" s="0" t="n">
        <v>94</v>
      </c>
      <c r="B3774" s="0" t="n">
        <v>18</v>
      </c>
      <c r="C3774" s="0" t="s">
        <v>95</v>
      </c>
      <c r="D3774" s="1" t="n">
        <v>3.18370079994202</v>
      </c>
      <c r="E3774" s="1" t="n">
        <v>-0.0737014338374138</v>
      </c>
    </row>
    <row r="3775" customFormat="false" ht="12" hidden="false" customHeight="false" outlineLevel="0" collapsed="false">
      <c r="A3775" s="0" t="n">
        <v>94</v>
      </c>
      <c r="B3775" s="0" t="n">
        <v>19</v>
      </c>
      <c r="C3775" s="0" t="s">
        <v>95</v>
      </c>
      <c r="D3775" s="1" t="n">
        <v>3.25225019454956</v>
      </c>
      <c r="E3775" s="1" t="n">
        <v>-0.0352060943841934</v>
      </c>
    </row>
    <row r="3776" customFormat="false" ht="12" hidden="false" customHeight="false" outlineLevel="0" collapsed="false">
      <c r="A3776" s="0" t="n">
        <v>94</v>
      </c>
      <c r="B3776" s="0" t="n">
        <v>20</v>
      </c>
      <c r="C3776" s="0" t="s">
        <v>95</v>
      </c>
      <c r="D3776" s="1" t="n">
        <v>3.24306845664978</v>
      </c>
      <c r="E3776" s="1" t="n">
        <v>-0.0744418799877167</v>
      </c>
    </row>
    <row r="3777" customFormat="false" ht="12" hidden="false" customHeight="false" outlineLevel="0" collapsed="false">
      <c r="A3777" s="0" t="n">
        <v>94</v>
      </c>
      <c r="B3777" s="0" t="n">
        <v>21</v>
      </c>
      <c r="C3777" s="0" t="s">
        <v>95</v>
      </c>
      <c r="D3777" s="1" t="n">
        <v>3.23682165145874</v>
      </c>
      <c r="E3777" s="1" t="n">
        <v>-0.11074274033308</v>
      </c>
    </row>
    <row r="3778" customFormat="false" ht="12" hidden="false" customHeight="false" outlineLevel="0" collapsed="false">
      <c r="A3778" s="0" t="n">
        <v>94</v>
      </c>
      <c r="B3778" s="0" t="n">
        <v>22</v>
      </c>
      <c r="C3778" s="0" t="s">
        <v>95</v>
      </c>
      <c r="D3778" s="1" t="n">
        <v>3.24484181404114</v>
      </c>
      <c r="E3778" s="1" t="n">
        <v>-0.132776632905006</v>
      </c>
    </row>
    <row r="3779" customFormat="false" ht="12" hidden="false" customHeight="false" outlineLevel="0" collapsed="false">
      <c r="A3779" s="0" t="n">
        <v>94</v>
      </c>
      <c r="B3779" s="0" t="n">
        <v>23</v>
      </c>
      <c r="C3779" s="0" t="s">
        <v>95</v>
      </c>
      <c r="D3779" s="1" t="n">
        <v>3.24150061607361</v>
      </c>
      <c r="E3779" s="1" t="n">
        <v>-0.166171878576279</v>
      </c>
    </row>
    <row r="3780" customFormat="false" ht="12" hidden="false" customHeight="false" outlineLevel="0" collapsed="false">
      <c r="A3780" s="0" t="n">
        <v>94</v>
      </c>
      <c r="B3780" s="0" t="n">
        <v>24</v>
      </c>
      <c r="C3780" s="0" t="s">
        <v>95</v>
      </c>
      <c r="D3780" s="1" t="n">
        <v>3.27757668495178</v>
      </c>
      <c r="E3780" s="1" t="n">
        <v>-0.160149872303009</v>
      </c>
    </row>
    <row r="3781" customFormat="false" ht="12" hidden="false" customHeight="false" outlineLevel="0" collapsed="false">
      <c r="A3781" s="0" t="n">
        <v>94</v>
      </c>
      <c r="B3781" s="0" t="n">
        <v>25</v>
      </c>
      <c r="C3781" s="0" t="s">
        <v>95</v>
      </c>
      <c r="D3781" s="1" t="n">
        <v>3.2427659034729</v>
      </c>
      <c r="E3781" s="1" t="n">
        <v>-0.225014701485634</v>
      </c>
    </row>
    <row r="3782" customFormat="false" ht="12" hidden="false" customHeight="false" outlineLevel="0" collapsed="false">
      <c r="A3782" s="0" t="n">
        <v>94</v>
      </c>
      <c r="B3782" s="0" t="n">
        <v>26</v>
      </c>
      <c r="C3782" s="0" t="s">
        <v>95</v>
      </c>
      <c r="D3782" s="1" t="n">
        <v>3.2519359588623</v>
      </c>
      <c r="E3782" s="1" t="n">
        <v>-0.245898693799973</v>
      </c>
    </row>
    <row r="3783" customFormat="false" ht="12" hidden="false" customHeight="false" outlineLevel="0" collapsed="false">
      <c r="A3783" s="0" t="n">
        <v>94</v>
      </c>
      <c r="B3783" s="0" t="n">
        <v>27</v>
      </c>
      <c r="C3783" s="0" t="s">
        <v>95</v>
      </c>
      <c r="D3783" s="1" t="n">
        <v>3.27323722839355</v>
      </c>
      <c r="E3783" s="1" t="n">
        <v>-0.254651486873627</v>
      </c>
    </row>
    <row r="3784" customFormat="false" ht="12" hidden="false" customHeight="false" outlineLevel="0" collapsed="false">
      <c r="A3784" s="0" t="n">
        <v>94</v>
      </c>
      <c r="B3784" s="0" t="n">
        <v>28</v>
      </c>
      <c r="C3784" s="0" t="s">
        <v>95</v>
      </c>
      <c r="D3784" s="1" t="n">
        <v>3.27081251144409</v>
      </c>
      <c r="E3784" s="1" t="n">
        <v>-0.287130266427994</v>
      </c>
    </row>
    <row r="3785" customFormat="false" ht="12" hidden="false" customHeight="false" outlineLevel="0" collapsed="false">
      <c r="A3785" s="0" t="n">
        <v>94</v>
      </c>
      <c r="B3785" s="0" t="n">
        <v>29</v>
      </c>
      <c r="C3785" s="0" t="s">
        <v>95</v>
      </c>
      <c r="D3785" s="1" t="n">
        <v>3.28694128990173</v>
      </c>
      <c r="E3785" s="1" t="n">
        <v>-0.301055520772934</v>
      </c>
    </row>
    <row r="3786" customFormat="false" ht="12" hidden="false" customHeight="false" outlineLevel="0" collapsed="false">
      <c r="A3786" s="0" t="n">
        <v>94</v>
      </c>
      <c r="B3786" s="0" t="n">
        <v>30</v>
      </c>
      <c r="C3786" s="0" t="s">
        <v>95</v>
      </c>
      <c r="D3786" s="1" t="n">
        <v>3.37345862388611</v>
      </c>
      <c r="E3786" s="1" t="n">
        <v>-0.244592249393463</v>
      </c>
    </row>
    <row r="3787" customFormat="false" ht="12" hidden="false" customHeight="false" outlineLevel="0" collapsed="false">
      <c r="A3787" s="0" t="n">
        <v>94</v>
      </c>
      <c r="B3787" s="0" t="n">
        <v>31</v>
      </c>
      <c r="C3787" s="0" t="s">
        <v>95</v>
      </c>
      <c r="D3787" s="1" t="n">
        <v>3.424880027771</v>
      </c>
      <c r="E3787" s="1" t="n">
        <v>-0.223224893212318</v>
      </c>
    </row>
    <row r="3788" customFormat="false" ht="12" hidden="false" customHeight="false" outlineLevel="0" collapsed="false">
      <c r="A3788" s="0" t="n">
        <v>94</v>
      </c>
      <c r="B3788" s="0" t="n">
        <v>32</v>
      </c>
      <c r="C3788" s="0" t="s">
        <v>95</v>
      </c>
      <c r="D3788" s="1" t="n">
        <v>3.35564780235291</v>
      </c>
      <c r="E3788" s="1" t="n">
        <v>-0.322511166334152</v>
      </c>
    </row>
    <row r="3789" customFormat="false" ht="12" hidden="false" customHeight="false" outlineLevel="0" collapsed="false">
      <c r="A3789" s="0" t="n">
        <v>94</v>
      </c>
      <c r="B3789" s="0" t="n">
        <v>33</v>
      </c>
      <c r="C3789" s="0" t="s">
        <v>95</v>
      </c>
      <c r="D3789" s="1" t="n">
        <v>3.347088098526</v>
      </c>
      <c r="E3789" s="1" t="n">
        <v>-0.361124932765961</v>
      </c>
    </row>
    <row r="3790" customFormat="false" ht="12" hidden="false" customHeight="false" outlineLevel="0" collapsed="false">
      <c r="A3790" s="0" t="n">
        <v>94</v>
      </c>
      <c r="B3790" s="0" t="n">
        <v>34</v>
      </c>
      <c r="C3790" s="0" t="s">
        <v>95</v>
      </c>
      <c r="D3790" s="1" t="n">
        <v>3.39696002006531</v>
      </c>
      <c r="E3790" s="1" t="n">
        <v>-0.341307073831558</v>
      </c>
    </row>
    <row r="3791" customFormat="false" ht="12" hidden="false" customHeight="false" outlineLevel="0" collapsed="false">
      <c r="A3791" s="0" t="n">
        <v>94</v>
      </c>
      <c r="B3791" s="0" t="n">
        <v>35</v>
      </c>
      <c r="C3791" s="0" t="s">
        <v>95</v>
      </c>
      <c r="D3791" s="1" t="n">
        <v>3.43785762786865</v>
      </c>
      <c r="E3791" s="1" t="n">
        <v>-0.330463498830795</v>
      </c>
    </row>
    <row r="3792" customFormat="false" ht="12" hidden="false" customHeight="false" outlineLevel="0" collapsed="false">
      <c r="A3792" s="0" t="n">
        <v>94</v>
      </c>
      <c r="B3792" s="0" t="n">
        <v>36</v>
      </c>
      <c r="C3792" s="0" t="s">
        <v>95</v>
      </c>
      <c r="D3792" s="1" t="n">
        <v>3.47923541069031</v>
      </c>
      <c r="E3792" s="1" t="n">
        <v>-0.319139778614044</v>
      </c>
    </row>
    <row r="3793" customFormat="false" ht="12" hidden="false" customHeight="false" outlineLevel="0" collapsed="false">
      <c r="A3793" s="0" t="n">
        <v>94</v>
      </c>
      <c r="B3793" s="0" t="n">
        <v>37</v>
      </c>
      <c r="C3793" s="0" t="s">
        <v>95</v>
      </c>
      <c r="D3793" s="1" t="n">
        <v>3.54622197151184</v>
      </c>
      <c r="E3793" s="1" t="n">
        <v>-0.282207280397415</v>
      </c>
    </row>
    <row r="3794" customFormat="false" ht="12" hidden="false" customHeight="false" outlineLevel="0" collapsed="false">
      <c r="A3794" s="0" t="n">
        <v>94</v>
      </c>
      <c r="B3794" s="0" t="n">
        <v>38</v>
      </c>
      <c r="C3794" s="0" t="s">
        <v>95</v>
      </c>
      <c r="D3794" s="1" t="n">
        <v>3.46010804176331</v>
      </c>
      <c r="E3794" s="1" t="n">
        <v>-0.398375242948532</v>
      </c>
    </row>
    <row r="3795" customFormat="false" ht="12" hidden="false" customHeight="false" outlineLevel="0" collapsed="false">
      <c r="A3795" s="0" t="n">
        <v>94</v>
      </c>
      <c r="B3795" s="0" t="n">
        <v>39</v>
      </c>
      <c r="C3795" s="0" t="s">
        <v>95</v>
      </c>
      <c r="D3795" s="1" t="n">
        <v>3.40010261535645</v>
      </c>
      <c r="E3795" s="1" t="n">
        <v>-0.488434731960297</v>
      </c>
    </row>
    <row r="3796" customFormat="false" ht="12" hidden="false" customHeight="false" outlineLevel="0" collapsed="false">
      <c r="A3796" s="0" t="n">
        <v>94</v>
      </c>
      <c r="B3796" s="0" t="n">
        <v>40</v>
      </c>
      <c r="C3796" s="0" t="s">
        <v>95</v>
      </c>
      <c r="D3796" s="1" t="n">
        <v>3.39575552940369</v>
      </c>
      <c r="E3796" s="1" t="n">
        <v>-0.522835850715637</v>
      </c>
    </row>
    <row r="3797" customFormat="false" ht="12" hidden="false" customHeight="false" outlineLevel="0" collapsed="false">
      <c r="A3797" s="0" t="n">
        <v>95</v>
      </c>
      <c r="B3797" s="0" t="n">
        <v>1</v>
      </c>
      <c r="C3797" s="0" t="s">
        <v>121</v>
      </c>
      <c r="D3797" s="1" t="n">
        <v>1.9887900352478</v>
      </c>
      <c r="E3797" s="1" t="n">
        <v>-0.593891561031342</v>
      </c>
    </row>
    <row r="3798" customFormat="false" ht="12" hidden="false" customHeight="false" outlineLevel="0" collapsed="false">
      <c r="A3798" s="0" t="n">
        <v>95</v>
      </c>
      <c r="B3798" s="0" t="n">
        <v>2</v>
      </c>
      <c r="C3798" s="0" t="s">
        <v>121</v>
      </c>
      <c r="D3798" s="1" t="n">
        <v>2.20097184181213</v>
      </c>
      <c r="E3798" s="1" t="n">
        <v>-0.448261886835098</v>
      </c>
    </row>
    <row r="3799" customFormat="false" ht="12" hidden="false" customHeight="false" outlineLevel="0" collapsed="false">
      <c r="A3799" s="0" t="n">
        <v>95</v>
      </c>
      <c r="B3799" s="0" t="n">
        <v>3</v>
      </c>
      <c r="C3799" s="0" t="s">
        <v>121</v>
      </c>
      <c r="D3799" s="1" t="n">
        <v>2.57756519317627</v>
      </c>
      <c r="E3799" s="1" t="n">
        <v>-0.13822066783905</v>
      </c>
    </row>
    <row r="3800" customFormat="false" ht="12" hidden="false" customHeight="false" outlineLevel="0" collapsed="false">
      <c r="A3800" s="0" t="n">
        <v>95</v>
      </c>
      <c r="B3800" s="0" t="n">
        <v>4</v>
      </c>
      <c r="C3800" s="0" t="s">
        <v>121</v>
      </c>
      <c r="D3800" s="1" t="n">
        <v>2.73932695388794</v>
      </c>
      <c r="E3800" s="1" t="n">
        <v>-0.0430110171437264</v>
      </c>
    </row>
    <row r="3801" customFormat="false" ht="12" hidden="false" customHeight="false" outlineLevel="0" collapsed="false">
      <c r="A3801" s="0" t="n">
        <v>95</v>
      </c>
      <c r="B3801" s="0" t="n">
        <v>5</v>
      </c>
      <c r="C3801" s="0" t="s">
        <v>121</v>
      </c>
      <c r="D3801" s="1" t="n">
        <v>2.88890480995178</v>
      </c>
      <c r="E3801" s="1" t="n">
        <v>0.0400147251784802</v>
      </c>
    </row>
    <row r="3802" customFormat="false" ht="12" hidden="false" customHeight="false" outlineLevel="0" collapsed="false">
      <c r="A3802" s="0" t="n">
        <v>95</v>
      </c>
      <c r="B3802" s="0" t="n">
        <v>6</v>
      </c>
      <c r="C3802" s="0" t="s">
        <v>121</v>
      </c>
      <c r="D3802" s="1" t="n">
        <v>3.03004145622253</v>
      </c>
      <c r="E3802" s="1" t="n">
        <v>0.114599257707596</v>
      </c>
    </row>
    <row r="3803" customFormat="false" ht="12" hidden="false" customHeight="false" outlineLevel="0" collapsed="false">
      <c r="A3803" s="0" t="n">
        <v>95</v>
      </c>
      <c r="B3803" s="0" t="n">
        <v>7</v>
      </c>
      <c r="C3803" s="0" t="s">
        <v>121</v>
      </c>
      <c r="D3803" s="1" t="n">
        <v>2.85796356201172</v>
      </c>
      <c r="E3803" s="1" t="n">
        <v>-0.124030753970146</v>
      </c>
    </row>
    <row r="3804" customFormat="false" ht="12" hidden="false" customHeight="false" outlineLevel="0" collapsed="false">
      <c r="A3804" s="0" t="n">
        <v>95</v>
      </c>
      <c r="B3804" s="0" t="n">
        <v>8</v>
      </c>
      <c r="C3804" s="0" t="s">
        <v>121</v>
      </c>
      <c r="D3804" s="1" t="n">
        <v>3.01025366783142</v>
      </c>
      <c r="E3804" s="1" t="n">
        <v>-0.0382927656173706</v>
      </c>
    </row>
    <row r="3805" customFormat="false" ht="12" hidden="false" customHeight="false" outlineLevel="0" collapsed="false">
      <c r="A3805" s="0" t="n">
        <v>95</v>
      </c>
      <c r="B3805" s="0" t="n">
        <v>9</v>
      </c>
      <c r="C3805" s="0" t="s">
        <v>121</v>
      </c>
      <c r="D3805" s="1" t="n">
        <v>3.19262218475342</v>
      </c>
      <c r="E3805" s="1" t="n">
        <v>0.0775236412882805</v>
      </c>
    </row>
    <row r="3806" customFormat="false" ht="12" hidden="false" customHeight="false" outlineLevel="0" collapsed="false">
      <c r="A3806" s="0" t="n">
        <v>95</v>
      </c>
      <c r="B3806" s="0" t="n">
        <v>10</v>
      </c>
      <c r="C3806" s="0" t="s">
        <v>121</v>
      </c>
      <c r="D3806" s="1" t="n">
        <v>3.35970640182495</v>
      </c>
      <c r="E3806" s="1" t="n">
        <v>0.178055733442307</v>
      </c>
    </row>
    <row r="3807" customFormat="false" ht="12" hidden="false" customHeight="false" outlineLevel="0" collapsed="false">
      <c r="A3807" s="0" t="n">
        <v>95</v>
      </c>
      <c r="B3807" s="0" t="n">
        <v>11</v>
      </c>
      <c r="C3807" s="0" t="s">
        <v>121</v>
      </c>
      <c r="D3807" s="1" t="n">
        <v>3.40279030799866</v>
      </c>
      <c r="E3807" s="1" t="n">
        <v>0.154587537050247</v>
      </c>
    </row>
    <row r="3808" customFormat="false" ht="12" hidden="false" customHeight="false" outlineLevel="0" collapsed="false">
      <c r="A3808" s="0" t="n">
        <v>95</v>
      </c>
      <c r="B3808" s="0" t="n">
        <v>12</v>
      </c>
      <c r="C3808" s="0" t="s">
        <v>121</v>
      </c>
      <c r="D3808" s="1" t="n">
        <v>3.2735595703125</v>
      </c>
      <c r="E3808" s="1" t="n">
        <v>-0.0411953218281269</v>
      </c>
    </row>
    <row r="3809" customFormat="false" ht="12" hidden="false" customHeight="false" outlineLevel="0" collapsed="false">
      <c r="A3809" s="0" t="n">
        <v>95</v>
      </c>
      <c r="B3809" s="0" t="n">
        <v>13</v>
      </c>
      <c r="C3809" s="0" t="s">
        <v>121</v>
      </c>
      <c r="D3809" s="1" t="n">
        <v>3.23249125480652</v>
      </c>
      <c r="E3809" s="1" t="n">
        <v>-0.148815751075745</v>
      </c>
    </row>
    <row r="3810" customFormat="false" ht="12" hidden="false" customHeight="false" outlineLevel="0" collapsed="false">
      <c r="A3810" s="0" t="n">
        <v>95</v>
      </c>
      <c r="B3810" s="0" t="n">
        <v>14</v>
      </c>
      <c r="C3810" s="0" t="s">
        <v>121</v>
      </c>
      <c r="D3810" s="1" t="n">
        <v>3.44451069831848</v>
      </c>
      <c r="E3810" s="1" t="n">
        <v>-0.00334842456504703</v>
      </c>
    </row>
    <row r="3811" customFormat="false" ht="12" hidden="false" customHeight="false" outlineLevel="0" collapsed="false">
      <c r="A3811" s="0" t="n">
        <v>95</v>
      </c>
      <c r="B3811" s="0" t="n">
        <v>15</v>
      </c>
      <c r="C3811" s="0" t="s">
        <v>121</v>
      </c>
      <c r="D3811" s="1" t="n">
        <v>3.61169791221619</v>
      </c>
      <c r="E3811" s="1" t="n">
        <v>0.0972866714000702</v>
      </c>
    </row>
    <row r="3812" customFormat="false" ht="12" hidden="false" customHeight="false" outlineLevel="0" collapsed="false">
      <c r="A3812" s="0" t="n">
        <v>95</v>
      </c>
      <c r="B3812" s="0" t="n">
        <v>16</v>
      </c>
      <c r="C3812" s="0" t="s">
        <v>121</v>
      </c>
      <c r="D3812" s="1" t="n">
        <v>3.60248708724976</v>
      </c>
      <c r="E3812" s="1" t="n">
        <v>0.0215237345546484</v>
      </c>
    </row>
    <row r="3813" customFormat="false" ht="12" hidden="false" customHeight="false" outlineLevel="0" collapsed="false">
      <c r="A3813" s="0" t="n">
        <v>95</v>
      </c>
      <c r="B3813" s="0" t="n">
        <v>17</v>
      </c>
      <c r="C3813" s="0" t="s">
        <v>121</v>
      </c>
      <c r="D3813" s="1" t="n">
        <v>3.64032864570618</v>
      </c>
      <c r="E3813" s="1" t="n">
        <v>-0.00718682259321213</v>
      </c>
    </row>
    <row r="3814" customFormat="false" ht="12" hidden="false" customHeight="false" outlineLevel="0" collapsed="false">
      <c r="A3814" s="0" t="n">
        <v>95</v>
      </c>
      <c r="B3814" s="0" t="n">
        <v>18</v>
      </c>
      <c r="C3814" s="0" t="s">
        <v>121</v>
      </c>
      <c r="D3814" s="1" t="n">
        <v>3.57457780838013</v>
      </c>
      <c r="E3814" s="1" t="n">
        <v>-0.139489769935608</v>
      </c>
    </row>
    <row r="3815" customFormat="false" ht="12" hidden="false" customHeight="false" outlineLevel="0" collapsed="false">
      <c r="A3815" s="0" t="n">
        <v>95</v>
      </c>
      <c r="B3815" s="0" t="n">
        <v>19</v>
      </c>
      <c r="C3815" s="0" t="s">
        <v>121</v>
      </c>
      <c r="D3815" s="1" t="n">
        <v>3.61287355422974</v>
      </c>
      <c r="E3815" s="1" t="n">
        <v>-0.167746141552925</v>
      </c>
    </row>
    <row r="3816" customFormat="false" ht="12" hidden="false" customHeight="false" outlineLevel="0" collapsed="false">
      <c r="A3816" s="0" t="n">
        <v>95</v>
      </c>
      <c r="B3816" s="0" t="n">
        <v>20</v>
      </c>
      <c r="C3816" s="0" t="s">
        <v>121</v>
      </c>
      <c r="D3816" s="1" t="n">
        <v>3.64629364013672</v>
      </c>
      <c r="E3816" s="1" t="n">
        <v>-0.200878173112869</v>
      </c>
    </row>
    <row r="3817" customFormat="false" ht="12" hidden="false" customHeight="false" outlineLevel="0" collapsed="false">
      <c r="A3817" s="0" t="n">
        <v>95</v>
      </c>
      <c r="B3817" s="0" t="n">
        <v>21</v>
      </c>
      <c r="C3817" s="0" t="s">
        <v>121</v>
      </c>
      <c r="D3817" s="1" t="n">
        <v>3.7257993221283</v>
      </c>
      <c r="E3817" s="1" t="n">
        <v>-0.187924608588219</v>
      </c>
    </row>
    <row r="3818" customFormat="false" ht="12" hidden="false" customHeight="false" outlineLevel="0" collapsed="false">
      <c r="A3818" s="0" t="n">
        <v>95</v>
      </c>
      <c r="B3818" s="0" t="n">
        <v>22</v>
      </c>
      <c r="C3818" s="0" t="s">
        <v>121</v>
      </c>
      <c r="D3818" s="1" t="n">
        <v>3.59900212287903</v>
      </c>
      <c r="E3818" s="1" t="n">
        <v>-0.381273925304413</v>
      </c>
    </row>
    <row r="3819" customFormat="false" ht="12" hidden="false" customHeight="false" outlineLevel="0" collapsed="false">
      <c r="A3819" s="0" t="n">
        <v>95</v>
      </c>
      <c r="B3819" s="0" t="n">
        <v>23</v>
      </c>
      <c r="C3819" s="0" t="s">
        <v>121</v>
      </c>
      <c r="D3819" s="1" t="n">
        <v>3.63818573951721</v>
      </c>
      <c r="E3819" s="1" t="n">
        <v>-0.408642411231995</v>
      </c>
    </row>
    <row r="3820" customFormat="false" ht="12" hidden="false" customHeight="false" outlineLevel="0" collapsed="false">
      <c r="A3820" s="0" t="n">
        <v>95</v>
      </c>
      <c r="B3820" s="0" t="n">
        <v>24</v>
      </c>
      <c r="C3820" s="0" t="s">
        <v>121</v>
      </c>
      <c r="D3820" s="1" t="n">
        <v>3.63521265983582</v>
      </c>
      <c r="E3820" s="1" t="n">
        <v>-0.478167623281479</v>
      </c>
    </row>
    <row r="3821" customFormat="false" ht="12" hidden="false" customHeight="false" outlineLevel="0" collapsed="false">
      <c r="A3821" s="0" t="n">
        <v>95</v>
      </c>
      <c r="B3821" s="0" t="n">
        <v>25</v>
      </c>
      <c r="C3821" s="0" t="s">
        <v>121</v>
      </c>
      <c r="D3821" s="1" t="n">
        <v>3.56229138374329</v>
      </c>
      <c r="E3821" s="1" t="n">
        <v>-0.617641031742096</v>
      </c>
    </row>
    <row r="3822" customFormat="false" ht="12" hidden="false" customHeight="false" outlineLevel="0" collapsed="false">
      <c r="A3822" s="0" t="n">
        <v>95</v>
      </c>
      <c r="B3822" s="0" t="n">
        <v>26</v>
      </c>
      <c r="C3822" s="0" t="s">
        <v>121</v>
      </c>
      <c r="D3822" s="1" t="n">
        <v>3.52937316894531</v>
      </c>
      <c r="E3822" s="1" t="n">
        <v>-0.717111349105835</v>
      </c>
    </row>
    <row r="3823" customFormat="false" ht="12" hidden="false" customHeight="false" outlineLevel="0" collapsed="false">
      <c r="A3823" s="0" t="n">
        <v>95</v>
      </c>
      <c r="B3823" s="0" t="n">
        <v>27</v>
      </c>
      <c r="C3823" s="0" t="s">
        <v>121</v>
      </c>
      <c r="D3823" s="1" t="n">
        <v>3.62297534942627</v>
      </c>
      <c r="E3823" s="1" t="n">
        <v>-0.690061271190643</v>
      </c>
    </row>
    <row r="3824" customFormat="false" ht="12" hidden="false" customHeight="false" outlineLevel="0" collapsed="false">
      <c r="A3824" s="0" t="n">
        <v>95</v>
      </c>
      <c r="B3824" s="0" t="n">
        <v>28</v>
      </c>
      <c r="C3824" s="0" t="s">
        <v>121</v>
      </c>
      <c r="D3824" s="1" t="n">
        <v>3.69113636016846</v>
      </c>
      <c r="E3824" s="1" t="n">
        <v>-0.688452363014221</v>
      </c>
    </row>
    <row r="3825" customFormat="false" ht="12" hidden="false" customHeight="false" outlineLevel="0" collapsed="false">
      <c r="A3825" s="0" t="n">
        <v>95</v>
      </c>
      <c r="B3825" s="0" t="n">
        <v>29</v>
      </c>
      <c r="C3825" s="0" t="s">
        <v>121</v>
      </c>
      <c r="D3825" s="1" t="n">
        <v>3.77587938308716</v>
      </c>
      <c r="E3825" s="1" t="n">
        <v>-0.670261442661285</v>
      </c>
    </row>
    <row r="3826" customFormat="false" ht="12" hidden="false" customHeight="false" outlineLevel="0" collapsed="false">
      <c r="A3826" s="0" t="n">
        <v>95</v>
      </c>
      <c r="B3826" s="0" t="n">
        <v>30</v>
      </c>
      <c r="C3826" s="0" t="s">
        <v>121</v>
      </c>
      <c r="D3826" s="1" t="n">
        <v>3.93323230743408</v>
      </c>
      <c r="E3826" s="1" t="n">
        <v>-0.579460680484772</v>
      </c>
    </row>
    <row r="3827" customFormat="false" ht="12" hidden="false" customHeight="false" outlineLevel="0" collapsed="false">
      <c r="A3827" s="0" t="n">
        <v>95</v>
      </c>
      <c r="B3827" s="0" t="n">
        <v>31</v>
      </c>
      <c r="C3827" s="0" t="s">
        <v>121</v>
      </c>
      <c r="D3827" s="1" t="n">
        <v>3.92862415313721</v>
      </c>
      <c r="E3827" s="1" t="n">
        <v>-0.650620937347412</v>
      </c>
    </row>
    <row r="3828" customFormat="false" ht="12" hidden="false" customHeight="false" outlineLevel="0" collapsed="false">
      <c r="A3828" s="0" t="n">
        <v>95</v>
      </c>
      <c r="B3828" s="0" t="n">
        <v>32</v>
      </c>
      <c r="C3828" s="0" t="s">
        <v>121</v>
      </c>
      <c r="D3828" s="1" t="n">
        <v>3.72852778434753</v>
      </c>
      <c r="E3828" s="1" t="n">
        <v>-0.91726940870285</v>
      </c>
    </row>
    <row r="3829" customFormat="false" ht="12" hidden="false" customHeight="false" outlineLevel="0" collapsed="false">
      <c r="A3829" s="0" t="n">
        <v>95</v>
      </c>
      <c r="B3829" s="0" t="n">
        <v>33</v>
      </c>
      <c r="C3829" s="0" t="s">
        <v>121</v>
      </c>
      <c r="D3829" s="1" t="n">
        <v>3.72212648391724</v>
      </c>
      <c r="E3829" s="1" t="n">
        <v>-0.990222811698914</v>
      </c>
    </row>
    <row r="3830" customFormat="false" ht="12" hidden="false" customHeight="false" outlineLevel="0" collapsed="false">
      <c r="A3830" s="0" t="n">
        <v>95</v>
      </c>
      <c r="B3830" s="0" t="n">
        <v>34</v>
      </c>
      <c r="C3830" s="0" t="s">
        <v>121</v>
      </c>
      <c r="D3830" s="1" t="n">
        <v>3.69667720794678</v>
      </c>
      <c r="E3830" s="1" t="n">
        <v>-1.08222424983978</v>
      </c>
    </row>
    <row r="3831" customFormat="false" ht="12" hidden="false" customHeight="false" outlineLevel="0" collapsed="false">
      <c r="A3831" s="0" t="n">
        <v>95</v>
      </c>
      <c r="B3831" s="0" t="n">
        <v>35</v>
      </c>
      <c r="C3831" s="0" t="s">
        <v>121</v>
      </c>
      <c r="D3831" s="1" t="n">
        <v>3.76591658592224</v>
      </c>
      <c r="E3831" s="1" t="n">
        <v>-1.07953691482544</v>
      </c>
    </row>
    <row r="3832" customFormat="false" ht="12" hidden="false" customHeight="false" outlineLevel="0" collapsed="false">
      <c r="A3832" s="0" t="n">
        <v>95</v>
      </c>
      <c r="B3832" s="0" t="n">
        <v>36</v>
      </c>
      <c r="C3832" s="0" t="s">
        <v>121</v>
      </c>
      <c r="D3832" s="1" t="n">
        <v>3.91206288337708</v>
      </c>
      <c r="E3832" s="1" t="n">
        <v>-0.999942779541016</v>
      </c>
    </row>
    <row r="3833" customFormat="false" ht="12" hidden="false" customHeight="false" outlineLevel="0" collapsed="false">
      <c r="A3833" s="0" t="n">
        <v>95</v>
      </c>
      <c r="B3833" s="0" t="n">
        <v>37</v>
      </c>
      <c r="C3833" s="0" t="s">
        <v>121</v>
      </c>
      <c r="D3833" s="1" t="n">
        <v>4.01038408279419</v>
      </c>
      <c r="E3833" s="1" t="n">
        <v>-0.968173682689667</v>
      </c>
    </row>
    <row r="3834" customFormat="false" ht="12" hidden="false" customHeight="false" outlineLevel="0" collapsed="false">
      <c r="A3834" s="0" t="n">
        <v>95</v>
      </c>
      <c r="B3834" s="0" t="n">
        <v>38</v>
      </c>
      <c r="C3834" s="0" t="s">
        <v>121</v>
      </c>
      <c r="D3834" s="1" t="n">
        <v>3.85596084594727</v>
      </c>
      <c r="E3834" s="1" t="n">
        <v>-1.18914902210236</v>
      </c>
    </row>
    <row r="3835" customFormat="false" ht="12" hidden="false" customHeight="false" outlineLevel="0" collapsed="false">
      <c r="A3835" s="0" t="n">
        <v>95</v>
      </c>
      <c r="B3835" s="0" t="n">
        <v>39</v>
      </c>
      <c r="C3835" s="0" t="s">
        <v>121</v>
      </c>
      <c r="D3835" s="1" t="n">
        <v>3.59624075889587</v>
      </c>
      <c r="E3835" s="1" t="n">
        <v>-1.51542127132416</v>
      </c>
    </row>
    <row r="3836" customFormat="false" ht="12" hidden="false" customHeight="false" outlineLevel="0" collapsed="false">
      <c r="A3836" s="0" t="n">
        <v>95</v>
      </c>
      <c r="B3836" s="0" t="n">
        <v>40</v>
      </c>
      <c r="C3836" s="0" t="s">
        <v>121</v>
      </c>
      <c r="D3836" s="1" t="n">
        <v>3.51925778388977</v>
      </c>
      <c r="E3836" s="1" t="n">
        <v>-1.65895628929138</v>
      </c>
    </row>
    <row r="3837" customFormat="false" ht="12" hidden="false" customHeight="false" outlineLevel="0" collapsed="false">
      <c r="A3837" s="0" t="n">
        <v>96</v>
      </c>
      <c r="B3837" s="0" t="n">
        <v>1</v>
      </c>
      <c r="C3837" s="0" t="s">
        <v>149</v>
      </c>
      <c r="D3837" s="1" t="n">
        <v>5.77832126617432</v>
      </c>
      <c r="E3837" s="1" t="n">
        <v>0.250615060329437</v>
      </c>
    </row>
    <row r="3838" customFormat="false" ht="12" hidden="false" customHeight="false" outlineLevel="0" collapsed="false">
      <c r="A3838" s="0" t="n">
        <v>96</v>
      </c>
      <c r="B3838" s="0" t="n">
        <v>2</v>
      </c>
      <c r="C3838" s="0" t="s">
        <v>149</v>
      </c>
      <c r="D3838" s="1" t="n">
        <v>5.74795484542847</v>
      </c>
      <c r="E3838" s="1" t="n">
        <v>0.12940987944603</v>
      </c>
    </row>
    <row r="3839" customFormat="false" ht="12" hidden="false" customHeight="false" outlineLevel="0" collapsed="false">
      <c r="A3839" s="0" t="n">
        <v>96</v>
      </c>
      <c r="B3839" s="0" t="n">
        <v>3</v>
      </c>
      <c r="C3839" s="0" t="s">
        <v>149</v>
      </c>
      <c r="D3839" s="1" t="n">
        <v>5.74701833724976</v>
      </c>
      <c r="E3839" s="1" t="n">
        <v>0.0376346111297607</v>
      </c>
    </row>
    <row r="3840" customFormat="false" ht="12" hidden="false" customHeight="false" outlineLevel="0" collapsed="false">
      <c r="A3840" s="0" t="n">
        <v>96</v>
      </c>
      <c r="B3840" s="0" t="n">
        <v>4</v>
      </c>
      <c r="C3840" s="0" t="s">
        <v>149</v>
      </c>
      <c r="D3840" s="1" t="n">
        <v>5.2224326133728</v>
      </c>
      <c r="E3840" s="1" t="n">
        <v>-0.577789843082428</v>
      </c>
    </row>
    <row r="3841" customFormat="false" ht="12" hidden="false" customHeight="false" outlineLevel="0" collapsed="false">
      <c r="A3841" s="0" t="n">
        <v>96</v>
      </c>
      <c r="B3841" s="0" t="n">
        <v>5</v>
      </c>
      <c r="C3841" s="0" t="s">
        <v>149</v>
      </c>
      <c r="D3841" s="1" t="n">
        <v>5.64304876327515</v>
      </c>
      <c r="E3841" s="1" t="n">
        <v>-0.248012468218803</v>
      </c>
    </row>
    <row r="3842" customFormat="false" ht="12" hidden="false" customHeight="false" outlineLevel="0" collapsed="false">
      <c r="A3842" s="0" t="n">
        <v>96</v>
      </c>
      <c r="B3842" s="0" t="n">
        <v>6</v>
      </c>
      <c r="C3842" s="0" t="s">
        <v>149</v>
      </c>
      <c r="D3842" s="1" t="n">
        <v>6.15305757522583</v>
      </c>
      <c r="E3842" s="1" t="n">
        <v>0.171157583594322</v>
      </c>
    </row>
    <row r="3843" customFormat="false" ht="12" hidden="false" customHeight="false" outlineLevel="0" collapsed="false">
      <c r="A3843" s="0" t="n">
        <v>96</v>
      </c>
      <c r="B3843" s="0" t="n">
        <v>7</v>
      </c>
      <c r="C3843" s="0" t="s">
        <v>149</v>
      </c>
      <c r="D3843" s="1" t="n">
        <v>7.01947546005249</v>
      </c>
      <c r="E3843" s="1" t="n">
        <v>0.946736693382263</v>
      </c>
    </row>
    <row r="3844" customFormat="false" ht="12" hidden="false" customHeight="false" outlineLevel="0" collapsed="false">
      <c r="A3844" s="0" t="n">
        <v>96</v>
      </c>
      <c r="B3844" s="0" t="n">
        <v>8</v>
      </c>
      <c r="C3844" s="0" t="s">
        <v>149</v>
      </c>
      <c r="D3844" s="1" t="n">
        <v>6.86513948440552</v>
      </c>
      <c r="E3844" s="1" t="n">
        <v>0.701561987400055</v>
      </c>
    </row>
    <row r="3845" customFormat="false" ht="12" hidden="false" customHeight="false" outlineLevel="0" collapsed="false">
      <c r="A3845" s="0" t="n">
        <v>96</v>
      </c>
      <c r="B3845" s="0" t="n">
        <v>9</v>
      </c>
      <c r="C3845" s="0" t="s">
        <v>149</v>
      </c>
      <c r="D3845" s="1" t="n">
        <v>5.76981115341187</v>
      </c>
      <c r="E3845" s="1" t="n">
        <v>-0.484605103731155</v>
      </c>
    </row>
    <row r="3846" customFormat="false" ht="12" hidden="false" customHeight="false" outlineLevel="0" collapsed="false">
      <c r="A3846" s="0" t="n">
        <v>96</v>
      </c>
      <c r="B3846" s="0" t="n">
        <v>10</v>
      </c>
      <c r="C3846" s="0" t="s">
        <v>149</v>
      </c>
      <c r="D3846" s="1" t="n">
        <v>5.79857158660889</v>
      </c>
      <c r="E3846" s="1" t="n">
        <v>-0.546683430671692</v>
      </c>
    </row>
    <row r="3847" customFormat="false" ht="12" hidden="false" customHeight="false" outlineLevel="0" collapsed="false">
      <c r="A3847" s="0" t="n">
        <v>96</v>
      </c>
      <c r="B3847" s="0" t="n">
        <v>11</v>
      </c>
      <c r="C3847" s="0" t="s">
        <v>149</v>
      </c>
      <c r="D3847" s="1" t="n">
        <v>5.94507884979248</v>
      </c>
      <c r="E3847" s="1" t="n">
        <v>-0.491014927625656</v>
      </c>
    </row>
    <row r="3848" customFormat="false" ht="12" hidden="false" customHeight="false" outlineLevel="0" collapsed="false">
      <c r="A3848" s="0" t="n">
        <v>96</v>
      </c>
      <c r="B3848" s="0" t="n">
        <v>12</v>
      </c>
      <c r="C3848" s="0" t="s">
        <v>149</v>
      </c>
      <c r="D3848" s="1" t="n">
        <v>6.07501697540283</v>
      </c>
      <c r="E3848" s="1" t="n">
        <v>-0.451915562152863</v>
      </c>
    </row>
    <row r="3849" customFormat="false" ht="12" hidden="false" customHeight="false" outlineLevel="0" collapsed="false">
      <c r="A3849" s="0" t="n">
        <v>96</v>
      </c>
      <c r="B3849" s="0" t="n">
        <v>13</v>
      </c>
      <c r="C3849" s="0" t="s">
        <v>149</v>
      </c>
      <c r="D3849" s="1" t="n">
        <v>6.00773811340332</v>
      </c>
      <c r="E3849" s="1" t="n">
        <v>-0.61003315448761</v>
      </c>
    </row>
    <row r="3850" customFormat="false" ht="12" hidden="false" customHeight="false" outlineLevel="0" collapsed="false">
      <c r="A3850" s="0" t="n">
        <v>96</v>
      </c>
      <c r="B3850" s="0" t="n">
        <v>14</v>
      </c>
      <c r="C3850" s="0" t="s">
        <v>149</v>
      </c>
      <c r="D3850" s="1" t="n">
        <v>5.63713121414185</v>
      </c>
      <c r="E3850" s="1" t="n">
        <v>-1.07147884368896</v>
      </c>
    </row>
    <row r="3851" customFormat="false" ht="12" hidden="false" customHeight="false" outlineLevel="0" collapsed="false">
      <c r="A3851" s="0" t="n">
        <v>96</v>
      </c>
      <c r="B3851" s="0" t="n">
        <v>15</v>
      </c>
      <c r="C3851" s="0" t="s">
        <v>149</v>
      </c>
      <c r="D3851" s="1" t="n">
        <v>6.2464394569397</v>
      </c>
      <c r="E3851" s="1" t="n">
        <v>-0.553009331226349</v>
      </c>
    </row>
    <row r="3852" customFormat="false" ht="12" hidden="false" customHeight="false" outlineLevel="0" collapsed="false">
      <c r="A3852" s="0" t="n">
        <v>96</v>
      </c>
      <c r="B3852" s="0" t="n">
        <v>16</v>
      </c>
      <c r="C3852" s="0" t="s">
        <v>149</v>
      </c>
      <c r="D3852" s="1" t="n">
        <v>6.45118761062622</v>
      </c>
      <c r="E3852" s="1" t="n">
        <v>-0.439099937677383</v>
      </c>
    </row>
    <row r="3853" customFormat="false" ht="12" hidden="false" customHeight="false" outlineLevel="0" collapsed="false">
      <c r="A3853" s="0" t="n">
        <v>96</v>
      </c>
      <c r="B3853" s="0" t="n">
        <v>17</v>
      </c>
      <c r="C3853" s="0" t="s">
        <v>149</v>
      </c>
      <c r="D3853" s="1" t="n">
        <v>5.92076921463013</v>
      </c>
      <c r="E3853" s="1" t="n">
        <v>-1.06035709381104</v>
      </c>
    </row>
    <row r="3854" customFormat="false" ht="12" hidden="false" customHeight="false" outlineLevel="0" collapsed="false">
      <c r="A3854" s="0" t="n">
        <v>96</v>
      </c>
      <c r="B3854" s="0" t="n">
        <v>18</v>
      </c>
      <c r="C3854" s="0" t="s">
        <v>149</v>
      </c>
      <c r="D3854" s="1" t="n">
        <v>5.6297345161438</v>
      </c>
      <c r="E3854" s="1" t="n">
        <v>-1.44223058223724</v>
      </c>
    </row>
    <row r="3855" customFormat="false" ht="12" hidden="false" customHeight="false" outlineLevel="0" collapsed="false">
      <c r="A3855" s="0" t="n">
        <v>96</v>
      </c>
      <c r="B3855" s="0" t="n">
        <v>19</v>
      </c>
      <c r="C3855" s="0" t="s">
        <v>149</v>
      </c>
      <c r="D3855" s="1" t="n">
        <v>5.51451921463013</v>
      </c>
      <c r="E3855" s="1" t="n">
        <v>-1.64828455448151</v>
      </c>
    </row>
    <row r="3856" customFormat="false" ht="12" hidden="false" customHeight="false" outlineLevel="0" collapsed="false">
      <c r="A3856" s="0" t="n">
        <v>96</v>
      </c>
      <c r="B3856" s="0" t="n">
        <v>20</v>
      </c>
      <c r="C3856" s="0" t="s">
        <v>149</v>
      </c>
      <c r="D3856" s="1" t="n">
        <v>5.55263376235962</v>
      </c>
      <c r="E3856" s="1" t="n">
        <v>-1.70100879669189</v>
      </c>
    </row>
    <row r="3857" customFormat="false" ht="12" hidden="false" customHeight="false" outlineLevel="0" collapsed="false">
      <c r="A3857" s="0" t="n">
        <v>96</v>
      </c>
      <c r="B3857" s="0" t="n">
        <v>21</v>
      </c>
      <c r="C3857" s="0" t="s">
        <v>149</v>
      </c>
      <c r="D3857" s="1" t="n">
        <v>5.36620473861694</v>
      </c>
      <c r="E3857" s="1" t="n">
        <v>-1.97827661037445</v>
      </c>
    </row>
    <row r="3858" customFormat="false" ht="12" hidden="false" customHeight="false" outlineLevel="0" collapsed="false">
      <c r="A3858" s="0" t="n">
        <v>96</v>
      </c>
      <c r="B3858" s="0" t="n">
        <v>22</v>
      </c>
      <c r="C3858" s="0" t="s">
        <v>149</v>
      </c>
      <c r="D3858" s="1" t="n">
        <v>5.53876256942749</v>
      </c>
      <c r="E3858" s="1" t="n">
        <v>-1.89655756950378</v>
      </c>
    </row>
    <row r="3859" customFormat="false" ht="12" hidden="false" customHeight="false" outlineLevel="0" collapsed="false">
      <c r="A3859" s="0" t="n">
        <v>96</v>
      </c>
      <c r="B3859" s="0" t="n">
        <v>23</v>
      </c>
      <c r="C3859" s="0" t="s">
        <v>149</v>
      </c>
      <c r="D3859" s="1" t="n">
        <v>5.92294263839722</v>
      </c>
      <c r="E3859" s="1" t="n">
        <v>-1.60321617126465</v>
      </c>
    </row>
    <row r="3860" customFormat="false" ht="12" hidden="false" customHeight="false" outlineLevel="0" collapsed="false">
      <c r="A3860" s="0" t="n">
        <v>96</v>
      </c>
      <c r="B3860" s="0" t="n">
        <v>24</v>
      </c>
      <c r="C3860" s="0" t="s">
        <v>149</v>
      </c>
      <c r="D3860" s="1" t="n">
        <v>5.95733499526978</v>
      </c>
      <c r="E3860" s="1" t="n">
        <v>-1.65966260433197</v>
      </c>
    </row>
    <row r="3861" customFormat="false" ht="12" hidden="false" customHeight="false" outlineLevel="0" collapsed="false">
      <c r="A3861" s="0" t="n">
        <v>96</v>
      </c>
      <c r="B3861" s="0" t="n">
        <v>25</v>
      </c>
      <c r="C3861" s="0" t="s">
        <v>149</v>
      </c>
      <c r="D3861" s="1" t="n">
        <v>5.41741561889648</v>
      </c>
      <c r="E3861" s="1" t="n">
        <v>-2.29042077064514</v>
      </c>
    </row>
    <row r="3862" customFormat="false" ht="12" hidden="false" customHeight="false" outlineLevel="0" collapsed="false">
      <c r="A3862" s="0" t="n">
        <v>96</v>
      </c>
      <c r="B3862" s="0" t="n">
        <v>26</v>
      </c>
      <c r="C3862" s="0" t="s">
        <v>149</v>
      </c>
      <c r="D3862" s="1" t="n">
        <v>5.3971004486084</v>
      </c>
      <c r="E3862" s="1" t="n">
        <v>-2.40157461166382</v>
      </c>
    </row>
    <row r="3863" customFormat="false" ht="12" hidden="false" customHeight="false" outlineLevel="0" collapsed="false">
      <c r="A3863" s="0" t="n">
        <v>96</v>
      </c>
      <c r="B3863" s="0" t="n">
        <v>27</v>
      </c>
      <c r="C3863" s="0" t="s">
        <v>149</v>
      </c>
      <c r="D3863" s="1" t="n">
        <v>5.48596334457398</v>
      </c>
      <c r="E3863" s="1" t="n">
        <v>-2.40355062484741</v>
      </c>
    </row>
    <row r="3864" customFormat="false" ht="12" hidden="false" customHeight="false" outlineLevel="0" collapsed="false">
      <c r="A3864" s="0" t="n">
        <v>96</v>
      </c>
      <c r="B3864" s="0" t="n">
        <v>28</v>
      </c>
      <c r="C3864" s="0" t="s">
        <v>149</v>
      </c>
      <c r="D3864" s="1" t="n">
        <v>5.27318143844605</v>
      </c>
      <c r="E3864" s="1" t="n">
        <v>-2.70717120170593</v>
      </c>
    </row>
    <row r="3865" customFormat="false" ht="12" hidden="false" customHeight="false" outlineLevel="0" collapsed="false">
      <c r="A3865" s="0" t="n">
        <v>96</v>
      </c>
      <c r="B3865" s="0" t="n">
        <v>29</v>
      </c>
      <c r="C3865" s="0" t="s">
        <v>149</v>
      </c>
      <c r="D3865" s="1" t="n">
        <v>5.64868974685669</v>
      </c>
      <c r="E3865" s="1" t="n">
        <v>-2.42250156402588</v>
      </c>
    </row>
    <row r="3866" customFormat="false" ht="12" hidden="false" customHeight="false" outlineLevel="0" collapsed="false">
      <c r="A3866" s="0" t="n">
        <v>96</v>
      </c>
      <c r="B3866" s="0" t="n">
        <v>30</v>
      </c>
      <c r="C3866" s="0" t="s">
        <v>149</v>
      </c>
      <c r="D3866" s="1" t="n">
        <v>5.8810453414917</v>
      </c>
      <c r="E3866" s="1" t="n">
        <v>-2.28098487854004</v>
      </c>
    </row>
    <row r="3867" customFormat="false" ht="12" hidden="false" customHeight="false" outlineLevel="0" collapsed="false">
      <c r="A3867" s="0" t="n">
        <v>96</v>
      </c>
      <c r="B3867" s="0" t="n">
        <v>31</v>
      </c>
      <c r="C3867" s="0" t="s">
        <v>149</v>
      </c>
      <c r="D3867" s="1" t="n">
        <v>5.83524179458618</v>
      </c>
      <c r="E3867" s="1" t="n">
        <v>-2.41762709617615</v>
      </c>
    </row>
    <row r="3868" customFormat="false" ht="12" hidden="false" customHeight="false" outlineLevel="0" collapsed="false">
      <c r="A3868" s="0" t="n">
        <v>96</v>
      </c>
      <c r="B3868" s="0" t="n">
        <v>32</v>
      </c>
      <c r="C3868" s="0" t="s">
        <v>149</v>
      </c>
      <c r="D3868" s="1" t="n">
        <v>6.05103206634522</v>
      </c>
      <c r="E3868" s="1" t="n">
        <v>-2.29267549514771</v>
      </c>
    </row>
    <row r="3869" customFormat="false" ht="12" hidden="false" customHeight="false" outlineLevel="0" collapsed="false">
      <c r="A3869" s="0" t="n">
        <v>96</v>
      </c>
      <c r="B3869" s="0" t="n">
        <v>33</v>
      </c>
      <c r="C3869" s="0" t="s">
        <v>149</v>
      </c>
      <c r="D3869" s="1" t="n">
        <v>6.18700885772705</v>
      </c>
      <c r="E3869" s="1" t="n">
        <v>-2.24753761291504</v>
      </c>
    </row>
    <row r="3870" customFormat="false" ht="12" hidden="false" customHeight="false" outlineLevel="0" collapsed="false">
      <c r="A3870" s="0" t="n">
        <v>96</v>
      </c>
      <c r="B3870" s="0" t="n">
        <v>34</v>
      </c>
      <c r="C3870" s="0" t="s">
        <v>149</v>
      </c>
      <c r="D3870" s="1" t="n">
        <v>6.07236194610596</v>
      </c>
      <c r="E3870" s="1" t="n">
        <v>-2.45302319526672</v>
      </c>
    </row>
    <row r="3871" customFormat="false" ht="12" hidden="false" customHeight="false" outlineLevel="0" collapsed="false">
      <c r="A3871" s="0" t="n">
        <v>96</v>
      </c>
      <c r="B3871" s="0" t="n">
        <v>35</v>
      </c>
      <c r="C3871" s="0" t="s">
        <v>149</v>
      </c>
      <c r="D3871" s="1" t="n">
        <v>5.9954195022583</v>
      </c>
      <c r="E3871" s="1" t="n">
        <v>-2.62080430984497</v>
      </c>
    </row>
    <row r="3872" customFormat="false" ht="12" hidden="false" customHeight="false" outlineLevel="0" collapsed="false">
      <c r="A3872" s="0" t="n">
        <v>96</v>
      </c>
      <c r="B3872" s="0" t="n">
        <v>36</v>
      </c>
      <c r="C3872" s="0" t="s">
        <v>149</v>
      </c>
      <c r="D3872" s="1" t="n">
        <v>5.64326238632202</v>
      </c>
      <c r="E3872" s="1" t="n">
        <v>-3.06380033493042</v>
      </c>
    </row>
    <row r="3873" customFormat="false" ht="12" hidden="false" customHeight="false" outlineLevel="0" collapsed="false">
      <c r="A3873" s="0" t="n">
        <v>96</v>
      </c>
      <c r="B3873" s="0" t="n">
        <v>37</v>
      </c>
      <c r="C3873" s="0" t="s">
        <v>149</v>
      </c>
      <c r="D3873" s="1" t="n">
        <v>5.66586256027222</v>
      </c>
      <c r="E3873" s="1" t="n">
        <v>-3.13203883171082</v>
      </c>
    </row>
    <row r="3874" customFormat="false" ht="12" hidden="false" customHeight="false" outlineLevel="0" collapsed="false">
      <c r="A3874" s="0" t="n">
        <v>96</v>
      </c>
      <c r="B3874" s="0" t="n">
        <v>38</v>
      </c>
      <c r="C3874" s="0" t="s">
        <v>149</v>
      </c>
      <c r="D3874" s="1" t="n">
        <v>5.69190788269043</v>
      </c>
      <c r="E3874" s="1" t="n">
        <v>-3.19683218002319</v>
      </c>
    </row>
    <row r="3875" customFormat="false" ht="12" hidden="false" customHeight="false" outlineLevel="0" collapsed="false">
      <c r="A3875" s="0" t="n">
        <v>96</v>
      </c>
      <c r="B3875" s="0" t="n">
        <v>39</v>
      </c>
      <c r="C3875" s="0" t="s">
        <v>149</v>
      </c>
      <c r="D3875" s="1" t="n">
        <v>5.355712890625</v>
      </c>
      <c r="E3875" s="1" t="n">
        <v>-3.62386608123779</v>
      </c>
    </row>
    <row r="3876" customFormat="false" ht="12" hidden="false" customHeight="false" outlineLevel="0" collapsed="false">
      <c r="A3876" s="0" t="n">
        <v>96</v>
      </c>
      <c r="B3876" s="0" t="n">
        <v>40</v>
      </c>
      <c r="C3876" s="0" t="s">
        <v>149</v>
      </c>
      <c r="D3876" s="1" t="n">
        <v>5.26268768310547</v>
      </c>
      <c r="E3876" s="1" t="n">
        <v>-3.807729959487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K119"/>
  <sheetViews>
    <sheetView showFormulas="false" showGridLines="true" showRowColHeaders="true" showZeros="true" rightToLeft="false" tabSelected="true" showOutlineSymbols="true" defaultGridColor="true" view="normal" topLeftCell="D14" colorId="64" zoomScale="100" zoomScaleNormal="100" zoomScalePageLayoutView="100" workbookViewId="0">
      <selection pane="topLeft" activeCell="Q37" activeCellId="0" sqref="Q37"/>
    </sheetView>
  </sheetViews>
  <sheetFormatPr defaultColWidth="8.82421875" defaultRowHeight="12" zeroHeight="false" outlineLevelRow="0" outlineLevelCol="0"/>
  <cols>
    <col collapsed="false" customWidth="false" hidden="false" outlineLevel="0" max="15" min="3" style="2" width="8.82"/>
    <col collapsed="false" customWidth="true" hidden="false" outlineLevel="0" max="16" min="16" style="2" width="11.15"/>
    <col collapsed="false" customWidth="true" hidden="false" outlineLevel="0" max="17" min="17" style="3" width="13.33"/>
    <col collapsed="false" customWidth="false" hidden="false" outlineLevel="0" max="257" min="18" style="2" width="8.82"/>
  </cols>
  <sheetData>
    <row r="1" customFormat="false" ht="12" hidden="false" customHeight="false" outlineLevel="0" collapsed="false">
      <c r="A1" s="0" t="s">
        <v>0</v>
      </c>
      <c r="B1" s="0" t="s">
        <v>1</v>
      </c>
      <c r="C1" s="0"/>
    </row>
    <row r="2" customFormat="false" ht="12" hidden="false" customHeight="false" outlineLevel="0" collapsed="false">
      <c r="A2" s="0" t="s">
        <v>2</v>
      </c>
      <c r="B2" s="0" t="s">
        <v>3</v>
      </c>
      <c r="C2" s="0"/>
    </row>
    <row r="3" customFormat="false" ht="12" hidden="false" customHeight="false" outlineLevel="0" collapsed="false">
      <c r="A3" s="0" t="s">
        <v>4</v>
      </c>
      <c r="B3" s="0" t="s">
        <v>5</v>
      </c>
      <c r="C3" s="0"/>
    </row>
    <row r="4" customFormat="false" ht="12" hidden="false" customHeight="false" outlineLevel="0" collapsed="false">
      <c r="A4" s="0" t="s">
        <v>6</v>
      </c>
      <c r="B4" s="0" t="s">
        <v>3</v>
      </c>
      <c r="C4" s="0"/>
    </row>
    <row r="5" customFormat="false" ht="12" hidden="false" customHeight="false" outlineLevel="0" collapsed="false">
      <c r="A5" s="0" t="s">
        <v>7</v>
      </c>
      <c r="B5" s="0" t="s">
        <v>8</v>
      </c>
      <c r="C5" s="0"/>
    </row>
    <row r="6" customFormat="false" ht="12" hidden="false" customHeight="false" outlineLevel="0" collapsed="false">
      <c r="A6" s="0" t="s">
        <v>9</v>
      </c>
      <c r="B6" s="0" t="s">
        <v>3</v>
      </c>
      <c r="C6" s="0"/>
    </row>
    <row r="7" customFormat="false" ht="12" hidden="false" customHeight="false" outlineLevel="0" collapsed="false">
      <c r="A7" s="0" t="s">
        <v>10</v>
      </c>
      <c r="B7" s="0" t="s">
        <v>11</v>
      </c>
      <c r="C7" s="0"/>
    </row>
    <row r="8" customFormat="false" ht="12" hidden="false" customHeight="false" outlineLevel="0" collapsed="false">
      <c r="A8" s="0" t="s">
        <v>12</v>
      </c>
      <c r="B8" s="0" t="s">
        <v>3</v>
      </c>
      <c r="C8" s="0"/>
    </row>
    <row r="9" customFormat="false" ht="12" hidden="false" customHeight="false" outlineLevel="0" collapsed="false">
      <c r="A9" s="0" t="s">
        <v>13</v>
      </c>
      <c r="B9" s="0" t="s">
        <v>14</v>
      </c>
      <c r="C9" s="0"/>
    </row>
    <row r="10" customFormat="false" ht="12" hidden="false" customHeight="false" outlineLevel="0" collapsed="false">
      <c r="A10" s="0" t="s">
        <v>15</v>
      </c>
      <c r="B10" s="0" t="s">
        <v>3</v>
      </c>
      <c r="C10" s="0"/>
    </row>
    <row r="11" customFormat="false" ht="12" hidden="false" customHeight="false" outlineLevel="0" collapsed="false">
      <c r="A11" s="0" t="s">
        <v>16</v>
      </c>
      <c r="B11" s="0" t="s">
        <v>17</v>
      </c>
      <c r="C11" s="0"/>
    </row>
    <row r="12" customFormat="false" ht="12" hidden="false" customHeight="false" outlineLevel="0" collapsed="false">
      <c r="A12" s="0" t="s">
        <v>18</v>
      </c>
      <c r="B12" s="0" t="s">
        <v>3</v>
      </c>
      <c r="C12" s="0"/>
    </row>
    <row r="13" customFormat="false" ht="12" hidden="false" customHeight="false" outlineLevel="0" collapsed="false">
      <c r="A13" s="0" t="s">
        <v>19</v>
      </c>
      <c r="B13" s="0" t="s">
        <v>20</v>
      </c>
      <c r="C13" s="0"/>
    </row>
    <row r="14" customFormat="false" ht="12" hidden="false" customHeight="false" outlineLevel="0" collapsed="false">
      <c r="A14" s="0" t="s">
        <v>21</v>
      </c>
      <c r="B14" s="0" t="s">
        <v>3</v>
      </c>
      <c r="C14" s="0"/>
    </row>
    <row r="15" customFormat="false" ht="12" hidden="false" customHeight="false" outlineLevel="0" collapsed="false">
      <c r="A15" s="0" t="s">
        <v>22</v>
      </c>
      <c r="B15" s="0" t="s">
        <v>23</v>
      </c>
      <c r="C15" s="0"/>
    </row>
    <row r="16" customFormat="false" ht="12" hidden="false" customHeight="false" outlineLevel="0" collapsed="false">
      <c r="A16" s="0" t="s">
        <v>24</v>
      </c>
      <c r="B16" s="0" t="s">
        <v>3</v>
      </c>
      <c r="C16" s="0"/>
    </row>
    <row r="17" customFormat="false" ht="12" hidden="false" customHeight="false" outlineLevel="0" collapsed="false">
      <c r="A17" s="0" t="s">
        <v>25</v>
      </c>
      <c r="B17" s="0" t="s">
        <v>26</v>
      </c>
      <c r="C17" s="0"/>
    </row>
    <row r="18" customFormat="false" ht="12" hidden="false" customHeight="false" outlineLevel="0" collapsed="false">
      <c r="A18" s="0" t="s">
        <v>27</v>
      </c>
      <c r="B18" s="0" t="s">
        <v>3</v>
      </c>
      <c r="C18" s="0"/>
    </row>
    <row r="19" customFormat="false" ht="12" hidden="false" customHeight="false" outlineLevel="0" collapsed="false">
      <c r="A19" s="0" t="s">
        <v>28</v>
      </c>
      <c r="B19" s="0" t="s">
        <v>29</v>
      </c>
      <c r="C19" s="0"/>
    </row>
    <row r="20" customFormat="false" ht="12" hidden="false" customHeight="false" outlineLevel="0" collapsed="false">
      <c r="A20" s="0" t="s">
        <v>30</v>
      </c>
      <c r="B20" s="0" t="s">
        <v>31</v>
      </c>
      <c r="C20" s="0"/>
    </row>
    <row r="21" customFormat="false" ht="12" hidden="false" customHeight="false" outlineLevel="0" collapsed="false">
      <c r="A21" s="0" t="s">
        <v>32</v>
      </c>
      <c r="C21" s="0"/>
    </row>
    <row r="22" customFormat="false" ht="12" hidden="false" customHeight="false" outlineLevel="0" collapsed="false">
      <c r="A22" s="0" t="s">
        <v>33</v>
      </c>
      <c r="C22" s="0"/>
    </row>
    <row r="23" customFormat="false" ht="12" hidden="false" customHeight="false" outlineLevel="0" collapsed="false">
      <c r="A23" s="0" t="s">
        <v>34</v>
      </c>
      <c r="B23" s="0" t="s">
        <v>35</v>
      </c>
      <c r="C23" s="0"/>
    </row>
    <row r="24" customFormat="false" ht="12" hidden="false" customHeight="false" outlineLevel="0" collapsed="false">
      <c r="A24" s="0" t="s">
        <v>36</v>
      </c>
      <c r="B24" s="0" t="s">
        <v>37</v>
      </c>
      <c r="C24" s="0"/>
    </row>
    <row r="25" customFormat="false" ht="12" hidden="false" customHeight="false" outlineLevel="0" collapsed="false">
      <c r="A25" s="0" t="s">
        <v>38</v>
      </c>
      <c r="B25" s="0" t="s">
        <v>39</v>
      </c>
      <c r="C25" s="0"/>
    </row>
    <row r="26" customFormat="false" ht="12" hidden="false" customHeight="false" outlineLevel="0" collapsed="false">
      <c r="A26" s="0" t="s">
        <v>40</v>
      </c>
      <c r="B26" s="0" t="s">
        <v>41</v>
      </c>
      <c r="C26" s="0"/>
    </row>
    <row r="27" customFormat="false" ht="12" hidden="false" customHeight="false" outlineLevel="0" collapsed="false">
      <c r="A27" s="0" t="s">
        <v>42</v>
      </c>
      <c r="B27" s="0" t="s">
        <v>43</v>
      </c>
      <c r="C27" s="0"/>
    </row>
    <row r="28" customFormat="false" ht="12" hidden="false" customHeight="false" outlineLevel="0" collapsed="false">
      <c r="A28" s="0" t="s">
        <v>44</v>
      </c>
      <c r="B28" s="0" t="s">
        <v>45</v>
      </c>
      <c r="C28" s="0"/>
    </row>
    <row r="29" customFormat="false" ht="12" hidden="false" customHeight="false" outlineLevel="0" collapsed="false">
      <c r="A29" s="0" t="s">
        <v>46</v>
      </c>
      <c r="B29" s="0" t="s">
        <v>45</v>
      </c>
      <c r="C29" s="0"/>
    </row>
    <row r="30" customFormat="false" ht="12" hidden="false" customHeight="false" outlineLevel="0" collapsed="false">
      <c r="A30" s="0" t="s">
        <v>47</v>
      </c>
      <c r="B30" s="0" t="s">
        <v>48</v>
      </c>
      <c r="C30" s="0"/>
    </row>
    <row r="31" customFormat="false" ht="12" hidden="false" customHeight="false" outlineLevel="0" collapsed="false">
      <c r="A31" s="0" t="s">
        <v>49</v>
      </c>
      <c r="B31" s="0" t="s">
        <v>50</v>
      </c>
      <c r="C31" s="0"/>
    </row>
    <row r="32" customFormat="false" ht="12" hidden="false" customHeight="false" outlineLevel="0" collapsed="false">
      <c r="A32" s="0" t="s">
        <v>51</v>
      </c>
      <c r="B32" s="0" t="s">
        <v>52</v>
      </c>
      <c r="C32" s="0"/>
    </row>
    <row r="33" customFormat="false" ht="12" hidden="false" customHeight="false" outlineLevel="0" collapsed="false">
      <c r="A33" s="0" t="s">
        <v>53</v>
      </c>
      <c r="B33" s="0" t="s">
        <v>54</v>
      </c>
      <c r="C33" s="0"/>
    </row>
    <row r="34" customFormat="false" ht="12" hidden="false" customHeight="false" outlineLevel="0" collapsed="false">
      <c r="A34" s="0" t="s">
        <v>55</v>
      </c>
      <c r="B34" s="0" t="s">
        <v>56</v>
      </c>
      <c r="C34" s="0"/>
    </row>
    <row r="35" customFormat="false" ht="12" hidden="false" customHeight="false" outlineLevel="0" collapsed="false">
      <c r="C35" s="0"/>
    </row>
    <row r="36" customFormat="false" ht="12" hidden="false" customHeight="false" outlineLevel="0" collapsed="false">
      <c r="A36" s="0" t="s">
        <v>57</v>
      </c>
      <c r="B36" s="0" t="s">
        <v>58</v>
      </c>
      <c r="C36" s="0" t="s">
        <v>190</v>
      </c>
      <c r="D36" s="2" t="s">
        <v>59</v>
      </c>
      <c r="E36" s="2" t="s">
        <v>63</v>
      </c>
      <c r="F36" s="2" t="s">
        <v>65</v>
      </c>
      <c r="G36" s="2" t="s">
        <v>66</v>
      </c>
      <c r="H36" s="2" t="s">
        <v>67</v>
      </c>
      <c r="I36" s="2" t="s">
        <v>191</v>
      </c>
      <c r="J36" s="2" t="s">
        <v>192</v>
      </c>
      <c r="K36" s="2" t="s">
        <v>193</v>
      </c>
      <c r="L36" s="2" t="s">
        <v>194</v>
      </c>
      <c r="M36" s="2" t="s">
        <v>195</v>
      </c>
      <c r="N36" s="2" t="s">
        <v>196</v>
      </c>
      <c r="O36" s="2" t="s">
        <v>68</v>
      </c>
      <c r="P36" s="2" t="s">
        <v>197</v>
      </c>
      <c r="R36" s="2" t="s">
        <v>198</v>
      </c>
      <c r="S36" s="2" t="s">
        <v>199</v>
      </c>
      <c r="T36" s="2" t="s">
        <v>200</v>
      </c>
      <c r="U36" s="2" t="s">
        <v>201</v>
      </c>
      <c r="V36" s="2" t="s">
        <v>202</v>
      </c>
      <c r="W36" s="2" t="s">
        <v>203</v>
      </c>
      <c r="X36" s="2" t="s">
        <v>204</v>
      </c>
      <c r="Y36" s="2" t="s">
        <v>205</v>
      </c>
      <c r="Z36" s="2" t="s">
        <v>69</v>
      </c>
      <c r="AA36" s="2" t="s">
        <v>206</v>
      </c>
      <c r="AB36" s="2" t="s">
        <v>207</v>
      </c>
      <c r="AC36" s="2" t="s">
        <v>208</v>
      </c>
      <c r="AD36" s="2" t="s">
        <v>209</v>
      </c>
      <c r="AE36" s="2" t="s">
        <v>210</v>
      </c>
      <c r="AF36" s="2" t="s">
        <v>211</v>
      </c>
      <c r="AG36" s="2" t="s">
        <v>212</v>
      </c>
      <c r="AH36" s="2" t="s">
        <v>213</v>
      </c>
      <c r="AI36" s="2" t="s">
        <v>214</v>
      </c>
      <c r="AJ36" s="2" t="s">
        <v>215</v>
      </c>
      <c r="AK36" s="2" t="s">
        <v>216</v>
      </c>
    </row>
    <row r="37" customFormat="false" ht="12" hidden="false" customHeight="false" outlineLevel="0" collapsed="false">
      <c r="A37" s="0" t="n">
        <v>1</v>
      </c>
      <c r="B37" s="0" t="s">
        <v>70</v>
      </c>
      <c r="C37" s="2" t="b">
        <f aca="false">FALSE()</f>
        <v>0</v>
      </c>
      <c r="D37" s="2" t="s">
        <v>71</v>
      </c>
      <c r="E37" s="2" t="s">
        <v>73</v>
      </c>
      <c r="F37" s="2" t="s">
        <v>75</v>
      </c>
      <c r="G37" s="2" t="s">
        <v>76</v>
      </c>
      <c r="H37" s="2" t="s">
        <v>77</v>
      </c>
      <c r="I37" s="1" t="n">
        <v>3.05418014526367</v>
      </c>
      <c r="J37" s="1" t="n">
        <v>2.68268847465515</v>
      </c>
      <c r="K37" s="1" t="n">
        <v>3.47711491584778</v>
      </c>
      <c r="L37" s="1" t="n">
        <v>26.2180004119873</v>
      </c>
      <c r="M37" s="1" t="n">
        <v>26.1890773773193</v>
      </c>
      <c r="N37" s="1" t="n">
        <v>0.0574560537934303</v>
      </c>
      <c r="P37" s="1" t="n">
        <v>-2.8765811920166</v>
      </c>
      <c r="Q37" s="4" t="n">
        <f aca="false">(P37-P37)-P37</f>
        <v>2.8765811920166</v>
      </c>
      <c r="R37" s="1" t="n">
        <v>0.116723507642746</v>
      </c>
      <c r="S37" s="1" t="n">
        <v>-1.6107851266861</v>
      </c>
      <c r="T37" s="2" t="b">
        <f aca="false">FALSE()</f>
        <v>0</v>
      </c>
      <c r="U37" s="1" t="n">
        <v>0.2</v>
      </c>
      <c r="V37" s="2" t="b">
        <f aca="false">TRUE()</f>
        <v>1</v>
      </c>
      <c r="W37" s="2" t="n">
        <v>3</v>
      </c>
      <c r="X37" s="2" t="n">
        <v>21</v>
      </c>
      <c r="Y37" s="1" t="n">
        <v>1</v>
      </c>
      <c r="AG37" s="2" t="s">
        <v>217</v>
      </c>
      <c r="AH37" s="2" t="s">
        <v>217</v>
      </c>
      <c r="AI37" s="2" t="s">
        <v>217</v>
      </c>
      <c r="AJ37" s="2" t="s">
        <v>217</v>
      </c>
      <c r="AK37" s="2" t="s">
        <v>217</v>
      </c>
    </row>
    <row r="38" customFormat="false" ht="12" hidden="false" customHeight="false" outlineLevel="0" collapsed="false">
      <c r="A38" s="0" t="n">
        <v>2</v>
      </c>
      <c r="B38" s="0" t="s">
        <v>78</v>
      </c>
      <c r="C38" s="2" t="b">
        <f aca="false">FALSE()</f>
        <v>0</v>
      </c>
      <c r="D38" s="2" t="s">
        <v>71</v>
      </c>
      <c r="E38" s="2" t="s">
        <v>73</v>
      </c>
      <c r="F38" s="2" t="s">
        <v>75</v>
      </c>
      <c r="G38" s="2" t="s">
        <v>76</v>
      </c>
      <c r="H38" s="2" t="s">
        <v>77</v>
      </c>
      <c r="I38" s="1" t="n">
        <v>3.05418014526367</v>
      </c>
      <c r="J38" s="1" t="n">
        <v>2.68268847465515</v>
      </c>
      <c r="K38" s="1" t="n">
        <v>3.47711491584778</v>
      </c>
      <c r="L38" s="1" t="n">
        <v>26.1229991912842</v>
      </c>
      <c r="M38" s="1" t="n">
        <v>26.1890773773193</v>
      </c>
      <c r="N38" s="1" t="n">
        <v>0.0574560537934303</v>
      </c>
      <c r="P38" s="1" t="n">
        <v>-2.8765811920166</v>
      </c>
      <c r="Q38" s="4" t="n">
        <f aca="false">(P38-P38)-P38</f>
        <v>2.8765811920166</v>
      </c>
      <c r="R38" s="1" t="n">
        <v>0.116723507642746</v>
      </c>
      <c r="S38" s="1" t="n">
        <v>-1.6107851266861</v>
      </c>
      <c r="T38" s="2" t="b">
        <f aca="false">FALSE()</f>
        <v>0</v>
      </c>
      <c r="U38" s="1" t="n">
        <v>0.2</v>
      </c>
      <c r="V38" s="2" t="b">
        <f aca="false">TRUE()</f>
        <v>1</v>
      </c>
      <c r="W38" s="2" t="n">
        <v>3</v>
      </c>
      <c r="X38" s="2" t="n">
        <v>21</v>
      </c>
      <c r="Y38" s="1" t="n">
        <v>1</v>
      </c>
      <c r="AG38" s="2" t="s">
        <v>217</v>
      </c>
      <c r="AH38" s="2" t="s">
        <v>217</v>
      </c>
      <c r="AI38" s="2" t="s">
        <v>217</v>
      </c>
      <c r="AJ38" s="2" t="s">
        <v>217</v>
      </c>
      <c r="AK38" s="2" t="s">
        <v>217</v>
      </c>
    </row>
    <row r="39" customFormat="false" ht="12" hidden="false" customHeight="false" outlineLevel="0" collapsed="false">
      <c r="A39" s="0" t="n">
        <v>3</v>
      </c>
      <c r="B39" s="0" t="s">
        <v>79</v>
      </c>
      <c r="C39" s="2" t="b">
        <f aca="false">FALSE()</f>
        <v>0</v>
      </c>
      <c r="D39" s="2" t="s">
        <v>71</v>
      </c>
      <c r="E39" s="2" t="s">
        <v>73</v>
      </c>
      <c r="F39" s="2" t="s">
        <v>75</v>
      </c>
      <c r="G39" s="2" t="s">
        <v>76</v>
      </c>
      <c r="H39" s="2" t="s">
        <v>77</v>
      </c>
      <c r="I39" s="1" t="n">
        <v>3.05418014526367</v>
      </c>
      <c r="J39" s="1" t="n">
        <v>2.68268847465515</v>
      </c>
      <c r="K39" s="1" t="n">
        <v>3.47711491584778</v>
      </c>
      <c r="L39" s="1" t="n">
        <v>26.2269992828369</v>
      </c>
      <c r="M39" s="1" t="n">
        <v>26.1890773773193</v>
      </c>
      <c r="N39" s="1" t="n">
        <v>0.0574560537934303</v>
      </c>
      <c r="P39" s="1" t="n">
        <v>-2.8765811920166</v>
      </c>
      <c r="Q39" s="4" t="n">
        <f aca="false">(P39-P39)-P39</f>
        <v>2.8765811920166</v>
      </c>
      <c r="R39" s="1" t="n">
        <v>0.116723507642746</v>
      </c>
      <c r="S39" s="1" t="n">
        <v>-1.6107851266861</v>
      </c>
      <c r="T39" s="2" t="b">
        <f aca="false">FALSE()</f>
        <v>0</v>
      </c>
      <c r="U39" s="1" t="n">
        <v>0.2</v>
      </c>
      <c r="V39" s="2" t="b">
        <f aca="false">TRUE()</f>
        <v>1</v>
      </c>
      <c r="W39" s="2" t="n">
        <v>3</v>
      </c>
      <c r="X39" s="2" t="n">
        <v>21</v>
      </c>
      <c r="Y39" s="1" t="n">
        <v>1</v>
      </c>
      <c r="AG39" s="2" t="s">
        <v>217</v>
      </c>
      <c r="AH39" s="2" t="s">
        <v>217</v>
      </c>
      <c r="AI39" s="2" t="s">
        <v>217</v>
      </c>
      <c r="AJ39" s="2" t="s">
        <v>217</v>
      </c>
      <c r="AK39" s="2" t="s">
        <v>217</v>
      </c>
    </row>
    <row r="40" customFormat="false" ht="12" hidden="false" customHeight="false" outlineLevel="0" collapsed="false">
      <c r="A40" s="0" t="n">
        <v>4</v>
      </c>
      <c r="B40" s="0" t="s">
        <v>80</v>
      </c>
      <c r="C40" s="2" t="b">
        <f aca="false">FALSE()</f>
        <v>0</v>
      </c>
      <c r="D40" s="2" t="s">
        <v>81</v>
      </c>
      <c r="E40" s="2" t="s">
        <v>73</v>
      </c>
      <c r="F40" s="2" t="s">
        <v>75</v>
      </c>
      <c r="G40" s="2" t="s">
        <v>76</v>
      </c>
      <c r="H40" s="2" t="s">
        <v>77</v>
      </c>
      <c r="I40" s="1" t="n">
        <v>1</v>
      </c>
      <c r="J40" s="1" t="n">
        <v>0.49042159318924</v>
      </c>
      <c r="K40" s="1" t="n">
        <v>2.03906202316284</v>
      </c>
      <c r="L40" s="1" t="n">
        <v>31.7000007629395</v>
      </c>
      <c r="M40" s="1" t="n">
        <v>30.9634304046631</v>
      </c>
      <c r="N40" s="1" t="n">
        <v>0.639175653457642</v>
      </c>
      <c r="P40" s="1" t="n">
        <v>-1.26579606533051</v>
      </c>
      <c r="Q40" s="4" t="n">
        <f aca="false">(P40-P40)-P40</f>
        <v>1.26579606533051</v>
      </c>
      <c r="R40" s="1" t="n">
        <v>0.641246199607849</v>
      </c>
      <c r="S40" s="1" t="n">
        <v>0</v>
      </c>
      <c r="T40" s="2" t="b">
        <f aca="false">FALSE()</f>
        <v>0</v>
      </c>
      <c r="U40" s="1" t="n">
        <v>0.2</v>
      </c>
      <c r="V40" s="2" t="b">
        <f aca="false">TRUE()</f>
        <v>1</v>
      </c>
      <c r="W40" s="2" t="n">
        <v>3</v>
      </c>
      <c r="X40" s="2" t="n">
        <v>26</v>
      </c>
      <c r="Y40" s="1" t="n">
        <v>1</v>
      </c>
      <c r="AG40" s="2" t="s">
        <v>217</v>
      </c>
      <c r="AH40" s="2" t="s">
        <v>218</v>
      </c>
      <c r="AI40" s="2" t="s">
        <v>217</v>
      </c>
      <c r="AJ40" s="2" t="s">
        <v>217</v>
      </c>
      <c r="AK40" s="2" t="s">
        <v>217</v>
      </c>
    </row>
    <row r="41" customFormat="false" ht="12" hidden="false" customHeight="false" outlineLevel="0" collapsed="false">
      <c r="A41" s="0" t="n">
        <v>5</v>
      </c>
      <c r="B41" s="0" t="s">
        <v>82</v>
      </c>
      <c r="C41" s="2" t="b">
        <f aca="false">FALSE()</f>
        <v>0</v>
      </c>
      <c r="D41" s="2" t="s">
        <v>81</v>
      </c>
      <c r="E41" s="2" t="s">
        <v>73</v>
      </c>
      <c r="F41" s="2" t="s">
        <v>75</v>
      </c>
      <c r="G41" s="2" t="s">
        <v>76</v>
      </c>
      <c r="H41" s="2" t="s">
        <v>77</v>
      </c>
      <c r="I41" s="1" t="n">
        <v>1</v>
      </c>
      <c r="J41" s="1" t="n">
        <v>0.49042159318924</v>
      </c>
      <c r="K41" s="1" t="n">
        <v>2.03906202316284</v>
      </c>
      <c r="L41" s="1" t="n">
        <v>30.5590000152588</v>
      </c>
      <c r="M41" s="1" t="n">
        <v>30.9634304046631</v>
      </c>
      <c r="N41" s="1" t="n">
        <v>0.639175653457642</v>
      </c>
      <c r="P41" s="1" t="n">
        <v>-1.26579606533051</v>
      </c>
      <c r="Q41" s="4" t="n">
        <f aca="false">(P41-P41)-P41</f>
        <v>1.26579606533051</v>
      </c>
      <c r="R41" s="1" t="n">
        <v>0.641246199607849</v>
      </c>
      <c r="S41" s="1" t="n">
        <v>0</v>
      </c>
      <c r="T41" s="2" t="b">
        <f aca="false">FALSE()</f>
        <v>0</v>
      </c>
      <c r="U41" s="1" t="n">
        <v>0.2</v>
      </c>
      <c r="V41" s="2" t="b">
        <f aca="false">TRUE()</f>
        <v>1</v>
      </c>
      <c r="W41" s="2" t="n">
        <v>3</v>
      </c>
      <c r="X41" s="2" t="n">
        <v>25</v>
      </c>
      <c r="Y41" s="1" t="n">
        <v>1</v>
      </c>
      <c r="AG41" s="2" t="s">
        <v>217</v>
      </c>
      <c r="AH41" s="2" t="s">
        <v>218</v>
      </c>
      <c r="AI41" s="2" t="s">
        <v>217</v>
      </c>
      <c r="AJ41" s="2" t="s">
        <v>217</v>
      </c>
      <c r="AK41" s="2" t="s">
        <v>217</v>
      </c>
    </row>
    <row r="42" customFormat="false" ht="12" hidden="false" customHeight="false" outlineLevel="0" collapsed="false">
      <c r="A42" s="0" t="n">
        <v>6</v>
      </c>
      <c r="B42" s="0" t="s">
        <v>83</v>
      </c>
      <c r="C42" s="2" t="b">
        <f aca="false">FALSE()</f>
        <v>0</v>
      </c>
      <c r="D42" s="2" t="s">
        <v>81</v>
      </c>
      <c r="E42" s="2" t="s">
        <v>73</v>
      </c>
      <c r="F42" s="2" t="s">
        <v>75</v>
      </c>
      <c r="G42" s="2" t="s">
        <v>76</v>
      </c>
      <c r="H42" s="2" t="s">
        <v>77</v>
      </c>
      <c r="I42" s="1" t="n">
        <v>1</v>
      </c>
      <c r="J42" s="1" t="n">
        <v>0.49042159318924</v>
      </c>
      <c r="K42" s="1" t="n">
        <v>2.03906202316284</v>
      </c>
      <c r="L42" s="1" t="n">
        <v>30.6310005187988</v>
      </c>
      <c r="M42" s="1" t="n">
        <v>30.9634304046631</v>
      </c>
      <c r="N42" s="1" t="n">
        <v>0.639175653457642</v>
      </c>
      <c r="P42" s="1" t="n">
        <v>-1.26579606533051</v>
      </c>
      <c r="Q42" s="4" t="n">
        <f aca="false">(P42-P42)-P42</f>
        <v>1.26579606533051</v>
      </c>
      <c r="R42" s="1" t="n">
        <v>0.641246199607849</v>
      </c>
      <c r="S42" s="1" t="n">
        <v>0</v>
      </c>
      <c r="T42" s="2" t="b">
        <f aca="false">FALSE()</f>
        <v>0</v>
      </c>
      <c r="U42" s="1" t="n">
        <v>0.2</v>
      </c>
      <c r="V42" s="2" t="b">
        <f aca="false">TRUE()</f>
        <v>1</v>
      </c>
      <c r="W42" s="2" t="n">
        <v>3</v>
      </c>
      <c r="X42" s="2" t="n">
        <v>25</v>
      </c>
      <c r="Y42" s="1" t="n">
        <v>1</v>
      </c>
      <c r="AG42" s="2" t="s">
        <v>217</v>
      </c>
      <c r="AH42" s="2" t="s">
        <v>218</v>
      </c>
      <c r="AI42" s="2" t="s">
        <v>217</v>
      </c>
      <c r="AJ42" s="2" t="s">
        <v>217</v>
      </c>
      <c r="AK42" s="2" t="s">
        <v>217</v>
      </c>
    </row>
    <row r="43" customFormat="false" ht="12" hidden="false" customHeight="false" outlineLevel="0" collapsed="false">
      <c r="A43" s="0" t="n">
        <v>7</v>
      </c>
      <c r="B43" s="0" t="s">
        <v>84</v>
      </c>
      <c r="C43" s="2" t="b">
        <f aca="false">FALSE()</f>
        <v>0</v>
      </c>
      <c r="D43" s="2" t="s">
        <v>85</v>
      </c>
      <c r="E43" s="2" t="s">
        <v>73</v>
      </c>
      <c r="F43" s="2" t="s">
        <v>75</v>
      </c>
      <c r="G43" s="2" t="s">
        <v>76</v>
      </c>
      <c r="H43" s="2" t="s">
        <v>77</v>
      </c>
      <c r="I43" s="1" t="n">
        <v>0.920245110988617</v>
      </c>
      <c r="J43" s="1" t="n">
        <v>0.845876574516296</v>
      </c>
      <c r="K43" s="1" t="n">
        <v>1.00115203857422</v>
      </c>
      <c r="L43" s="1" t="n">
        <v>30.6630001068115</v>
      </c>
      <c r="M43" s="1" t="n">
        <v>30.7354679107666</v>
      </c>
      <c r="N43" s="1" t="n">
        <v>0.0686792135238648</v>
      </c>
      <c r="P43" s="1" t="n">
        <v>-1.14588606357574</v>
      </c>
      <c r="Q43" s="4" t="n">
        <f aca="false">(P43-P43)-P43</f>
        <v>1.14588606357574</v>
      </c>
      <c r="R43" s="1" t="n">
        <v>0.0758405402302742</v>
      </c>
      <c r="S43" s="1" t="n">
        <v>0.119909919798374</v>
      </c>
      <c r="T43" s="2" t="b">
        <f aca="false">FALSE()</f>
        <v>0</v>
      </c>
      <c r="U43" s="1" t="n">
        <v>0.2</v>
      </c>
      <c r="V43" s="2" t="b">
        <f aca="false">TRUE()</f>
        <v>1</v>
      </c>
      <c r="W43" s="2" t="n">
        <v>3</v>
      </c>
      <c r="X43" s="2" t="n">
        <v>25</v>
      </c>
      <c r="Y43" s="1" t="n">
        <v>1</v>
      </c>
      <c r="AG43" s="2" t="s">
        <v>217</v>
      </c>
      <c r="AH43" s="2" t="s">
        <v>217</v>
      </c>
      <c r="AI43" s="2" t="s">
        <v>217</v>
      </c>
      <c r="AJ43" s="2" t="s">
        <v>217</v>
      </c>
      <c r="AK43" s="2" t="s">
        <v>217</v>
      </c>
    </row>
    <row r="44" customFormat="false" ht="12" hidden="false" customHeight="false" outlineLevel="0" collapsed="false">
      <c r="A44" s="0" t="n">
        <v>8</v>
      </c>
      <c r="B44" s="0" t="s">
        <v>87</v>
      </c>
      <c r="C44" s="2" t="b">
        <f aca="false">FALSE()</f>
        <v>0</v>
      </c>
      <c r="D44" s="2" t="s">
        <v>85</v>
      </c>
      <c r="E44" s="2" t="s">
        <v>73</v>
      </c>
      <c r="F44" s="2" t="s">
        <v>75</v>
      </c>
      <c r="G44" s="2" t="s">
        <v>76</v>
      </c>
      <c r="H44" s="2" t="s">
        <v>77</v>
      </c>
      <c r="I44" s="1" t="n">
        <v>0.920245110988617</v>
      </c>
      <c r="J44" s="1" t="n">
        <v>0.845876574516296</v>
      </c>
      <c r="K44" s="1" t="n">
        <v>1.00115203857422</v>
      </c>
      <c r="L44" s="1" t="n">
        <v>30.7450008392334</v>
      </c>
      <c r="M44" s="1" t="n">
        <v>30.7354679107666</v>
      </c>
      <c r="N44" s="1" t="n">
        <v>0.0686792135238648</v>
      </c>
      <c r="P44" s="1" t="n">
        <v>-1.14588606357574</v>
      </c>
      <c r="Q44" s="4" t="n">
        <f aca="false">(P44-P44)-P44</f>
        <v>1.14588606357574</v>
      </c>
      <c r="R44" s="1" t="n">
        <v>0.0758405402302742</v>
      </c>
      <c r="S44" s="1" t="n">
        <v>0.119909919798374</v>
      </c>
      <c r="T44" s="2" t="b">
        <f aca="false">FALSE()</f>
        <v>0</v>
      </c>
      <c r="U44" s="1" t="n">
        <v>0.2</v>
      </c>
      <c r="V44" s="2" t="b">
        <f aca="false">TRUE()</f>
        <v>1</v>
      </c>
      <c r="W44" s="2" t="n">
        <v>3</v>
      </c>
      <c r="X44" s="2" t="n">
        <v>25</v>
      </c>
      <c r="Y44" s="1" t="n">
        <v>1</v>
      </c>
      <c r="AG44" s="2" t="s">
        <v>217</v>
      </c>
      <c r="AH44" s="2" t="s">
        <v>217</v>
      </c>
      <c r="AI44" s="2" t="s">
        <v>217</v>
      </c>
      <c r="AJ44" s="2" t="s">
        <v>217</v>
      </c>
      <c r="AK44" s="2" t="s">
        <v>217</v>
      </c>
    </row>
    <row r="45" customFormat="false" ht="12" hidden="false" customHeight="false" outlineLevel="0" collapsed="false">
      <c r="A45" s="0" t="n">
        <v>9</v>
      </c>
      <c r="B45" s="0" t="s">
        <v>88</v>
      </c>
      <c r="C45" s="2" t="b">
        <f aca="false">FALSE()</f>
        <v>0</v>
      </c>
      <c r="D45" s="2" t="s">
        <v>85</v>
      </c>
      <c r="E45" s="2" t="s">
        <v>73</v>
      </c>
      <c r="F45" s="2" t="s">
        <v>75</v>
      </c>
      <c r="G45" s="2" t="s">
        <v>76</v>
      </c>
      <c r="H45" s="2" t="s">
        <v>77</v>
      </c>
      <c r="I45" s="1" t="n">
        <v>0.920245110988617</v>
      </c>
      <c r="J45" s="1" t="n">
        <v>0.845876574516296</v>
      </c>
      <c r="K45" s="1" t="n">
        <v>1.00115203857422</v>
      </c>
      <c r="L45" s="1" t="n">
        <v>30.798999786377</v>
      </c>
      <c r="M45" s="1" t="n">
        <v>30.7354679107666</v>
      </c>
      <c r="N45" s="1" t="n">
        <v>0.0686792135238648</v>
      </c>
      <c r="P45" s="1" t="n">
        <v>-1.14588606357574</v>
      </c>
      <c r="Q45" s="4" t="n">
        <f aca="false">(P45-P45)-P45</f>
        <v>1.14588606357574</v>
      </c>
      <c r="R45" s="1" t="n">
        <v>0.0758405402302742</v>
      </c>
      <c r="S45" s="1" t="n">
        <v>0.119909919798374</v>
      </c>
      <c r="T45" s="2" t="b">
        <f aca="false">FALSE()</f>
        <v>0</v>
      </c>
      <c r="U45" s="1" t="n">
        <v>0.2</v>
      </c>
      <c r="V45" s="2" t="b">
        <f aca="false">TRUE()</f>
        <v>1</v>
      </c>
      <c r="W45" s="2" t="n">
        <v>3</v>
      </c>
      <c r="X45" s="2" t="n">
        <v>25</v>
      </c>
      <c r="Y45" s="1" t="n">
        <v>1</v>
      </c>
      <c r="AG45" s="2" t="s">
        <v>217</v>
      </c>
      <c r="AH45" s="2" t="s">
        <v>217</v>
      </c>
      <c r="AI45" s="2" t="s">
        <v>217</v>
      </c>
      <c r="AJ45" s="2" t="s">
        <v>217</v>
      </c>
      <c r="AK45" s="2" t="s">
        <v>217</v>
      </c>
    </row>
    <row r="46" customFormat="false" ht="12" hidden="false" customHeight="false" outlineLevel="0" collapsed="false">
      <c r="A46" s="0" t="n">
        <v>10</v>
      </c>
      <c r="B46" s="0" t="s">
        <v>89</v>
      </c>
      <c r="C46" s="2" t="b">
        <f aca="false">FALSE()</f>
        <v>0</v>
      </c>
      <c r="D46" s="2" t="s">
        <v>90</v>
      </c>
      <c r="E46" s="2" t="s">
        <v>73</v>
      </c>
      <c r="F46" s="2" t="s">
        <v>75</v>
      </c>
      <c r="G46" s="2" t="s">
        <v>76</v>
      </c>
      <c r="H46" s="2" t="s">
        <v>77</v>
      </c>
      <c r="I46" s="1" t="n">
        <v>4.66040658950806</v>
      </c>
      <c r="J46" s="1" t="n">
        <v>4.26651096343994</v>
      </c>
      <c r="K46" s="1" t="n">
        <v>5.09066772460938</v>
      </c>
      <c r="L46" s="1" t="n">
        <v>26.1299991607666</v>
      </c>
      <c r="M46" s="1" t="n">
        <v>26.0813903808594</v>
      </c>
      <c r="N46" s="1" t="n">
        <v>0.0443534962832928</v>
      </c>
      <c r="P46" s="1" t="n">
        <v>-3.48625183105469</v>
      </c>
      <c r="Q46" s="4" t="n">
        <f aca="false">(P46-P46)-P46</f>
        <v>3.48625183105469</v>
      </c>
      <c r="R46" s="1" t="n">
        <v>0.0794763639569283</v>
      </c>
      <c r="S46" s="1" t="n">
        <v>-2.22045588493347</v>
      </c>
      <c r="T46" s="2" t="b">
        <f aca="false">FALSE()</f>
        <v>0</v>
      </c>
      <c r="U46" s="1" t="n">
        <v>0.2</v>
      </c>
      <c r="V46" s="2" t="b">
        <f aca="false">TRUE()</f>
        <v>1</v>
      </c>
      <c r="W46" s="2" t="n">
        <v>3</v>
      </c>
      <c r="X46" s="2" t="n">
        <v>21</v>
      </c>
      <c r="Y46" s="1" t="n">
        <v>1</v>
      </c>
      <c r="AG46" s="2" t="s">
        <v>217</v>
      </c>
      <c r="AH46" s="2" t="s">
        <v>217</v>
      </c>
      <c r="AI46" s="2" t="s">
        <v>217</v>
      </c>
      <c r="AJ46" s="2" t="s">
        <v>217</v>
      </c>
      <c r="AK46" s="2" t="s">
        <v>217</v>
      </c>
    </row>
    <row r="47" customFormat="false" ht="12" hidden="false" customHeight="false" outlineLevel="0" collapsed="false">
      <c r="A47" s="0" t="n">
        <v>11</v>
      </c>
      <c r="B47" s="0" t="s">
        <v>92</v>
      </c>
      <c r="C47" s="2" t="b">
        <f aca="false">FALSE()</f>
        <v>0</v>
      </c>
      <c r="D47" s="2" t="s">
        <v>90</v>
      </c>
      <c r="E47" s="2" t="s">
        <v>73</v>
      </c>
      <c r="F47" s="2" t="s">
        <v>75</v>
      </c>
      <c r="G47" s="2" t="s">
        <v>76</v>
      </c>
      <c r="H47" s="2" t="s">
        <v>77</v>
      </c>
      <c r="I47" s="1" t="n">
        <v>4.66040658950806</v>
      </c>
      <c r="J47" s="1" t="n">
        <v>4.26651096343994</v>
      </c>
      <c r="K47" s="1" t="n">
        <v>5.09066772460938</v>
      </c>
      <c r="L47" s="1" t="n">
        <v>26.0440006256104</v>
      </c>
      <c r="M47" s="1" t="n">
        <v>26.0813903808594</v>
      </c>
      <c r="N47" s="1" t="n">
        <v>0.0443534962832928</v>
      </c>
      <c r="P47" s="1" t="n">
        <v>-3.48625183105469</v>
      </c>
      <c r="Q47" s="4" t="n">
        <f aca="false">(P47-P47)-P47</f>
        <v>3.48625183105469</v>
      </c>
      <c r="R47" s="1" t="n">
        <v>0.0794763639569283</v>
      </c>
      <c r="S47" s="1" t="n">
        <v>-2.22045588493347</v>
      </c>
      <c r="T47" s="2" t="b">
        <f aca="false">FALSE()</f>
        <v>0</v>
      </c>
      <c r="U47" s="1" t="n">
        <v>0.2</v>
      </c>
      <c r="V47" s="2" t="b">
        <f aca="false">TRUE()</f>
        <v>1</v>
      </c>
      <c r="W47" s="2" t="n">
        <v>3</v>
      </c>
      <c r="X47" s="2" t="n">
        <v>21</v>
      </c>
      <c r="Y47" s="1" t="n">
        <v>1</v>
      </c>
      <c r="AG47" s="2" t="s">
        <v>217</v>
      </c>
      <c r="AH47" s="2" t="s">
        <v>217</v>
      </c>
      <c r="AI47" s="2" t="s">
        <v>217</v>
      </c>
      <c r="AJ47" s="2" t="s">
        <v>217</v>
      </c>
      <c r="AK47" s="2" t="s">
        <v>217</v>
      </c>
    </row>
    <row r="48" customFormat="false" ht="12" hidden="false" customHeight="false" outlineLevel="0" collapsed="false">
      <c r="A48" s="0" t="n">
        <v>12</v>
      </c>
      <c r="B48" s="0" t="s">
        <v>93</v>
      </c>
      <c r="C48" s="2" t="b">
        <f aca="false">FALSE()</f>
        <v>0</v>
      </c>
      <c r="D48" s="2" t="s">
        <v>90</v>
      </c>
      <c r="E48" s="2" t="s">
        <v>73</v>
      </c>
      <c r="F48" s="2" t="s">
        <v>75</v>
      </c>
      <c r="G48" s="2" t="s">
        <v>76</v>
      </c>
      <c r="H48" s="2" t="s">
        <v>77</v>
      </c>
      <c r="I48" s="1" t="n">
        <v>4.66040658950806</v>
      </c>
      <c r="J48" s="1" t="n">
        <v>4.26651096343994</v>
      </c>
      <c r="K48" s="1" t="n">
        <v>5.09066772460938</v>
      </c>
      <c r="L48" s="1" t="n">
        <v>26.0699996948242</v>
      </c>
      <c r="M48" s="1" t="n">
        <v>26.0813903808594</v>
      </c>
      <c r="N48" s="1" t="n">
        <v>0.0443534962832928</v>
      </c>
      <c r="P48" s="1" t="n">
        <v>-3.48625183105469</v>
      </c>
      <c r="Q48" s="4" t="n">
        <f aca="false">(P48-P48)-P48</f>
        <v>3.48625183105469</v>
      </c>
      <c r="R48" s="1" t="n">
        <v>0.0794763639569283</v>
      </c>
      <c r="S48" s="1" t="n">
        <v>-2.22045588493347</v>
      </c>
      <c r="T48" s="2" t="b">
        <f aca="false">FALSE()</f>
        <v>0</v>
      </c>
      <c r="U48" s="1" t="n">
        <v>0.2</v>
      </c>
      <c r="V48" s="2" t="b">
        <f aca="false">TRUE()</f>
        <v>1</v>
      </c>
      <c r="W48" s="2" t="n">
        <v>3</v>
      </c>
      <c r="X48" s="2" t="n">
        <v>21</v>
      </c>
      <c r="Y48" s="1" t="n">
        <v>1</v>
      </c>
      <c r="AG48" s="2" t="s">
        <v>217</v>
      </c>
      <c r="AH48" s="2" t="s">
        <v>217</v>
      </c>
      <c r="AI48" s="2" t="s">
        <v>217</v>
      </c>
      <c r="AJ48" s="2" t="s">
        <v>217</v>
      </c>
      <c r="AK48" s="2" t="s">
        <v>217</v>
      </c>
    </row>
    <row r="49" customFormat="false" ht="12" hidden="false" customHeight="false" outlineLevel="0" collapsed="false">
      <c r="A49" s="0" t="n">
        <v>13</v>
      </c>
      <c r="B49" s="0" t="s">
        <v>94</v>
      </c>
      <c r="C49" s="2" t="b">
        <f aca="false">FALSE()</f>
        <v>0</v>
      </c>
      <c r="D49" s="2" t="s">
        <v>71</v>
      </c>
      <c r="E49" s="2" t="s">
        <v>95</v>
      </c>
      <c r="F49" s="2" t="s">
        <v>75</v>
      </c>
      <c r="G49" s="2" t="s">
        <v>76</v>
      </c>
      <c r="H49" s="2" t="s">
        <v>77</v>
      </c>
      <c r="I49" s="1" t="n">
        <v>1.06916737556458</v>
      </c>
      <c r="J49" s="1" t="n">
        <v>0.947878837585449</v>
      </c>
      <c r="K49" s="1" t="n">
        <v>1.20597565174103</v>
      </c>
      <c r="L49" s="1" t="n">
        <v>25.4090003967285</v>
      </c>
      <c r="M49" s="1" t="n">
        <v>25.3888702392578</v>
      </c>
      <c r="N49" s="1" t="n">
        <v>0.037691056728363</v>
      </c>
      <c r="P49" s="1" t="n">
        <v>-3.67678570747376</v>
      </c>
      <c r="Q49" s="4" t="n">
        <f aca="false">(P49-P49)-P49</f>
        <v>3.67678570747376</v>
      </c>
      <c r="R49" s="1" t="n">
        <v>0.108368791639805</v>
      </c>
      <c r="S49" s="1" t="n">
        <v>-0.0964876785874367</v>
      </c>
      <c r="T49" s="2" t="b">
        <f aca="false">FALSE()</f>
        <v>0</v>
      </c>
      <c r="U49" s="1" t="n">
        <v>0.2</v>
      </c>
      <c r="V49" s="2" t="b">
        <f aca="false">TRUE()</f>
        <v>1</v>
      </c>
      <c r="W49" s="2" t="n">
        <v>3</v>
      </c>
      <c r="X49" s="2" t="n">
        <v>20</v>
      </c>
      <c r="Y49" s="1" t="n">
        <v>1</v>
      </c>
      <c r="AG49" s="2" t="s">
        <v>217</v>
      </c>
      <c r="AH49" s="2" t="s">
        <v>217</v>
      </c>
      <c r="AI49" s="2" t="s">
        <v>217</v>
      </c>
      <c r="AJ49" s="2" t="s">
        <v>217</v>
      </c>
      <c r="AK49" s="2" t="s">
        <v>217</v>
      </c>
    </row>
    <row r="50" customFormat="false" ht="12" hidden="false" customHeight="false" outlineLevel="0" collapsed="false">
      <c r="A50" s="0" t="n">
        <v>14</v>
      </c>
      <c r="B50" s="0" t="s">
        <v>96</v>
      </c>
      <c r="C50" s="2" t="b">
        <f aca="false">FALSE()</f>
        <v>0</v>
      </c>
      <c r="D50" s="2" t="s">
        <v>71</v>
      </c>
      <c r="E50" s="2" t="s">
        <v>95</v>
      </c>
      <c r="F50" s="2" t="s">
        <v>75</v>
      </c>
      <c r="G50" s="2" t="s">
        <v>76</v>
      </c>
      <c r="H50" s="2" t="s">
        <v>77</v>
      </c>
      <c r="I50" s="1" t="n">
        <v>1.06916737556458</v>
      </c>
      <c r="J50" s="1" t="n">
        <v>0.947878837585449</v>
      </c>
      <c r="K50" s="1" t="n">
        <v>1.20597565174103</v>
      </c>
      <c r="L50" s="1" t="n">
        <v>25.4120006561279</v>
      </c>
      <c r="M50" s="1" t="n">
        <v>25.3888702392578</v>
      </c>
      <c r="N50" s="1" t="n">
        <v>0.037691056728363</v>
      </c>
      <c r="P50" s="1" t="n">
        <v>-3.67678570747376</v>
      </c>
      <c r="Q50" s="4" t="n">
        <f aca="false">(P50-P50)-P50</f>
        <v>3.67678570747376</v>
      </c>
      <c r="R50" s="1" t="n">
        <v>0.108368791639805</v>
      </c>
      <c r="S50" s="1" t="n">
        <v>-0.0964876785874367</v>
      </c>
      <c r="T50" s="2" t="b">
        <f aca="false">FALSE()</f>
        <v>0</v>
      </c>
      <c r="U50" s="1" t="n">
        <v>0.2</v>
      </c>
      <c r="V50" s="2" t="b">
        <f aca="false">TRUE()</f>
        <v>1</v>
      </c>
      <c r="W50" s="2" t="n">
        <v>3</v>
      </c>
      <c r="X50" s="2" t="n">
        <v>20</v>
      </c>
      <c r="Y50" s="1" t="n">
        <v>1</v>
      </c>
      <c r="AG50" s="2" t="s">
        <v>217</v>
      </c>
      <c r="AH50" s="2" t="s">
        <v>217</v>
      </c>
      <c r="AI50" s="2" t="s">
        <v>217</v>
      </c>
      <c r="AJ50" s="2" t="s">
        <v>217</v>
      </c>
      <c r="AK50" s="2" t="s">
        <v>217</v>
      </c>
    </row>
    <row r="51" customFormat="false" ht="12" hidden="false" customHeight="false" outlineLevel="0" collapsed="false">
      <c r="A51" s="0" t="n">
        <v>15</v>
      </c>
      <c r="B51" s="0" t="s">
        <v>97</v>
      </c>
      <c r="C51" s="2" t="b">
        <f aca="false">FALSE()</f>
        <v>0</v>
      </c>
      <c r="D51" s="2" t="s">
        <v>71</v>
      </c>
      <c r="E51" s="2" t="s">
        <v>95</v>
      </c>
      <c r="F51" s="2" t="s">
        <v>75</v>
      </c>
      <c r="G51" s="2" t="s">
        <v>76</v>
      </c>
      <c r="H51" s="2" t="s">
        <v>77</v>
      </c>
      <c r="I51" s="1" t="n">
        <v>1.06916737556458</v>
      </c>
      <c r="J51" s="1" t="n">
        <v>0.947878837585449</v>
      </c>
      <c r="K51" s="1" t="n">
        <v>1.20597565174103</v>
      </c>
      <c r="L51" s="1" t="n">
        <v>25.3449993133545</v>
      </c>
      <c r="M51" s="1" t="n">
        <v>25.3888702392578</v>
      </c>
      <c r="N51" s="1" t="n">
        <v>0.037691056728363</v>
      </c>
      <c r="P51" s="1" t="n">
        <v>-3.67678570747376</v>
      </c>
      <c r="Q51" s="4" t="n">
        <f aca="false">(P51-P51)-P51</f>
        <v>3.67678570747376</v>
      </c>
      <c r="R51" s="1" t="n">
        <v>0.108368791639805</v>
      </c>
      <c r="S51" s="1" t="n">
        <v>-0.0964876785874367</v>
      </c>
      <c r="T51" s="2" t="b">
        <f aca="false">FALSE()</f>
        <v>0</v>
      </c>
      <c r="U51" s="1" t="n">
        <v>0.2</v>
      </c>
      <c r="V51" s="2" t="b">
        <f aca="false">TRUE()</f>
        <v>1</v>
      </c>
      <c r="W51" s="2" t="n">
        <v>3</v>
      </c>
      <c r="X51" s="2" t="n">
        <v>20</v>
      </c>
      <c r="Y51" s="1" t="n">
        <v>1</v>
      </c>
      <c r="AG51" s="2" t="s">
        <v>217</v>
      </c>
      <c r="AH51" s="2" t="s">
        <v>217</v>
      </c>
      <c r="AI51" s="2" t="s">
        <v>217</v>
      </c>
      <c r="AJ51" s="2" t="s">
        <v>217</v>
      </c>
      <c r="AK51" s="2" t="s">
        <v>217</v>
      </c>
    </row>
    <row r="52" customFormat="false" ht="12" hidden="false" customHeight="false" outlineLevel="0" collapsed="false">
      <c r="A52" s="0" t="n">
        <v>16</v>
      </c>
      <c r="B52" s="0" t="s">
        <v>98</v>
      </c>
      <c r="C52" s="2" t="b">
        <f aca="false">FALSE()</f>
        <v>0</v>
      </c>
      <c r="D52" s="2" t="s">
        <v>81</v>
      </c>
      <c r="E52" s="2" t="s">
        <v>95</v>
      </c>
      <c r="F52" s="2" t="s">
        <v>75</v>
      </c>
      <c r="G52" s="2" t="s">
        <v>76</v>
      </c>
      <c r="H52" s="2" t="s">
        <v>77</v>
      </c>
      <c r="I52" s="1" t="n">
        <v>1</v>
      </c>
      <c r="J52" s="1" t="n">
        <v>0.888142108917236</v>
      </c>
      <c r="K52" s="1" t="n">
        <v>1.12594592571259</v>
      </c>
      <c r="L52" s="1" t="n">
        <v>28.5540008544922</v>
      </c>
      <c r="M52" s="1" t="n">
        <v>28.6489276885986</v>
      </c>
      <c r="N52" s="1" t="n">
        <v>0.0935255065560341</v>
      </c>
      <c r="P52" s="1" t="n">
        <v>-3.58029818534851</v>
      </c>
      <c r="Q52" s="4" t="n">
        <f aca="false">(P52-P52)-P52</f>
        <v>3.58029818534851</v>
      </c>
      <c r="R52" s="1" t="n">
        <v>0.106762066483498</v>
      </c>
      <c r="S52" s="1" t="n">
        <v>0</v>
      </c>
      <c r="T52" s="2" t="b">
        <f aca="false">FALSE()</f>
        <v>0</v>
      </c>
      <c r="U52" s="1" t="n">
        <v>0.2</v>
      </c>
      <c r="V52" s="2" t="b">
        <f aca="false">TRUE()</f>
        <v>1</v>
      </c>
      <c r="W52" s="2" t="n">
        <v>3</v>
      </c>
      <c r="X52" s="2" t="n">
        <v>23</v>
      </c>
      <c r="Y52" s="1" t="n">
        <v>1</v>
      </c>
      <c r="AG52" s="2" t="s">
        <v>217</v>
      </c>
      <c r="AH52" s="2" t="s">
        <v>217</v>
      </c>
      <c r="AI52" s="2" t="s">
        <v>217</v>
      </c>
      <c r="AJ52" s="2" t="s">
        <v>217</v>
      </c>
      <c r="AK52" s="2" t="s">
        <v>217</v>
      </c>
    </row>
    <row r="53" customFormat="false" ht="12" hidden="false" customHeight="false" outlineLevel="0" collapsed="false">
      <c r="A53" s="0" t="n">
        <v>17</v>
      </c>
      <c r="B53" s="0" t="s">
        <v>99</v>
      </c>
      <c r="C53" s="2" t="b">
        <f aca="false">FALSE()</f>
        <v>0</v>
      </c>
      <c r="D53" s="2" t="s">
        <v>81</v>
      </c>
      <c r="E53" s="2" t="s">
        <v>95</v>
      </c>
      <c r="F53" s="2" t="s">
        <v>75</v>
      </c>
      <c r="G53" s="2" t="s">
        <v>76</v>
      </c>
      <c r="H53" s="2" t="s">
        <v>77</v>
      </c>
      <c r="I53" s="1" t="n">
        <v>1</v>
      </c>
      <c r="J53" s="1" t="n">
        <v>0.888142108917236</v>
      </c>
      <c r="K53" s="1" t="n">
        <v>1.12594592571259</v>
      </c>
      <c r="L53" s="1" t="n">
        <v>28.6520004272461</v>
      </c>
      <c r="M53" s="1" t="n">
        <v>28.6489276885986</v>
      </c>
      <c r="N53" s="1" t="n">
        <v>0.0935255065560341</v>
      </c>
      <c r="P53" s="1" t="n">
        <v>-3.58029818534851</v>
      </c>
      <c r="Q53" s="4" t="n">
        <f aca="false">(P53-P53)-P53</f>
        <v>3.58029818534851</v>
      </c>
      <c r="R53" s="1" t="n">
        <v>0.106762066483498</v>
      </c>
      <c r="S53" s="1" t="n">
        <v>0</v>
      </c>
      <c r="T53" s="2" t="b">
        <f aca="false">FALSE()</f>
        <v>0</v>
      </c>
      <c r="U53" s="1" t="n">
        <v>0.2</v>
      </c>
      <c r="V53" s="2" t="b">
        <f aca="false">TRUE()</f>
        <v>1</v>
      </c>
      <c r="W53" s="2" t="n">
        <v>3</v>
      </c>
      <c r="X53" s="2" t="n">
        <v>23</v>
      </c>
      <c r="Y53" s="1" t="n">
        <v>1</v>
      </c>
      <c r="AG53" s="2" t="s">
        <v>217</v>
      </c>
      <c r="AH53" s="2" t="s">
        <v>217</v>
      </c>
      <c r="AI53" s="2" t="s">
        <v>217</v>
      </c>
      <c r="AJ53" s="2" t="s">
        <v>217</v>
      </c>
      <c r="AK53" s="2" t="s">
        <v>217</v>
      </c>
    </row>
    <row r="54" customFormat="false" ht="12" hidden="false" customHeight="false" outlineLevel="0" collapsed="false">
      <c r="A54" s="0" t="n">
        <v>18</v>
      </c>
      <c r="B54" s="0" t="s">
        <v>100</v>
      </c>
      <c r="C54" s="2" t="b">
        <f aca="false">FALSE()</f>
        <v>0</v>
      </c>
      <c r="D54" s="2" t="s">
        <v>81</v>
      </c>
      <c r="E54" s="2" t="s">
        <v>95</v>
      </c>
      <c r="F54" s="2" t="s">
        <v>75</v>
      </c>
      <c r="G54" s="2" t="s">
        <v>76</v>
      </c>
      <c r="H54" s="2" t="s">
        <v>77</v>
      </c>
      <c r="I54" s="1" t="n">
        <v>1</v>
      </c>
      <c r="J54" s="1" t="n">
        <v>0.888142108917236</v>
      </c>
      <c r="K54" s="1" t="n">
        <v>1.12594592571259</v>
      </c>
      <c r="L54" s="1" t="n">
        <v>28.7409992218018</v>
      </c>
      <c r="M54" s="1" t="n">
        <v>28.6489276885986</v>
      </c>
      <c r="N54" s="1" t="n">
        <v>0.0935255065560341</v>
      </c>
      <c r="P54" s="1" t="n">
        <v>-3.58029818534851</v>
      </c>
      <c r="Q54" s="4" t="n">
        <f aca="false">(P54-P54)-P54</f>
        <v>3.58029818534851</v>
      </c>
      <c r="R54" s="1" t="n">
        <v>0.106762066483498</v>
      </c>
      <c r="S54" s="1" t="n">
        <v>0</v>
      </c>
      <c r="T54" s="2" t="b">
        <f aca="false">FALSE()</f>
        <v>0</v>
      </c>
      <c r="U54" s="1" t="n">
        <v>0.2</v>
      </c>
      <c r="V54" s="2" t="b">
        <f aca="false">TRUE()</f>
        <v>1</v>
      </c>
      <c r="W54" s="2" t="n">
        <v>3</v>
      </c>
      <c r="X54" s="2" t="n">
        <v>23</v>
      </c>
      <c r="Y54" s="1" t="n">
        <v>1</v>
      </c>
      <c r="AG54" s="2" t="s">
        <v>217</v>
      </c>
      <c r="AH54" s="2" t="s">
        <v>217</v>
      </c>
      <c r="AI54" s="2" t="s">
        <v>217</v>
      </c>
      <c r="AJ54" s="2" t="s">
        <v>217</v>
      </c>
      <c r="AK54" s="2" t="s">
        <v>217</v>
      </c>
    </row>
    <row r="55" customFormat="false" ht="12" hidden="false" customHeight="false" outlineLevel="0" collapsed="false">
      <c r="A55" s="0" t="n">
        <v>19</v>
      </c>
      <c r="B55" s="0" t="s">
        <v>101</v>
      </c>
      <c r="C55" s="2" t="b">
        <f aca="false">FALSE()</f>
        <v>0</v>
      </c>
      <c r="D55" s="2" t="s">
        <v>85</v>
      </c>
      <c r="E55" s="2" t="s">
        <v>95</v>
      </c>
      <c r="F55" s="2" t="s">
        <v>75</v>
      </c>
      <c r="G55" s="2" t="s">
        <v>76</v>
      </c>
      <c r="H55" s="2" t="s">
        <v>77</v>
      </c>
      <c r="I55" s="1" t="n">
        <v>0.636035323143005</v>
      </c>
      <c r="J55" s="1" t="n">
        <v>0.611323535442352</v>
      </c>
      <c r="K55" s="1" t="n">
        <v>0.661746025085449</v>
      </c>
      <c r="L55" s="1" t="n">
        <v>28.9409999847412</v>
      </c>
      <c r="M55" s="1" t="n">
        <v>28.95387840271</v>
      </c>
      <c r="N55" s="1" t="n">
        <v>0.0153966387733817</v>
      </c>
      <c r="P55" s="1" t="n">
        <v>-2.92747688293457</v>
      </c>
      <c r="Q55" s="4" t="n">
        <f aca="false">(P55-P55)-P55</f>
        <v>2.92747688293457</v>
      </c>
      <c r="R55" s="1" t="n">
        <v>0.0356652438640595</v>
      </c>
      <c r="S55" s="1" t="n">
        <v>0.652821242809296</v>
      </c>
      <c r="T55" s="2" t="b">
        <f aca="false">FALSE()</f>
        <v>0</v>
      </c>
      <c r="U55" s="1" t="n">
        <v>0.2</v>
      </c>
      <c r="V55" s="2" t="b">
        <f aca="false">TRUE()</f>
        <v>1</v>
      </c>
      <c r="W55" s="2" t="n">
        <v>3</v>
      </c>
      <c r="X55" s="2" t="n">
        <v>24</v>
      </c>
      <c r="Y55" s="1" t="n">
        <v>1</v>
      </c>
      <c r="AG55" s="2" t="s">
        <v>217</v>
      </c>
      <c r="AH55" s="2" t="s">
        <v>217</v>
      </c>
      <c r="AI55" s="2" t="s">
        <v>217</v>
      </c>
      <c r="AJ55" s="2" t="s">
        <v>217</v>
      </c>
      <c r="AK55" s="2" t="s">
        <v>217</v>
      </c>
    </row>
    <row r="56" customFormat="false" ht="12" hidden="false" customHeight="false" outlineLevel="0" collapsed="false">
      <c r="A56" s="0" t="n">
        <v>20</v>
      </c>
      <c r="B56" s="0" t="s">
        <v>102</v>
      </c>
      <c r="C56" s="2" t="b">
        <f aca="false">FALSE()</f>
        <v>0</v>
      </c>
      <c r="D56" s="2" t="s">
        <v>85</v>
      </c>
      <c r="E56" s="2" t="s">
        <v>95</v>
      </c>
      <c r="F56" s="2" t="s">
        <v>75</v>
      </c>
      <c r="G56" s="2" t="s">
        <v>76</v>
      </c>
      <c r="H56" s="2" t="s">
        <v>77</v>
      </c>
      <c r="I56" s="1" t="n">
        <v>0.636035323143005</v>
      </c>
      <c r="J56" s="1" t="n">
        <v>0.611323535442352</v>
      </c>
      <c r="K56" s="1" t="n">
        <v>0.661746025085449</v>
      </c>
      <c r="L56" s="1" t="n">
        <v>28.9710006713867</v>
      </c>
      <c r="M56" s="1" t="n">
        <v>28.95387840271</v>
      </c>
      <c r="N56" s="1" t="n">
        <v>0.0153966387733817</v>
      </c>
      <c r="P56" s="1" t="n">
        <v>-2.92747688293457</v>
      </c>
      <c r="Q56" s="4" t="n">
        <f aca="false">(P56-P56)-P56</f>
        <v>2.92747688293457</v>
      </c>
      <c r="R56" s="1" t="n">
        <v>0.0356652438640595</v>
      </c>
      <c r="S56" s="1" t="n">
        <v>0.652821242809296</v>
      </c>
      <c r="T56" s="2" t="b">
        <f aca="false">FALSE()</f>
        <v>0</v>
      </c>
      <c r="U56" s="1" t="n">
        <v>0.2</v>
      </c>
      <c r="V56" s="2" t="b">
        <f aca="false">TRUE()</f>
        <v>1</v>
      </c>
      <c r="W56" s="2" t="n">
        <v>3</v>
      </c>
      <c r="X56" s="2" t="n">
        <v>24</v>
      </c>
      <c r="Y56" s="1" t="n">
        <v>1</v>
      </c>
      <c r="AG56" s="2" t="s">
        <v>217</v>
      </c>
      <c r="AH56" s="2" t="s">
        <v>217</v>
      </c>
      <c r="AI56" s="2" t="s">
        <v>217</v>
      </c>
      <c r="AJ56" s="2" t="s">
        <v>217</v>
      </c>
      <c r="AK56" s="2" t="s">
        <v>217</v>
      </c>
    </row>
    <row r="57" customFormat="false" ht="12" hidden="false" customHeight="false" outlineLevel="0" collapsed="false">
      <c r="A57" s="0" t="n">
        <v>21</v>
      </c>
      <c r="B57" s="0" t="s">
        <v>103</v>
      </c>
      <c r="C57" s="2" t="b">
        <f aca="false">FALSE()</f>
        <v>0</v>
      </c>
      <c r="D57" s="2" t="s">
        <v>85</v>
      </c>
      <c r="E57" s="2" t="s">
        <v>95</v>
      </c>
      <c r="F57" s="2" t="s">
        <v>75</v>
      </c>
      <c r="G57" s="2" t="s">
        <v>76</v>
      </c>
      <c r="H57" s="2" t="s">
        <v>77</v>
      </c>
      <c r="I57" s="1" t="n">
        <v>0.636035323143005</v>
      </c>
      <c r="J57" s="1" t="n">
        <v>0.611323535442352</v>
      </c>
      <c r="K57" s="1" t="n">
        <v>0.661746025085449</v>
      </c>
      <c r="L57" s="1" t="n">
        <v>28.9489994049072</v>
      </c>
      <c r="M57" s="1" t="n">
        <v>28.95387840271</v>
      </c>
      <c r="N57" s="1" t="n">
        <v>0.0153966387733817</v>
      </c>
      <c r="P57" s="1" t="n">
        <v>-2.92747688293457</v>
      </c>
      <c r="Q57" s="4" t="n">
        <f aca="false">(P57-P57)-P57</f>
        <v>2.92747688293457</v>
      </c>
      <c r="R57" s="1" t="n">
        <v>0.0356652438640595</v>
      </c>
      <c r="S57" s="1" t="n">
        <v>0.652821242809296</v>
      </c>
      <c r="T57" s="2" t="b">
        <f aca="false">FALSE()</f>
        <v>0</v>
      </c>
      <c r="U57" s="1" t="n">
        <v>0.2</v>
      </c>
      <c r="V57" s="2" t="b">
        <f aca="false">TRUE()</f>
        <v>1</v>
      </c>
      <c r="W57" s="2" t="n">
        <v>3</v>
      </c>
      <c r="X57" s="2" t="n">
        <v>23</v>
      </c>
      <c r="Y57" s="1" t="n">
        <v>1</v>
      </c>
      <c r="AG57" s="2" t="s">
        <v>217</v>
      </c>
      <c r="AH57" s="2" t="s">
        <v>217</v>
      </c>
      <c r="AI57" s="2" t="s">
        <v>217</v>
      </c>
      <c r="AJ57" s="2" t="s">
        <v>217</v>
      </c>
      <c r="AK57" s="2" t="s">
        <v>217</v>
      </c>
    </row>
    <row r="58" customFormat="false" ht="12" hidden="false" customHeight="false" outlineLevel="0" collapsed="false">
      <c r="A58" s="0" t="n">
        <v>22</v>
      </c>
      <c r="B58" s="0" t="s">
        <v>104</v>
      </c>
      <c r="C58" s="2" t="b">
        <f aca="false">FALSE()</f>
        <v>0</v>
      </c>
      <c r="D58" s="2" t="s">
        <v>90</v>
      </c>
      <c r="E58" s="2" t="s">
        <v>95</v>
      </c>
      <c r="F58" s="2" t="s">
        <v>75</v>
      </c>
      <c r="G58" s="2" t="s">
        <v>76</v>
      </c>
      <c r="H58" s="2" t="s">
        <v>77</v>
      </c>
      <c r="I58" s="1" t="n">
        <v>1.08488941192627</v>
      </c>
      <c r="J58" s="1" t="n">
        <v>0.998495221138001</v>
      </c>
      <c r="K58" s="1" t="n">
        <v>1.1787588596344</v>
      </c>
      <c r="L58" s="1" t="n">
        <v>25.9099998474121</v>
      </c>
      <c r="M58" s="1" t="n">
        <v>25.8697967529297</v>
      </c>
      <c r="N58" s="1" t="n">
        <v>0.0350537709891796</v>
      </c>
      <c r="P58" s="1" t="n">
        <v>-3.69784617424011</v>
      </c>
      <c r="Q58" s="4" t="n">
        <f aca="false">(P58-P58)-P58</f>
        <v>3.69784617424011</v>
      </c>
      <c r="R58" s="1" t="n">
        <v>0.0746861845254898</v>
      </c>
      <c r="S58" s="1" t="n">
        <v>-0.117547988891602</v>
      </c>
      <c r="T58" s="2" t="b">
        <f aca="false">FALSE()</f>
        <v>0</v>
      </c>
      <c r="U58" s="1" t="n">
        <v>0.2</v>
      </c>
      <c r="V58" s="2" t="b">
        <f aca="false">TRUE()</f>
        <v>1</v>
      </c>
      <c r="W58" s="2" t="n">
        <v>3</v>
      </c>
      <c r="X58" s="2" t="n">
        <v>21</v>
      </c>
      <c r="Y58" s="1" t="n">
        <v>1</v>
      </c>
      <c r="AG58" s="2" t="s">
        <v>217</v>
      </c>
      <c r="AH58" s="2" t="s">
        <v>217</v>
      </c>
      <c r="AI58" s="2" t="s">
        <v>217</v>
      </c>
      <c r="AJ58" s="2" t="s">
        <v>217</v>
      </c>
      <c r="AK58" s="2" t="s">
        <v>217</v>
      </c>
    </row>
    <row r="59" customFormat="false" ht="12" hidden="false" customHeight="false" outlineLevel="0" collapsed="false">
      <c r="A59" s="0" t="n">
        <v>23</v>
      </c>
      <c r="B59" s="0" t="s">
        <v>105</v>
      </c>
      <c r="C59" s="2" t="b">
        <f aca="false">FALSE()</f>
        <v>0</v>
      </c>
      <c r="D59" s="2" t="s">
        <v>90</v>
      </c>
      <c r="E59" s="2" t="s">
        <v>95</v>
      </c>
      <c r="F59" s="2" t="s">
        <v>75</v>
      </c>
      <c r="G59" s="2" t="s">
        <v>76</v>
      </c>
      <c r="H59" s="2" t="s">
        <v>77</v>
      </c>
      <c r="I59" s="1" t="n">
        <v>1.08488941192627</v>
      </c>
      <c r="J59" s="1" t="n">
        <v>0.998495221138001</v>
      </c>
      <c r="K59" s="1" t="n">
        <v>1.1787588596344</v>
      </c>
      <c r="L59" s="1" t="n">
        <v>25.8519992828369</v>
      </c>
      <c r="M59" s="1" t="n">
        <v>25.8697967529297</v>
      </c>
      <c r="N59" s="1" t="n">
        <v>0.0350537709891796</v>
      </c>
      <c r="P59" s="1" t="n">
        <v>-3.69784617424011</v>
      </c>
      <c r="Q59" s="4" t="n">
        <f aca="false">(P59-P59)-P59</f>
        <v>3.69784617424011</v>
      </c>
      <c r="R59" s="1" t="n">
        <v>0.0746861845254898</v>
      </c>
      <c r="S59" s="1" t="n">
        <v>-0.117547988891602</v>
      </c>
      <c r="T59" s="2" t="b">
        <f aca="false">FALSE()</f>
        <v>0</v>
      </c>
      <c r="U59" s="1" t="n">
        <v>0.2</v>
      </c>
      <c r="V59" s="2" t="b">
        <f aca="false">TRUE()</f>
        <v>1</v>
      </c>
      <c r="W59" s="2" t="n">
        <v>3</v>
      </c>
      <c r="X59" s="2" t="n">
        <v>20</v>
      </c>
      <c r="Y59" s="1" t="n">
        <v>1</v>
      </c>
      <c r="AG59" s="2" t="s">
        <v>217</v>
      </c>
      <c r="AH59" s="2" t="s">
        <v>217</v>
      </c>
      <c r="AI59" s="2" t="s">
        <v>217</v>
      </c>
      <c r="AJ59" s="2" t="s">
        <v>217</v>
      </c>
      <c r="AK59" s="2" t="s">
        <v>217</v>
      </c>
    </row>
    <row r="60" customFormat="false" ht="12" hidden="false" customHeight="false" outlineLevel="0" collapsed="false">
      <c r="A60" s="0" t="n">
        <v>24</v>
      </c>
      <c r="B60" s="0" t="s">
        <v>106</v>
      </c>
      <c r="C60" s="2" t="b">
        <f aca="false">FALSE()</f>
        <v>0</v>
      </c>
      <c r="D60" s="2" t="s">
        <v>90</v>
      </c>
      <c r="E60" s="2" t="s">
        <v>95</v>
      </c>
      <c r="F60" s="2" t="s">
        <v>75</v>
      </c>
      <c r="G60" s="2" t="s">
        <v>76</v>
      </c>
      <c r="H60" s="2" t="s">
        <v>77</v>
      </c>
      <c r="I60" s="1" t="n">
        <v>1.08488941192627</v>
      </c>
      <c r="J60" s="1" t="n">
        <v>0.998495221138001</v>
      </c>
      <c r="K60" s="1" t="n">
        <v>1.1787588596344</v>
      </c>
      <c r="L60" s="1" t="n">
        <v>25.8470001220703</v>
      </c>
      <c r="M60" s="1" t="n">
        <v>25.8697967529297</v>
      </c>
      <c r="N60" s="1" t="n">
        <v>0.0350537709891796</v>
      </c>
      <c r="P60" s="1" t="n">
        <v>-3.69784617424011</v>
      </c>
      <c r="Q60" s="4" t="n">
        <f aca="false">(P60-P60)-P60</f>
        <v>3.69784617424011</v>
      </c>
      <c r="R60" s="1" t="n">
        <v>0.0746861845254898</v>
      </c>
      <c r="S60" s="1" t="n">
        <v>-0.117547988891602</v>
      </c>
      <c r="T60" s="2" t="b">
        <f aca="false">FALSE()</f>
        <v>0</v>
      </c>
      <c r="U60" s="1" t="n">
        <v>0.2</v>
      </c>
      <c r="V60" s="2" t="b">
        <f aca="false">TRUE()</f>
        <v>1</v>
      </c>
      <c r="W60" s="2" t="n">
        <v>3</v>
      </c>
      <c r="X60" s="2" t="n">
        <v>20</v>
      </c>
      <c r="Y60" s="1" t="n">
        <v>1</v>
      </c>
      <c r="AG60" s="2" t="s">
        <v>217</v>
      </c>
      <c r="AH60" s="2" t="s">
        <v>217</v>
      </c>
      <c r="AI60" s="2" t="s">
        <v>217</v>
      </c>
      <c r="AJ60" s="2" t="s">
        <v>217</v>
      </c>
      <c r="AK60" s="2" t="s">
        <v>217</v>
      </c>
    </row>
    <row r="61" customFormat="false" ht="12" hidden="false" customHeight="false" outlineLevel="0" collapsed="false">
      <c r="A61" s="0" t="n">
        <v>25</v>
      </c>
      <c r="B61" s="0" t="s">
        <v>107</v>
      </c>
      <c r="C61" s="2" t="b">
        <f aca="false">FALSE()</f>
        <v>0</v>
      </c>
      <c r="D61" s="2" t="s">
        <v>71</v>
      </c>
      <c r="E61" s="2" t="s">
        <v>108</v>
      </c>
      <c r="F61" s="2" t="s">
        <v>75</v>
      </c>
      <c r="G61" s="2" t="s">
        <v>76</v>
      </c>
      <c r="H61" s="2" t="s">
        <v>77</v>
      </c>
      <c r="I61" s="1" t="n">
        <v>2.29180502891541</v>
      </c>
      <c r="J61" s="1" t="n">
        <v>2.03943848609924</v>
      </c>
      <c r="K61" s="1" t="n">
        <v>2.57540011405945</v>
      </c>
      <c r="L61" s="1" t="n">
        <v>26.0590000152588</v>
      </c>
      <c r="M61" s="1" t="n">
        <v>26.0618762969971</v>
      </c>
      <c r="N61" s="1" t="n">
        <v>0.0264900885522366</v>
      </c>
      <c r="P61" s="1" t="n">
        <v>-3.00377917289734</v>
      </c>
      <c r="Q61" s="4" t="n">
        <f aca="false">(P61-P61)-P61</f>
        <v>3.00377917289734</v>
      </c>
      <c r="R61" s="1" t="n">
        <v>0.104999542236328</v>
      </c>
      <c r="S61" s="1" t="n">
        <v>-1.19648420810699</v>
      </c>
      <c r="T61" s="2" t="b">
        <f aca="false">FALSE()</f>
        <v>0</v>
      </c>
      <c r="U61" s="1" t="n">
        <v>0.2</v>
      </c>
      <c r="V61" s="2" t="b">
        <f aca="false">TRUE()</f>
        <v>1</v>
      </c>
      <c r="W61" s="2" t="n">
        <v>3</v>
      </c>
      <c r="X61" s="2" t="n">
        <v>21</v>
      </c>
      <c r="Y61" s="1" t="n">
        <v>1</v>
      </c>
      <c r="AG61" s="2" t="s">
        <v>217</v>
      </c>
      <c r="AH61" s="2" t="s">
        <v>217</v>
      </c>
      <c r="AI61" s="2" t="s">
        <v>217</v>
      </c>
      <c r="AJ61" s="2" t="s">
        <v>217</v>
      </c>
      <c r="AK61" s="2" t="s">
        <v>217</v>
      </c>
    </row>
    <row r="62" customFormat="false" ht="12" hidden="false" customHeight="false" outlineLevel="0" collapsed="false">
      <c r="A62" s="0" t="n">
        <v>26</v>
      </c>
      <c r="B62" s="0" t="s">
        <v>109</v>
      </c>
      <c r="C62" s="2" t="b">
        <f aca="false">FALSE()</f>
        <v>0</v>
      </c>
      <c r="D62" s="2" t="s">
        <v>71</v>
      </c>
      <c r="E62" s="2" t="s">
        <v>108</v>
      </c>
      <c r="F62" s="2" t="s">
        <v>75</v>
      </c>
      <c r="G62" s="2" t="s">
        <v>76</v>
      </c>
      <c r="H62" s="2" t="s">
        <v>77</v>
      </c>
      <c r="I62" s="1" t="n">
        <v>2.29180502891541</v>
      </c>
      <c r="J62" s="1" t="n">
        <v>2.03943848609924</v>
      </c>
      <c r="K62" s="1" t="n">
        <v>2.57540011405945</v>
      </c>
      <c r="L62" s="1" t="n">
        <v>26.0370006561279</v>
      </c>
      <c r="M62" s="1" t="n">
        <v>26.0618762969971</v>
      </c>
      <c r="N62" s="1" t="n">
        <v>0.0264900885522366</v>
      </c>
      <c r="P62" s="1" t="n">
        <v>-3.00377917289734</v>
      </c>
      <c r="Q62" s="4" t="n">
        <f aca="false">(P62-P62)-P62</f>
        <v>3.00377917289734</v>
      </c>
      <c r="R62" s="1" t="n">
        <v>0.104999542236328</v>
      </c>
      <c r="S62" s="1" t="n">
        <v>-1.19648420810699</v>
      </c>
      <c r="T62" s="2" t="b">
        <f aca="false">FALSE()</f>
        <v>0</v>
      </c>
      <c r="U62" s="1" t="n">
        <v>0.2</v>
      </c>
      <c r="V62" s="2" t="b">
        <f aca="false">TRUE()</f>
        <v>1</v>
      </c>
      <c r="W62" s="2" t="n">
        <v>3</v>
      </c>
      <c r="X62" s="2" t="n">
        <v>21</v>
      </c>
      <c r="Y62" s="1" t="n">
        <v>1</v>
      </c>
      <c r="AG62" s="2" t="s">
        <v>217</v>
      </c>
      <c r="AH62" s="2" t="s">
        <v>217</v>
      </c>
      <c r="AI62" s="2" t="s">
        <v>217</v>
      </c>
      <c r="AJ62" s="2" t="s">
        <v>217</v>
      </c>
      <c r="AK62" s="2" t="s">
        <v>217</v>
      </c>
    </row>
    <row r="63" customFormat="false" ht="12" hidden="false" customHeight="false" outlineLevel="0" collapsed="false">
      <c r="A63" s="0" t="n">
        <v>27</v>
      </c>
      <c r="B63" s="0" t="s">
        <v>110</v>
      </c>
      <c r="C63" s="2" t="b">
        <f aca="false">FALSE()</f>
        <v>0</v>
      </c>
      <c r="D63" s="2" t="s">
        <v>71</v>
      </c>
      <c r="E63" s="2" t="s">
        <v>108</v>
      </c>
      <c r="F63" s="2" t="s">
        <v>75</v>
      </c>
      <c r="G63" s="2" t="s">
        <v>76</v>
      </c>
      <c r="H63" s="2" t="s">
        <v>77</v>
      </c>
      <c r="I63" s="1" t="n">
        <v>2.29180502891541</v>
      </c>
      <c r="J63" s="1" t="n">
        <v>2.03943848609924</v>
      </c>
      <c r="K63" s="1" t="n">
        <v>2.57540011405945</v>
      </c>
      <c r="L63" s="1" t="n">
        <v>26.0900001525879</v>
      </c>
      <c r="M63" s="1" t="n">
        <v>26.0618762969971</v>
      </c>
      <c r="N63" s="1" t="n">
        <v>0.0264900885522366</v>
      </c>
      <c r="P63" s="1" t="n">
        <v>-3.00377917289734</v>
      </c>
      <c r="Q63" s="4" t="n">
        <f aca="false">(P63-P63)-P63</f>
        <v>3.00377917289734</v>
      </c>
      <c r="R63" s="1" t="n">
        <v>0.104999542236328</v>
      </c>
      <c r="S63" s="1" t="n">
        <v>-1.19648420810699</v>
      </c>
      <c r="T63" s="2" t="b">
        <f aca="false">FALSE()</f>
        <v>0</v>
      </c>
      <c r="U63" s="1" t="n">
        <v>0.2</v>
      </c>
      <c r="V63" s="2" t="b">
        <f aca="false">TRUE()</f>
        <v>1</v>
      </c>
      <c r="W63" s="2" t="n">
        <v>3</v>
      </c>
      <c r="X63" s="2" t="n">
        <v>21</v>
      </c>
      <c r="Y63" s="1" t="n">
        <v>1</v>
      </c>
      <c r="AG63" s="2" t="s">
        <v>217</v>
      </c>
      <c r="AH63" s="2" t="s">
        <v>217</v>
      </c>
      <c r="AI63" s="2" t="s">
        <v>217</v>
      </c>
      <c r="AJ63" s="2" t="s">
        <v>217</v>
      </c>
      <c r="AK63" s="2" t="s">
        <v>217</v>
      </c>
    </row>
    <row r="64" customFormat="false" ht="12" hidden="false" customHeight="false" outlineLevel="0" collapsed="false">
      <c r="A64" s="0" t="n">
        <v>28</v>
      </c>
      <c r="B64" s="0" t="s">
        <v>111</v>
      </c>
      <c r="C64" s="2" t="b">
        <f aca="false">FALSE()</f>
        <v>0</v>
      </c>
      <c r="D64" s="2" t="s">
        <v>81</v>
      </c>
      <c r="E64" s="2" t="s">
        <v>108</v>
      </c>
      <c r="F64" s="2" t="s">
        <v>75</v>
      </c>
      <c r="G64" s="2" t="s">
        <v>76</v>
      </c>
      <c r="H64" s="2" t="s">
        <v>77</v>
      </c>
      <c r="I64" s="1" t="n">
        <v>1</v>
      </c>
      <c r="J64" s="1" t="n">
        <v>0.926591992378235</v>
      </c>
      <c r="K64" s="1" t="n">
        <v>1.0792236328125</v>
      </c>
      <c r="L64" s="1" t="n">
        <v>30.3700008392334</v>
      </c>
      <c r="M64" s="1" t="n">
        <v>30.4219303131104</v>
      </c>
      <c r="N64" s="1" t="n">
        <v>0.0453581251204014</v>
      </c>
      <c r="P64" s="1" t="n">
        <v>-1.80729484558105</v>
      </c>
      <c r="Q64" s="4" t="n">
        <f aca="false">(P64-P64)-P64</f>
        <v>1.80729484558105</v>
      </c>
      <c r="R64" s="1" t="n">
        <v>0.0686183497309685</v>
      </c>
      <c r="S64" s="1" t="n">
        <v>0</v>
      </c>
      <c r="T64" s="2" t="b">
        <f aca="false">FALSE()</f>
        <v>0</v>
      </c>
      <c r="U64" s="1" t="n">
        <v>0.2</v>
      </c>
      <c r="V64" s="2" t="b">
        <f aca="false">TRUE()</f>
        <v>1</v>
      </c>
      <c r="W64" s="2" t="n">
        <v>3</v>
      </c>
      <c r="X64" s="2" t="n">
        <v>25</v>
      </c>
      <c r="Y64" s="1" t="n">
        <v>1</v>
      </c>
      <c r="AG64" s="2" t="s">
        <v>217</v>
      </c>
      <c r="AH64" s="2" t="s">
        <v>217</v>
      </c>
      <c r="AI64" s="2" t="s">
        <v>217</v>
      </c>
      <c r="AJ64" s="2" t="s">
        <v>217</v>
      </c>
      <c r="AK64" s="2" t="s">
        <v>217</v>
      </c>
    </row>
    <row r="65" customFormat="false" ht="12" hidden="false" customHeight="false" outlineLevel="0" collapsed="false">
      <c r="A65" s="0" t="n">
        <v>29</v>
      </c>
      <c r="B65" s="0" t="s">
        <v>112</v>
      </c>
      <c r="C65" s="2" t="b">
        <f aca="false">FALSE()</f>
        <v>0</v>
      </c>
      <c r="D65" s="2" t="s">
        <v>81</v>
      </c>
      <c r="E65" s="2" t="s">
        <v>108</v>
      </c>
      <c r="F65" s="2" t="s">
        <v>75</v>
      </c>
      <c r="G65" s="2" t="s">
        <v>76</v>
      </c>
      <c r="H65" s="2" t="s">
        <v>77</v>
      </c>
      <c r="I65" s="1" t="n">
        <v>1</v>
      </c>
      <c r="J65" s="1" t="n">
        <v>0.926591992378235</v>
      </c>
      <c r="K65" s="1" t="n">
        <v>1.0792236328125</v>
      </c>
      <c r="L65" s="1" t="n">
        <v>30.4419994354248</v>
      </c>
      <c r="M65" s="1" t="n">
        <v>30.4219303131104</v>
      </c>
      <c r="N65" s="1" t="n">
        <v>0.0453581251204014</v>
      </c>
      <c r="P65" s="1" t="n">
        <v>-1.80729484558105</v>
      </c>
      <c r="Q65" s="4" t="n">
        <f aca="false">(P65-P65)-P65</f>
        <v>1.80729484558105</v>
      </c>
      <c r="R65" s="1" t="n">
        <v>0.0686183497309685</v>
      </c>
      <c r="S65" s="1" t="n">
        <v>0</v>
      </c>
      <c r="T65" s="2" t="b">
        <f aca="false">FALSE()</f>
        <v>0</v>
      </c>
      <c r="U65" s="1" t="n">
        <v>0.2</v>
      </c>
      <c r="V65" s="2" t="b">
        <f aca="false">TRUE()</f>
        <v>1</v>
      </c>
      <c r="W65" s="2" t="n">
        <v>3</v>
      </c>
      <c r="X65" s="2" t="n">
        <v>25</v>
      </c>
      <c r="Y65" s="1" t="n">
        <v>1</v>
      </c>
      <c r="AG65" s="2" t="s">
        <v>217</v>
      </c>
      <c r="AH65" s="2" t="s">
        <v>217</v>
      </c>
      <c r="AI65" s="2" t="s">
        <v>217</v>
      </c>
      <c r="AJ65" s="2" t="s">
        <v>217</v>
      </c>
      <c r="AK65" s="2" t="s">
        <v>217</v>
      </c>
    </row>
    <row r="66" customFormat="false" ht="12" hidden="false" customHeight="false" outlineLevel="0" collapsed="false">
      <c r="A66" s="0" t="n">
        <v>30</v>
      </c>
      <c r="B66" s="0" t="s">
        <v>113</v>
      </c>
      <c r="C66" s="2" t="b">
        <f aca="false">FALSE()</f>
        <v>0</v>
      </c>
      <c r="D66" s="2" t="s">
        <v>81</v>
      </c>
      <c r="E66" s="2" t="s">
        <v>108</v>
      </c>
      <c r="F66" s="2" t="s">
        <v>75</v>
      </c>
      <c r="G66" s="2" t="s">
        <v>76</v>
      </c>
      <c r="H66" s="2" t="s">
        <v>77</v>
      </c>
      <c r="I66" s="1" t="n">
        <v>1</v>
      </c>
      <c r="J66" s="1" t="n">
        <v>0.926591992378235</v>
      </c>
      <c r="K66" s="1" t="n">
        <v>1.0792236328125</v>
      </c>
      <c r="L66" s="1" t="n">
        <v>30.4529991149902</v>
      </c>
      <c r="M66" s="1" t="n">
        <v>30.4219303131104</v>
      </c>
      <c r="N66" s="1" t="n">
        <v>0.0453581251204014</v>
      </c>
      <c r="P66" s="1" t="n">
        <v>-1.80729484558105</v>
      </c>
      <c r="Q66" s="4" t="n">
        <f aca="false">(P66-P66)-P66</f>
        <v>1.80729484558105</v>
      </c>
      <c r="R66" s="1" t="n">
        <v>0.0686183497309685</v>
      </c>
      <c r="S66" s="1" t="n">
        <v>0</v>
      </c>
      <c r="T66" s="2" t="b">
        <f aca="false">FALSE()</f>
        <v>0</v>
      </c>
      <c r="U66" s="1" t="n">
        <v>0.2</v>
      </c>
      <c r="V66" s="2" t="b">
        <f aca="false">TRUE()</f>
        <v>1</v>
      </c>
      <c r="W66" s="2" t="n">
        <v>3</v>
      </c>
      <c r="X66" s="2" t="n">
        <v>25</v>
      </c>
      <c r="Y66" s="1" t="n">
        <v>1</v>
      </c>
      <c r="AG66" s="2" t="s">
        <v>217</v>
      </c>
      <c r="AH66" s="2" t="s">
        <v>217</v>
      </c>
      <c r="AI66" s="2" t="s">
        <v>217</v>
      </c>
      <c r="AJ66" s="2" t="s">
        <v>217</v>
      </c>
      <c r="AK66" s="2" t="s">
        <v>217</v>
      </c>
    </row>
    <row r="67" customFormat="false" ht="12" hidden="false" customHeight="false" outlineLevel="0" collapsed="false">
      <c r="A67" s="0" t="n">
        <v>31</v>
      </c>
      <c r="B67" s="0" t="s">
        <v>114</v>
      </c>
      <c r="C67" s="2" t="b">
        <f aca="false">FALSE()</f>
        <v>0</v>
      </c>
      <c r="D67" s="2" t="s">
        <v>85</v>
      </c>
      <c r="E67" s="2" t="s">
        <v>108</v>
      </c>
      <c r="F67" s="2" t="s">
        <v>75</v>
      </c>
      <c r="G67" s="2" t="s">
        <v>76</v>
      </c>
      <c r="H67" s="2" t="s">
        <v>77</v>
      </c>
      <c r="I67" s="1" t="n">
        <v>0.560962498188019</v>
      </c>
      <c r="J67" s="1" t="n">
        <v>0.488856583833694</v>
      </c>
      <c r="K67" s="1" t="n">
        <v>0.643703937530518</v>
      </c>
      <c r="L67" s="1" t="n">
        <v>30.7700004577637</v>
      </c>
      <c r="M67" s="1" t="n">
        <v>30.9080829620361</v>
      </c>
      <c r="N67" s="1" t="n">
        <v>0.119575388729572</v>
      </c>
      <c r="P67" s="1" t="n">
        <v>-0.973271071910858</v>
      </c>
      <c r="Q67" s="4" t="n">
        <f aca="false">(P67-P67)-P67</f>
        <v>0.973271071910858</v>
      </c>
      <c r="R67" s="1" t="n">
        <v>0.123827405273914</v>
      </c>
      <c r="S67" s="1" t="n">
        <v>0.834023773670197</v>
      </c>
      <c r="T67" s="2" t="b">
        <f aca="false">FALSE()</f>
        <v>0</v>
      </c>
      <c r="U67" s="1" t="n">
        <v>0.2</v>
      </c>
      <c r="V67" s="2" t="b">
        <f aca="false">TRUE()</f>
        <v>1</v>
      </c>
      <c r="W67" s="2" t="n">
        <v>3</v>
      </c>
      <c r="X67" s="2" t="n">
        <v>25</v>
      </c>
      <c r="Y67" s="1" t="n">
        <v>1</v>
      </c>
      <c r="AG67" s="2" t="s">
        <v>217</v>
      </c>
      <c r="AH67" s="2" t="s">
        <v>217</v>
      </c>
      <c r="AI67" s="2" t="s">
        <v>217</v>
      </c>
      <c r="AJ67" s="2" t="s">
        <v>217</v>
      </c>
      <c r="AK67" s="2" t="s">
        <v>217</v>
      </c>
    </row>
    <row r="68" customFormat="false" ht="12" hidden="false" customHeight="false" outlineLevel="0" collapsed="false">
      <c r="A68" s="0" t="n">
        <v>32</v>
      </c>
      <c r="B68" s="0" t="s">
        <v>115</v>
      </c>
      <c r="C68" s="2" t="b">
        <f aca="false">FALSE()</f>
        <v>0</v>
      </c>
      <c r="D68" s="2" t="s">
        <v>85</v>
      </c>
      <c r="E68" s="2" t="s">
        <v>108</v>
      </c>
      <c r="F68" s="2" t="s">
        <v>75</v>
      </c>
      <c r="G68" s="2" t="s">
        <v>76</v>
      </c>
      <c r="H68" s="2" t="s">
        <v>77</v>
      </c>
      <c r="I68" s="1" t="n">
        <v>0.560962498188019</v>
      </c>
      <c r="J68" s="1" t="n">
        <v>0.488856583833694</v>
      </c>
      <c r="K68" s="1" t="n">
        <v>0.643703937530518</v>
      </c>
      <c r="L68" s="1" t="n">
        <v>30.9860000610352</v>
      </c>
      <c r="M68" s="1" t="n">
        <v>30.9080829620361</v>
      </c>
      <c r="N68" s="1" t="n">
        <v>0.119575388729572</v>
      </c>
      <c r="P68" s="1" t="n">
        <v>-0.973271071910858</v>
      </c>
      <c r="Q68" s="4" t="n">
        <f aca="false">(P68-P68)-P68</f>
        <v>0.973271071910858</v>
      </c>
      <c r="R68" s="1" t="n">
        <v>0.123827405273914</v>
      </c>
      <c r="S68" s="1" t="n">
        <v>0.834023773670197</v>
      </c>
      <c r="T68" s="2" t="b">
        <f aca="false">FALSE()</f>
        <v>0</v>
      </c>
      <c r="U68" s="1" t="n">
        <v>0.2</v>
      </c>
      <c r="V68" s="2" t="b">
        <f aca="false">TRUE()</f>
        <v>1</v>
      </c>
      <c r="W68" s="2" t="n">
        <v>3</v>
      </c>
      <c r="X68" s="2" t="n">
        <v>25</v>
      </c>
      <c r="Y68" s="1" t="n">
        <v>1</v>
      </c>
      <c r="AG68" s="2" t="s">
        <v>217</v>
      </c>
      <c r="AH68" s="2" t="s">
        <v>217</v>
      </c>
      <c r="AI68" s="2" t="s">
        <v>217</v>
      </c>
      <c r="AJ68" s="2" t="s">
        <v>217</v>
      </c>
      <c r="AK68" s="2" t="s">
        <v>217</v>
      </c>
    </row>
    <row r="69" customFormat="false" ht="12" hidden="false" customHeight="false" outlineLevel="0" collapsed="false">
      <c r="A69" s="0" t="n">
        <v>33</v>
      </c>
      <c r="B69" s="0" t="s">
        <v>116</v>
      </c>
      <c r="C69" s="2" t="b">
        <f aca="false">FALSE()</f>
        <v>0</v>
      </c>
      <c r="D69" s="2" t="s">
        <v>85</v>
      </c>
      <c r="E69" s="2" t="s">
        <v>108</v>
      </c>
      <c r="F69" s="2" t="s">
        <v>75</v>
      </c>
      <c r="G69" s="2" t="s">
        <v>76</v>
      </c>
      <c r="H69" s="2" t="s">
        <v>77</v>
      </c>
      <c r="I69" s="1" t="n">
        <v>0.560962498188019</v>
      </c>
      <c r="J69" s="1" t="n">
        <v>0.488856583833694</v>
      </c>
      <c r="K69" s="1" t="n">
        <v>0.643703937530518</v>
      </c>
      <c r="L69" s="1" t="n">
        <v>30.9669990539551</v>
      </c>
      <c r="M69" s="1" t="n">
        <v>30.9080829620361</v>
      </c>
      <c r="N69" s="1" t="n">
        <v>0.119575388729572</v>
      </c>
      <c r="P69" s="1" t="n">
        <v>-0.973271071910858</v>
      </c>
      <c r="Q69" s="4" t="n">
        <f aca="false">(P69-P69)-P69</f>
        <v>0.973271071910858</v>
      </c>
      <c r="R69" s="1" t="n">
        <v>0.123827405273914</v>
      </c>
      <c r="S69" s="1" t="n">
        <v>0.834023773670197</v>
      </c>
      <c r="T69" s="2" t="b">
        <f aca="false">FALSE()</f>
        <v>0</v>
      </c>
      <c r="U69" s="1" t="n">
        <v>0.2</v>
      </c>
      <c r="V69" s="2" t="b">
        <f aca="false">TRUE()</f>
        <v>1</v>
      </c>
      <c r="W69" s="2" t="n">
        <v>3</v>
      </c>
      <c r="X69" s="2" t="n">
        <v>26</v>
      </c>
      <c r="Y69" s="1" t="n">
        <v>1</v>
      </c>
      <c r="AG69" s="2" t="s">
        <v>217</v>
      </c>
      <c r="AH69" s="2" t="s">
        <v>217</v>
      </c>
      <c r="AI69" s="2" t="s">
        <v>217</v>
      </c>
      <c r="AJ69" s="2" t="s">
        <v>217</v>
      </c>
      <c r="AK69" s="2" t="s">
        <v>217</v>
      </c>
    </row>
    <row r="70" customFormat="false" ht="12" hidden="false" customHeight="false" outlineLevel="0" collapsed="false">
      <c r="A70" s="0" t="n">
        <v>34</v>
      </c>
      <c r="B70" s="0" t="s">
        <v>117</v>
      </c>
      <c r="C70" s="2" t="b">
        <f aca="false">FALSE()</f>
        <v>0</v>
      </c>
      <c r="D70" s="2" t="s">
        <v>90</v>
      </c>
      <c r="E70" s="2" t="s">
        <v>108</v>
      </c>
      <c r="F70" s="2" t="s">
        <v>75</v>
      </c>
      <c r="G70" s="2" t="s">
        <v>76</v>
      </c>
      <c r="H70" s="2" t="s">
        <v>77</v>
      </c>
      <c r="I70" s="1" t="n">
        <v>2.34683966636658</v>
      </c>
      <c r="J70" s="1" t="n">
        <v>2.14075636863709</v>
      </c>
      <c r="K70" s="1" t="n">
        <v>2.57276177406311</v>
      </c>
      <c r="L70" s="1" t="n">
        <v>26.55299949646</v>
      </c>
      <c r="M70" s="1" t="n">
        <v>26.5296268463135</v>
      </c>
      <c r="N70" s="1" t="n">
        <v>0.0499334298074245</v>
      </c>
      <c r="P70" s="1" t="n">
        <v>-3.03801417350769</v>
      </c>
      <c r="Q70" s="4" t="n">
        <f aca="false">(P70-P70)-P70</f>
        <v>3.03801417350769</v>
      </c>
      <c r="R70" s="1" t="n">
        <v>0.082720048725605</v>
      </c>
      <c r="S70" s="1" t="n">
        <v>-1.23071920871735</v>
      </c>
      <c r="T70" s="2" t="b">
        <f aca="false">FALSE()</f>
        <v>0</v>
      </c>
      <c r="U70" s="1" t="n">
        <v>0.2</v>
      </c>
      <c r="V70" s="2" t="b">
        <f aca="false">TRUE()</f>
        <v>1</v>
      </c>
      <c r="W70" s="2" t="n">
        <v>3</v>
      </c>
      <c r="X70" s="2" t="n">
        <v>21</v>
      </c>
      <c r="Y70" s="1" t="n">
        <v>1</v>
      </c>
      <c r="AG70" s="2" t="s">
        <v>217</v>
      </c>
      <c r="AH70" s="2" t="s">
        <v>217</v>
      </c>
      <c r="AI70" s="2" t="s">
        <v>217</v>
      </c>
      <c r="AJ70" s="2" t="s">
        <v>217</v>
      </c>
      <c r="AK70" s="2" t="s">
        <v>217</v>
      </c>
    </row>
    <row r="71" customFormat="false" ht="12" hidden="false" customHeight="false" outlineLevel="0" collapsed="false">
      <c r="A71" s="0" t="n">
        <v>35</v>
      </c>
      <c r="B71" s="0" t="s">
        <v>118</v>
      </c>
      <c r="C71" s="2" t="b">
        <f aca="false">FALSE()</f>
        <v>0</v>
      </c>
      <c r="D71" s="2" t="s">
        <v>90</v>
      </c>
      <c r="E71" s="2" t="s">
        <v>108</v>
      </c>
      <c r="F71" s="2" t="s">
        <v>75</v>
      </c>
      <c r="G71" s="2" t="s">
        <v>76</v>
      </c>
      <c r="H71" s="2" t="s">
        <v>77</v>
      </c>
      <c r="I71" s="1" t="n">
        <v>2.34683966636658</v>
      </c>
      <c r="J71" s="1" t="n">
        <v>2.14075636863709</v>
      </c>
      <c r="K71" s="1" t="n">
        <v>2.57276177406311</v>
      </c>
      <c r="L71" s="1" t="n">
        <v>26.5639991760254</v>
      </c>
      <c r="M71" s="1" t="n">
        <v>26.5296268463135</v>
      </c>
      <c r="N71" s="1" t="n">
        <v>0.0499334298074245</v>
      </c>
      <c r="P71" s="1" t="n">
        <v>-3.03801417350769</v>
      </c>
      <c r="Q71" s="4" t="n">
        <f aca="false">(P71-P71)-P71</f>
        <v>3.03801417350769</v>
      </c>
      <c r="R71" s="1" t="n">
        <v>0.082720048725605</v>
      </c>
      <c r="S71" s="1" t="n">
        <v>-1.23071920871735</v>
      </c>
      <c r="T71" s="2" t="b">
        <f aca="false">FALSE()</f>
        <v>0</v>
      </c>
      <c r="U71" s="1" t="n">
        <v>0.2</v>
      </c>
      <c r="V71" s="2" t="b">
        <f aca="false">TRUE()</f>
        <v>1</v>
      </c>
      <c r="W71" s="2" t="n">
        <v>3</v>
      </c>
      <c r="X71" s="2" t="n">
        <v>21</v>
      </c>
      <c r="Y71" s="1" t="n">
        <v>1</v>
      </c>
      <c r="AG71" s="2" t="s">
        <v>217</v>
      </c>
      <c r="AH71" s="2" t="s">
        <v>217</v>
      </c>
      <c r="AI71" s="2" t="s">
        <v>217</v>
      </c>
      <c r="AJ71" s="2" t="s">
        <v>217</v>
      </c>
      <c r="AK71" s="2" t="s">
        <v>217</v>
      </c>
    </row>
    <row r="72" customFormat="false" ht="12" hidden="false" customHeight="false" outlineLevel="0" collapsed="false">
      <c r="A72" s="0" t="n">
        <v>36</v>
      </c>
      <c r="B72" s="0" t="s">
        <v>119</v>
      </c>
      <c r="C72" s="2" t="b">
        <f aca="false">FALSE()</f>
        <v>0</v>
      </c>
      <c r="D72" s="2" t="s">
        <v>90</v>
      </c>
      <c r="E72" s="2" t="s">
        <v>108</v>
      </c>
      <c r="F72" s="2" t="s">
        <v>75</v>
      </c>
      <c r="G72" s="2" t="s">
        <v>76</v>
      </c>
      <c r="H72" s="2" t="s">
        <v>77</v>
      </c>
      <c r="I72" s="1" t="n">
        <v>2.34683966636658</v>
      </c>
      <c r="J72" s="1" t="n">
        <v>2.14075636863709</v>
      </c>
      <c r="K72" s="1" t="n">
        <v>2.57276177406311</v>
      </c>
      <c r="L72" s="1" t="n">
        <v>26.4720001220703</v>
      </c>
      <c r="M72" s="1" t="n">
        <v>26.5296268463135</v>
      </c>
      <c r="N72" s="1" t="n">
        <v>0.0499334298074245</v>
      </c>
      <c r="P72" s="1" t="n">
        <v>-3.03801417350769</v>
      </c>
      <c r="Q72" s="4" t="n">
        <f aca="false">(P72-P72)-P72</f>
        <v>3.03801417350769</v>
      </c>
      <c r="R72" s="1" t="n">
        <v>0.082720048725605</v>
      </c>
      <c r="S72" s="1" t="n">
        <v>-1.23071920871735</v>
      </c>
      <c r="T72" s="2" t="b">
        <f aca="false">FALSE()</f>
        <v>0</v>
      </c>
      <c r="U72" s="1" t="n">
        <v>0.2</v>
      </c>
      <c r="V72" s="2" t="b">
        <f aca="false">TRUE()</f>
        <v>1</v>
      </c>
      <c r="W72" s="2" t="n">
        <v>3</v>
      </c>
      <c r="X72" s="2" t="n">
        <v>21</v>
      </c>
      <c r="Y72" s="1" t="n">
        <v>1</v>
      </c>
      <c r="AG72" s="2" t="s">
        <v>217</v>
      </c>
      <c r="AH72" s="2" t="s">
        <v>217</v>
      </c>
      <c r="AI72" s="2" t="s">
        <v>217</v>
      </c>
      <c r="AJ72" s="2" t="s">
        <v>217</v>
      </c>
      <c r="AK72" s="2" t="s">
        <v>217</v>
      </c>
    </row>
    <row r="73" customFormat="false" ht="12" hidden="false" customHeight="false" outlineLevel="0" collapsed="false">
      <c r="A73" s="0" t="n">
        <v>37</v>
      </c>
      <c r="B73" s="0" t="s">
        <v>120</v>
      </c>
      <c r="C73" s="2" t="b">
        <f aca="false">FALSE()</f>
        <v>0</v>
      </c>
      <c r="D73" s="2" t="s">
        <v>71</v>
      </c>
      <c r="E73" s="2" t="s">
        <v>121</v>
      </c>
      <c r="F73" s="2" t="s">
        <v>75</v>
      </c>
      <c r="G73" s="2" t="s">
        <v>76</v>
      </c>
      <c r="H73" s="2" t="s">
        <v>77</v>
      </c>
      <c r="I73" s="1" t="n">
        <v>0.585042536258698</v>
      </c>
      <c r="J73" s="1" t="n">
        <v>0.500246345996857</v>
      </c>
      <c r="K73" s="1" t="n">
        <v>0.684212386608124</v>
      </c>
      <c r="L73" s="1" t="n">
        <v>28.2199993133545</v>
      </c>
      <c r="M73" s="1" t="n">
        <v>28.2163314819336</v>
      </c>
      <c r="N73" s="1" t="n">
        <v>0.0976582914590836</v>
      </c>
      <c r="P73" s="1" t="n">
        <v>-0.849324524402618</v>
      </c>
      <c r="Q73" s="4" t="n">
        <f aca="false">(P73-P73)-P73</f>
        <v>0.849324524402618</v>
      </c>
      <c r="R73" s="1" t="n">
        <v>0.140926644206047</v>
      </c>
      <c r="S73" s="1" t="n">
        <v>0.773386657238007</v>
      </c>
      <c r="T73" s="2" t="b">
        <f aca="false">FALSE()</f>
        <v>0</v>
      </c>
      <c r="U73" s="1" t="n">
        <v>0.2</v>
      </c>
      <c r="V73" s="2" t="b">
        <f aca="false">TRUE()</f>
        <v>1</v>
      </c>
      <c r="W73" s="2" t="n">
        <v>3</v>
      </c>
      <c r="X73" s="2" t="n">
        <v>23</v>
      </c>
      <c r="Y73" s="1" t="n">
        <v>1</v>
      </c>
      <c r="AG73" s="2" t="s">
        <v>217</v>
      </c>
      <c r="AH73" s="2" t="s">
        <v>217</v>
      </c>
      <c r="AI73" s="2" t="s">
        <v>217</v>
      </c>
      <c r="AJ73" s="2" t="s">
        <v>217</v>
      </c>
      <c r="AK73" s="2" t="s">
        <v>217</v>
      </c>
    </row>
    <row r="74" customFormat="false" ht="12" hidden="false" customHeight="false" outlineLevel="0" collapsed="false">
      <c r="A74" s="0" t="n">
        <v>38</v>
      </c>
      <c r="B74" s="0" t="s">
        <v>123</v>
      </c>
      <c r="C74" s="2" t="b">
        <f aca="false">FALSE()</f>
        <v>0</v>
      </c>
      <c r="D74" s="2" t="s">
        <v>71</v>
      </c>
      <c r="E74" s="2" t="s">
        <v>121</v>
      </c>
      <c r="F74" s="2" t="s">
        <v>75</v>
      </c>
      <c r="G74" s="2" t="s">
        <v>76</v>
      </c>
      <c r="H74" s="2" t="s">
        <v>77</v>
      </c>
      <c r="I74" s="1" t="n">
        <v>0.585042536258698</v>
      </c>
      <c r="J74" s="1" t="n">
        <v>0.500246345996857</v>
      </c>
      <c r="K74" s="1" t="n">
        <v>0.684212386608124</v>
      </c>
      <c r="L74" s="1" t="n">
        <v>28.3120002746582</v>
      </c>
      <c r="M74" s="1" t="n">
        <v>28.2163314819336</v>
      </c>
      <c r="N74" s="1" t="n">
        <v>0.0976582914590836</v>
      </c>
      <c r="P74" s="1" t="n">
        <v>-0.849324524402618</v>
      </c>
      <c r="Q74" s="4" t="n">
        <f aca="false">(P74-P74)-P74</f>
        <v>0.849324524402618</v>
      </c>
      <c r="R74" s="1" t="n">
        <v>0.140926644206047</v>
      </c>
      <c r="S74" s="1" t="n">
        <v>0.773386657238007</v>
      </c>
      <c r="T74" s="2" t="b">
        <f aca="false">FALSE()</f>
        <v>0</v>
      </c>
      <c r="U74" s="1" t="n">
        <v>0.2</v>
      </c>
      <c r="V74" s="2" t="b">
        <f aca="false">TRUE()</f>
        <v>1</v>
      </c>
      <c r="W74" s="2" t="n">
        <v>3</v>
      </c>
      <c r="X74" s="2" t="n">
        <v>23</v>
      </c>
      <c r="Y74" s="1" t="n">
        <v>1</v>
      </c>
      <c r="AG74" s="2" t="s">
        <v>217</v>
      </c>
      <c r="AH74" s="2" t="s">
        <v>217</v>
      </c>
      <c r="AI74" s="2" t="s">
        <v>217</v>
      </c>
      <c r="AJ74" s="2" t="s">
        <v>217</v>
      </c>
      <c r="AK74" s="2" t="s">
        <v>217</v>
      </c>
    </row>
    <row r="75" customFormat="false" ht="12" hidden="false" customHeight="false" outlineLevel="0" collapsed="false">
      <c r="A75" s="0" t="n">
        <v>39</v>
      </c>
      <c r="B75" s="0" t="s">
        <v>124</v>
      </c>
      <c r="C75" s="2" t="b">
        <f aca="false">FALSE()</f>
        <v>0</v>
      </c>
      <c r="D75" s="2" t="s">
        <v>71</v>
      </c>
      <c r="E75" s="2" t="s">
        <v>121</v>
      </c>
      <c r="F75" s="2" t="s">
        <v>75</v>
      </c>
      <c r="G75" s="2" t="s">
        <v>76</v>
      </c>
      <c r="H75" s="2" t="s">
        <v>77</v>
      </c>
      <c r="I75" s="1" t="n">
        <v>0.585042536258698</v>
      </c>
      <c r="J75" s="1" t="n">
        <v>0.500246345996857</v>
      </c>
      <c r="K75" s="1" t="n">
        <v>0.684212386608124</v>
      </c>
      <c r="L75" s="1" t="n">
        <v>28.117000579834</v>
      </c>
      <c r="M75" s="1" t="n">
        <v>28.2163314819336</v>
      </c>
      <c r="N75" s="1" t="n">
        <v>0.0976582914590836</v>
      </c>
      <c r="P75" s="1" t="n">
        <v>-0.849324524402618</v>
      </c>
      <c r="Q75" s="4" t="n">
        <f aca="false">(P75-P75)-P75</f>
        <v>0.849324524402618</v>
      </c>
      <c r="R75" s="1" t="n">
        <v>0.140926644206047</v>
      </c>
      <c r="S75" s="1" t="n">
        <v>0.773386657238007</v>
      </c>
      <c r="T75" s="2" t="b">
        <f aca="false">FALSE()</f>
        <v>0</v>
      </c>
      <c r="U75" s="1" t="n">
        <v>0.2</v>
      </c>
      <c r="V75" s="2" t="b">
        <f aca="false">TRUE()</f>
        <v>1</v>
      </c>
      <c r="W75" s="2" t="n">
        <v>3</v>
      </c>
      <c r="X75" s="2" t="n">
        <v>23</v>
      </c>
      <c r="Y75" s="1" t="n">
        <v>1</v>
      </c>
      <c r="AG75" s="2" t="s">
        <v>217</v>
      </c>
      <c r="AH75" s="2" t="s">
        <v>217</v>
      </c>
      <c r="AI75" s="2" t="s">
        <v>217</v>
      </c>
      <c r="AJ75" s="2" t="s">
        <v>217</v>
      </c>
      <c r="AK75" s="2" t="s">
        <v>217</v>
      </c>
    </row>
    <row r="76" customFormat="false" ht="12" hidden="false" customHeight="false" outlineLevel="0" collapsed="false">
      <c r="A76" s="0" t="n">
        <v>40</v>
      </c>
      <c r="B76" s="0" t="s">
        <v>125</v>
      </c>
      <c r="C76" s="2" t="b">
        <f aca="false">FALSE()</f>
        <v>0</v>
      </c>
      <c r="D76" s="2" t="s">
        <v>81</v>
      </c>
      <c r="E76" s="2" t="s">
        <v>121</v>
      </c>
      <c r="F76" s="2" t="s">
        <v>75</v>
      </c>
      <c r="G76" s="2" t="s">
        <v>76</v>
      </c>
      <c r="H76" s="2" t="s">
        <v>77</v>
      </c>
      <c r="I76" s="1" t="n">
        <v>1</v>
      </c>
      <c r="J76" s="1" t="n">
        <v>0.895117938518524</v>
      </c>
      <c r="K76" s="1" t="n">
        <v>1.11717116832733</v>
      </c>
      <c r="L76" s="1" t="n">
        <v>30.5340003967285</v>
      </c>
      <c r="M76" s="1" t="n">
        <v>30.6065139770508</v>
      </c>
      <c r="N76" s="1" t="n">
        <v>0.0853995680809021</v>
      </c>
      <c r="P76" s="1" t="n">
        <v>-1.62271118164063</v>
      </c>
      <c r="Q76" s="4" t="n">
        <f aca="false">(P76-P76)-P76</f>
        <v>1.62271118164063</v>
      </c>
      <c r="R76" s="1" t="n">
        <v>0.0997206345200539</v>
      </c>
      <c r="S76" s="1" t="n">
        <v>0</v>
      </c>
      <c r="T76" s="2" t="b">
        <f aca="false">FALSE()</f>
        <v>0</v>
      </c>
      <c r="U76" s="1" t="n">
        <v>0.2</v>
      </c>
      <c r="V76" s="2" t="b">
        <f aca="false">TRUE()</f>
        <v>1</v>
      </c>
      <c r="W76" s="2" t="n">
        <v>3</v>
      </c>
      <c r="X76" s="2" t="n">
        <v>25</v>
      </c>
      <c r="Y76" s="1" t="n">
        <v>1</v>
      </c>
      <c r="AG76" s="2" t="s">
        <v>217</v>
      </c>
      <c r="AH76" s="2" t="s">
        <v>217</v>
      </c>
      <c r="AI76" s="2" t="s">
        <v>217</v>
      </c>
      <c r="AJ76" s="2" t="s">
        <v>217</v>
      </c>
      <c r="AK76" s="2" t="s">
        <v>217</v>
      </c>
    </row>
    <row r="77" customFormat="false" ht="12" hidden="false" customHeight="false" outlineLevel="0" collapsed="false">
      <c r="A77" s="0" t="n">
        <v>41</v>
      </c>
      <c r="B77" s="0" t="s">
        <v>126</v>
      </c>
      <c r="C77" s="2" t="b">
        <f aca="false">FALSE()</f>
        <v>0</v>
      </c>
      <c r="D77" s="2" t="s">
        <v>81</v>
      </c>
      <c r="E77" s="2" t="s">
        <v>121</v>
      </c>
      <c r="F77" s="2" t="s">
        <v>75</v>
      </c>
      <c r="G77" s="2" t="s">
        <v>76</v>
      </c>
      <c r="H77" s="2" t="s">
        <v>77</v>
      </c>
      <c r="I77" s="1" t="n">
        <v>1</v>
      </c>
      <c r="J77" s="1" t="n">
        <v>0.895117938518524</v>
      </c>
      <c r="K77" s="1" t="n">
        <v>1.11717116832733</v>
      </c>
      <c r="L77" s="1" t="n">
        <v>30.701000213623</v>
      </c>
      <c r="M77" s="1" t="n">
        <v>30.6065139770508</v>
      </c>
      <c r="N77" s="1" t="n">
        <v>0.0853995680809021</v>
      </c>
      <c r="P77" s="1" t="n">
        <v>-1.62271118164063</v>
      </c>
      <c r="Q77" s="4" t="n">
        <f aca="false">(P77-P77)-P77</f>
        <v>1.62271118164063</v>
      </c>
      <c r="R77" s="1" t="n">
        <v>0.0997206345200539</v>
      </c>
      <c r="S77" s="1" t="n">
        <v>0</v>
      </c>
      <c r="T77" s="2" t="b">
        <f aca="false">FALSE()</f>
        <v>0</v>
      </c>
      <c r="U77" s="1" t="n">
        <v>0.2</v>
      </c>
      <c r="V77" s="2" t="b">
        <f aca="false">TRUE()</f>
        <v>1</v>
      </c>
      <c r="W77" s="2" t="n">
        <v>3</v>
      </c>
      <c r="X77" s="2" t="n">
        <v>25</v>
      </c>
      <c r="Y77" s="1" t="n">
        <v>1</v>
      </c>
      <c r="AG77" s="2" t="s">
        <v>217</v>
      </c>
      <c r="AH77" s="2" t="s">
        <v>217</v>
      </c>
      <c r="AI77" s="2" t="s">
        <v>217</v>
      </c>
      <c r="AJ77" s="2" t="s">
        <v>217</v>
      </c>
      <c r="AK77" s="2" t="s">
        <v>217</v>
      </c>
    </row>
    <row r="78" customFormat="false" ht="12" hidden="false" customHeight="false" outlineLevel="0" collapsed="false">
      <c r="A78" s="0" t="n">
        <v>42</v>
      </c>
      <c r="B78" s="0" t="s">
        <v>127</v>
      </c>
      <c r="C78" s="2" t="b">
        <f aca="false">FALSE()</f>
        <v>0</v>
      </c>
      <c r="D78" s="2" t="s">
        <v>81</v>
      </c>
      <c r="E78" s="2" t="s">
        <v>121</v>
      </c>
      <c r="F78" s="2" t="s">
        <v>75</v>
      </c>
      <c r="G78" s="2" t="s">
        <v>76</v>
      </c>
      <c r="H78" s="2" t="s">
        <v>77</v>
      </c>
      <c r="I78" s="1" t="n">
        <v>1</v>
      </c>
      <c r="J78" s="1" t="n">
        <v>0.895117938518524</v>
      </c>
      <c r="K78" s="1" t="n">
        <v>1.11717116832733</v>
      </c>
      <c r="L78" s="1" t="n">
        <v>30.5839996337891</v>
      </c>
      <c r="M78" s="1" t="n">
        <v>30.6065139770508</v>
      </c>
      <c r="N78" s="1" t="n">
        <v>0.0853995680809021</v>
      </c>
      <c r="P78" s="1" t="n">
        <v>-1.62271118164063</v>
      </c>
      <c r="Q78" s="4" t="n">
        <f aca="false">(P78-P78)-P78</f>
        <v>1.62271118164063</v>
      </c>
      <c r="R78" s="1" t="n">
        <v>0.0997206345200539</v>
      </c>
      <c r="S78" s="1" t="n">
        <v>0</v>
      </c>
      <c r="T78" s="2" t="b">
        <f aca="false">FALSE()</f>
        <v>0</v>
      </c>
      <c r="U78" s="1" t="n">
        <v>0.2</v>
      </c>
      <c r="V78" s="2" t="b">
        <f aca="false">TRUE()</f>
        <v>1</v>
      </c>
      <c r="W78" s="2" t="n">
        <v>3</v>
      </c>
      <c r="X78" s="2" t="n">
        <v>25</v>
      </c>
      <c r="Y78" s="1" t="n">
        <v>1</v>
      </c>
      <c r="AG78" s="2" t="s">
        <v>217</v>
      </c>
      <c r="AH78" s="2" t="s">
        <v>217</v>
      </c>
      <c r="AI78" s="2" t="s">
        <v>217</v>
      </c>
      <c r="AJ78" s="2" t="s">
        <v>217</v>
      </c>
      <c r="AK78" s="2" t="s">
        <v>217</v>
      </c>
    </row>
    <row r="79" customFormat="false" ht="12" hidden="false" customHeight="false" outlineLevel="0" collapsed="false">
      <c r="A79" s="0" t="n">
        <v>43</v>
      </c>
      <c r="B79" s="0" t="s">
        <v>128</v>
      </c>
      <c r="C79" s="2" t="b">
        <f aca="false">FALSE()</f>
        <v>0</v>
      </c>
      <c r="D79" s="2" t="s">
        <v>85</v>
      </c>
      <c r="E79" s="2" t="s">
        <v>121</v>
      </c>
      <c r="F79" s="2" t="s">
        <v>75</v>
      </c>
      <c r="G79" s="2" t="s">
        <v>76</v>
      </c>
      <c r="H79" s="2" t="s">
        <v>77</v>
      </c>
      <c r="I79" s="1" t="n">
        <v>0.790384590625763</v>
      </c>
      <c r="J79" s="1" t="n">
        <v>0.722758531570435</v>
      </c>
      <c r="K79" s="1" t="n">
        <v>0.864338159561157</v>
      </c>
      <c r="L79" s="1" t="n">
        <v>30.5170001983643</v>
      </c>
      <c r="M79" s="1" t="n">
        <v>30.5980167388916</v>
      </c>
      <c r="N79" s="1" t="n">
        <v>0.0737929791212082</v>
      </c>
      <c r="P79" s="1" t="n">
        <v>-1.28333795070648</v>
      </c>
      <c r="Q79" s="4" t="n">
        <f aca="false">(P79-P79)-P79</f>
        <v>1.28333795070648</v>
      </c>
      <c r="R79" s="1" t="n">
        <v>0.0805006697773933</v>
      </c>
      <c r="S79" s="1" t="n">
        <v>0.339373260736465</v>
      </c>
      <c r="T79" s="2" t="b">
        <f aca="false">FALSE()</f>
        <v>0</v>
      </c>
      <c r="U79" s="1" t="n">
        <v>0.2</v>
      </c>
      <c r="V79" s="2" t="b">
        <f aca="false">TRUE()</f>
        <v>1</v>
      </c>
      <c r="W79" s="2" t="n">
        <v>3</v>
      </c>
      <c r="X79" s="2" t="n">
        <v>25</v>
      </c>
      <c r="Y79" s="1" t="n">
        <v>1</v>
      </c>
      <c r="AG79" s="2" t="s">
        <v>217</v>
      </c>
      <c r="AH79" s="2" t="s">
        <v>217</v>
      </c>
      <c r="AI79" s="2" t="s">
        <v>217</v>
      </c>
      <c r="AJ79" s="2" t="s">
        <v>217</v>
      </c>
      <c r="AK79" s="2" t="s">
        <v>217</v>
      </c>
    </row>
    <row r="80" customFormat="false" ht="12" hidden="false" customHeight="false" outlineLevel="0" collapsed="false">
      <c r="A80" s="0" t="n">
        <v>44</v>
      </c>
      <c r="B80" s="0" t="s">
        <v>129</v>
      </c>
      <c r="C80" s="2" t="b">
        <f aca="false">FALSE()</f>
        <v>0</v>
      </c>
      <c r="D80" s="2" t="s">
        <v>85</v>
      </c>
      <c r="E80" s="2" t="s">
        <v>121</v>
      </c>
      <c r="F80" s="2" t="s">
        <v>75</v>
      </c>
      <c r="G80" s="2" t="s">
        <v>76</v>
      </c>
      <c r="H80" s="2" t="s">
        <v>77</v>
      </c>
      <c r="I80" s="1" t="n">
        <v>0.790384590625763</v>
      </c>
      <c r="J80" s="1" t="n">
        <v>0.722758531570435</v>
      </c>
      <c r="K80" s="1" t="n">
        <v>0.864338159561157</v>
      </c>
      <c r="L80" s="1" t="n">
        <v>30.6149997711182</v>
      </c>
      <c r="M80" s="1" t="n">
        <v>30.5980167388916</v>
      </c>
      <c r="N80" s="1" t="n">
        <v>0.0737929791212082</v>
      </c>
      <c r="P80" s="1" t="n">
        <v>-1.28333795070648</v>
      </c>
      <c r="Q80" s="4" t="n">
        <f aca="false">(P80-P80)-P80</f>
        <v>1.28333795070648</v>
      </c>
      <c r="R80" s="1" t="n">
        <v>0.0805006697773933</v>
      </c>
      <c r="S80" s="1" t="n">
        <v>0.339373260736465</v>
      </c>
      <c r="T80" s="2" t="b">
        <f aca="false">FALSE()</f>
        <v>0</v>
      </c>
      <c r="U80" s="1" t="n">
        <v>0.2</v>
      </c>
      <c r="V80" s="2" t="b">
        <f aca="false">TRUE()</f>
        <v>1</v>
      </c>
      <c r="W80" s="2" t="n">
        <v>3</v>
      </c>
      <c r="X80" s="2" t="n">
        <v>25</v>
      </c>
      <c r="Y80" s="1" t="n">
        <v>1</v>
      </c>
      <c r="AG80" s="2" t="s">
        <v>217</v>
      </c>
      <c r="AH80" s="2" t="s">
        <v>217</v>
      </c>
      <c r="AI80" s="2" t="s">
        <v>217</v>
      </c>
      <c r="AJ80" s="2" t="s">
        <v>217</v>
      </c>
      <c r="AK80" s="2" t="s">
        <v>217</v>
      </c>
    </row>
    <row r="81" customFormat="false" ht="12" hidden="false" customHeight="false" outlineLevel="0" collapsed="false">
      <c r="A81" s="0" t="n">
        <v>45</v>
      </c>
      <c r="B81" s="0" t="s">
        <v>130</v>
      </c>
      <c r="C81" s="2" t="b">
        <f aca="false">FALSE()</f>
        <v>0</v>
      </c>
      <c r="D81" s="2" t="s">
        <v>85</v>
      </c>
      <c r="E81" s="2" t="s">
        <v>121</v>
      </c>
      <c r="F81" s="2" t="s">
        <v>75</v>
      </c>
      <c r="G81" s="2" t="s">
        <v>76</v>
      </c>
      <c r="H81" s="2" t="s">
        <v>77</v>
      </c>
      <c r="I81" s="1" t="n">
        <v>0.790384590625763</v>
      </c>
      <c r="J81" s="1" t="n">
        <v>0.722758531570435</v>
      </c>
      <c r="K81" s="1" t="n">
        <v>0.864338159561157</v>
      </c>
      <c r="L81" s="1" t="n">
        <v>30.6620006561279</v>
      </c>
      <c r="M81" s="1" t="n">
        <v>30.5980167388916</v>
      </c>
      <c r="N81" s="1" t="n">
        <v>0.0737929791212082</v>
      </c>
      <c r="P81" s="1" t="n">
        <v>-1.28333795070648</v>
      </c>
      <c r="Q81" s="4" t="n">
        <f aca="false">(P81-P81)-P81</f>
        <v>1.28333795070648</v>
      </c>
      <c r="R81" s="1" t="n">
        <v>0.0805006697773933</v>
      </c>
      <c r="S81" s="1" t="n">
        <v>0.339373260736465</v>
      </c>
      <c r="T81" s="2" t="b">
        <f aca="false">FALSE()</f>
        <v>0</v>
      </c>
      <c r="U81" s="1" t="n">
        <v>0.2</v>
      </c>
      <c r="V81" s="2" t="b">
        <f aca="false">TRUE()</f>
        <v>1</v>
      </c>
      <c r="W81" s="2" t="n">
        <v>3</v>
      </c>
      <c r="X81" s="2" t="n">
        <v>25</v>
      </c>
      <c r="Y81" s="1" t="n">
        <v>1</v>
      </c>
      <c r="AG81" s="2" t="s">
        <v>217</v>
      </c>
      <c r="AH81" s="2" t="s">
        <v>217</v>
      </c>
      <c r="AI81" s="2" t="s">
        <v>217</v>
      </c>
      <c r="AJ81" s="2" t="s">
        <v>217</v>
      </c>
      <c r="AK81" s="2" t="s">
        <v>217</v>
      </c>
    </row>
    <row r="82" customFormat="false" ht="12" hidden="false" customHeight="false" outlineLevel="0" collapsed="false">
      <c r="A82" s="0" t="n">
        <v>46</v>
      </c>
      <c r="B82" s="0" t="s">
        <v>131</v>
      </c>
      <c r="C82" s="2" t="b">
        <f aca="false">FALSE()</f>
        <v>0</v>
      </c>
      <c r="D82" s="2" t="s">
        <v>90</v>
      </c>
      <c r="E82" s="2" t="s">
        <v>121</v>
      </c>
      <c r="F82" s="2" t="s">
        <v>75</v>
      </c>
      <c r="G82" s="2" t="s">
        <v>76</v>
      </c>
      <c r="H82" s="2" t="s">
        <v>77</v>
      </c>
      <c r="I82" s="1" t="n">
        <v>0.655348300933838</v>
      </c>
      <c r="J82" s="1" t="n">
        <v>0.590905904769898</v>
      </c>
      <c r="K82" s="1" t="n">
        <v>0.7268186211586</v>
      </c>
      <c r="L82" s="1" t="n">
        <v>28.6229991912842</v>
      </c>
      <c r="M82" s="1" t="n">
        <v>28.5545959472656</v>
      </c>
      <c r="N82" s="1" t="n">
        <v>0.0657989010214806</v>
      </c>
      <c r="P82" s="1" t="n">
        <v>-1.01304495334625</v>
      </c>
      <c r="Q82" s="4" t="n">
        <f aca="false">(P82-P82)-P82</f>
        <v>1.01304495334625</v>
      </c>
      <c r="R82" s="1" t="n">
        <v>0.0931598320603371</v>
      </c>
      <c r="S82" s="1" t="n">
        <v>0.609666168689728</v>
      </c>
      <c r="T82" s="2" t="b">
        <f aca="false">FALSE()</f>
        <v>0</v>
      </c>
      <c r="U82" s="1" t="n">
        <v>0.2</v>
      </c>
      <c r="V82" s="2" t="b">
        <f aca="false">TRUE()</f>
        <v>1</v>
      </c>
      <c r="W82" s="2" t="n">
        <v>3</v>
      </c>
      <c r="X82" s="2" t="n">
        <v>23</v>
      </c>
      <c r="Y82" s="1" t="n">
        <v>1</v>
      </c>
      <c r="AG82" s="2" t="s">
        <v>217</v>
      </c>
      <c r="AH82" s="2" t="s">
        <v>217</v>
      </c>
      <c r="AI82" s="2" t="s">
        <v>217</v>
      </c>
      <c r="AJ82" s="2" t="s">
        <v>217</v>
      </c>
      <c r="AK82" s="2" t="s">
        <v>217</v>
      </c>
    </row>
    <row r="83" customFormat="false" ht="12" hidden="false" customHeight="false" outlineLevel="0" collapsed="false">
      <c r="A83" s="0" t="n">
        <v>47</v>
      </c>
      <c r="B83" s="0" t="s">
        <v>132</v>
      </c>
      <c r="C83" s="2" t="b">
        <f aca="false">FALSE()</f>
        <v>0</v>
      </c>
      <c r="D83" s="2" t="s">
        <v>90</v>
      </c>
      <c r="E83" s="2" t="s">
        <v>121</v>
      </c>
      <c r="F83" s="2" t="s">
        <v>75</v>
      </c>
      <c r="G83" s="2" t="s">
        <v>76</v>
      </c>
      <c r="H83" s="2" t="s">
        <v>77</v>
      </c>
      <c r="I83" s="1" t="n">
        <v>0.655348300933838</v>
      </c>
      <c r="J83" s="1" t="n">
        <v>0.590905904769898</v>
      </c>
      <c r="K83" s="1" t="n">
        <v>0.7268186211586</v>
      </c>
      <c r="L83" s="1" t="n">
        <v>28.5499992370605</v>
      </c>
      <c r="M83" s="1" t="n">
        <v>28.5545959472656</v>
      </c>
      <c r="N83" s="1" t="n">
        <v>0.0657989010214806</v>
      </c>
      <c r="P83" s="1" t="n">
        <v>-1.01304495334625</v>
      </c>
      <c r="Q83" s="4" t="n">
        <f aca="false">(P83-P83)-P83</f>
        <v>1.01304495334625</v>
      </c>
      <c r="R83" s="1" t="n">
        <v>0.0931598320603371</v>
      </c>
      <c r="S83" s="1" t="n">
        <v>0.609666168689728</v>
      </c>
      <c r="T83" s="2" t="b">
        <f aca="false">FALSE()</f>
        <v>0</v>
      </c>
      <c r="U83" s="1" t="n">
        <v>0.2</v>
      </c>
      <c r="V83" s="2" t="b">
        <f aca="false">TRUE()</f>
        <v>1</v>
      </c>
      <c r="W83" s="2" t="n">
        <v>3</v>
      </c>
      <c r="X83" s="2" t="n">
        <v>23</v>
      </c>
      <c r="Y83" s="1" t="n">
        <v>1</v>
      </c>
      <c r="AG83" s="2" t="s">
        <v>217</v>
      </c>
      <c r="AH83" s="2" t="s">
        <v>217</v>
      </c>
      <c r="AI83" s="2" t="s">
        <v>217</v>
      </c>
      <c r="AJ83" s="2" t="s">
        <v>217</v>
      </c>
      <c r="AK83" s="2" t="s">
        <v>217</v>
      </c>
    </row>
    <row r="84" customFormat="false" ht="12" hidden="false" customHeight="false" outlineLevel="0" collapsed="false">
      <c r="A84" s="0" t="n">
        <v>48</v>
      </c>
      <c r="B84" s="0" t="s">
        <v>133</v>
      </c>
      <c r="C84" s="2" t="b">
        <f aca="false">FALSE()</f>
        <v>0</v>
      </c>
      <c r="D84" s="2" t="s">
        <v>90</v>
      </c>
      <c r="E84" s="2" t="s">
        <v>121</v>
      </c>
      <c r="F84" s="2" t="s">
        <v>75</v>
      </c>
      <c r="G84" s="2" t="s">
        <v>76</v>
      </c>
      <c r="H84" s="2" t="s">
        <v>77</v>
      </c>
      <c r="I84" s="1" t="n">
        <v>0.655348300933838</v>
      </c>
      <c r="J84" s="1" t="n">
        <v>0.590905904769898</v>
      </c>
      <c r="K84" s="1" t="n">
        <v>0.7268186211586</v>
      </c>
      <c r="L84" s="1" t="n">
        <v>28.4909992218018</v>
      </c>
      <c r="M84" s="1" t="n">
        <v>28.5545959472656</v>
      </c>
      <c r="N84" s="1" t="n">
        <v>0.0657989010214806</v>
      </c>
      <c r="P84" s="1" t="n">
        <v>-1.01304495334625</v>
      </c>
      <c r="Q84" s="4" t="n">
        <f aca="false">(P84-P84)-P84</f>
        <v>1.01304495334625</v>
      </c>
      <c r="R84" s="1" t="n">
        <v>0.0931598320603371</v>
      </c>
      <c r="S84" s="1" t="n">
        <v>0.609666168689728</v>
      </c>
      <c r="T84" s="2" t="b">
        <f aca="false">FALSE()</f>
        <v>0</v>
      </c>
      <c r="U84" s="1" t="n">
        <v>0.2</v>
      </c>
      <c r="V84" s="2" t="b">
        <f aca="false">TRUE()</f>
        <v>1</v>
      </c>
      <c r="W84" s="2" t="n">
        <v>3</v>
      </c>
      <c r="X84" s="2" t="n">
        <v>23</v>
      </c>
      <c r="Y84" s="1" t="n">
        <v>1</v>
      </c>
      <c r="AG84" s="2" t="s">
        <v>217</v>
      </c>
      <c r="AH84" s="2" t="s">
        <v>217</v>
      </c>
      <c r="AI84" s="2" t="s">
        <v>217</v>
      </c>
      <c r="AJ84" s="2" t="s">
        <v>217</v>
      </c>
      <c r="AK84" s="2" t="s">
        <v>217</v>
      </c>
    </row>
    <row r="85" customFormat="false" ht="12" hidden="false" customHeight="false" outlineLevel="0" collapsed="false">
      <c r="A85" s="0" t="n">
        <v>49</v>
      </c>
      <c r="B85" s="0" t="s">
        <v>134</v>
      </c>
      <c r="C85" s="2" t="b">
        <f aca="false">FALSE()</f>
        <v>0</v>
      </c>
      <c r="D85" s="2" t="s">
        <v>71</v>
      </c>
      <c r="E85" s="2" t="s">
        <v>135</v>
      </c>
      <c r="F85" s="2" t="s">
        <v>75</v>
      </c>
      <c r="G85" s="2" t="s">
        <v>76</v>
      </c>
      <c r="H85" s="2" t="s">
        <v>77</v>
      </c>
      <c r="I85" s="1" t="n">
        <v>1.07999992370605</v>
      </c>
      <c r="J85" s="1" t="n">
        <v>0.963421165943146</v>
      </c>
      <c r="K85" s="1" t="n">
        <v>1.2106853723526</v>
      </c>
      <c r="L85" s="1" t="n">
        <v>28.4629993438721</v>
      </c>
      <c r="M85" s="1" t="n">
        <v>28.4676265716553</v>
      </c>
      <c r="N85" s="1" t="n">
        <v>0.0156672764569521</v>
      </c>
      <c r="P85" s="1" t="n">
        <v>-0.598029434680939</v>
      </c>
      <c r="Q85" s="4" t="n">
        <f aca="false">(P85-P85)-P85</f>
        <v>0.598029434680939</v>
      </c>
      <c r="R85" s="1" t="n">
        <v>0.102803900837898</v>
      </c>
      <c r="S85" s="1" t="n">
        <v>-0.111031211912632</v>
      </c>
      <c r="T85" s="2" t="b">
        <f aca="false">FALSE()</f>
        <v>0</v>
      </c>
      <c r="U85" s="1" t="n">
        <v>0.2</v>
      </c>
      <c r="V85" s="2" t="b">
        <f aca="false">TRUE()</f>
        <v>1</v>
      </c>
      <c r="W85" s="2" t="n">
        <v>3</v>
      </c>
      <c r="X85" s="2" t="n">
        <v>23</v>
      </c>
      <c r="Y85" s="1" t="n">
        <v>1</v>
      </c>
      <c r="AG85" s="2" t="s">
        <v>217</v>
      </c>
      <c r="AH85" s="2" t="s">
        <v>217</v>
      </c>
      <c r="AI85" s="2" t="s">
        <v>217</v>
      </c>
      <c r="AJ85" s="2" t="s">
        <v>217</v>
      </c>
      <c r="AK85" s="2" t="s">
        <v>217</v>
      </c>
    </row>
    <row r="86" customFormat="false" ht="12" hidden="false" customHeight="false" outlineLevel="0" collapsed="false">
      <c r="A86" s="0" t="n">
        <v>50</v>
      </c>
      <c r="B86" s="0" t="s">
        <v>137</v>
      </c>
      <c r="C86" s="2" t="b">
        <f aca="false">FALSE()</f>
        <v>0</v>
      </c>
      <c r="D86" s="2" t="s">
        <v>71</v>
      </c>
      <c r="E86" s="2" t="s">
        <v>135</v>
      </c>
      <c r="F86" s="2" t="s">
        <v>75</v>
      </c>
      <c r="G86" s="2" t="s">
        <v>76</v>
      </c>
      <c r="H86" s="2" t="s">
        <v>77</v>
      </c>
      <c r="I86" s="1" t="n">
        <v>1.07999992370605</v>
      </c>
      <c r="J86" s="1" t="n">
        <v>0.963421165943146</v>
      </c>
      <c r="K86" s="1" t="n">
        <v>1.2106853723526</v>
      </c>
      <c r="L86" s="1" t="n">
        <v>28.4549999237061</v>
      </c>
      <c r="M86" s="1" t="n">
        <v>28.4676265716553</v>
      </c>
      <c r="N86" s="1" t="n">
        <v>0.0156672764569521</v>
      </c>
      <c r="P86" s="1" t="n">
        <v>-0.598029434680939</v>
      </c>
      <c r="Q86" s="4" t="n">
        <f aca="false">(P86-P86)-P86</f>
        <v>0.598029434680939</v>
      </c>
      <c r="R86" s="1" t="n">
        <v>0.102803900837898</v>
      </c>
      <c r="S86" s="1" t="n">
        <v>-0.111031211912632</v>
      </c>
      <c r="T86" s="2" t="b">
        <f aca="false">FALSE()</f>
        <v>0</v>
      </c>
      <c r="U86" s="1" t="n">
        <v>0.2</v>
      </c>
      <c r="V86" s="2" t="b">
        <f aca="false">TRUE()</f>
        <v>1</v>
      </c>
      <c r="W86" s="2" t="n">
        <v>3</v>
      </c>
      <c r="X86" s="2" t="n">
        <v>23</v>
      </c>
      <c r="Y86" s="1" t="n">
        <v>1</v>
      </c>
      <c r="AG86" s="2" t="s">
        <v>217</v>
      </c>
      <c r="AH86" s="2" t="s">
        <v>217</v>
      </c>
      <c r="AI86" s="2" t="s">
        <v>217</v>
      </c>
      <c r="AJ86" s="2" t="s">
        <v>217</v>
      </c>
      <c r="AK86" s="2" t="s">
        <v>217</v>
      </c>
    </row>
    <row r="87" customFormat="false" ht="12" hidden="false" customHeight="false" outlineLevel="0" collapsed="false">
      <c r="A87" s="0" t="n">
        <v>51</v>
      </c>
      <c r="B87" s="0" t="s">
        <v>138</v>
      </c>
      <c r="C87" s="2" t="b">
        <f aca="false">FALSE()</f>
        <v>0</v>
      </c>
      <c r="D87" s="2" t="s">
        <v>71</v>
      </c>
      <c r="E87" s="2" t="s">
        <v>135</v>
      </c>
      <c r="F87" s="2" t="s">
        <v>75</v>
      </c>
      <c r="G87" s="2" t="s">
        <v>76</v>
      </c>
      <c r="H87" s="2" t="s">
        <v>77</v>
      </c>
      <c r="I87" s="1" t="n">
        <v>1.07999992370605</v>
      </c>
      <c r="J87" s="1" t="n">
        <v>0.963421165943146</v>
      </c>
      <c r="K87" s="1" t="n">
        <v>1.2106853723526</v>
      </c>
      <c r="L87" s="1" t="n">
        <v>28.4850006103516</v>
      </c>
      <c r="M87" s="1" t="n">
        <v>28.4676265716553</v>
      </c>
      <c r="N87" s="1" t="n">
        <v>0.0156672764569521</v>
      </c>
      <c r="P87" s="1" t="n">
        <v>-0.598029434680939</v>
      </c>
      <c r="Q87" s="4" t="n">
        <f aca="false">(P87-P87)-P87</f>
        <v>0.598029434680939</v>
      </c>
      <c r="R87" s="1" t="n">
        <v>0.102803900837898</v>
      </c>
      <c r="S87" s="1" t="n">
        <v>-0.111031211912632</v>
      </c>
      <c r="T87" s="2" t="b">
        <f aca="false">FALSE()</f>
        <v>0</v>
      </c>
      <c r="U87" s="1" t="n">
        <v>0.2</v>
      </c>
      <c r="V87" s="2" t="b">
        <f aca="false">TRUE()</f>
        <v>1</v>
      </c>
      <c r="W87" s="2" t="n">
        <v>3</v>
      </c>
      <c r="X87" s="2" t="n">
        <v>23</v>
      </c>
      <c r="Y87" s="1" t="n">
        <v>1</v>
      </c>
      <c r="AG87" s="2" t="s">
        <v>217</v>
      </c>
      <c r="AH87" s="2" t="s">
        <v>217</v>
      </c>
      <c r="AI87" s="2" t="s">
        <v>217</v>
      </c>
      <c r="AJ87" s="2" t="s">
        <v>217</v>
      </c>
      <c r="AK87" s="2" t="s">
        <v>217</v>
      </c>
    </row>
    <row r="88" customFormat="false" ht="12" hidden="false" customHeight="false" outlineLevel="0" collapsed="false">
      <c r="A88" s="0" t="n">
        <v>52</v>
      </c>
      <c r="B88" s="0" t="s">
        <v>139</v>
      </c>
      <c r="C88" s="2" t="b">
        <f aca="false">FALSE()</f>
        <v>0</v>
      </c>
      <c r="D88" s="2" t="s">
        <v>81</v>
      </c>
      <c r="E88" s="2" t="s">
        <v>135</v>
      </c>
      <c r="F88" s="2" t="s">
        <v>75</v>
      </c>
      <c r="G88" s="2" t="s">
        <v>76</v>
      </c>
      <c r="H88" s="2" t="s">
        <v>77</v>
      </c>
      <c r="I88" s="1" t="n">
        <v>1</v>
      </c>
      <c r="J88" s="1" t="n">
        <v>0.898896634578705</v>
      </c>
      <c r="K88" s="1" t="n">
        <v>1.11247503757477</v>
      </c>
      <c r="L88" s="1" t="n">
        <v>31.6949996948242</v>
      </c>
      <c r="M88" s="1" t="n">
        <v>31.7422275543213</v>
      </c>
      <c r="N88" s="1" t="n">
        <v>0.0809402093291283</v>
      </c>
      <c r="P88" s="1" t="n">
        <v>-0.486998230218887</v>
      </c>
      <c r="Q88" s="4" t="n">
        <f aca="false">(P88-P88)-P88</f>
        <v>0.486998230218887</v>
      </c>
      <c r="R88" s="1" t="n">
        <v>0.0959293246269226</v>
      </c>
      <c r="S88" s="1" t="n">
        <v>0</v>
      </c>
      <c r="T88" s="2" t="b">
        <f aca="false">FALSE()</f>
        <v>0</v>
      </c>
      <c r="U88" s="1" t="n">
        <v>0.2</v>
      </c>
      <c r="V88" s="2" t="b">
        <f aca="false">TRUE()</f>
        <v>1</v>
      </c>
      <c r="W88" s="2" t="n">
        <v>3</v>
      </c>
      <c r="X88" s="2" t="n">
        <v>26</v>
      </c>
      <c r="Y88" s="1" t="n">
        <v>1</v>
      </c>
      <c r="AG88" s="2" t="s">
        <v>217</v>
      </c>
      <c r="AH88" s="2" t="s">
        <v>217</v>
      </c>
      <c r="AI88" s="2" t="s">
        <v>217</v>
      </c>
      <c r="AJ88" s="2" t="s">
        <v>217</v>
      </c>
      <c r="AK88" s="2" t="s">
        <v>217</v>
      </c>
    </row>
    <row r="89" customFormat="false" ht="12" hidden="false" customHeight="false" outlineLevel="0" collapsed="false">
      <c r="A89" s="0" t="n">
        <v>53</v>
      </c>
      <c r="B89" s="0" t="s">
        <v>140</v>
      </c>
      <c r="C89" s="2" t="b">
        <f aca="false">FALSE()</f>
        <v>0</v>
      </c>
      <c r="D89" s="2" t="s">
        <v>81</v>
      </c>
      <c r="E89" s="2" t="s">
        <v>135</v>
      </c>
      <c r="F89" s="2" t="s">
        <v>75</v>
      </c>
      <c r="G89" s="2" t="s">
        <v>76</v>
      </c>
      <c r="H89" s="2" t="s">
        <v>77</v>
      </c>
      <c r="I89" s="1" t="n">
        <v>1</v>
      </c>
      <c r="J89" s="1" t="n">
        <v>0.898896634578705</v>
      </c>
      <c r="K89" s="1" t="n">
        <v>1.11247503757477</v>
      </c>
      <c r="L89" s="1" t="n">
        <v>31.8360004425049</v>
      </c>
      <c r="M89" s="1" t="n">
        <v>31.7422275543213</v>
      </c>
      <c r="N89" s="1" t="n">
        <v>0.0809402093291283</v>
      </c>
      <c r="P89" s="1" t="n">
        <v>-0.486998230218887</v>
      </c>
      <c r="Q89" s="4" t="n">
        <f aca="false">(P89-P89)-P89</f>
        <v>0.486998230218887</v>
      </c>
      <c r="R89" s="1" t="n">
        <v>0.0959293246269226</v>
      </c>
      <c r="S89" s="1" t="n">
        <v>0</v>
      </c>
      <c r="T89" s="2" t="b">
        <f aca="false">FALSE()</f>
        <v>0</v>
      </c>
      <c r="U89" s="1" t="n">
        <v>0.2</v>
      </c>
      <c r="V89" s="2" t="b">
        <f aca="false">TRUE()</f>
        <v>1</v>
      </c>
      <c r="W89" s="2" t="n">
        <v>3</v>
      </c>
      <c r="X89" s="2" t="n">
        <v>27</v>
      </c>
      <c r="Y89" s="1" t="n">
        <v>1</v>
      </c>
      <c r="AG89" s="2" t="s">
        <v>217</v>
      </c>
      <c r="AH89" s="2" t="s">
        <v>217</v>
      </c>
      <c r="AI89" s="2" t="s">
        <v>217</v>
      </c>
      <c r="AJ89" s="2" t="s">
        <v>217</v>
      </c>
      <c r="AK89" s="2" t="s">
        <v>217</v>
      </c>
    </row>
    <row r="90" customFormat="false" ht="12" hidden="false" customHeight="false" outlineLevel="0" collapsed="false">
      <c r="A90" s="0" t="n">
        <v>54</v>
      </c>
      <c r="B90" s="0" t="s">
        <v>141</v>
      </c>
      <c r="C90" s="2" t="b">
        <f aca="false">FALSE()</f>
        <v>0</v>
      </c>
      <c r="D90" s="2" t="s">
        <v>81</v>
      </c>
      <c r="E90" s="2" t="s">
        <v>135</v>
      </c>
      <c r="F90" s="2" t="s">
        <v>75</v>
      </c>
      <c r="G90" s="2" t="s">
        <v>76</v>
      </c>
      <c r="H90" s="2" t="s">
        <v>77</v>
      </c>
      <c r="I90" s="1" t="n">
        <v>1</v>
      </c>
      <c r="J90" s="1" t="n">
        <v>0.898896634578705</v>
      </c>
      <c r="K90" s="1" t="n">
        <v>1.11247503757477</v>
      </c>
      <c r="L90" s="1" t="n">
        <v>31.6959991455078</v>
      </c>
      <c r="M90" s="1" t="n">
        <v>31.7422275543213</v>
      </c>
      <c r="N90" s="1" t="n">
        <v>0.0809402093291283</v>
      </c>
      <c r="P90" s="1" t="n">
        <v>-0.486998230218887</v>
      </c>
      <c r="Q90" s="4" t="n">
        <f aca="false">(P90-P90)-P90</f>
        <v>0.486998230218887</v>
      </c>
      <c r="R90" s="1" t="n">
        <v>0.0959293246269226</v>
      </c>
      <c r="S90" s="1" t="n">
        <v>0</v>
      </c>
      <c r="T90" s="2" t="b">
        <f aca="false">FALSE()</f>
        <v>0</v>
      </c>
      <c r="U90" s="1" t="n">
        <v>0.2</v>
      </c>
      <c r="V90" s="2" t="b">
        <f aca="false">TRUE()</f>
        <v>1</v>
      </c>
      <c r="W90" s="2" t="n">
        <v>3</v>
      </c>
      <c r="X90" s="2" t="n">
        <v>27</v>
      </c>
      <c r="Y90" s="1" t="n">
        <v>1</v>
      </c>
      <c r="AG90" s="2" t="s">
        <v>217</v>
      </c>
      <c r="AH90" s="2" t="s">
        <v>217</v>
      </c>
      <c r="AI90" s="2" t="s">
        <v>217</v>
      </c>
      <c r="AJ90" s="2" t="s">
        <v>217</v>
      </c>
      <c r="AK90" s="2" t="s">
        <v>217</v>
      </c>
    </row>
    <row r="91" customFormat="false" ht="12" hidden="false" customHeight="false" outlineLevel="0" collapsed="false">
      <c r="A91" s="0" t="n">
        <v>55</v>
      </c>
      <c r="B91" s="0" t="s">
        <v>142</v>
      </c>
      <c r="C91" s="2" t="b">
        <f aca="false">FALSE()</f>
        <v>0</v>
      </c>
      <c r="D91" s="2" t="s">
        <v>85</v>
      </c>
      <c r="E91" s="2" t="s">
        <v>135</v>
      </c>
      <c r="F91" s="2" t="s">
        <v>75</v>
      </c>
      <c r="G91" s="2" t="s">
        <v>76</v>
      </c>
      <c r="H91" s="2" t="s">
        <v>77</v>
      </c>
      <c r="I91" s="1" t="n">
        <v>0.6499884724617</v>
      </c>
      <c r="J91" s="1" t="n">
        <v>0.623222291469574</v>
      </c>
      <c r="K91" s="1" t="n">
        <v>0.67790412902832</v>
      </c>
      <c r="L91" s="1" t="n">
        <v>32.0219993591309</v>
      </c>
      <c r="M91" s="1" t="n">
        <v>32.0158729553223</v>
      </c>
      <c r="N91" s="1" t="n">
        <v>0.0199349652975798</v>
      </c>
      <c r="P91" s="1" t="n">
        <v>0.134515762329102</v>
      </c>
      <c r="Q91" s="4" t="n">
        <f aca="false">(P91-P91)-P91</f>
        <v>-0.134515762329102</v>
      </c>
      <c r="R91" s="1" t="n">
        <v>0.0378464795649052</v>
      </c>
      <c r="S91" s="1" t="n">
        <v>0.621514022350311</v>
      </c>
      <c r="T91" s="2" t="b">
        <f aca="false">FALSE()</f>
        <v>0</v>
      </c>
      <c r="U91" s="1" t="n">
        <v>0.2</v>
      </c>
      <c r="V91" s="2" t="b">
        <f aca="false">TRUE()</f>
        <v>1</v>
      </c>
      <c r="W91" s="2" t="n">
        <v>3</v>
      </c>
      <c r="X91" s="2" t="n">
        <v>27</v>
      </c>
      <c r="Y91" s="1" t="n">
        <v>1</v>
      </c>
      <c r="AG91" s="2" t="s">
        <v>217</v>
      </c>
      <c r="AH91" s="2" t="s">
        <v>217</v>
      </c>
      <c r="AI91" s="2" t="s">
        <v>217</v>
      </c>
      <c r="AJ91" s="2" t="s">
        <v>217</v>
      </c>
      <c r="AK91" s="2" t="s">
        <v>217</v>
      </c>
    </row>
    <row r="92" customFormat="false" ht="12" hidden="false" customHeight="false" outlineLevel="0" collapsed="false">
      <c r="A92" s="0" t="n">
        <v>56</v>
      </c>
      <c r="B92" s="0" t="s">
        <v>143</v>
      </c>
      <c r="C92" s="2" t="b">
        <f aca="false">FALSE()</f>
        <v>0</v>
      </c>
      <c r="D92" s="2" t="s">
        <v>85</v>
      </c>
      <c r="E92" s="2" t="s">
        <v>135</v>
      </c>
      <c r="F92" s="2" t="s">
        <v>75</v>
      </c>
      <c r="G92" s="2" t="s">
        <v>76</v>
      </c>
      <c r="H92" s="2" t="s">
        <v>77</v>
      </c>
      <c r="I92" s="1" t="n">
        <v>0.6499884724617</v>
      </c>
      <c r="J92" s="1" t="n">
        <v>0.623222291469574</v>
      </c>
      <c r="K92" s="1" t="n">
        <v>0.67790412902832</v>
      </c>
      <c r="L92" s="1" t="n">
        <v>31.9930000305176</v>
      </c>
      <c r="M92" s="1" t="n">
        <v>32.0158729553223</v>
      </c>
      <c r="N92" s="1" t="n">
        <v>0.0199349652975798</v>
      </c>
      <c r="P92" s="1" t="n">
        <v>0.134515762329102</v>
      </c>
      <c r="Q92" s="4" t="n">
        <f aca="false">(P92-P92)-P92</f>
        <v>-0.134515762329102</v>
      </c>
      <c r="R92" s="1" t="n">
        <v>0.0378464795649052</v>
      </c>
      <c r="S92" s="1" t="n">
        <v>0.621514022350311</v>
      </c>
      <c r="T92" s="2" t="b">
        <f aca="false">FALSE()</f>
        <v>0</v>
      </c>
      <c r="U92" s="1" t="n">
        <v>0.2</v>
      </c>
      <c r="V92" s="2" t="b">
        <f aca="false">TRUE()</f>
        <v>1</v>
      </c>
      <c r="W92" s="2" t="n">
        <v>3</v>
      </c>
      <c r="X92" s="2" t="n">
        <v>27</v>
      </c>
      <c r="Y92" s="1" t="n">
        <v>1</v>
      </c>
      <c r="AG92" s="2" t="s">
        <v>217</v>
      </c>
      <c r="AH92" s="2" t="s">
        <v>217</v>
      </c>
      <c r="AI92" s="2" t="s">
        <v>217</v>
      </c>
      <c r="AJ92" s="2" t="s">
        <v>217</v>
      </c>
      <c r="AK92" s="2" t="s">
        <v>217</v>
      </c>
    </row>
    <row r="93" customFormat="false" ht="12" hidden="false" customHeight="false" outlineLevel="0" collapsed="false">
      <c r="A93" s="0" t="n">
        <v>57</v>
      </c>
      <c r="B93" s="0" t="s">
        <v>144</v>
      </c>
      <c r="C93" s="2" t="b">
        <f aca="false">FALSE()</f>
        <v>0</v>
      </c>
      <c r="D93" s="2" t="s">
        <v>85</v>
      </c>
      <c r="E93" s="2" t="s">
        <v>135</v>
      </c>
      <c r="F93" s="2" t="s">
        <v>75</v>
      </c>
      <c r="G93" s="2" t="s">
        <v>76</v>
      </c>
      <c r="H93" s="2" t="s">
        <v>77</v>
      </c>
      <c r="I93" s="1" t="n">
        <v>0.6499884724617</v>
      </c>
      <c r="J93" s="1" t="n">
        <v>0.623222291469574</v>
      </c>
      <c r="K93" s="1" t="n">
        <v>0.67790412902832</v>
      </c>
      <c r="L93" s="1" t="n">
        <v>32.0320014953613</v>
      </c>
      <c r="M93" s="1" t="n">
        <v>32.0158729553223</v>
      </c>
      <c r="N93" s="1" t="n">
        <v>0.0199349652975798</v>
      </c>
      <c r="P93" s="1" t="n">
        <v>0.134515762329102</v>
      </c>
      <c r="Q93" s="4" t="n">
        <f aca="false">(P93-P93)-P93</f>
        <v>-0.134515762329102</v>
      </c>
      <c r="R93" s="1" t="n">
        <v>0.0378464795649052</v>
      </c>
      <c r="S93" s="1" t="n">
        <v>0.621514022350311</v>
      </c>
      <c r="T93" s="2" t="b">
        <f aca="false">FALSE()</f>
        <v>0</v>
      </c>
      <c r="U93" s="1" t="n">
        <v>0.2</v>
      </c>
      <c r="V93" s="2" t="b">
        <f aca="false">TRUE()</f>
        <v>1</v>
      </c>
      <c r="W93" s="2" t="n">
        <v>3</v>
      </c>
      <c r="X93" s="2" t="n">
        <v>27</v>
      </c>
      <c r="Y93" s="1" t="n">
        <v>1</v>
      </c>
      <c r="AG93" s="2" t="s">
        <v>217</v>
      </c>
      <c r="AH93" s="2" t="s">
        <v>217</v>
      </c>
      <c r="AI93" s="2" t="s">
        <v>217</v>
      </c>
      <c r="AJ93" s="2" t="s">
        <v>217</v>
      </c>
      <c r="AK93" s="2" t="s">
        <v>217</v>
      </c>
    </row>
    <row r="94" customFormat="false" ht="12" hidden="false" customHeight="false" outlineLevel="0" collapsed="false">
      <c r="A94" s="0" t="n">
        <v>58</v>
      </c>
      <c r="B94" s="0" t="s">
        <v>145</v>
      </c>
      <c r="C94" s="2" t="b">
        <f aca="false">FALSE()</f>
        <v>0</v>
      </c>
      <c r="D94" s="2" t="s">
        <v>90</v>
      </c>
      <c r="E94" s="2" t="s">
        <v>135</v>
      </c>
      <c r="F94" s="2" t="s">
        <v>75</v>
      </c>
      <c r="G94" s="2" t="s">
        <v>76</v>
      </c>
      <c r="H94" s="2" t="s">
        <v>77</v>
      </c>
      <c r="I94" s="1" t="n">
        <v>1.12051284313202</v>
      </c>
      <c r="J94" s="1" t="n">
        <v>1.00300574302673</v>
      </c>
      <c r="K94" s="1" t="n">
        <v>1.25178647041321</v>
      </c>
      <c r="L94" s="1" t="n">
        <v>28.8540000915527</v>
      </c>
      <c r="M94" s="1" t="n">
        <v>28.916482925415</v>
      </c>
      <c r="N94" s="1" t="n">
        <v>0.0747818797826767</v>
      </c>
      <c r="P94" s="1" t="n">
        <v>-0.651157379150391</v>
      </c>
      <c r="Q94" s="4" t="n">
        <f aca="false">(P94-P94)-P94</f>
        <v>0.651157379150391</v>
      </c>
      <c r="R94" s="1" t="n">
        <v>0.0997075214982033</v>
      </c>
      <c r="S94" s="1" t="n">
        <v>-0.164159134030342</v>
      </c>
      <c r="T94" s="2" t="b">
        <f aca="false">FALSE()</f>
        <v>0</v>
      </c>
      <c r="U94" s="1" t="n">
        <v>0.2</v>
      </c>
      <c r="V94" s="2" t="b">
        <f aca="false">TRUE()</f>
        <v>1</v>
      </c>
      <c r="W94" s="2" t="n">
        <v>3</v>
      </c>
      <c r="X94" s="2" t="n">
        <v>24</v>
      </c>
      <c r="Y94" s="1" t="n">
        <v>1</v>
      </c>
      <c r="AG94" s="2" t="s">
        <v>217</v>
      </c>
      <c r="AH94" s="2" t="s">
        <v>217</v>
      </c>
      <c r="AI94" s="2" t="s">
        <v>217</v>
      </c>
      <c r="AJ94" s="2" t="s">
        <v>217</v>
      </c>
      <c r="AK94" s="2" t="s">
        <v>217</v>
      </c>
    </row>
    <row r="95" customFormat="false" ht="12" hidden="false" customHeight="false" outlineLevel="0" collapsed="false">
      <c r="A95" s="0" t="n">
        <v>59</v>
      </c>
      <c r="B95" s="0" t="s">
        <v>146</v>
      </c>
      <c r="C95" s="2" t="b">
        <f aca="false">FALSE()</f>
        <v>0</v>
      </c>
      <c r="D95" s="2" t="s">
        <v>90</v>
      </c>
      <c r="E95" s="2" t="s">
        <v>135</v>
      </c>
      <c r="F95" s="2" t="s">
        <v>75</v>
      </c>
      <c r="G95" s="2" t="s">
        <v>76</v>
      </c>
      <c r="H95" s="2" t="s">
        <v>77</v>
      </c>
      <c r="I95" s="1" t="n">
        <v>1.12051284313202</v>
      </c>
      <c r="J95" s="1" t="n">
        <v>1.00300574302673</v>
      </c>
      <c r="K95" s="1" t="n">
        <v>1.25178647041321</v>
      </c>
      <c r="L95" s="1" t="n">
        <v>28.8959999084473</v>
      </c>
      <c r="M95" s="1" t="n">
        <v>28.916482925415</v>
      </c>
      <c r="N95" s="1" t="n">
        <v>0.0747818797826767</v>
      </c>
      <c r="P95" s="1" t="n">
        <v>-0.651157379150391</v>
      </c>
      <c r="Q95" s="4" t="n">
        <f aca="false">(P95-P95)-P95</f>
        <v>0.651157379150391</v>
      </c>
      <c r="R95" s="1" t="n">
        <v>0.0997075214982033</v>
      </c>
      <c r="S95" s="1" t="n">
        <v>-0.164159134030342</v>
      </c>
      <c r="T95" s="2" t="b">
        <f aca="false">FALSE()</f>
        <v>0</v>
      </c>
      <c r="U95" s="1" t="n">
        <v>0.2</v>
      </c>
      <c r="V95" s="2" t="b">
        <f aca="false">TRUE()</f>
        <v>1</v>
      </c>
      <c r="W95" s="2" t="n">
        <v>3</v>
      </c>
      <c r="X95" s="2" t="n">
        <v>24</v>
      </c>
      <c r="Y95" s="1" t="n">
        <v>1</v>
      </c>
      <c r="AG95" s="2" t="s">
        <v>217</v>
      </c>
      <c r="AH95" s="2" t="s">
        <v>217</v>
      </c>
      <c r="AI95" s="2" t="s">
        <v>217</v>
      </c>
      <c r="AJ95" s="2" t="s">
        <v>217</v>
      </c>
      <c r="AK95" s="2" t="s">
        <v>217</v>
      </c>
    </row>
    <row r="96" customFormat="false" ht="12" hidden="false" customHeight="false" outlineLevel="0" collapsed="false">
      <c r="A96" s="0" t="n">
        <v>60</v>
      </c>
      <c r="B96" s="0" t="s">
        <v>147</v>
      </c>
      <c r="C96" s="2" t="b">
        <f aca="false">FALSE()</f>
        <v>0</v>
      </c>
      <c r="D96" s="2" t="s">
        <v>90</v>
      </c>
      <c r="E96" s="2" t="s">
        <v>135</v>
      </c>
      <c r="F96" s="2" t="s">
        <v>75</v>
      </c>
      <c r="G96" s="2" t="s">
        <v>76</v>
      </c>
      <c r="H96" s="2" t="s">
        <v>77</v>
      </c>
      <c r="I96" s="1" t="n">
        <v>1.12051284313202</v>
      </c>
      <c r="J96" s="1" t="n">
        <v>1.00300574302673</v>
      </c>
      <c r="K96" s="1" t="n">
        <v>1.25178647041321</v>
      </c>
      <c r="L96" s="1" t="n">
        <v>28.9990005493164</v>
      </c>
      <c r="M96" s="1" t="n">
        <v>28.916482925415</v>
      </c>
      <c r="N96" s="1" t="n">
        <v>0.0747818797826767</v>
      </c>
      <c r="P96" s="1" t="n">
        <v>-0.651157379150391</v>
      </c>
      <c r="Q96" s="4" t="n">
        <f aca="false">(P96-P96)-P96</f>
        <v>0.651157379150391</v>
      </c>
      <c r="R96" s="1" t="n">
        <v>0.0997075214982033</v>
      </c>
      <c r="S96" s="1" t="n">
        <v>-0.164159134030342</v>
      </c>
      <c r="T96" s="2" t="b">
        <f aca="false">FALSE()</f>
        <v>0</v>
      </c>
      <c r="U96" s="1" t="n">
        <v>0.2</v>
      </c>
      <c r="V96" s="2" t="b">
        <f aca="false">TRUE()</f>
        <v>1</v>
      </c>
      <c r="W96" s="2" t="n">
        <v>3</v>
      </c>
      <c r="X96" s="2" t="n">
        <v>24</v>
      </c>
      <c r="Y96" s="1" t="n">
        <v>1</v>
      </c>
      <c r="AG96" s="2" t="s">
        <v>217</v>
      </c>
      <c r="AH96" s="2" t="s">
        <v>217</v>
      </c>
      <c r="AI96" s="2" t="s">
        <v>217</v>
      </c>
      <c r="AJ96" s="2" t="s">
        <v>217</v>
      </c>
      <c r="AK96" s="2" t="s">
        <v>217</v>
      </c>
    </row>
    <row r="97" customFormat="false" ht="12" hidden="false" customHeight="false" outlineLevel="0" collapsed="false">
      <c r="A97" s="0" t="n">
        <v>61</v>
      </c>
      <c r="B97" s="0" t="s">
        <v>148</v>
      </c>
      <c r="C97" s="2" t="b">
        <f aca="false">FALSE()</f>
        <v>0</v>
      </c>
      <c r="D97" s="2" t="s">
        <v>71</v>
      </c>
      <c r="E97" s="2" t="s">
        <v>149</v>
      </c>
      <c r="F97" s="2" t="s">
        <v>75</v>
      </c>
      <c r="G97" s="2" t="s">
        <v>76</v>
      </c>
      <c r="H97" s="2" t="s">
        <v>77</v>
      </c>
      <c r="L97" s="1" t="n">
        <v>29.0790004730225</v>
      </c>
      <c r="M97" s="1" t="n">
        <v>29.0656566619873</v>
      </c>
      <c r="N97" s="1" t="n">
        <v>0.101603046059608</v>
      </c>
      <c r="T97" s="2" t="b">
        <f aca="false">FALSE()</f>
        <v>0</v>
      </c>
      <c r="U97" s="1" t="n">
        <v>0.2</v>
      </c>
      <c r="V97" s="2" t="b">
        <f aca="false">TRUE()</f>
        <v>1</v>
      </c>
      <c r="W97" s="2" t="n">
        <v>3</v>
      </c>
      <c r="X97" s="2" t="n">
        <v>24</v>
      </c>
      <c r="Y97" s="1" t="n">
        <v>1</v>
      </c>
      <c r="AG97" s="2" t="s">
        <v>217</v>
      </c>
      <c r="AH97" s="2" t="s">
        <v>217</v>
      </c>
      <c r="AI97" s="2" t="s">
        <v>217</v>
      </c>
      <c r="AJ97" s="2" t="s">
        <v>217</v>
      </c>
      <c r="AK97" s="2" t="s">
        <v>217</v>
      </c>
    </row>
    <row r="98" customFormat="false" ht="12" hidden="false" customHeight="false" outlineLevel="0" collapsed="false">
      <c r="A98" s="0" t="n">
        <v>62</v>
      </c>
      <c r="B98" s="0" t="s">
        <v>151</v>
      </c>
      <c r="C98" s="2" t="b">
        <f aca="false">FALSE()</f>
        <v>0</v>
      </c>
      <c r="D98" s="2" t="s">
        <v>71</v>
      </c>
      <c r="E98" s="2" t="s">
        <v>149</v>
      </c>
      <c r="F98" s="2" t="s">
        <v>75</v>
      </c>
      <c r="G98" s="2" t="s">
        <v>76</v>
      </c>
      <c r="H98" s="2" t="s">
        <v>77</v>
      </c>
      <c r="L98" s="1" t="n">
        <v>29.1599998474121</v>
      </c>
      <c r="M98" s="1" t="n">
        <v>29.0656566619873</v>
      </c>
      <c r="N98" s="1" t="n">
        <v>0.101603046059608</v>
      </c>
      <c r="T98" s="2" t="b">
        <f aca="false">FALSE()</f>
        <v>0</v>
      </c>
      <c r="U98" s="1" t="n">
        <v>0.2</v>
      </c>
      <c r="V98" s="2" t="b">
        <f aca="false">TRUE()</f>
        <v>1</v>
      </c>
      <c r="W98" s="2" t="n">
        <v>3</v>
      </c>
      <c r="X98" s="2" t="n">
        <v>24</v>
      </c>
      <c r="Y98" s="1" t="n">
        <v>1</v>
      </c>
      <c r="AG98" s="2" t="s">
        <v>217</v>
      </c>
      <c r="AH98" s="2" t="s">
        <v>217</v>
      </c>
      <c r="AI98" s="2" t="s">
        <v>217</v>
      </c>
      <c r="AJ98" s="2" t="s">
        <v>217</v>
      </c>
      <c r="AK98" s="2" t="s">
        <v>217</v>
      </c>
    </row>
    <row r="99" customFormat="false" ht="12" hidden="false" customHeight="false" outlineLevel="0" collapsed="false">
      <c r="A99" s="0" t="n">
        <v>63</v>
      </c>
      <c r="B99" s="0" t="s">
        <v>152</v>
      </c>
      <c r="C99" s="2" t="b">
        <f aca="false">FALSE()</f>
        <v>0</v>
      </c>
      <c r="D99" s="2" t="s">
        <v>71</v>
      </c>
      <c r="E99" s="2" t="s">
        <v>149</v>
      </c>
      <c r="F99" s="2" t="s">
        <v>75</v>
      </c>
      <c r="G99" s="2" t="s">
        <v>76</v>
      </c>
      <c r="H99" s="2" t="s">
        <v>77</v>
      </c>
      <c r="L99" s="1" t="n">
        <v>28.9580001831055</v>
      </c>
      <c r="M99" s="1" t="n">
        <v>29.0656566619873</v>
      </c>
      <c r="N99" s="1" t="n">
        <v>0.101603046059608</v>
      </c>
      <c r="T99" s="2" t="b">
        <f aca="false">FALSE()</f>
        <v>0</v>
      </c>
      <c r="U99" s="1" t="n">
        <v>0.2</v>
      </c>
      <c r="V99" s="2" t="b">
        <f aca="false">TRUE()</f>
        <v>1</v>
      </c>
      <c r="W99" s="2" t="n">
        <v>3</v>
      </c>
      <c r="X99" s="2" t="n">
        <v>24</v>
      </c>
      <c r="Y99" s="1" t="n">
        <v>1</v>
      </c>
      <c r="AG99" s="2" t="s">
        <v>217</v>
      </c>
      <c r="AH99" s="2" t="s">
        <v>217</v>
      </c>
      <c r="AI99" s="2" t="s">
        <v>217</v>
      </c>
      <c r="AJ99" s="2" t="s">
        <v>217</v>
      </c>
      <c r="AK99" s="2" t="s">
        <v>217</v>
      </c>
    </row>
    <row r="100" customFormat="false" ht="12" hidden="false" customHeight="false" outlineLevel="0" collapsed="false">
      <c r="A100" s="0" t="n">
        <v>64</v>
      </c>
      <c r="B100" s="0" t="s">
        <v>153</v>
      </c>
      <c r="C100" s="2" t="b">
        <f aca="false">FALSE()</f>
        <v>0</v>
      </c>
      <c r="D100" s="2" t="s">
        <v>81</v>
      </c>
      <c r="E100" s="2" t="s">
        <v>149</v>
      </c>
      <c r="F100" s="2" t="s">
        <v>75</v>
      </c>
      <c r="G100" s="2" t="s">
        <v>76</v>
      </c>
      <c r="H100" s="2" t="s">
        <v>77</v>
      </c>
      <c r="L100" s="1" t="n">
        <v>32.1920013427734</v>
      </c>
      <c r="M100" s="1" t="n">
        <v>32.2292289733887</v>
      </c>
      <c r="N100" s="1" t="n">
        <v>0.0514890104532242</v>
      </c>
      <c r="T100" s="2" t="b">
        <f aca="false">FALSE()</f>
        <v>0</v>
      </c>
      <c r="U100" s="1" t="n">
        <v>0.2</v>
      </c>
      <c r="V100" s="2" t="b">
        <f aca="false">TRUE()</f>
        <v>1</v>
      </c>
      <c r="W100" s="2" t="n">
        <v>3</v>
      </c>
      <c r="X100" s="2" t="n">
        <v>27</v>
      </c>
      <c r="Y100" s="1" t="n">
        <v>1</v>
      </c>
      <c r="AG100" s="2" t="s">
        <v>217</v>
      </c>
      <c r="AH100" s="2" t="s">
        <v>217</v>
      </c>
      <c r="AI100" s="2" t="s">
        <v>217</v>
      </c>
      <c r="AJ100" s="2" t="s">
        <v>217</v>
      </c>
      <c r="AK100" s="2" t="s">
        <v>217</v>
      </c>
    </row>
    <row r="101" customFormat="false" ht="12" hidden="false" customHeight="false" outlineLevel="0" collapsed="false">
      <c r="A101" s="0" t="n">
        <v>65</v>
      </c>
      <c r="B101" s="0" t="s">
        <v>154</v>
      </c>
      <c r="C101" s="2" t="b">
        <f aca="false">FALSE()</f>
        <v>0</v>
      </c>
      <c r="D101" s="2" t="s">
        <v>81</v>
      </c>
      <c r="E101" s="2" t="s">
        <v>149</v>
      </c>
      <c r="F101" s="2" t="s">
        <v>75</v>
      </c>
      <c r="G101" s="2" t="s">
        <v>76</v>
      </c>
      <c r="H101" s="2" t="s">
        <v>77</v>
      </c>
      <c r="L101" s="1" t="n">
        <v>32.2080001831055</v>
      </c>
      <c r="M101" s="1" t="n">
        <v>32.2292289733887</v>
      </c>
      <c r="N101" s="1" t="n">
        <v>0.0514890104532242</v>
      </c>
      <c r="T101" s="2" t="b">
        <f aca="false">FALSE()</f>
        <v>0</v>
      </c>
      <c r="U101" s="1" t="n">
        <v>0.2</v>
      </c>
      <c r="V101" s="2" t="b">
        <f aca="false">TRUE()</f>
        <v>1</v>
      </c>
      <c r="W101" s="2" t="n">
        <v>3</v>
      </c>
      <c r="X101" s="2" t="n">
        <v>27</v>
      </c>
      <c r="Y101" s="1" t="n">
        <v>1</v>
      </c>
      <c r="AG101" s="2" t="s">
        <v>217</v>
      </c>
      <c r="AH101" s="2" t="s">
        <v>217</v>
      </c>
      <c r="AI101" s="2" t="s">
        <v>217</v>
      </c>
      <c r="AJ101" s="2" t="s">
        <v>217</v>
      </c>
      <c r="AK101" s="2" t="s">
        <v>217</v>
      </c>
    </row>
    <row r="102" customFormat="false" ht="12" hidden="false" customHeight="false" outlineLevel="0" collapsed="false">
      <c r="A102" s="0" t="n">
        <v>66</v>
      </c>
      <c r="B102" s="0" t="s">
        <v>155</v>
      </c>
      <c r="C102" s="2" t="b">
        <f aca="false">FALSE()</f>
        <v>0</v>
      </c>
      <c r="D102" s="2" t="s">
        <v>81</v>
      </c>
      <c r="E102" s="2" t="s">
        <v>149</v>
      </c>
      <c r="F102" s="2" t="s">
        <v>75</v>
      </c>
      <c r="G102" s="2" t="s">
        <v>76</v>
      </c>
      <c r="H102" s="2" t="s">
        <v>77</v>
      </c>
      <c r="L102" s="1" t="n">
        <v>32.2879981994629</v>
      </c>
      <c r="M102" s="1" t="n">
        <v>32.2292289733887</v>
      </c>
      <c r="N102" s="1" t="n">
        <v>0.0514890104532242</v>
      </c>
      <c r="T102" s="2" t="b">
        <f aca="false">FALSE()</f>
        <v>0</v>
      </c>
      <c r="U102" s="1" t="n">
        <v>0.2</v>
      </c>
      <c r="V102" s="2" t="b">
        <f aca="false">TRUE()</f>
        <v>1</v>
      </c>
      <c r="W102" s="2" t="n">
        <v>3</v>
      </c>
      <c r="X102" s="2" t="n">
        <v>27</v>
      </c>
      <c r="Y102" s="1" t="n">
        <v>1</v>
      </c>
      <c r="AG102" s="2" t="s">
        <v>217</v>
      </c>
      <c r="AH102" s="2" t="s">
        <v>217</v>
      </c>
      <c r="AI102" s="2" t="s">
        <v>217</v>
      </c>
      <c r="AJ102" s="2" t="s">
        <v>217</v>
      </c>
      <c r="AK102" s="2" t="s">
        <v>217</v>
      </c>
    </row>
    <row r="103" customFormat="false" ht="12" hidden="false" customHeight="false" outlineLevel="0" collapsed="false">
      <c r="A103" s="0" t="n">
        <v>67</v>
      </c>
      <c r="B103" s="0" t="s">
        <v>156</v>
      </c>
      <c r="C103" s="2" t="b">
        <f aca="false">FALSE()</f>
        <v>0</v>
      </c>
      <c r="D103" s="2" t="s">
        <v>85</v>
      </c>
      <c r="E103" s="2" t="s">
        <v>149</v>
      </c>
      <c r="F103" s="2" t="s">
        <v>75</v>
      </c>
      <c r="G103" s="2" t="s">
        <v>76</v>
      </c>
      <c r="H103" s="2" t="s">
        <v>77</v>
      </c>
      <c r="L103" s="1" t="n">
        <v>31.8810005187988</v>
      </c>
      <c r="M103" s="1" t="n">
        <v>31.8813552856445</v>
      </c>
      <c r="N103" s="1" t="n">
        <v>0.0321706905961037</v>
      </c>
      <c r="T103" s="2" t="b">
        <f aca="false">FALSE()</f>
        <v>0</v>
      </c>
      <c r="U103" s="1" t="n">
        <v>0.2</v>
      </c>
      <c r="V103" s="2" t="b">
        <f aca="false">TRUE()</f>
        <v>1</v>
      </c>
      <c r="W103" s="2" t="n">
        <v>3</v>
      </c>
      <c r="X103" s="2" t="n">
        <v>26</v>
      </c>
      <c r="Y103" s="1" t="n">
        <v>1</v>
      </c>
      <c r="AG103" s="2" t="s">
        <v>217</v>
      </c>
      <c r="AH103" s="2" t="s">
        <v>217</v>
      </c>
      <c r="AI103" s="2" t="s">
        <v>217</v>
      </c>
      <c r="AJ103" s="2" t="s">
        <v>217</v>
      </c>
      <c r="AK103" s="2" t="s">
        <v>217</v>
      </c>
    </row>
    <row r="104" customFormat="false" ht="12" hidden="false" customHeight="false" outlineLevel="0" collapsed="false">
      <c r="A104" s="0" t="n">
        <v>68</v>
      </c>
      <c r="B104" s="0" t="s">
        <v>157</v>
      </c>
      <c r="C104" s="2" t="b">
        <f aca="false">FALSE()</f>
        <v>0</v>
      </c>
      <c r="D104" s="2" t="s">
        <v>85</v>
      </c>
      <c r="E104" s="2" t="s">
        <v>149</v>
      </c>
      <c r="F104" s="2" t="s">
        <v>75</v>
      </c>
      <c r="G104" s="2" t="s">
        <v>76</v>
      </c>
      <c r="H104" s="2" t="s">
        <v>77</v>
      </c>
      <c r="L104" s="1" t="n">
        <v>31.9139995574951</v>
      </c>
      <c r="M104" s="1" t="n">
        <v>31.8813552856445</v>
      </c>
      <c r="N104" s="1" t="n">
        <v>0.0321706905961037</v>
      </c>
      <c r="T104" s="2" t="b">
        <f aca="false">FALSE()</f>
        <v>0</v>
      </c>
      <c r="U104" s="1" t="n">
        <v>0.2</v>
      </c>
      <c r="V104" s="2" t="b">
        <f aca="false">TRUE()</f>
        <v>1</v>
      </c>
      <c r="W104" s="2" t="n">
        <v>3</v>
      </c>
      <c r="X104" s="2" t="n">
        <v>26</v>
      </c>
      <c r="Y104" s="1" t="n">
        <v>1</v>
      </c>
      <c r="AG104" s="2" t="s">
        <v>217</v>
      </c>
      <c r="AH104" s="2" t="s">
        <v>217</v>
      </c>
      <c r="AI104" s="2" t="s">
        <v>217</v>
      </c>
      <c r="AJ104" s="2" t="s">
        <v>217</v>
      </c>
      <c r="AK104" s="2" t="s">
        <v>217</v>
      </c>
    </row>
    <row r="105" customFormat="false" ht="12" hidden="false" customHeight="false" outlineLevel="0" collapsed="false">
      <c r="A105" s="0" t="n">
        <v>69</v>
      </c>
      <c r="B105" s="0" t="s">
        <v>158</v>
      </c>
      <c r="C105" s="2" t="b">
        <f aca="false">FALSE()</f>
        <v>0</v>
      </c>
      <c r="D105" s="2" t="s">
        <v>85</v>
      </c>
      <c r="E105" s="2" t="s">
        <v>149</v>
      </c>
      <c r="F105" s="2" t="s">
        <v>75</v>
      </c>
      <c r="G105" s="2" t="s">
        <v>76</v>
      </c>
      <c r="H105" s="2" t="s">
        <v>77</v>
      </c>
      <c r="L105" s="1" t="n">
        <v>31.8490009307861</v>
      </c>
      <c r="M105" s="1" t="n">
        <v>31.8813552856445</v>
      </c>
      <c r="N105" s="1" t="n">
        <v>0.0321706905961037</v>
      </c>
      <c r="T105" s="2" t="b">
        <f aca="false">FALSE()</f>
        <v>0</v>
      </c>
      <c r="U105" s="1" t="n">
        <v>0.2</v>
      </c>
      <c r="V105" s="2" t="b">
        <f aca="false">TRUE()</f>
        <v>1</v>
      </c>
      <c r="W105" s="2" t="n">
        <v>3</v>
      </c>
      <c r="X105" s="2" t="n">
        <v>26</v>
      </c>
      <c r="Y105" s="1" t="n">
        <v>1</v>
      </c>
      <c r="AG105" s="2" t="s">
        <v>217</v>
      </c>
      <c r="AH105" s="2" t="s">
        <v>217</v>
      </c>
      <c r="AI105" s="2" t="s">
        <v>217</v>
      </c>
      <c r="AJ105" s="2" t="s">
        <v>217</v>
      </c>
      <c r="AK105" s="2" t="s">
        <v>217</v>
      </c>
    </row>
    <row r="106" customFormat="false" ht="12" hidden="false" customHeight="false" outlineLevel="0" collapsed="false">
      <c r="A106" s="0" t="n">
        <v>70</v>
      </c>
      <c r="B106" s="0" t="s">
        <v>159</v>
      </c>
      <c r="C106" s="2" t="b">
        <f aca="false">FALSE()</f>
        <v>0</v>
      </c>
      <c r="D106" s="2" t="s">
        <v>90</v>
      </c>
      <c r="E106" s="2" t="s">
        <v>149</v>
      </c>
      <c r="F106" s="2" t="s">
        <v>75</v>
      </c>
      <c r="G106" s="2" t="s">
        <v>76</v>
      </c>
      <c r="H106" s="2" t="s">
        <v>77</v>
      </c>
      <c r="L106" s="1" t="n">
        <v>29.6280002593994</v>
      </c>
      <c r="M106" s="1" t="n">
        <v>29.5676422119141</v>
      </c>
      <c r="N106" s="1" t="n">
        <v>0.0659489184617996</v>
      </c>
      <c r="T106" s="2" t="b">
        <f aca="false">FALSE()</f>
        <v>0</v>
      </c>
      <c r="U106" s="1" t="n">
        <v>0.2</v>
      </c>
      <c r="V106" s="2" t="b">
        <f aca="false">TRUE()</f>
        <v>1</v>
      </c>
      <c r="W106" s="2" t="n">
        <v>3</v>
      </c>
      <c r="X106" s="2" t="n">
        <v>24</v>
      </c>
      <c r="Y106" s="1" t="n">
        <v>1</v>
      </c>
      <c r="AG106" s="2" t="s">
        <v>217</v>
      </c>
      <c r="AH106" s="2" t="s">
        <v>217</v>
      </c>
      <c r="AI106" s="2" t="s">
        <v>217</v>
      </c>
      <c r="AJ106" s="2" t="s">
        <v>217</v>
      </c>
      <c r="AK106" s="2" t="s">
        <v>217</v>
      </c>
    </row>
    <row r="107" customFormat="false" ht="12" hidden="false" customHeight="false" outlineLevel="0" collapsed="false">
      <c r="A107" s="0" t="n">
        <v>71</v>
      </c>
      <c r="B107" s="0" t="s">
        <v>160</v>
      </c>
      <c r="C107" s="2" t="b">
        <f aca="false">FALSE()</f>
        <v>0</v>
      </c>
      <c r="D107" s="2" t="s">
        <v>90</v>
      </c>
      <c r="E107" s="2" t="s">
        <v>149</v>
      </c>
      <c r="F107" s="2" t="s">
        <v>75</v>
      </c>
      <c r="G107" s="2" t="s">
        <v>76</v>
      </c>
      <c r="H107" s="2" t="s">
        <v>77</v>
      </c>
      <c r="L107" s="1" t="n">
        <v>29.5779991149902</v>
      </c>
      <c r="M107" s="1" t="n">
        <v>29.5676422119141</v>
      </c>
      <c r="N107" s="1" t="n">
        <v>0.0659489184617996</v>
      </c>
      <c r="T107" s="2" t="b">
        <f aca="false">FALSE()</f>
        <v>0</v>
      </c>
      <c r="U107" s="1" t="n">
        <v>0.2</v>
      </c>
      <c r="V107" s="2" t="b">
        <f aca="false">TRUE()</f>
        <v>1</v>
      </c>
      <c r="W107" s="2" t="n">
        <v>3</v>
      </c>
      <c r="X107" s="2" t="n">
        <v>24</v>
      </c>
      <c r="Y107" s="1" t="n">
        <v>1</v>
      </c>
      <c r="AG107" s="2" t="s">
        <v>217</v>
      </c>
      <c r="AH107" s="2" t="s">
        <v>217</v>
      </c>
      <c r="AI107" s="2" t="s">
        <v>217</v>
      </c>
      <c r="AJ107" s="2" t="s">
        <v>217</v>
      </c>
      <c r="AK107" s="2" t="s">
        <v>217</v>
      </c>
    </row>
    <row r="108" customFormat="false" ht="12" hidden="false" customHeight="false" outlineLevel="0" collapsed="false">
      <c r="A108" s="0" t="n">
        <v>72</v>
      </c>
      <c r="B108" s="0" t="s">
        <v>161</v>
      </c>
      <c r="C108" s="2" t="b">
        <f aca="false">FALSE()</f>
        <v>0</v>
      </c>
      <c r="D108" s="2" t="s">
        <v>90</v>
      </c>
      <c r="E108" s="2" t="s">
        <v>149</v>
      </c>
      <c r="F108" s="2" t="s">
        <v>75</v>
      </c>
      <c r="G108" s="2" t="s">
        <v>76</v>
      </c>
      <c r="H108" s="2" t="s">
        <v>77</v>
      </c>
      <c r="L108" s="1" t="n">
        <v>29.4969997406006</v>
      </c>
      <c r="M108" s="1" t="n">
        <v>29.5676422119141</v>
      </c>
      <c r="N108" s="1" t="n">
        <v>0.0659489184617996</v>
      </c>
      <c r="T108" s="2" t="b">
        <f aca="false">FALSE()</f>
        <v>0</v>
      </c>
      <c r="U108" s="1" t="n">
        <v>0.2</v>
      </c>
      <c r="V108" s="2" t="b">
        <f aca="false">TRUE()</f>
        <v>1</v>
      </c>
      <c r="W108" s="2" t="n">
        <v>3</v>
      </c>
      <c r="X108" s="2" t="n">
        <v>24</v>
      </c>
      <c r="Y108" s="1" t="n">
        <v>1</v>
      </c>
      <c r="AG108" s="2" t="s">
        <v>217</v>
      </c>
      <c r="AH108" s="2" t="s">
        <v>217</v>
      </c>
      <c r="AI108" s="2" t="s">
        <v>217</v>
      </c>
      <c r="AJ108" s="2" t="s">
        <v>217</v>
      </c>
      <c r="AK108" s="2" t="s">
        <v>217</v>
      </c>
    </row>
    <row r="109" customFormat="false" ht="12" hidden="false" customHeight="false" outlineLevel="0" collapsed="false">
      <c r="A109" s="0" t="n">
        <v>82</v>
      </c>
      <c r="B109" s="0" t="s">
        <v>171</v>
      </c>
      <c r="C109" s="2" t="b">
        <f aca="false">FALSE()</f>
        <v>0</v>
      </c>
      <c r="D109" s="2" t="s">
        <v>172</v>
      </c>
      <c r="E109" s="2" t="s">
        <v>73</v>
      </c>
      <c r="F109" s="2" t="s">
        <v>75</v>
      </c>
      <c r="G109" s="2" t="s">
        <v>76</v>
      </c>
      <c r="H109" s="2" t="s">
        <v>77</v>
      </c>
      <c r="L109" s="1" t="n">
        <v>6.82100009918213</v>
      </c>
      <c r="M109" s="1" t="n">
        <v>6.82147598266602</v>
      </c>
      <c r="T109" s="2" t="b">
        <f aca="false">FALSE()</f>
        <v>0</v>
      </c>
      <c r="U109" s="1" t="n">
        <v>0.2</v>
      </c>
      <c r="V109" s="2" t="b">
        <f aca="false">TRUE()</f>
        <v>1</v>
      </c>
      <c r="W109" s="2" t="n">
        <v>3</v>
      </c>
      <c r="X109" s="2" t="n">
        <v>5</v>
      </c>
      <c r="Y109" s="1" t="n">
        <v>1</v>
      </c>
      <c r="AG109" s="2" t="s">
        <v>217</v>
      </c>
      <c r="AH109" s="2" t="s">
        <v>217</v>
      </c>
      <c r="AI109" s="2" t="s">
        <v>217</v>
      </c>
      <c r="AJ109" s="2" t="s">
        <v>217</v>
      </c>
      <c r="AK109" s="2" t="s">
        <v>217</v>
      </c>
    </row>
    <row r="110" customFormat="false" ht="12" hidden="false" customHeight="false" outlineLevel="0" collapsed="false">
      <c r="A110" s="0" t="n">
        <v>83</v>
      </c>
      <c r="B110" s="0" t="s">
        <v>173</v>
      </c>
      <c r="C110" s="2" t="b">
        <f aca="false">FALSE()</f>
        <v>0</v>
      </c>
      <c r="D110" s="2" t="s">
        <v>172</v>
      </c>
      <c r="E110" s="2" t="s">
        <v>108</v>
      </c>
      <c r="F110" s="2" t="s">
        <v>75</v>
      </c>
      <c r="G110" s="2" t="s">
        <v>76</v>
      </c>
      <c r="H110" s="2" t="s">
        <v>77</v>
      </c>
      <c r="L110" s="2" t="s">
        <v>219</v>
      </c>
      <c r="T110" s="2" t="b">
        <f aca="false">FALSE()</f>
        <v>0</v>
      </c>
      <c r="U110" s="1" t="n">
        <v>0.2</v>
      </c>
      <c r="V110" s="2" t="b">
        <f aca="false">TRUE()</f>
        <v>1</v>
      </c>
      <c r="W110" s="2" t="n">
        <v>3</v>
      </c>
      <c r="X110" s="2" t="n">
        <v>31</v>
      </c>
      <c r="Y110" s="1" t="n">
        <v>1</v>
      </c>
      <c r="AG110" s="2" t="s">
        <v>217</v>
      </c>
      <c r="AH110" s="2" t="s">
        <v>217</v>
      </c>
      <c r="AI110" s="2" t="s">
        <v>217</v>
      </c>
      <c r="AJ110" s="2" t="s">
        <v>217</v>
      </c>
      <c r="AK110" s="2" t="s">
        <v>218</v>
      </c>
    </row>
    <row r="111" customFormat="false" ht="12" hidden="false" customHeight="false" outlineLevel="0" collapsed="false">
      <c r="A111" s="0" t="n">
        <v>84</v>
      </c>
      <c r="B111" s="0" t="s">
        <v>174</v>
      </c>
      <c r="C111" s="2" t="b">
        <f aca="false">FALSE()</f>
        <v>0</v>
      </c>
      <c r="D111" s="2" t="s">
        <v>172</v>
      </c>
      <c r="E111" s="2" t="s">
        <v>135</v>
      </c>
      <c r="F111" s="2" t="s">
        <v>75</v>
      </c>
      <c r="G111" s="2" t="s">
        <v>76</v>
      </c>
      <c r="H111" s="2" t="s">
        <v>77</v>
      </c>
      <c r="L111" s="1" t="n">
        <v>33.7299995422363</v>
      </c>
      <c r="M111" s="1" t="n">
        <v>33.7295227050781</v>
      </c>
      <c r="T111" s="2" t="b">
        <f aca="false">FALSE()</f>
        <v>0</v>
      </c>
      <c r="U111" s="1" t="n">
        <v>0.2</v>
      </c>
      <c r="V111" s="2" t="b">
        <f aca="false">TRUE()</f>
        <v>1</v>
      </c>
      <c r="W111" s="2" t="n">
        <v>3</v>
      </c>
      <c r="X111" s="2" t="n">
        <v>28</v>
      </c>
      <c r="Y111" s="1" t="n">
        <v>1</v>
      </c>
      <c r="AG111" s="2" t="s">
        <v>218</v>
      </c>
      <c r="AH111" s="2" t="s">
        <v>217</v>
      </c>
      <c r="AI111" s="2" t="s">
        <v>217</v>
      </c>
      <c r="AJ111" s="2" t="s">
        <v>217</v>
      </c>
      <c r="AK111" s="2" t="s">
        <v>217</v>
      </c>
    </row>
    <row r="112" customFormat="false" ht="12" hidden="false" customHeight="false" outlineLevel="0" collapsed="false">
      <c r="A112" s="0" t="n">
        <v>94</v>
      </c>
      <c r="B112" s="0" t="s">
        <v>184</v>
      </c>
      <c r="C112" s="2" t="b">
        <f aca="false">FALSE()</f>
        <v>0</v>
      </c>
      <c r="D112" s="2" t="s">
        <v>172</v>
      </c>
      <c r="E112" s="2" t="s">
        <v>95</v>
      </c>
      <c r="F112" s="2" t="s">
        <v>75</v>
      </c>
      <c r="G112" s="2" t="s">
        <v>76</v>
      </c>
      <c r="H112" s="2" t="s">
        <v>77</v>
      </c>
      <c r="L112" s="2" t="s">
        <v>219</v>
      </c>
      <c r="T112" s="2" t="b">
        <f aca="false">FALSE()</f>
        <v>0</v>
      </c>
      <c r="U112" s="1" t="n">
        <v>0.2</v>
      </c>
      <c r="V112" s="2" t="b">
        <f aca="false">TRUE()</f>
        <v>1</v>
      </c>
      <c r="W112" s="2" t="n">
        <v>3</v>
      </c>
      <c r="X112" s="2" t="n">
        <v>17</v>
      </c>
      <c r="Y112" s="1" t="n">
        <v>1</v>
      </c>
      <c r="AG112" s="2" t="s">
        <v>217</v>
      </c>
      <c r="AH112" s="2" t="s">
        <v>217</v>
      </c>
      <c r="AI112" s="2" t="s">
        <v>217</v>
      </c>
      <c r="AJ112" s="2" t="s">
        <v>217</v>
      </c>
      <c r="AK112" s="2" t="s">
        <v>217</v>
      </c>
    </row>
    <row r="113" customFormat="false" ht="12" hidden="false" customHeight="false" outlineLevel="0" collapsed="false">
      <c r="A113" s="0" t="n">
        <v>95</v>
      </c>
      <c r="B113" s="0" t="s">
        <v>185</v>
      </c>
      <c r="C113" s="2" t="b">
        <f aca="false">FALSE()</f>
        <v>0</v>
      </c>
      <c r="D113" s="2" t="s">
        <v>172</v>
      </c>
      <c r="E113" s="2" t="s">
        <v>121</v>
      </c>
      <c r="F113" s="2" t="s">
        <v>75</v>
      </c>
      <c r="G113" s="2" t="s">
        <v>76</v>
      </c>
      <c r="H113" s="2" t="s">
        <v>77</v>
      </c>
      <c r="L113" s="2" t="s">
        <v>219</v>
      </c>
      <c r="T113" s="2" t="b">
        <f aca="false">FALSE()</f>
        <v>0</v>
      </c>
      <c r="U113" s="1" t="n">
        <v>0.2</v>
      </c>
      <c r="V113" s="2" t="b">
        <f aca="false">TRUE()</f>
        <v>1</v>
      </c>
      <c r="W113" s="2" t="n">
        <v>3</v>
      </c>
      <c r="X113" s="2" t="n">
        <v>18</v>
      </c>
      <c r="Y113" s="1" t="n">
        <v>1</v>
      </c>
      <c r="AG113" s="2" t="s">
        <v>217</v>
      </c>
      <c r="AH113" s="2" t="s">
        <v>217</v>
      </c>
      <c r="AI113" s="2" t="s">
        <v>217</v>
      </c>
      <c r="AJ113" s="2" t="s">
        <v>217</v>
      </c>
      <c r="AK113" s="2" t="s">
        <v>217</v>
      </c>
    </row>
    <row r="114" customFormat="false" ht="12" hidden="false" customHeight="false" outlineLevel="0" collapsed="false">
      <c r="A114" s="0" t="n">
        <v>96</v>
      </c>
      <c r="B114" s="0" t="s">
        <v>186</v>
      </c>
      <c r="C114" s="2" t="b">
        <f aca="false">FALSE()</f>
        <v>0</v>
      </c>
      <c r="D114" s="2" t="s">
        <v>172</v>
      </c>
      <c r="E114" s="2" t="s">
        <v>149</v>
      </c>
      <c r="F114" s="2" t="s">
        <v>75</v>
      </c>
      <c r="G114" s="2" t="s">
        <v>76</v>
      </c>
      <c r="H114" s="2" t="s">
        <v>77</v>
      </c>
      <c r="L114" s="2" t="s">
        <v>219</v>
      </c>
      <c r="T114" s="2" t="b">
        <f aca="false">FALSE()</f>
        <v>0</v>
      </c>
      <c r="U114" s="1" t="n">
        <v>0.2</v>
      </c>
      <c r="V114" s="2" t="b">
        <f aca="false">TRUE()</f>
        <v>1</v>
      </c>
      <c r="W114" s="2" t="n">
        <v>3</v>
      </c>
      <c r="X114" s="2" t="n">
        <v>10</v>
      </c>
      <c r="Y114" s="1" t="n">
        <v>1</v>
      </c>
      <c r="AG114" s="2" t="s">
        <v>217</v>
      </c>
      <c r="AH114" s="2" t="s">
        <v>217</v>
      </c>
      <c r="AI114" s="2" t="s">
        <v>218</v>
      </c>
      <c r="AJ114" s="2" t="s">
        <v>218</v>
      </c>
      <c r="AK114" s="2" t="s">
        <v>217</v>
      </c>
    </row>
    <row r="116" customFormat="false" ht="12" hidden="false" customHeight="false" outlineLevel="0" collapsed="false">
      <c r="A116" s="0" t="s">
        <v>220</v>
      </c>
      <c r="B116" s="0" t="s">
        <v>221</v>
      </c>
    </row>
    <row r="117" customFormat="false" ht="12" hidden="false" customHeight="false" outlineLevel="0" collapsed="false">
      <c r="A117" s="0" t="s">
        <v>222</v>
      </c>
      <c r="B117" s="0" t="s">
        <v>149</v>
      </c>
    </row>
    <row r="118" customFormat="false" ht="12" hidden="false" customHeight="false" outlineLevel="0" collapsed="false">
      <c r="A118" s="0" t="s">
        <v>223</v>
      </c>
      <c r="B118" s="0" t="s">
        <v>224</v>
      </c>
    </row>
    <row r="119" customFormat="false" ht="12" hidden="false" customHeight="false" outlineLevel="0" collapsed="false">
      <c r="A119" s="0" t="s">
        <v>225</v>
      </c>
      <c r="B119" s="0" t="s">
        <v>81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2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30T16:38:53Z</dcterms:created>
  <dc:creator/>
  <dc:description/>
  <dc:language>en-US</dc:language>
  <cp:lastModifiedBy>Wohaib Hasan</cp:lastModifiedBy>
  <cp:lastPrinted>2014-09-16T00:50:52Z</cp:lastPrinted>
  <dcterms:modified xsi:type="dcterms:W3CDTF">2015-10-07T18:35:45Z</dcterms:modified>
  <cp:revision>0</cp:revision>
  <dc:subject/>
  <dc:title/>
</cp:coreProperties>
</file>